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ung/Documents/MultiTIMER_Revision/Revision2/"/>
    </mc:Choice>
  </mc:AlternateContent>
  <xr:revisionPtr revIDLastSave="0" documentId="13_ncr:1_{A23DF11F-0854-2A42-A4D6-D6ADCDDF3324}" xr6:coauthVersionLast="36" xr6:coauthVersionMax="36" xr10:uidLastSave="{00000000-0000-0000-0000-000000000000}"/>
  <bookViews>
    <workbookView xWindow="380" yWindow="460" windowWidth="28040" windowHeight="16660" activeTab="2" xr2:uid="{810946A8-8826-4643-8E86-21DC6AE259DE}"/>
  </bookViews>
  <sheets>
    <sheet name="Preds Normal (Diff. Signatures)" sheetId="1" r:id="rId1"/>
    <sheet name="Summary Statistics Normal" sheetId="2" r:id="rId2"/>
    <sheet name="Summary Statistics Intervention" sheetId="3" r:id="rId3"/>
  </sheets>
  <definedNames>
    <definedName name="RNAAgeCalc_Preds" localSheetId="0">'Preds Normal (Diff. Signatures)'!$A$1:$I$3109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FF7EDD1-833C-3545-B572-79D2DBB5894F}" name="RNAAgeCalc_Preds" type="6" refreshedVersion="6" background="1" saveData="1">
    <textPr codePage="10000" sourceFile="/Users/sjung/Downloads/RNAAgeCalc_Preds.txt" thousands="_x0000_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226" uniqueCount="3154">
  <si>
    <t>Pearson</t>
  </si>
  <si>
    <t>Dev</t>
  </si>
  <si>
    <t>deMagalhaes</t>
  </si>
  <si>
    <t>GenAge</t>
  </si>
  <si>
    <t>GTExAge</t>
  </si>
  <si>
    <t>Peters</t>
  </si>
  <si>
    <t>all</t>
  </si>
  <si>
    <t>GSM1354552</t>
  </si>
  <si>
    <t>GSM1354553</t>
  </si>
  <si>
    <t>GSM1354562</t>
  </si>
  <si>
    <t>GSM1354563</t>
  </si>
  <si>
    <t>GSM1354568</t>
  </si>
  <si>
    <t>GSM1354569</t>
  </si>
  <si>
    <t>GSM1498837</t>
  </si>
  <si>
    <t>GSM1558068</t>
  </si>
  <si>
    <t>GSM1558069</t>
  </si>
  <si>
    <t>GSM1558070</t>
  </si>
  <si>
    <t>GSM1558071</t>
  </si>
  <si>
    <t>GSM1611599</t>
  </si>
  <si>
    <t>GSM1611600</t>
  </si>
  <si>
    <t>GSM1616933</t>
  </si>
  <si>
    <t>GSM1616934</t>
  </si>
  <si>
    <t>GSM1616937</t>
  </si>
  <si>
    <t>GSM1616938</t>
  </si>
  <si>
    <t>GSM1616939</t>
  </si>
  <si>
    <t>GSM1616941</t>
  </si>
  <si>
    <t>GSM1622382</t>
  </si>
  <si>
    <t>GSM1622384</t>
  </si>
  <si>
    <t>GSM1645000</t>
  </si>
  <si>
    <t>GSM1645001</t>
  </si>
  <si>
    <t>GSM1645002</t>
  </si>
  <si>
    <t>GSM1645003</t>
  </si>
  <si>
    <t>GSM2040732</t>
  </si>
  <si>
    <t>GSM2040733</t>
  </si>
  <si>
    <t>GSM2040744</t>
  </si>
  <si>
    <t>GSM2092911</t>
  </si>
  <si>
    <t>GSM2092912</t>
  </si>
  <si>
    <t>GSM2092914</t>
  </si>
  <si>
    <t>GSM2092915</t>
  </si>
  <si>
    <t>GSM2092916</t>
  </si>
  <si>
    <t>GSM2092931</t>
  </si>
  <si>
    <t>GSM2092940</t>
  </si>
  <si>
    <t>GSM2092941</t>
  </si>
  <si>
    <t>GSM2092942</t>
  </si>
  <si>
    <t>GSM2092943</t>
  </si>
  <si>
    <t>GSM2092944</t>
  </si>
  <si>
    <t>GSM2092945</t>
  </si>
  <si>
    <t>GSM2092946</t>
  </si>
  <si>
    <t>GSM2092947</t>
  </si>
  <si>
    <t>GSM2092950</t>
  </si>
  <si>
    <t>GSM2092951</t>
  </si>
  <si>
    <t>GSM2092954</t>
  </si>
  <si>
    <t>GSM2092955</t>
  </si>
  <si>
    <t>GSM2092956</t>
  </si>
  <si>
    <t>GSM2092957</t>
  </si>
  <si>
    <t>GSM2092958</t>
  </si>
  <si>
    <t>GSM2092959</t>
  </si>
  <si>
    <t>GSM2092960</t>
  </si>
  <si>
    <t>GSM2092961</t>
  </si>
  <si>
    <t>GSM2092962</t>
  </si>
  <si>
    <t>GSM2092963</t>
  </si>
  <si>
    <t>GSM2092964</t>
  </si>
  <si>
    <t>GSM2092965</t>
  </si>
  <si>
    <t>GSM2092968</t>
  </si>
  <si>
    <t>GSM2092969</t>
  </si>
  <si>
    <t>GSM2092970</t>
  </si>
  <si>
    <t>GSM2092971</t>
  </si>
  <si>
    <t>GSM2092972</t>
  </si>
  <si>
    <t>GSM2092973</t>
  </si>
  <si>
    <t>GSM2092974</t>
  </si>
  <si>
    <t>GSM2092975</t>
  </si>
  <si>
    <t>GSM2092976</t>
  </si>
  <si>
    <t>GSM2092977</t>
  </si>
  <si>
    <t>GSM2092978</t>
  </si>
  <si>
    <t>GSM2092979</t>
  </si>
  <si>
    <t>GSM2092980</t>
  </si>
  <si>
    <t>GSM2092981</t>
  </si>
  <si>
    <t>GSM2092982</t>
  </si>
  <si>
    <t>GSM2092983</t>
  </si>
  <si>
    <t>GSM2092984</t>
  </si>
  <si>
    <t>GSM2092985</t>
  </si>
  <si>
    <t>GSM2092990</t>
  </si>
  <si>
    <t>GSM2092991</t>
  </si>
  <si>
    <t>GSM2092992</t>
  </si>
  <si>
    <t>GSM2092993</t>
  </si>
  <si>
    <t>GSM2092994</t>
  </si>
  <si>
    <t>GSM2092995</t>
  </si>
  <si>
    <t>GSM2092996</t>
  </si>
  <si>
    <t>GSM2092997</t>
  </si>
  <si>
    <t>GSM2093003</t>
  </si>
  <si>
    <t>GSM2093004</t>
  </si>
  <si>
    <t>GSM2093005</t>
  </si>
  <si>
    <t>GSM2093009</t>
  </si>
  <si>
    <t>GSM2093010</t>
  </si>
  <si>
    <t>GSM2093011</t>
  </si>
  <si>
    <t>GSM2093012</t>
  </si>
  <si>
    <t>GSM2093013</t>
  </si>
  <si>
    <t>GSM2093014</t>
  </si>
  <si>
    <t>GSM2093015</t>
  </si>
  <si>
    <t>GSM2093016</t>
  </si>
  <si>
    <t>GSM2093017</t>
  </si>
  <si>
    <t>GSM2093018</t>
  </si>
  <si>
    <t>GSM2093019</t>
  </si>
  <si>
    <t>GSM2093020</t>
  </si>
  <si>
    <t>GSM2093021</t>
  </si>
  <si>
    <t>GSM2093022</t>
  </si>
  <si>
    <t>GSM2093023</t>
  </si>
  <si>
    <t>GSM2093024</t>
  </si>
  <si>
    <t>GSM2093025</t>
  </si>
  <si>
    <t>GSM2093026</t>
  </si>
  <si>
    <t>GSM2093027</t>
  </si>
  <si>
    <t>GSM2093028</t>
  </si>
  <si>
    <t>GSM2093029</t>
  </si>
  <si>
    <t>GSM2093030</t>
  </si>
  <si>
    <t>GSM2093031</t>
  </si>
  <si>
    <t>GSM2093032</t>
  </si>
  <si>
    <t>GSM2093033</t>
  </si>
  <si>
    <t>GSM2093034</t>
  </si>
  <si>
    <t>GSM2093035</t>
  </si>
  <si>
    <t>GSM2093036</t>
  </si>
  <si>
    <t>GSM2093037</t>
  </si>
  <si>
    <t>GSM2093038</t>
  </si>
  <si>
    <t>GSM2093046</t>
  </si>
  <si>
    <t>GSM2093047</t>
  </si>
  <si>
    <t>GSM2093048</t>
  </si>
  <si>
    <t>GSM2093049</t>
  </si>
  <si>
    <t>GSM2093050</t>
  </si>
  <si>
    <t>GSM2093051</t>
  </si>
  <si>
    <t>GSM2093052</t>
  </si>
  <si>
    <t>GSM2093053</t>
  </si>
  <si>
    <t>GSM2093054</t>
  </si>
  <si>
    <t>GSM2093055</t>
  </si>
  <si>
    <t>GSM2093056</t>
  </si>
  <si>
    <t>GSM2093057</t>
  </si>
  <si>
    <t>GSM2093058</t>
  </si>
  <si>
    <t>GSM2093059</t>
  </si>
  <si>
    <t>GSM2093060</t>
  </si>
  <si>
    <t>GSM2093061</t>
  </si>
  <si>
    <t>GSM2093062</t>
  </si>
  <si>
    <t>GSM2093063</t>
  </si>
  <si>
    <t>GSM2093064</t>
  </si>
  <si>
    <t>GSM2093065</t>
  </si>
  <si>
    <t>GSM2093067</t>
  </si>
  <si>
    <t>GSM2093068</t>
  </si>
  <si>
    <t>GSM2093069</t>
  </si>
  <si>
    <t>GSM2093070</t>
  </si>
  <si>
    <t>GSM2093071</t>
  </si>
  <si>
    <t>GSM2093078</t>
  </si>
  <si>
    <t>GSM2093079</t>
  </si>
  <si>
    <t>GSM2093080</t>
  </si>
  <si>
    <t>GSM2093081</t>
  </si>
  <si>
    <t>GSM2093082</t>
  </si>
  <si>
    <t>GSM2093083</t>
  </si>
  <si>
    <t>GSM2093088</t>
  </si>
  <si>
    <t>GSM2093093</t>
  </si>
  <si>
    <t>GSM2093094</t>
  </si>
  <si>
    <t>GSM2093095</t>
  </si>
  <si>
    <t>GSM2093096</t>
  </si>
  <si>
    <t>GSM2093112</t>
  </si>
  <si>
    <t>GSM2093113</t>
  </si>
  <si>
    <t>GSM2093114</t>
  </si>
  <si>
    <t>GSM2093115</t>
  </si>
  <si>
    <t>GSM2093116</t>
  </si>
  <si>
    <t>GSM2093117</t>
  </si>
  <si>
    <t>GSM2093118</t>
  </si>
  <si>
    <t>GSM2093119</t>
  </si>
  <si>
    <t>GSM2093120</t>
  </si>
  <si>
    <t>GSM2093121</t>
  </si>
  <si>
    <t>GSM2093122</t>
  </si>
  <si>
    <t>GSM2093123</t>
  </si>
  <si>
    <t>GSM2093124</t>
  </si>
  <si>
    <t>GSM2093125</t>
  </si>
  <si>
    <t>GSM2093126</t>
  </si>
  <si>
    <t>GSM2093127</t>
  </si>
  <si>
    <t>GSM2093133</t>
  </si>
  <si>
    <t>GSM2093134</t>
  </si>
  <si>
    <t>GSM2093135</t>
  </si>
  <si>
    <t>GSM2093136</t>
  </si>
  <si>
    <t>GSM2093137</t>
  </si>
  <si>
    <t>GSM2093140</t>
  </si>
  <si>
    <t>GSM2093141</t>
  </si>
  <si>
    <t>GSM2093142</t>
  </si>
  <si>
    <t>GSM2093143</t>
  </si>
  <si>
    <t>GSM2093144</t>
  </si>
  <si>
    <t>GSM2093145</t>
  </si>
  <si>
    <t>GSM2093146</t>
  </si>
  <si>
    <t>GSM2093147</t>
  </si>
  <si>
    <t>GSM2093148</t>
  </si>
  <si>
    <t>GSM2093149</t>
  </si>
  <si>
    <t>GSM2093152</t>
  </si>
  <si>
    <t>GSM2093153</t>
  </si>
  <si>
    <t>GSM2093154</t>
  </si>
  <si>
    <t>GSM2093155</t>
  </si>
  <si>
    <t>GSM2093158</t>
  </si>
  <si>
    <t>GSM2093159</t>
  </si>
  <si>
    <t>GSM2093162</t>
  </si>
  <si>
    <t>GSM2093163</t>
  </si>
  <si>
    <t>GSM2093164</t>
  </si>
  <si>
    <t>GSM2093167</t>
  </si>
  <si>
    <t>GSM2093168</t>
  </si>
  <si>
    <t>GSM2093169</t>
  </si>
  <si>
    <t>GSM2093170</t>
  </si>
  <si>
    <t>GSM2093171</t>
  </si>
  <si>
    <t>GSM2093172</t>
  </si>
  <si>
    <t>GSM2093176</t>
  </si>
  <si>
    <t>GSM2093177</t>
  </si>
  <si>
    <t>GSM2093178</t>
  </si>
  <si>
    <t>GSM2093179</t>
  </si>
  <si>
    <t>GSM2093180</t>
  </si>
  <si>
    <t>GSM2093181</t>
  </si>
  <si>
    <t>GSM2093182</t>
  </si>
  <si>
    <t>GSM2093183</t>
  </si>
  <si>
    <t>GSM2093184</t>
  </si>
  <si>
    <t>GSM2093185</t>
  </si>
  <si>
    <t>GSM2093186</t>
  </si>
  <si>
    <t>GSM2093187</t>
  </si>
  <si>
    <t>GSM2093188</t>
  </si>
  <si>
    <t>GSM2093189</t>
  </si>
  <si>
    <t>GSM2093190</t>
  </si>
  <si>
    <t>GSM2093191</t>
  </si>
  <si>
    <t>GSM2093192</t>
  </si>
  <si>
    <t>GSM2093193</t>
  </si>
  <si>
    <t>GSM2093194</t>
  </si>
  <si>
    <t>GSM2093195</t>
  </si>
  <si>
    <t>GSM2093198</t>
  </si>
  <si>
    <t>GSM2093199</t>
  </si>
  <si>
    <t>GSM2093200</t>
  </si>
  <si>
    <t>GSM2093201</t>
  </si>
  <si>
    <t>GSM2093202</t>
  </si>
  <si>
    <t>GSM2093203</t>
  </si>
  <si>
    <t>GSM2093204</t>
  </si>
  <si>
    <t>GSM2093205</t>
  </si>
  <si>
    <t>GSM2093206</t>
  </si>
  <si>
    <t>GSM2093207</t>
  </si>
  <si>
    <t>GSM2093208</t>
  </si>
  <si>
    <t>GSM2093209</t>
  </si>
  <si>
    <t>GSM2093210</t>
  </si>
  <si>
    <t>GSM2093211</t>
  </si>
  <si>
    <t>GSM2093212</t>
  </si>
  <si>
    <t>GSM2093213</t>
  </si>
  <si>
    <t>GSM2093219</t>
  </si>
  <si>
    <t>GSM2093220</t>
  </si>
  <si>
    <t>GSM2093221</t>
  </si>
  <si>
    <t>GSM2093222</t>
  </si>
  <si>
    <t>GSM2093223</t>
  </si>
  <si>
    <t>GSM2093224</t>
  </si>
  <si>
    <t>GSM2093225</t>
  </si>
  <si>
    <t>GSM2093226</t>
  </si>
  <si>
    <t>GSM2093227</t>
  </si>
  <si>
    <t>GSM2093228</t>
  </si>
  <si>
    <t>GSM2093229</t>
  </si>
  <si>
    <t>GSM2093230</t>
  </si>
  <si>
    <t>GSM2093231</t>
  </si>
  <si>
    <t>GSM2093232</t>
  </si>
  <si>
    <t>GSM2093234</t>
  </si>
  <si>
    <t>GSM2093235</t>
  </si>
  <si>
    <t>GSM2093236</t>
  </si>
  <si>
    <t>GSM2093237</t>
  </si>
  <si>
    <t>GSM2093238</t>
  </si>
  <si>
    <t>GSM2093239</t>
  </si>
  <si>
    <t>GSM2093240</t>
  </si>
  <si>
    <t>GSM2093241</t>
  </si>
  <si>
    <t>GSM2093242</t>
  </si>
  <si>
    <t>GSM2093243</t>
  </si>
  <si>
    <t>GSM2093244</t>
  </si>
  <si>
    <t>GSM2093245</t>
  </si>
  <si>
    <t>GSM2093246</t>
  </si>
  <si>
    <t>GSM2093247</t>
  </si>
  <si>
    <t>GSM2093249</t>
  </si>
  <si>
    <t>GSM2093250</t>
  </si>
  <si>
    <t>GSM2093251</t>
  </si>
  <si>
    <t>GSM2093252</t>
  </si>
  <si>
    <t>GSM2093253</t>
  </si>
  <si>
    <t>GSM2093254</t>
  </si>
  <si>
    <t>GSM2093255</t>
  </si>
  <si>
    <t>GSM2093256</t>
  </si>
  <si>
    <t>GSM2093257</t>
  </si>
  <si>
    <t>GSM2093258</t>
  </si>
  <si>
    <t>GSM2112705</t>
  </si>
  <si>
    <t>GSM2112706</t>
  </si>
  <si>
    <t>GSM2112707</t>
  </si>
  <si>
    <t>GSM2112708</t>
  </si>
  <si>
    <t>GSM2112709</t>
  </si>
  <si>
    <t>GSM2112710</t>
  </si>
  <si>
    <t>GSM2124738</t>
  </si>
  <si>
    <t>GSM2124739</t>
  </si>
  <si>
    <t>GSM2124749</t>
  </si>
  <si>
    <t>GSM2124752</t>
  </si>
  <si>
    <t>GSM2132201</t>
  </si>
  <si>
    <t>GSM2132206</t>
  </si>
  <si>
    <t>GSM2132207</t>
  </si>
  <si>
    <t>GSM2132209</t>
  </si>
  <si>
    <t>GSM2132210</t>
  </si>
  <si>
    <t>GSM2132211</t>
  </si>
  <si>
    <t>GSM2132212</t>
  </si>
  <si>
    <t>GSM2132226</t>
  </si>
  <si>
    <t>GSM2132227</t>
  </si>
  <si>
    <t>GSM2132228</t>
  </si>
  <si>
    <t>GSM2132233</t>
  </si>
  <si>
    <t>GSM2132235</t>
  </si>
  <si>
    <t>GSM2132236</t>
  </si>
  <si>
    <t>GSM2132237</t>
  </si>
  <si>
    <t>GSM2132238</t>
  </si>
  <si>
    <t>GSM2132239</t>
  </si>
  <si>
    <t>GSM2132258</t>
  </si>
  <si>
    <t>GSM2132260</t>
  </si>
  <si>
    <t>GSM2132263</t>
  </si>
  <si>
    <t>GSM2132269</t>
  </si>
  <si>
    <t>GSM2132270</t>
  </si>
  <si>
    <t>GSM2132274</t>
  </si>
  <si>
    <t>GSM2132275</t>
  </si>
  <si>
    <t>GSM2132278</t>
  </si>
  <si>
    <t>GSM2132284</t>
  </si>
  <si>
    <t>GSM2132285</t>
  </si>
  <si>
    <t>GSM2132288</t>
  </si>
  <si>
    <t>GSM2132290</t>
  </si>
  <si>
    <t>GSM2132297</t>
  </si>
  <si>
    <t>GSM2132302</t>
  </si>
  <si>
    <t>GSM2132310</t>
  </si>
  <si>
    <t>GSM2132311</t>
  </si>
  <si>
    <t>GSM2132316</t>
  </si>
  <si>
    <t>GSM2132317</t>
  </si>
  <si>
    <t>GSM2132320</t>
  </si>
  <si>
    <t>GSM2132333</t>
  </si>
  <si>
    <t>GSM2132339</t>
  </si>
  <si>
    <t>GSM2132348</t>
  </si>
  <si>
    <t>GSM2132358</t>
  </si>
  <si>
    <t>GSM2132359</t>
  </si>
  <si>
    <t>GSM2132364</t>
  </si>
  <si>
    <t>GSM2132367</t>
  </si>
  <si>
    <t>GSM2132374</t>
  </si>
  <si>
    <t>GSM2132376</t>
  </si>
  <si>
    <t>GSM2132378</t>
  </si>
  <si>
    <t>GSM2132382</t>
  </si>
  <si>
    <t>GSM2132386</t>
  </si>
  <si>
    <t>GSM2132387</t>
  </si>
  <si>
    <t>GSM2132389</t>
  </si>
  <si>
    <t>GSM2132390</t>
  </si>
  <si>
    <t>GSM2132392</t>
  </si>
  <si>
    <t>GSM2132402</t>
  </si>
  <si>
    <t>GSM2132406</t>
  </si>
  <si>
    <t>GSM2132422</t>
  </si>
  <si>
    <t>GSM2132423</t>
  </si>
  <si>
    <t>GSM2132428</t>
  </si>
  <si>
    <t>GSM2132429</t>
  </si>
  <si>
    <t>GSM2132431</t>
  </si>
  <si>
    <t>GSM2132433</t>
  </si>
  <si>
    <t>GSM2132435</t>
  </si>
  <si>
    <t>GSM2132437</t>
  </si>
  <si>
    <t>GSM2132438</t>
  </si>
  <si>
    <t>GSM2132439</t>
  </si>
  <si>
    <t>GSM2132440</t>
  </si>
  <si>
    <t>GSM2132455</t>
  </si>
  <si>
    <t>GSM2132459</t>
  </si>
  <si>
    <t>GSM2132462</t>
  </si>
  <si>
    <t>GSM2132464</t>
  </si>
  <si>
    <t>GSM2132468</t>
  </si>
  <si>
    <t>GSM2132472</t>
  </si>
  <si>
    <t>GSM2185665</t>
  </si>
  <si>
    <t>GSM2212624</t>
  </si>
  <si>
    <t>GSM2212631</t>
  </si>
  <si>
    <t>GSM2212636</t>
  </si>
  <si>
    <t>GSM2212637</t>
  </si>
  <si>
    <t>GSM2212643</t>
  </si>
  <si>
    <t>GSM2212644</t>
  </si>
  <si>
    <t>GSM2212647</t>
  </si>
  <si>
    <t>GSM2212648</t>
  </si>
  <si>
    <t>GSM2212654</t>
  </si>
  <si>
    <t>GSM2212655</t>
  </si>
  <si>
    <t>GSM2212657</t>
  </si>
  <si>
    <t>GSM2212661</t>
  </si>
  <si>
    <t>GSM2212666</t>
  </si>
  <si>
    <t>GSM2212667</t>
  </si>
  <si>
    <t>GSM2212668</t>
  </si>
  <si>
    <t>GSM2212669</t>
  </si>
  <si>
    <t>GSM2212680</t>
  </si>
  <si>
    <t>GSM2212682</t>
  </si>
  <si>
    <t>GSM2212685</t>
  </si>
  <si>
    <t>GSM2212692</t>
  </si>
  <si>
    <t>GSM2212693</t>
  </si>
  <si>
    <t>GSM2212699</t>
  </si>
  <si>
    <t>GSM2212716</t>
  </si>
  <si>
    <t>GSM2212726</t>
  </si>
  <si>
    <t>GSM2212727</t>
  </si>
  <si>
    <t>GSM2212729</t>
  </si>
  <si>
    <t>GSM2212733</t>
  </si>
  <si>
    <t>GSM2212741</t>
  </si>
  <si>
    <t>GSM2212745</t>
  </si>
  <si>
    <t>GSM2212746</t>
  </si>
  <si>
    <t>GSM2212747</t>
  </si>
  <si>
    <t>GSM2212753</t>
  </si>
  <si>
    <t>GSM2212755</t>
  </si>
  <si>
    <t>GSM2225652</t>
  </si>
  <si>
    <t>GSM2225653</t>
  </si>
  <si>
    <t>GSM2225654</t>
  </si>
  <si>
    <t>GSM2225655</t>
  </si>
  <si>
    <t>GSM2225660</t>
  </si>
  <si>
    <t>GSM2225661</t>
  </si>
  <si>
    <t>GSM2225662</t>
  </si>
  <si>
    <t>GSM2225663</t>
  </si>
  <si>
    <t>GSM2285741</t>
  </si>
  <si>
    <t>GSM2285742</t>
  </si>
  <si>
    <t>GSM2285743</t>
  </si>
  <si>
    <t>GSM2285744</t>
  </si>
  <si>
    <t>GSM2285745</t>
  </si>
  <si>
    <t>GSM2285747</t>
  </si>
  <si>
    <t>GSM2285748</t>
  </si>
  <si>
    <t>GSM2285749</t>
  </si>
  <si>
    <t>GSM2285750</t>
  </si>
  <si>
    <t>GSM2285751</t>
  </si>
  <si>
    <t>GSM2285752</t>
  </si>
  <si>
    <t>GSM2285753</t>
  </si>
  <si>
    <t>GSM2285754</t>
  </si>
  <si>
    <t>GSM2285755</t>
  </si>
  <si>
    <t>GSM2285756</t>
  </si>
  <si>
    <t>GSM2285757</t>
  </si>
  <si>
    <t>GSM2285758</t>
  </si>
  <si>
    <t>GSM2285759</t>
  </si>
  <si>
    <t>GSM2285760</t>
  </si>
  <si>
    <t>GSM2285761</t>
  </si>
  <si>
    <t>GSM2285762</t>
  </si>
  <si>
    <t>GSM2285763</t>
  </si>
  <si>
    <t>GSM2285764</t>
  </si>
  <si>
    <t>GSM2285765</t>
  </si>
  <si>
    <t>GSM2285766</t>
  </si>
  <si>
    <t>GSM2285767</t>
  </si>
  <si>
    <t>GSM2285768</t>
  </si>
  <si>
    <t>GSM2285769</t>
  </si>
  <si>
    <t>GSM2285770</t>
  </si>
  <si>
    <t>GSM2285771</t>
  </si>
  <si>
    <t>GSM2285772</t>
  </si>
  <si>
    <t>GSM2285775</t>
  </si>
  <si>
    <t>GSM2285776</t>
  </si>
  <si>
    <t>GSM2285777</t>
  </si>
  <si>
    <t>GSM2285779</t>
  </si>
  <si>
    <t>GSM2285780</t>
  </si>
  <si>
    <t>GSM2285782</t>
  </si>
  <si>
    <t>GSM2285783</t>
  </si>
  <si>
    <t>GSM2285784</t>
  </si>
  <si>
    <t>GSM2285785</t>
  </si>
  <si>
    <t>GSM2285787</t>
  </si>
  <si>
    <t>GSM2285788</t>
  </si>
  <si>
    <t>GSM2285790</t>
  </si>
  <si>
    <t>GSM2285794</t>
  </si>
  <si>
    <t>GSM2285795</t>
  </si>
  <si>
    <t>GSM2285800</t>
  </si>
  <si>
    <t>GSM2285801</t>
  </si>
  <si>
    <t>GSM2285802</t>
  </si>
  <si>
    <t>GSM2285803</t>
  </si>
  <si>
    <t>GSM2285805</t>
  </si>
  <si>
    <t>GSM2285806</t>
  </si>
  <si>
    <t>GSM2285809</t>
  </si>
  <si>
    <t>GSM2285810</t>
  </si>
  <si>
    <t>GSM2285811</t>
  </si>
  <si>
    <t>GSM2285812</t>
  </si>
  <si>
    <t>GSM2285813</t>
  </si>
  <si>
    <t>GSM2285818</t>
  </si>
  <si>
    <t>GSM2285821</t>
  </si>
  <si>
    <t>GSM2370970</t>
  </si>
  <si>
    <t>GSM2370971</t>
  </si>
  <si>
    <t>GSM2370972</t>
  </si>
  <si>
    <t>GSM2370973</t>
  </si>
  <si>
    <t>GSM2370974</t>
  </si>
  <si>
    <t>GSM2370975</t>
  </si>
  <si>
    <t>GSM2370976</t>
  </si>
  <si>
    <t>GSM2370977</t>
  </si>
  <si>
    <t>GSM2370978</t>
  </si>
  <si>
    <t>GSM2370979</t>
  </si>
  <si>
    <t>GSM2370980</t>
  </si>
  <si>
    <t>GSM2370981</t>
  </si>
  <si>
    <t>GSM2370982</t>
  </si>
  <si>
    <t>GSM2370983</t>
  </si>
  <si>
    <t>GSM2370985</t>
  </si>
  <si>
    <t>GSM2370986</t>
  </si>
  <si>
    <t>GSM2370987</t>
  </si>
  <si>
    <t>GSM2370988</t>
  </si>
  <si>
    <t>GSM2370990</t>
  </si>
  <si>
    <t>GSM2370991</t>
  </si>
  <si>
    <t>GSM2370992</t>
  </si>
  <si>
    <t>GSM2370993</t>
  </si>
  <si>
    <t>GSM2370994</t>
  </si>
  <si>
    <t>GSM2370995</t>
  </si>
  <si>
    <t>GSM2370996</t>
  </si>
  <si>
    <t>GSM2370997</t>
  </si>
  <si>
    <t>GSM2417032</t>
  </si>
  <si>
    <t>GSM2449130</t>
  </si>
  <si>
    <t>GSM2449421</t>
  </si>
  <si>
    <t>GSM2449422</t>
  </si>
  <si>
    <t>GSM2449423</t>
  </si>
  <si>
    <t>GSM2449424</t>
  </si>
  <si>
    <t>GSM2449425</t>
  </si>
  <si>
    <t>GSM2449426</t>
  </si>
  <si>
    <t>GSM2449427</t>
  </si>
  <si>
    <t>GSM2449428</t>
  </si>
  <si>
    <t>GSM2449429</t>
  </si>
  <si>
    <t>GSM2449430</t>
  </si>
  <si>
    <t>GSM2449431</t>
  </si>
  <si>
    <t>GSM2449432</t>
  </si>
  <si>
    <t>GSM2449435</t>
  </si>
  <si>
    <t>GSM2449438</t>
  </si>
  <si>
    <t>GSM2449441</t>
  </si>
  <si>
    <t>GSM2449444</t>
  </si>
  <si>
    <t>GSM2449447</t>
  </si>
  <si>
    <t>GSM2473408</t>
  </si>
  <si>
    <t>GSM2473409</t>
  </si>
  <si>
    <t>GSM2473410</t>
  </si>
  <si>
    <t>GSM2475319</t>
  </si>
  <si>
    <t>GSM2475320</t>
  </si>
  <si>
    <t>GSM2475321</t>
  </si>
  <si>
    <t>GSM2475322</t>
  </si>
  <si>
    <t>GSM2475324</t>
  </si>
  <si>
    <t>GSM2475325</t>
  </si>
  <si>
    <t>GSM2475326</t>
  </si>
  <si>
    <t>GSM2475327</t>
  </si>
  <si>
    <t>GSM2475329</t>
  </si>
  <si>
    <t>GSM2475331</t>
  </si>
  <si>
    <t>GSM2475332</t>
  </si>
  <si>
    <t>GSM2475333</t>
  </si>
  <si>
    <t>GSM2475334</t>
  </si>
  <si>
    <t>GSM2475335</t>
  </si>
  <si>
    <t>GSM2475336</t>
  </si>
  <si>
    <t>GSM2475338</t>
  </si>
  <si>
    <t>GSM2475340</t>
  </si>
  <si>
    <t>GSM2475341</t>
  </si>
  <si>
    <t>GSM2475342</t>
  </si>
  <si>
    <t>GSM2475343</t>
  </si>
  <si>
    <t>GSM2475344</t>
  </si>
  <si>
    <t>GSM2475346</t>
  </si>
  <si>
    <t>GSM2475347</t>
  </si>
  <si>
    <t>GSM2475348</t>
  </si>
  <si>
    <t>GSM2475349</t>
  </si>
  <si>
    <t>GSM2475350</t>
  </si>
  <si>
    <t>GSM2475351</t>
  </si>
  <si>
    <t>GSM2475353</t>
  </si>
  <si>
    <t>GSM2475354</t>
  </si>
  <si>
    <t>GSM2475355</t>
  </si>
  <si>
    <t>GSM2475356</t>
  </si>
  <si>
    <t>GSM2475357</t>
  </si>
  <si>
    <t>GSM2475359</t>
  </si>
  <si>
    <t>GSM2475360</t>
  </si>
  <si>
    <t>GSM2475361</t>
  </si>
  <si>
    <t>GSM2475362</t>
  </si>
  <si>
    <t>GSM2475363</t>
  </si>
  <si>
    <t>GSM2475365</t>
  </si>
  <si>
    <t>GSM2475367</t>
  </si>
  <si>
    <t>GSM2475368</t>
  </si>
  <si>
    <t>GSM2475370</t>
  </si>
  <si>
    <t>GSM2475371</t>
  </si>
  <si>
    <t>GSM2475372</t>
  </si>
  <si>
    <t>GSM2475373</t>
  </si>
  <si>
    <t>GSM2475374</t>
  </si>
  <si>
    <t>GSM2475375</t>
  </si>
  <si>
    <t>GSM2475377</t>
  </si>
  <si>
    <t>GSM2475379</t>
  </si>
  <si>
    <t>GSM2475380</t>
  </si>
  <si>
    <t>GSM2475382</t>
  </si>
  <si>
    <t>GSM2475383</t>
  </si>
  <si>
    <t>GSM2475384</t>
  </si>
  <si>
    <t>GSM2475385</t>
  </si>
  <si>
    <t>GSM2475386</t>
  </si>
  <si>
    <t>GSM2475387</t>
  </si>
  <si>
    <t>GSM2475388</t>
  </si>
  <si>
    <t>GSM2475389</t>
  </si>
  <si>
    <t>GSM2475390</t>
  </si>
  <si>
    <t>GSM2475391</t>
  </si>
  <si>
    <t>GSM2475393</t>
  </si>
  <si>
    <t>GSM2475395</t>
  </si>
  <si>
    <t>GSM2475396</t>
  </si>
  <si>
    <t>GSM2475397</t>
  </si>
  <si>
    <t>GSM2475399</t>
  </si>
  <si>
    <t>GSM2475400</t>
  </si>
  <si>
    <t>GSM2475401</t>
  </si>
  <si>
    <t>GSM2475402</t>
  </si>
  <si>
    <t>GSM2475404</t>
  </si>
  <si>
    <t>GSM2475405</t>
  </si>
  <si>
    <t>GSM2475407</t>
  </si>
  <si>
    <t>GSM2475409</t>
  </si>
  <si>
    <t>GSM2475410</t>
  </si>
  <si>
    <t>GSM2475411</t>
  </si>
  <si>
    <t>GSM2475412</t>
  </si>
  <si>
    <t>GSM2475414</t>
  </si>
  <si>
    <t>GSM2475415</t>
  </si>
  <si>
    <t>GSM2475416</t>
  </si>
  <si>
    <t>GSM2475417</t>
  </si>
  <si>
    <t>GSM2475418</t>
  </si>
  <si>
    <t>GSM2475419</t>
  </si>
  <si>
    <t>GSM2475420</t>
  </si>
  <si>
    <t>GSM2475422</t>
  </si>
  <si>
    <t>GSM2475423</t>
  </si>
  <si>
    <t>GSM2475425</t>
  </si>
  <si>
    <t>GSM2475427</t>
  </si>
  <si>
    <t>GSM2475428</t>
  </si>
  <si>
    <t>GSM2475429</t>
  </si>
  <si>
    <t>GSM2475430</t>
  </si>
  <si>
    <t>GSM2475431</t>
  </si>
  <si>
    <t>GSM2475433</t>
  </si>
  <si>
    <t>GSM2475434</t>
  </si>
  <si>
    <t>GSM2475436</t>
  </si>
  <si>
    <t>GSM2475437</t>
  </si>
  <si>
    <t>GSM2475438</t>
  </si>
  <si>
    <t>GSM2475440</t>
  </si>
  <si>
    <t>GSM2475441</t>
  </si>
  <si>
    <t>GSM2475442</t>
  </si>
  <si>
    <t>GSM2475443</t>
  </si>
  <si>
    <t>GSM2475444</t>
  </si>
  <si>
    <t>GSM2475446</t>
  </si>
  <si>
    <t>GSM2475448</t>
  </si>
  <si>
    <t>GSM2475449</t>
  </si>
  <si>
    <t>GSM2475450</t>
  </si>
  <si>
    <t>GSM2475451</t>
  </si>
  <si>
    <t>GSM2475452</t>
  </si>
  <si>
    <t>GSM2475454</t>
  </si>
  <si>
    <t>GSM2475455</t>
  </si>
  <si>
    <t>GSM2475456</t>
  </si>
  <si>
    <t>GSM2475457</t>
  </si>
  <si>
    <t>GSM2475459</t>
  </si>
  <si>
    <t>GSM2475461</t>
  </si>
  <si>
    <t>GSM2475462</t>
  </si>
  <si>
    <t>GSM2475463</t>
  </si>
  <si>
    <t>GSM2475464</t>
  </si>
  <si>
    <t>GSM2475465</t>
  </si>
  <si>
    <t>GSM2475466</t>
  </si>
  <si>
    <t>GSM2475467</t>
  </si>
  <si>
    <t>GSM2475468</t>
  </si>
  <si>
    <t>GSM2475470</t>
  </si>
  <si>
    <t>GSM2475471</t>
  </si>
  <si>
    <t>GSM2475473</t>
  </si>
  <si>
    <t>GSM2475475</t>
  </si>
  <si>
    <t>GSM2475476</t>
  </si>
  <si>
    <t>GSM2475477</t>
  </si>
  <si>
    <t>GSM2475478</t>
  </si>
  <si>
    <t>GSM2475479</t>
  </si>
  <si>
    <t>GSM2475480</t>
  </si>
  <si>
    <t>GSM2475481</t>
  </si>
  <si>
    <t>GSM2475482</t>
  </si>
  <si>
    <t>GSM2475483</t>
  </si>
  <si>
    <t>GSM2475484</t>
  </si>
  <si>
    <t>GSM2475485</t>
  </si>
  <si>
    <t>GSM2475486</t>
  </si>
  <si>
    <t>GSM2475488</t>
  </si>
  <si>
    <t>GSM2475489</t>
  </si>
  <si>
    <t>GSM2475490</t>
  </si>
  <si>
    <t>GSM2475491</t>
  </si>
  <si>
    <t>GSM2475492</t>
  </si>
  <si>
    <t>GSM2475493</t>
  </si>
  <si>
    <t>GSM2475496</t>
  </si>
  <si>
    <t>GSM2475498</t>
  </si>
  <si>
    <t>GSM2475499</t>
  </si>
  <si>
    <t>GSM2475500</t>
  </si>
  <si>
    <t>GSM2475501</t>
  </si>
  <si>
    <t>GSM2475502</t>
  </si>
  <si>
    <t>GSM2475503</t>
  </si>
  <si>
    <t>GSM2475504</t>
  </si>
  <si>
    <t>GSM2475507</t>
  </si>
  <si>
    <t>GSM2475508</t>
  </si>
  <si>
    <t>GSM2475509</t>
  </si>
  <si>
    <t>GSM2475510</t>
  </si>
  <si>
    <t>GSM2475512</t>
  </si>
  <si>
    <t>GSM2475513</t>
  </si>
  <si>
    <t>GSM2475514</t>
  </si>
  <si>
    <t>GSM2475515</t>
  </si>
  <si>
    <t>GSM2475516</t>
  </si>
  <si>
    <t>GSM2475517</t>
  </si>
  <si>
    <t>GSM2475518</t>
  </si>
  <si>
    <t>GSM2475519</t>
  </si>
  <si>
    <t>GSM2475520</t>
  </si>
  <si>
    <t>GSM2475521</t>
  </si>
  <si>
    <t>GSM2475522</t>
  </si>
  <si>
    <t>GSM2475524</t>
  </si>
  <si>
    <t>GSM2475525</t>
  </si>
  <si>
    <t>GSM2475527</t>
  </si>
  <si>
    <t>GSM2475528</t>
  </si>
  <si>
    <t>GSM2475530</t>
  </si>
  <si>
    <t>GSM2475531</t>
  </si>
  <si>
    <t>GSM2475533</t>
  </si>
  <si>
    <t>GSM2475534</t>
  </si>
  <si>
    <t>GSM2475535</t>
  </si>
  <si>
    <t>GSM2475537</t>
  </si>
  <si>
    <t>GSM2475538</t>
  </si>
  <si>
    <t>GSM2475539</t>
  </si>
  <si>
    <t>GSM2475541</t>
  </si>
  <si>
    <t>GSM2475542</t>
  </si>
  <si>
    <t>GSM2475543</t>
  </si>
  <si>
    <t>GSM2475546</t>
  </si>
  <si>
    <t>GSM2475547</t>
  </si>
  <si>
    <t>GSM2475548</t>
  </si>
  <si>
    <t>GSM2475549</t>
  </si>
  <si>
    <t>GSM2475550</t>
  </si>
  <si>
    <t>GSM2475551</t>
  </si>
  <si>
    <t>GSM2475553</t>
  </si>
  <si>
    <t>GSM2475555</t>
  </si>
  <si>
    <t>GSM2475556</t>
  </si>
  <si>
    <t>GSM2475557</t>
  </si>
  <si>
    <t>GSM2475558</t>
  </si>
  <si>
    <t>GSM2475559</t>
  </si>
  <si>
    <t>GSM2475560</t>
  </si>
  <si>
    <t>GSM2475562</t>
  </si>
  <si>
    <t>GSM2475563</t>
  </si>
  <si>
    <t>GSM2475565</t>
  </si>
  <si>
    <t>GSM2475566</t>
  </si>
  <si>
    <t>GSM2475567</t>
  </si>
  <si>
    <t>GSM2475568</t>
  </si>
  <si>
    <t>GSM2475569</t>
  </si>
  <si>
    <t>GSM2475572</t>
  </si>
  <si>
    <t>GSM2475573</t>
  </si>
  <si>
    <t>GSM2475574</t>
  </si>
  <si>
    <t>GSM2475575</t>
  </si>
  <si>
    <t>GSM2475577</t>
  </si>
  <si>
    <t>GSM2475578</t>
  </si>
  <si>
    <t>GSM2475579</t>
  </si>
  <si>
    <t>GSM2475580</t>
  </si>
  <si>
    <t>GSM2475581</t>
  </si>
  <si>
    <t>GSM2475583</t>
  </si>
  <si>
    <t>GSM2475585</t>
  </si>
  <si>
    <t>GSM2475586</t>
  </si>
  <si>
    <t>GSM2475587</t>
  </si>
  <si>
    <t>GSM2475588</t>
  </si>
  <si>
    <t>GSM2475590</t>
  </si>
  <si>
    <t>GSM2475591</t>
  </si>
  <si>
    <t>GSM2475592</t>
  </si>
  <si>
    <t>GSM2475593</t>
  </si>
  <si>
    <t>GSM2475595</t>
  </si>
  <si>
    <t>GSM2475596</t>
  </si>
  <si>
    <t>GSM2475597</t>
  </si>
  <si>
    <t>GSM2475598</t>
  </si>
  <si>
    <t>GSM2475599</t>
  </si>
  <si>
    <t>GSM2475601</t>
  </si>
  <si>
    <t>GSM2475602</t>
  </si>
  <si>
    <t>GSM2475603</t>
  </si>
  <si>
    <t>GSM2475604</t>
  </si>
  <si>
    <t>GSM2475606</t>
  </si>
  <si>
    <t>GSM2475607</t>
  </si>
  <si>
    <t>GSM2475608</t>
  </si>
  <si>
    <t>GSM2475609</t>
  </si>
  <si>
    <t>GSM2475611</t>
  </si>
  <si>
    <t>GSM2475612</t>
  </si>
  <si>
    <t>GSM2475614</t>
  </si>
  <si>
    <t>GSM2475615</t>
  </si>
  <si>
    <t>GSM2475616</t>
  </si>
  <si>
    <t>GSM2475617</t>
  </si>
  <si>
    <t>GSM2475618</t>
  </si>
  <si>
    <t>GSM2475620</t>
  </si>
  <si>
    <t>GSM2475621</t>
  </si>
  <si>
    <t>GSM2475622</t>
  </si>
  <si>
    <t>GSM2475623</t>
  </si>
  <si>
    <t>GSM2475625</t>
  </si>
  <si>
    <t>GSM2475626</t>
  </si>
  <si>
    <t>GSM2475627</t>
  </si>
  <si>
    <t>GSM2475628</t>
  </si>
  <si>
    <t>GSM2475629</t>
  </si>
  <si>
    <t>GSM2475630</t>
  </si>
  <si>
    <t>GSM2475631</t>
  </si>
  <si>
    <t>GSM2475632</t>
  </si>
  <si>
    <t>GSM2475634</t>
  </si>
  <si>
    <t>GSM2475636</t>
  </si>
  <si>
    <t>GSM2475637</t>
  </si>
  <si>
    <t>GSM2475639</t>
  </si>
  <si>
    <t>GSM2475641</t>
  </si>
  <si>
    <t>GSM2475642</t>
  </si>
  <si>
    <t>GSM2475643</t>
  </si>
  <si>
    <t>GSM2475644</t>
  </si>
  <si>
    <t>GSM2475645</t>
  </si>
  <si>
    <t>GSM2475646</t>
  </si>
  <si>
    <t>GSM2475648</t>
  </si>
  <si>
    <t>GSM2475649</t>
  </si>
  <si>
    <t>GSM2475650</t>
  </si>
  <si>
    <t>GSM2475651</t>
  </si>
  <si>
    <t>GSM2475652</t>
  </si>
  <si>
    <t>GSM2475653</t>
  </si>
  <si>
    <t>GSM2475654</t>
  </si>
  <si>
    <t>GSM2475655</t>
  </si>
  <si>
    <t>GSM2475656</t>
  </si>
  <si>
    <t>GSM2475659</t>
  </si>
  <si>
    <t>GSM2475660</t>
  </si>
  <si>
    <t>GSM2475662</t>
  </si>
  <si>
    <t>GSM2475663</t>
  </si>
  <si>
    <t>GSM2475664</t>
  </si>
  <si>
    <t>GSM2475665</t>
  </si>
  <si>
    <t>GSM2475666</t>
  </si>
  <si>
    <t>GSM2475668</t>
  </si>
  <si>
    <t>GSM2475669</t>
  </si>
  <si>
    <t>GSM2475670</t>
  </si>
  <si>
    <t>GSM2475671</t>
  </si>
  <si>
    <t>GSM2475672</t>
  </si>
  <si>
    <t>GSM2475674</t>
  </si>
  <si>
    <t>GSM2475676</t>
  </si>
  <si>
    <t>GSM2475677</t>
  </si>
  <si>
    <t>GSM2475678</t>
  </si>
  <si>
    <t>GSM2475679</t>
  </si>
  <si>
    <t>GSM2475680</t>
  </si>
  <si>
    <t>GSM2475682</t>
  </si>
  <si>
    <t>GSM2475683</t>
  </si>
  <si>
    <t>GSM2475684</t>
  </si>
  <si>
    <t>GSM2475685</t>
  </si>
  <si>
    <t>GSM2475686</t>
  </si>
  <si>
    <t>GSM2475687</t>
  </si>
  <si>
    <t>GSM2475688</t>
  </si>
  <si>
    <t>GSM2475690</t>
  </si>
  <si>
    <t>GSM2475691</t>
  </si>
  <si>
    <t>GSM2475693</t>
  </si>
  <si>
    <t>GSM2475695</t>
  </si>
  <si>
    <t>GSM2475696</t>
  </si>
  <si>
    <t>GSM2475698</t>
  </si>
  <si>
    <t>GSM2475699</t>
  </si>
  <si>
    <t>GSM2475700</t>
  </si>
  <si>
    <t>GSM2475707</t>
  </si>
  <si>
    <t>GSM2475709</t>
  </si>
  <si>
    <t>GSM2475710</t>
  </si>
  <si>
    <t>GSM2475711</t>
  </si>
  <si>
    <t>GSM2475712</t>
  </si>
  <si>
    <t>GSM2475714</t>
  </si>
  <si>
    <t>GSM2475715</t>
  </si>
  <si>
    <t>GSM2475717</t>
  </si>
  <si>
    <t>GSM2475721</t>
  </si>
  <si>
    <t>GSM2475723</t>
  </si>
  <si>
    <t>GSM2475724</t>
  </si>
  <si>
    <t>GSM2475726</t>
  </si>
  <si>
    <t>GSM2475727</t>
  </si>
  <si>
    <t>GSM2475728</t>
  </si>
  <si>
    <t>GSM2475730</t>
  </si>
  <si>
    <t>GSM2475734</t>
  </si>
  <si>
    <t>GSM2475736</t>
  </si>
  <si>
    <t>GSM2475737</t>
  </si>
  <si>
    <t>GSM2475738</t>
  </si>
  <si>
    <t>GSM2475739</t>
  </si>
  <si>
    <t>GSM2475740</t>
  </si>
  <si>
    <t>GSM2475743</t>
  </si>
  <si>
    <t>GSM2475744</t>
  </si>
  <si>
    <t>GSM2475745</t>
  </si>
  <si>
    <t>GSM2475746</t>
  </si>
  <si>
    <t>GSM2475747</t>
  </si>
  <si>
    <t>GSM2475749</t>
  </si>
  <si>
    <t>GSM2475750</t>
  </si>
  <si>
    <t>GSM2638036</t>
  </si>
  <si>
    <t>GSM2638037</t>
  </si>
  <si>
    <t>GSM2638038</t>
  </si>
  <si>
    <t>GSM2638039</t>
  </si>
  <si>
    <t>GSM2638040</t>
  </si>
  <si>
    <t>GSM2638041</t>
  </si>
  <si>
    <t>GSM2638042</t>
  </si>
  <si>
    <t>GSM2638043</t>
  </si>
  <si>
    <t>GSM2638044</t>
  </si>
  <si>
    <t>GSM2638045</t>
  </si>
  <si>
    <t>GSM2638046</t>
  </si>
  <si>
    <t>GSM2638047</t>
  </si>
  <si>
    <t>GSM2638048</t>
  </si>
  <si>
    <t>GSM2638049</t>
  </si>
  <si>
    <t>GSM2638050</t>
  </si>
  <si>
    <t>GSM2642537</t>
  </si>
  <si>
    <t>GSM2642544</t>
  </si>
  <si>
    <t>GSM2642556</t>
  </si>
  <si>
    <t>GSM2705369</t>
  </si>
  <si>
    <t>GSM2705372</t>
  </si>
  <si>
    <t>GSM2705373</t>
  </si>
  <si>
    <t>GSM2705374</t>
  </si>
  <si>
    <t>GSM2705382</t>
  </si>
  <si>
    <t>GSM2705390</t>
  </si>
  <si>
    <t>GSM2705392</t>
  </si>
  <si>
    <t>GSM2705394</t>
  </si>
  <si>
    <t>GSM2705397</t>
  </si>
  <si>
    <t>GSM2705398</t>
  </si>
  <si>
    <t>GSM2705407</t>
  </si>
  <si>
    <t>GSM2705408</t>
  </si>
  <si>
    <t>GSM2705409</t>
  </si>
  <si>
    <t>GSM2705411</t>
  </si>
  <si>
    <t>GSM2705417</t>
  </si>
  <si>
    <t>GSM2705423</t>
  </si>
  <si>
    <t>GSM2705424</t>
  </si>
  <si>
    <t>GSM2713968</t>
  </si>
  <si>
    <t>GSM2713972</t>
  </si>
  <si>
    <t>GSM2713973</t>
  </si>
  <si>
    <t>GSM2713977</t>
  </si>
  <si>
    <t>GSM2713981</t>
  </si>
  <si>
    <t>GSM2713986</t>
  </si>
  <si>
    <t>GSM2713987</t>
  </si>
  <si>
    <t>GSM2713989</t>
  </si>
  <si>
    <t>GSM2713991</t>
  </si>
  <si>
    <t>GSM2730425</t>
  </si>
  <si>
    <t>GSM2730426</t>
  </si>
  <si>
    <t>GSM2730427</t>
  </si>
  <si>
    <t>GSM2730428</t>
  </si>
  <si>
    <t>GSM2730429</t>
  </si>
  <si>
    <t>GSM2730430</t>
  </si>
  <si>
    <t>GSM2730431</t>
  </si>
  <si>
    <t>GSM2730432</t>
  </si>
  <si>
    <t>GSM2730433</t>
  </si>
  <si>
    <t>GSM2745899</t>
  </si>
  <si>
    <t>GSM2745900</t>
  </si>
  <si>
    <t>GSM2745901</t>
  </si>
  <si>
    <t>GSM2745902</t>
  </si>
  <si>
    <t>GSM2745903</t>
  </si>
  <si>
    <t>GSM2745904</t>
  </si>
  <si>
    <t>GSM2745905</t>
  </si>
  <si>
    <t>GSM2745906</t>
  </si>
  <si>
    <t>GSM2745907</t>
  </si>
  <si>
    <t>GSM2745908</t>
  </si>
  <si>
    <t>GSM2745909</t>
  </si>
  <si>
    <t>GSM2745910</t>
  </si>
  <si>
    <t>GSM2745911</t>
  </si>
  <si>
    <t>GSM2745912</t>
  </si>
  <si>
    <t>GSM2745913</t>
  </si>
  <si>
    <t>GSM2745914</t>
  </si>
  <si>
    <t>GSM2745915</t>
  </si>
  <si>
    <t>GSM2745916</t>
  </si>
  <si>
    <t>GSM2745917</t>
  </si>
  <si>
    <t>GSM2745918</t>
  </si>
  <si>
    <t>GSM2745919</t>
  </si>
  <si>
    <t>GSM2745920</t>
  </si>
  <si>
    <t>GSM2745921</t>
  </si>
  <si>
    <t>GSM2745922</t>
  </si>
  <si>
    <t>GSM2745923</t>
  </si>
  <si>
    <t>GSM2745924</t>
  </si>
  <si>
    <t>GSM2745925</t>
  </si>
  <si>
    <t>GSM2745926</t>
  </si>
  <si>
    <t>GSM2745928</t>
  </si>
  <si>
    <t>GSM2745929</t>
  </si>
  <si>
    <t>GSM2745930</t>
  </si>
  <si>
    <t>GSM2745931</t>
  </si>
  <si>
    <t>GSM2745932</t>
  </si>
  <si>
    <t>GSM2745933</t>
  </si>
  <si>
    <t>GSM2745934</t>
  </si>
  <si>
    <t>GSM2745935</t>
  </si>
  <si>
    <t>GSM2745949</t>
  </si>
  <si>
    <t>GSM2745950</t>
  </si>
  <si>
    <t>GSM2754498</t>
  </si>
  <si>
    <t>GSM2754499</t>
  </si>
  <si>
    <t>GSM2754501</t>
  </si>
  <si>
    <t>GSM2754504</t>
  </si>
  <si>
    <t>GSM2754505</t>
  </si>
  <si>
    <t>GSM2754508</t>
  </si>
  <si>
    <t>GSM2754510</t>
  </si>
  <si>
    <t>GSM2754511</t>
  </si>
  <si>
    <t>GSM2754513</t>
  </si>
  <si>
    <t>GSM2754514</t>
  </si>
  <si>
    <t>GSM2754516</t>
  </si>
  <si>
    <t>GSM2754519</t>
  </si>
  <si>
    <t>GSM2754520</t>
  </si>
  <si>
    <t>GSM2754522</t>
  </si>
  <si>
    <t>GSM2754523</t>
  </si>
  <si>
    <t>GSM2754525</t>
  </si>
  <si>
    <t>GSM2754528</t>
  </si>
  <si>
    <t>GSM2754531</t>
  </si>
  <si>
    <t>GSM2754532</t>
  </si>
  <si>
    <t>GSM2754534</t>
  </si>
  <si>
    <t>GSM2754536</t>
  </si>
  <si>
    <t>GSM2754537</t>
  </si>
  <si>
    <t>GSM2754540</t>
  </si>
  <si>
    <t>GSM2754541</t>
  </si>
  <si>
    <t>GSM2754544</t>
  </si>
  <si>
    <t>GSM2754546</t>
  </si>
  <si>
    <t>GSM2754548</t>
  </si>
  <si>
    <t>GSM2754549</t>
  </si>
  <si>
    <t>GSM2754551</t>
  </si>
  <si>
    <t>GSM2754552</t>
  </si>
  <si>
    <t>GSM2754555</t>
  </si>
  <si>
    <t>GSM2754556</t>
  </si>
  <si>
    <t>GSM2754559</t>
  </si>
  <si>
    <t>GSM2754560</t>
  </si>
  <si>
    <t>GSM2754561</t>
  </si>
  <si>
    <t>GSM2754563</t>
  </si>
  <si>
    <t>GSM2754564</t>
  </si>
  <si>
    <t>GSM2754566</t>
  </si>
  <si>
    <t>GSM2754567</t>
  </si>
  <si>
    <t>GSM2754570</t>
  </si>
  <si>
    <t>GSM2754571</t>
  </si>
  <si>
    <t>GSM2754576</t>
  </si>
  <si>
    <t>GSM2754577</t>
  </si>
  <si>
    <t>GSM2754581</t>
  </si>
  <si>
    <t>GSM2754582</t>
  </si>
  <si>
    <t>GSM2754583</t>
  </si>
  <si>
    <t>GSM2754586</t>
  </si>
  <si>
    <t>GSM2754587</t>
  </si>
  <si>
    <t>GSM2754588</t>
  </si>
  <si>
    <t>GSM2754589</t>
  </si>
  <si>
    <t>GSM2754593</t>
  </si>
  <si>
    <t>GSM2754594</t>
  </si>
  <si>
    <t>GSM2754599</t>
  </si>
  <si>
    <t>GSM2754600</t>
  </si>
  <si>
    <t>GSM2754601</t>
  </si>
  <si>
    <t>GSM2754607</t>
  </si>
  <si>
    <t>GSM2754609</t>
  </si>
  <si>
    <t>GSM2754610</t>
  </si>
  <si>
    <t>GSM2754611</t>
  </si>
  <si>
    <t>GSM2754614</t>
  </si>
  <si>
    <t>GSM2754620</t>
  </si>
  <si>
    <t>GSM2754621</t>
  </si>
  <si>
    <t>GSM2754622</t>
  </si>
  <si>
    <t>GSM2754623</t>
  </si>
  <si>
    <t>GSM2754624</t>
  </si>
  <si>
    <t>GSM2754628</t>
  </si>
  <si>
    <t>GSM2754629</t>
  </si>
  <si>
    <t>GSM2754633</t>
  </si>
  <si>
    <t>GSM2754634</t>
  </si>
  <si>
    <t>GSM2754635</t>
  </si>
  <si>
    <t>GSM2754639</t>
  </si>
  <si>
    <t>GSM2754640</t>
  </si>
  <si>
    <t>GSM2754641</t>
  </si>
  <si>
    <t>GSM2754648</t>
  </si>
  <si>
    <t>GSM2754649</t>
  </si>
  <si>
    <t>GSM2754652</t>
  </si>
  <si>
    <t>GSM2754653</t>
  </si>
  <si>
    <t>GSM2754654</t>
  </si>
  <si>
    <t>GSM2754657</t>
  </si>
  <si>
    <t>GSM2754658</t>
  </si>
  <si>
    <t>GSM2754663</t>
  </si>
  <si>
    <t>GSM2754664</t>
  </si>
  <si>
    <t>GSM2754665</t>
  </si>
  <si>
    <t>GSM2754666</t>
  </si>
  <si>
    <t>GSM2754668</t>
  </si>
  <si>
    <t>GSM2754669</t>
  </si>
  <si>
    <t>GSM2754670</t>
  </si>
  <si>
    <t>GSM2754672</t>
  </si>
  <si>
    <t>GSM2754674</t>
  </si>
  <si>
    <t>GSM2754676</t>
  </si>
  <si>
    <t>GSM2754677</t>
  </si>
  <si>
    <t>GSM2754678</t>
  </si>
  <si>
    <t>GSM2754680</t>
  </si>
  <si>
    <t>GSM2754685</t>
  </si>
  <si>
    <t>GSM2754686</t>
  </si>
  <si>
    <t>GSM2754687</t>
  </si>
  <si>
    <t>GSM2754691</t>
  </si>
  <si>
    <t>GSM2754693</t>
  </si>
  <si>
    <t>GSM2754694</t>
  </si>
  <si>
    <t>GSM2754697</t>
  </si>
  <si>
    <t>GSM2754698</t>
  </si>
  <si>
    <t>GSM2754699</t>
  </si>
  <si>
    <t>GSM2754700</t>
  </si>
  <si>
    <t>GSM2754705</t>
  </si>
  <si>
    <t>GSM2754706</t>
  </si>
  <si>
    <t>GSM2754707</t>
  </si>
  <si>
    <t>GSM2754712</t>
  </si>
  <si>
    <t>GSM2754713</t>
  </si>
  <si>
    <t>GSM2754714</t>
  </si>
  <si>
    <t>GSM2754717</t>
  </si>
  <si>
    <t>GSM2754718</t>
  </si>
  <si>
    <t>GSM2754722</t>
  </si>
  <si>
    <t>GSM2754723</t>
  </si>
  <si>
    <t>GSM2754726</t>
  </si>
  <si>
    <t>GSM2754727</t>
  </si>
  <si>
    <t>GSM2754730</t>
  </si>
  <si>
    <t>GSM2754731</t>
  </si>
  <si>
    <t>GSM2754732</t>
  </si>
  <si>
    <t>GSM2754734</t>
  </si>
  <si>
    <t>GSM2754735</t>
  </si>
  <si>
    <t>GSM2754740</t>
  </si>
  <si>
    <t>GSM2754741</t>
  </si>
  <si>
    <t>GSM2754742</t>
  </si>
  <si>
    <t>GSM2754745</t>
  </si>
  <si>
    <t>GSM2754746</t>
  </si>
  <si>
    <t>GSM2754747</t>
  </si>
  <si>
    <t>GSM2754751</t>
  </si>
  <si>
    <t>GSM2754759</t>
  </si>
  <si>
    <t>GSM2754760</t>
  </si>
  <si>
    <t>GSM2754761</t>
  </si>
  <si>
    <t>GSM2754762</t>
  </si>
  <si>
    <t>GSM2754765</t>
  </si>
  <si>
    <t>GSM2754767</t>
  </si>
  <si>
    <t>GSM2754771</t>
  </si>
  <si>
    <t>GSM2754773</t>
  </si>
  <si>
    <t>GSM2754774</t>
  </si>
  <si>
    <t>GSM2754775</t>
  </si>
  <si>
    <t>GSM2754777</t>
  </si>
  <si>
    <t>GSM2754778</t>
  </si>
  <si>
    <t>GSM2754779</t>
  </si>
  <si>
    <t>GSM2754781</t>
  </si>
  <si>
    <t>GSM2754782</t>
  </si>
  <si>
    <t>GSM2754785</t>
  </si>
  <si>
    <t>GSM2754786</t>
  </si>
  <si>
    <t>GSM2754787</t>
  </si>
  <si>
    <t>GSM2754789</t>
  </si>
  <si>
    <t>GSM2754792</t>
  </si>
  <si>
    <t>GSM2754795</t>
  </si>
  <si>
    <t>GSM2754797</t>
  </si>
  <si>
    <t>GSM2754798</t>
  </si>
  <si>
    <t>GSM2754801</t>
  </si>
  <si>
    <t>GSM2754803</t>
  </si>
  <si>
    <t>GSM2754806</t>
  </si>
  <si>
    <t>GSM2754807</t>
  </si>
  <si>
    <t>GSM2754810</t>
  </si>
  <si>
    <t>GSM2754811</t>
  </si>
  <si>
    <t>GSM2754814</t>
  </si>
  <si>
    <t>GSM2754815</t>
  </si>
  <si>
    <t>GSM2754817</t>
  </si>
  <si>
    <t>GSM2754818</t>
  </si>
  <si>
    <t>GSM2754823</t>
  </si>
  <si>
    <t>GSM2754824</t>
  </si>
  <si>
    <t>GSM2754826</t>
  </si>
  <si>
    <t>GSM2754829</t>
  </si>
  <si>
    <t>GSM2754830</t>
  </si>
  <si>
    <t>GSM2754836</t>
  </si>
  <si>
    <t>GSM2754837</t>
  </si>
  <si>
    <t>GSM2754839</t>
  </si>
  <si>
    <t>GSM2754843</t>
  </si>
  <si>
    <t>GSM2754845</t>
  </si>
  <si>
    <t>GSM2754847</t>
  </si>
  <si>
    <t>GSM2754851</t>
  </si>
  <si>
    <t>GSM2754852</t>
  </si>
  <si>
    <t>GSM2754853</t>
  </si>
  <si>
    <t>GSM2754854</t>
  </si>
  <si>
    <t>GSM2754857</t>
  </si>
  <si>
    <t>GSM2754858</t>
  </si>
  <si>
    <t>GSM2754859</t>
  </si>
  <si>
    <t>GSM2754860</t>
  </si>
  <si>
    <t>GSM2754864</t>
  </si>
  <si>
    <t>GSM2754865</t>
  </si>
  <si>
    <t>GSM2754866</t>
  </si>
  <si>
    <t>GSM2754870</t>
  </si>
  <si>
    <t>GSM2754872</t>
  </si>
  <si>
    <t>GSM2754877</t>
  </si>
  <si>
    <t>GSM2754878</t>
  </si>
  <si>
    <t>GSM2754879</t>
  </si>
  <si>
    <t>GSM2754886</t>
  </si>
  <si>
    <t>GSM2754888</t>
  </si>
  <si>
    <t>GSM2754889</t>
  </si>
  <si>
    <t>GSM2754890</t>
  </si>
  <si>
    <t>GSM2754896</t>
  </si>
  <si>
    <t>GSM2754897</t>
  </si>
  <si>
    <t>GSM2754902</t>
  </si>
  <si>
    <t>GSM2754903</t>
  </si>
  <si>
    <t>GSM2754904</t>
  </si>
  <si>
    <t>GSM2754905</t>
  </si>
  <si>
    <t>GSM2754908</t>
  </si>
  <si>
    <t>GSM2754910</t>
  </si>
  <si>
    <t>GSM2754911</t>
  </si>
  <si>
    <t>GSM2754912</t>
  </si>
  <si>
    <t>GSM2754919</t>
  </si>
  <si>
    <t>GSM2754920</t>
  </si>
  <si>
    <t>GSM2754921</t>
  </si>
  <si>
    <t>GSM2754923</t>
  </si>
  <si>
    <t>GSM2754924</t>
  </si>
  <si>
    <t>GSM2754925</t>
  </si>
  <si>
    <t>GSM2754927</t>
  </si>
  <si>
    <t>GSM2754928</t>
  </si>
  <si>
    <t>GSM2754929</t>
  </si>
  <si>
    <t>GSM2754933</t>
  </si>
  <si>
    <t>GSM2754934</t>
  </si>
  <si>
    <t>GSM2754935</t>
  </si>
  <si>
    <t>GSM2754938</t>
  </si>
  <si>
    <t>GSM2754939</t>
  </si>
  <si>
    <t>GSM2754942</t>
  </si>
  <si>
    <t>GSM2754943</t>
  </si>
  <si>
    <t>GSM2754944</t>
  </si>
  <si>
    <t>GSM2754949</t>
  </si>
  <si>
    <t>GSM2754952</t>
  </si>
  <si>
    <t>GSM2754953</t>
  </si>
  <si>
    <t>GSM2754954</t>
  </si>
  <si>
    <t>GSM2754955</t>
  </si>
  <si>
    <t>GSM2754960</t>
  </si>
  <si>
    <t>GSM2754961</t>
  </si>
  <si>
    <t>GSM2754962</t>
  </si>
  <si>
    <t>GSM2754963</t>
  </si>
  <si>
    <t>GSM2754966</t>
  </si>
  <si>
    <t>GSM2754968</t>
  </si>
  <si>
    <t>GSM2754969</t>
  </si>
  <si>
    <t>GSM2754970</t>
  </si>
  <si>
    <t>GSM2754975</t>
  </si>
  <si>
    <t>GSM2754976</t>
  </si>
  <si>
    <t>GSM2754977</t>
  </si>
  <si>
    <t>GSM2754982</t>
  </si>
  <si>
    <t>GSM2754983</t>
  </si>
  <si>
    <t>GSM2754984</t>
  </si>
  <si>
    <t>GSM2754987</t>
  </si>
  <si>
    <t>GSM2754988</t>
  </si>
  <si>
    <t>GSM2754992</t>
  </si>
  <si>
    <t>GSM2754997</t>
  </si>
  <si>
    <t>GSM2754998</t>
  </si>
  <si>
    <t>GSM2755000</t>
  </si>
  <si>
    <t>GSM2755004</t>
  </si>
  <si>
    <t>GSM2755007</t>
  </si>
  <si>
    <t>GSM2755008</t>
  </si>
  <si>
    <t>GSM2755009</t>
  </si>
  <si>
    <t>GSM2755010</t>
  </si>
  <si>
    <t>GSM2755014</t>
  </si>
  <si>
    <t>GSM2755015</t>
  </si>
  <si>
    <t>GSM2755016</t>
  </si>
  <si>
    <t>GSM2755017</t>
  </si>
  <si>
    <t>GSM2755020</t>
  </si>
  <si>
    <t>GSM2755021</t>
  </si>
  <si>
    <t>GSM2755029</t>
  </si>
  <si>
    <t>GSM2755031</t>
  </si>
  <si>
    <t>GSM2755032</t>
  </si>
  <si>
    <t>GSM2755034</t>
  </si>
  <si>
    <t>GSM2755037</t>
  </si>
  <si>
    <t>GSM2755038</t>
  </si>
  <si>
    <t>GSM2755040</t>
  </si>
  <si>
    <t>GSM2755043</t>
  </si>
  <si>
    <t>GSM2755044</t>
  </si>
  <si>
    <t>GSM2755046</t>
  </si>
  <si>
    <t>GSM2755047</t>
  </si>
  <si>
    <t>GSM2755049</t>
  </si>
  <si>
    <t>GSM2755050</t>
  </si>
  <si>
    <t>GSM2755052</t>
  </si>
  <si>
    <t>GSM2755053</t>
  </si>
  <si>
    <t>GSM2755054</t>
  </si>
  <si>
    <t>GSM2755056</t>
  </si>
  <si>
    <t>GSM2755058</t>
  </si>
  <si>
    <t>GSM2755061</t>
  </si>
  <si>
    <t>GSM2755063</t>
  </si>
  <si>
    <t>GSM2755065</t>
  </si>
  <si>
    <t>GSM2755066</t>
  </si>
  <si>
    <t>GSM2755068</t>
  </si>
  <si>
    <t>GSM2755069</t>
  </si>
  <si>
    <t>GSM2755073</t>
  </si>
  <si>
    <t>GSM2755074</t>
  </si>
  <si>
    <t>GSM2755075</t>
  </si>
  <si>
    <t>GSM2755078</t>
  </si>
  <si>
    <t>GSM2755079</t>
  </si>
  <si>
    <t>GSM2755080</t>
  </si>
  <si>
    <t>GSM2755082</t>
  </si>
  <si>
    <t>GSM2755083</t>
  </si>
  <si>
    <t>GSM2755085</t>
  </si>
  <si>
    <t>GSM2755086</t>
  </si>
  <si>
    <t>GSM2755088</t>
  </si>
  <si>
    <t>GSM2755089</t>
  </si>
  <si>
    <t>GSM2755091</t>
  </si>
  <si>
    <t>GSM2755092</t>
  </si>
  <si>
    <t>GSM2755094</t>
  </si>
  <si>
    <t>GSM2755095</t>
  </si>
  <si>
    <t>GSM2755097</t>
  </si>
  <si>
    <t>GSM2755099</t>
  </si>
  <si>
    <t>GSM2755101</t>
  </si>
  <si>
    <t>GSM2755102</t>
  </si>
  <si>
    <t>GSM2755107</t>
  </si>
  <si>
    <t>GSM2755108</t>
  </si>
  <si>
    <t>GSM2755113</t>
  </si>
  <si>
    <t>GSM2755115</t>
  </si>
  <si>
    <t>GSM2755118</t>
  </si>
  <si>
    <t>GSM2755119</t>
  </si>
  <si>
    <t>GSM2755120</t>
  </si>
  <si>
    <t>GSM2755122</t>
  </si>
  <si>
    <t>GSM2755124</t>
  </si>
  <si>
    <t>GSM2755127</t>
  </si>
  <si>
    <t>GSM2755128</t>
  </si>
  <si>
    <t>GSM2755129</t>
  </si>
  <si>
    <t>GSM2755130</t>
  </si>
  <si>
    <t>GSM2755136</t>
  </si>
  <si>
    <t>GSM2755137</t>
  </si>
  <si>
    <t>GSM2755138</t>
  </si>
  <si>
    <t>GSM2755139</t>
  </si>
  <si>
    <t>GSM2755145</t>
  </si>
  <si>
    <t>GSM2755146</t>
  </si>
  <si>
    <t>GSM2755147</t>
  </si>
  <si>
    <t>GSM2755154</t>
  </si>
  <si>
    <t>GSM2755155</t>
  </si>
  <si>
    <t>GSM2755156</t>
  </si>
  <si>
    <t>GSM2755161</t>
  </si>
  <si>
    <t>GSM2755162</t>
  </si>
  <si>
    <t>GSM2755163</t>
  </si>
  <si>
    <t>GSM2755167</t>
  </si>
  <si>
    <t>GSM2755168</t>
  </si>
  <si>
    <t>GSM2755169</t>
  </si>
  <si>
    <t>GSM2755173</t>
  </si>
  <si>
    <t>GSM2755174</t>
  </si>
  <si>
    <t>GSM2755175</t>
  </si>
  <si>
    <t>GSM2755180</t>
  </si>
  <si>
    <t>GSM2755184</t>
  </si>
  <si>
    <t>GSM2755185</t>
  </si>
  <si>
    <t>GSM2755186</t>
  </si>
  <si>
    <t>GSM2755187</t>
  </si>
  <si>
    <t>GSM2755189</t>
  </si>
  <si>
    <t>GSM2755191</t>
  </si>
  <si>
    <t>GSM2755192</t>
  </si>
  <si>
    <t>GSM2755193</t>
  </si>
  <si>
    <t>GSM2755194</t>
  </si>
  <si>
    <t>GSM2755195</t>
  </si>
  <si>
    <t>GSM2755196</t>
  </si>
  <si>
    <t>GSM2755197</t>
  </si>
  <si>
    <t>GSM2755199</t>
  </si>
  <si>
    <t>GSM2755200</t>
  </si>
  <si>
    <t>GSM2755204</t>
  </si>
  <si>
    <t>GSM2755205</t>
  </si>
  <si>
    <t>GSM2755207</t>
  </si>
  <si>
    <t>GSM2755208</t>
  </si>
  <si>
    <t>GSM2755209</t>
  </si>
  <si>
    <t>GSM2755212</t>
  </si>
  <si>
    <t>GSM2755213</t>
  </si>
  <si>
    <t>GSM2755214</t>
  </si>
  <si>
    <t>GSM2755220</t>
  </si>
  <si>
    <t>GSM2755221</t>
  </si>
  <si>
    <t>GSM2755222</t>
  </si>
  <si>
    <t>GSM2755226</t>
  </si>
  <si>
    <t>GSM2755227</t>
  </si>
  <si>
    <t>GSM2755228</t>
  </si>
  <si>
    <t>GSM2755232</t>
  </si>
  <si>
    <t>GSM2755233</t>
  </si>
  <si>
    <t>GSM2755234</t>
  </si>
  <si>
    <t>GSM2755240</t>
  </si>
  <si>
    <t>GSM2755241</t>
  </si>
  <si>
    <t>GSM2755242</t>
  </si>
  <si>
    <t>GSM2755243</t>
  </si>
  <si>
    <t>GSM2755246</t>
  </si>
  <si>
    <t>GSM2755249</t>
  </si>
  <si>
    <t>GSM2755250</t>
  </si>
  <si>
    <t>GSM2755252</t>
  </si>
  <si>
    <t>GSM2755254</t>
  </si>
  <si>
    <t>GSM2755256</t>
  </si>
  <si>
    <t>GSM2755257</t>
  </si>
  <si>
    <t>GSM2755260</t>
  </si>
  <si>
    <t>GSM2755262</t>
  </si>
  <si>
    <t>GSM2755263</t>
  </si>
  <si>
    <t>GSM2755268</t>
  </si>
  <si>
    <t>GSM2755270</t>
  </si>
  <si>
    <t>GSM2755275</t>
  </si>
  <si>
    <t>GSM2755276</t>
  </si>
  <si>
    <t>GSM2755277</t>
  </si>
  <si>
    <t>GSM2755280</t>
  </si>
  <si>
    <t>GSM2755281</t>
  </si>
  <si>
    <t>GSM2755282</t>
  </si>
  <si>
    <t>GSM2755285</t>
  </si>
  <si>
    <t>GSM2755295</t>
  </si>
  <si>
    <t>GSM2755307</t>
  </si>
  <si>
    <t>GSM2755315</t>
  </si>
  <si>
    <t>GSM2755319</t>
  </si>
  <si>
    <t>GSM2755324</t>
  </si>
  <si>
    <t>GSM2755325</t>
  </si>
  <si>
    <t>GSM2755326</t>
  </si>
  <si>
    <t>GSM2755327</t>
  </si>
  <si>
    <t>GSM2755340</t>
  </si>
  <si>
    <t>GSM2755342</t>
  </si>
  <si>
    <t>GSM2755347</t>
  </si>
  <si>
    <t>GSM2755349</t>
  </si>
  <si>
    <t>GSM2755359</t>
  </si>
  <si>
    <t>GSM2755360</t>
  </si>
  <si>
    <t>GSM2755362</t>
  </si>
  <si>
    <t>GSM2755363</t>
  </si>
  <si>
    <t>GSM2755381</t>
  </si>
  <si>
    <t>GSM2755430</t>
  </si>
  <si>
    <t>GSM2755433</t>
  </si>
  <si>
    <t>GSM2755434</t>
  </si>
  <si>
    <t>GSM2755435</t>
  </si>
  <si>
    <t>GSM2755445</t>
  </si>
  <si>
    <t>GSM2755448</t>
  </si>
  <si>
    <t>GSM2755458</t>
  </si>
  <si>
    <t>GSM2755463</t>
  </si>
  <si>
    <t>GSM2755466</t>
  </si>
  <si>
    <t>GSM2755482</t>
  </si>
  <si>
    <t>GSM2755486</t>
  </si>
  <si>
    <t>GSM2755497</t>
  </si>
  <si>
    <t>GSM2755500</t>
  </si>
  <si>
    <t>GSM2755503</t>
  </si>
  <si>
    <t>GSM2755505</t>
  </si>
  <si>
    <t>GSM2755517</t>
  </si>
  <si>
    <t>GSM2755519</t>
  </si>
  <si>
    <t>GSM2755521</t>
  </si>
  <si>
    <t>GSM2755523</t>
  </si>
  <si>
    <t>GSM2755524</t>
  </si>
  <si>
    <t>GSM2755526</t>
  </si>
  <si>
    <t>GSM2755527</t>
  </si>
  <si>
    <t>GSM2755543</t>
  </si>
  <si>
    <t>GSM2755544</t>
  </si>
  <si>
    <t>GSM2755550</t>
  </si>
  <si>
    <t>GSM2755559</t>
  </si>
  <si>
    <t>GSM2755560</t>
  </si>
  <si>
    <t>GSM2755561</t>
  </si>
  <si>
    <t>GSM2755562</t>
  </si>
  <si>
    <t>GSM2755564</t>
  </si>
  <si>
    <t>GSM2755566</t>
  </si>
  <si>
    <t>GSM2755570</t>
  </si>
  <si>
    <t>GSM2755571</t>
  </si>
  <si>
    <t>GSM2755572</t>
  </si>
  <si>
    <t>GSM2755573</t>
  </si>
  <si>
    <t>GSM2755575</t>
  </si>
  <si>
    <t>GSM2755577</t>
  </si>
  <si>
    <t>GSM2755578</t>
  </si>
  <si>
    <t>GSM2755579</t>
  </si>
  <si>
    <t>GSM2755581</t>
  </si>
  <si>
    <t>GSM2755583</t>
  </si>
  <si>
    <t>GSM2755584</t>
  </si>
  <si>
    <t>GSM2755585</t>
  </si>
  <si>
    <t>GSM2755589</t>
  </si>
  <si>
    <t>GSM2755591</t>
  </si>
  <si>
    <t>GSM2755599</t>
  </si>
  <si>
    <t>GSM2755605</t>
  </si>
  <si>
    <t>GSM2755613</t>
  </si>
  <si>
    <t>GSM2755618</t>
  </si>
  <si>
    <t>GSM2755619</t>
  </si>
  <si>
    <t>GSM2755621</t>
  </si>
  <si>
    <t>GSM2755625</t>
  </si>
  <si>
    <t>GSM2755631</t>
  </si>
  <si>
    <t>GSM2755633</t>
  </si>
  <si>
    <t>GSM2755639</t>
  </si>
  <si>
    <t>GSM2755640</t>
  </si>
  <si>
    <t>GSM2755644</t>
  </si>
  <si>
    <t>GSM2755645</t>
  </si>
  <si>
    <t>GSM2755646</t>
  </si>
  <si>
    <t>GSM2755647</t>
  </si>
  <si>
    <t>GSM2755649</t>
  </si>
  <si>
    <t>GSM2755651</t>
  </si>
  <si>
    <t>GSM2755655</t>
  </si>
  <si>
    <t>GSM2755656</t>
  </si>
  <si>
    <t>GSM2755661</t>
  </si>
  <si>
    <t>GSM2755662</t>
  </si>
  <si>
    <t>GSM2755663</t>
  </si>
  <si>
    <t>GSM2755667</t>
  </si>
  <si>
    <t>GSM2755668</t>
  </si>
  <si>
    <t>GSM2755682</t>
  </si>
  <si>
    <t>GSM2755686</t>
  </si>
  <si>
    <t>GSM2755692</t>
  </si>
  <si>
    <t>GSM2755701</t>
  </si>
  <si>
    <t>GSM2755721</t>
  </si>
  <si>
    <t>GSM2755724</t>
  </si>
  <si>
    <t>GSM2755726</t>
  </si>
  <si>
    <t>GSM2755728</t>
  </si>
  <si>
    <t>GSM2755729</t>
  </si>
  <si>
    <t>GSM2755731</t>
  </si>
  <si>
    <t>GSM2755735</t>
  </si>
  <si>
    <t>GSM2755736</t>
  </si>
  <si>
    <t>GSM2755740</t>
  </si>
  <si>
    <t>GSM2755742</t>
  </si>
  <si>
    <t>GSM2755757</t>
  </si>
  <si>
    <t>GSM2755758</t>
  </si>
  <si>
    <t>GSM2755759</t>
  </si>
  <si>
    <t>GSM2755760</t>
  </si>
  <si>
    <t>GSM2755762</t>
  </si>
  <si>
    <t>GSM2755764</t>
  </si>
  <si>
    <t>GSM2755770</t>
  </si>
  <si>
    <t>GSM2755771</t>
  </si>
  <si>
    <t>GSM2755775</t>
  </si>
  <si>
    <t>GSM2755776</t>
  </si>
  <si>
    <t>GSM2755777</t>
  </si>
  <si>
    <t>GSM2755780</t>
  </si>
  <si>
    <t>GSM2755781</t>
  </si>
  <si>
    <t>GSM2755782</t>
  </si>
  <si>
    <t>GSM2755783</t>
  </si>
  <si>
    <t>GSM2755784</t>
  </si>
  <si>
    <t>GSM2755786</t>
  </si>
  <si>
    <t>GSM2755787</t>
  </si>
  <si>
    <t>GSM2755788</t>
  </si>
  <si>
    <t>GSM2755793</t>
  </si>
  <si>
    <t>GSM2755795</t>
  </si>
  <si>
    <t>GSM2755804</t>
  </si>
  <si>
    <t>GSM2755807</t>
  </si>
  <si>
    <t>GSM2755809</t>
  </si>
  <si>
    <t>GSM2755812</t>
  </si>
  <si>
    <t>GSM2755815</t>
  </si>
  <si>
    <t>GSM2755816</t>
  </si>
  <si>
    <t>GSM2755831</t>
  </si>
  <si>
    <t>GSM2755835</t>
  </si>
  <si>
    <t>GSM2755837</t>
  </si>
  <si>
    <t>GSM2755838</t>
  </si>
  <si>
    <t>GSM2755842</t>
  </si>
  <si>
    <t>GSM2755843</t>
  </si>
  <si>
    <t>GSM2755844</t>
  </si>
  <si>
    <t>GSM2755846</t>
  </si>
  <si>
    <t>GSM2755848</t>
  </si>
  <si>
    <t>GSM2755849</t>
  </si>
  <si>
    <t>GSM2755850</t>
  </si>
  <si>
    <t>GSM2755851</t>
  </si>
  <si>
    <t>GSM2755853</t>
  </si>
  <si>
    <t>GSM2755857</t>
  </si>
  <si>
    <t>GSM2755862</t>
  </si>
  <si>
    <t>GSM2755864</t>
  </si>
  <si>
    <t>GSM2755866</t>
  </si>
  <si>
    <t>GSM2755869</t>
  </si>
  <si>
    <t>GSM2755870</t>
  </si>
  <si>
    <t>GSM2755873</t>
  </si>
  <si>
    <t>GSM2755874</t>
  </si>
  <si>
    <t>GSM2755875</t>
  </si>
  <si>
    <t>GSM2755878</t>
  </si>
  <si>
    <t>GSM2755879</t>
  </si>
  <si>
    <t>GSM2755880</t>
  </si>
  <si>
    <t>GSM2755881</t>
  </si>
  <si>
    <t>GSM2755882</t>
  </si>
  <si>
    <t>GSM2755883</t>
  </si>
  <si>
    <t>GSM2755884</t>
  </si>
  <si>
    <t>GSM2755889</t>
  </si>
  <si>
    <t>GSM2755890</t>
  </si>
  <si>
    <t>GSM2755892</t>
  </si>
  <si>
    <t>GSM2755926</t>
  </si>
  <si>
    <t>GSM2755927</t>
  </si>
  <si>
    <t>GSM2755933</t>
  </si>
  <si>
    <t>GSM2755940</t>
  </si>
  <si>
    <t>GSM2755941</t>
  </si>
  <si>
    <t>GSM2755947</t>
  </si>
  <si>
    <t>GSM2755963</t>
  </si>
  <si>
    <t>GSM2755966</t>
  </si>
  <si>
    <t>GSM2755968</t>
  </si>
  <si>
    <t>GSM2755972</t>
  </si>
  <si>
    <t>GSM2755974</t>
  </si>
  <si>
    <t>GSM2755975</t>
  </si>
  <si>
    <t>GSM2755981</t>
  </si>
  <si>
    <t>GSM2755982</t>
  </si>
  <si>
    <t>GSM2755983</t>
  </si>
  <si>
    <t>GSM2755984</t>
  </si>
  <si>
    <t>GSM2755989</t>
  </si>
  <si>
    <t>GSM2755990</t>
  </si>
  <si>
    <t>GSM2755992</t>
  </si>
  <si>
    <t>GSM2755996</t>
  </si>
  <si>
    <t>GSM2755997</t>
  </si>
  <si>
    <t>GSM2755998</t>
  </si>
  <si>
    <t>GSM2755999</t>
  </si>
  <si>
    <t>GSM2756001</t>
  </si>
  <si>
    <t>GSM2756002</t>
  </si>
  <si>
    <t>GSM2756006</t>
  </si>
  <si>
    <t>GSM2756007</t>
  </si>
  <si>
    <t>GSM2756008</t>
  </si>
  <si>
    <t>GSM2756009</t>
  </si>
  <si>
    <t>GSM2756017</t>
  </si>
  <si>
    <t>GSM2756018</t>
  </si>
  <si>
    <t>GSM2756020</t>
  </si>
  <si>
    <t>GSM2756021</t>
  </si>
  <si>
    <t>GSM2756023</t>
  </si>
  <si>
    <t>GSM2756024</t>
  </si>
  <si>
    <t>GSM2756025</t>
  </si>
  <si>
    <t>GSM2756026</t>
  </si>
  <si>
    <t>GSM2756028</t>
  </si>
  <si>
    <t>GSM2756033</t>
  </si>
  <si>
    <t>GSM2756035</t>
  </si>
  <si>
    <t>GSM2756036</t>
  </si>
  <si>
    <t>GSM2756040</t>
  </si>
  <si>
    <t>GSM2756049</t>
  </si>
  <si>
    <t>GSM2756059</t>
  </si>
  <si>
    <t>GSM2756060</t>
  </si>
  <si>
    <t>GSM2756062</t>
  </si>
  <si>
    <t>GSM2756085</t>
  </si>
  <si>
    <t>GSM2756086</t>
  </si>
  <si>
    <t>GSM2756088</t>
  </si>
  <si>
    <t>GSM2756089</t>
  </si>
  <si>
    <t>GSM2756091</t>
  </si>
  <si>
    <t>GSM2756119</t>
  </si>
  <si>
    <t>GSM2756127</t>
  </si>
  <si>
    <t>GSM2829926</t>
  </si>
  <si>
    <t>GSM2829927</t>
  </si>
  <si>
    <t>GSM2829928</t>
  </si>
  <si>
    <t>GSM2829929</t>
  </si>
  <si>
    <t>GSM2874023</t>
  </si>
  <si>
    <t>GSM2881526</t>
  </si>
  <si>
    <t>GSM2881527</t>
  </si>
  <si>
    <t>GSM2881528</t>
  </si>
  <si>
    <t>GSM2885044</t>
  </si>
  <si>
    <t>GSM2885045</t>
  </si>
  <si>
    <t>GSM2885046</t>
  </si>
  <si>
    <t>GSM2885047</t>
  </si>
  <si>
    <t>GSM2885048</t>
  </si>
  <si>
    <t>GSM2885049</t>
  </si>
  <si>
    <t>GSM2885050</t>
  </si>
  <si>
    <t>GSM2885051</t>
  </si>
  <si>
    <t>GSM2932807</t>
  </si>
  <si>
    <t>GSM2932809</t>
  </si>
  <si>
    <t>GSM2932810</t>
  </si>
  <si>
    <t>GSM2932812</t>
  </si>
  <si>
    <t>GSM2932813</t>
  </si>
  <si>
    <t>GSM2932814</t>
  </si>
  <si>
    <t>GSM2932815</t>
  </si>
  <si>
    <t>GSM2932816</t>
  </si>
  <si>
    <t>GSM2932817</t>
  </si>
  <si>
    <t>GSM2932818</t>
  </si>
  <si>
    <t>GSM2932820</t>
  </si>
  <si>
    <t>GSM2932821</t>
  </si>
  <si>
    <t>GSM2932822</t>
  </si>
  <si>
    <t>GSM2932823</t>
  </si>
  <si>
    <t>GSM2932824</t>
  </si>
  <si>
    <t>GSM2932825</t>
  </si>
  <si>
    <t>GSM2932826</t>
  </si>
  <si>
    <t>GSM2976789</t>
  </si>
  <si>
    <t>GSM2976790</t>
  </si>
  <si>
    <t>GSM2976791</t>
  </si>
  <si>
    <t>GSM2976792</t>
  </si>
  <si>
    <t>GSM2976793</t>
  </si>
  <si>
    <t>GSM2976794</t>
  </si>
  <si>
    <t>GSM2976795</t>
  </si>
  <si>
    <t>GSM2976796</t>
  </si>
  <si>
    <t>GSM2976797</t>
  </si>
  <si>
    <t>GSM2976798</t>
  </si>
  <si>
    <t>GSM2976799</t>
  </si>
  <si>
    <t>GSM2976800</t>
  </si>
  <si>
    <t>GSM2976801</t>
  </si>
  <si>
    <t>GSM2976802</t>
  </si>
  <si>
    <t>GSM2976803</t>
  </si>
  <si>
    <t>GSM2976804</t>
  </si>
  <si>
    <t>GSM2976805</t>
  </si>
  <si>
    <t>GSM2976806</t>
  </si>
  <si>
    <t>GSM2976807</t>
  </si>
  <si>
    <t>GSM2976809</t>
  </si>
  <si>
    <t>GSM2976810</t>
  </si>
  <si>
    <t>GSM2976811</t>
  </si>
  <si>
    <t>GSM2976812</t>
  </si>
  <si>
    <t>GSM2976813</t>
  </si>
  <si>
    <t>GSM2976814</t>
  </si>
  <si>
    <t>GSM2976815</t>
  </si>
  <si>
    <t>GSM2976816</t>
  </si>
  <si>
    <t>GSM2976817</t>
  </si>
  <si>
    <t>GSM2976818</t>
  </si>
  <si>
    <t>GSM2976819</t>
  </si>
  <si>
    <t>GSM2976820</t>
  </si>
  <si>
    <t>GSM2976821</t>
  </si>
  <si>
    <t>GSM2976822</t>
  </si>
  <si>
    <t>GSM2976823</t>
  </si>
  <si>
    <t>GSM2976824</t>
  </si>
  <si>
    <t>GSM2976825</t>
  </si>
  <si>
    <t>GSM2976826</t>
  </si>
  <si>
    <t>GSM2976827</t>
  </si>
  <si>
    <t>GSM2976828</t>
  </si>
  <si>
    <t>GSM2976829</t>
  </si>
  <si>
    <t>GSM2976830</t>
  </si>
  <si>
    <t>GSM2976833</t>
  </si>
  <si>
    <t>GSM2976834</t>
  </si>
  <si>
    <t>GSM2976837</t>
  </si>
  <si>
    <t>GSM2976838</t>
  </si>
  <si>
    <t>GSM2976839</t>
  </si>
  <si>
    <t>GSM2976840</t>
  </si>
  <si>
    <t>GSM2976841</t>
  </si>
  <si>
    <t>GSM2976842</t>
  </si>
  <si>
    <t>GSM2976843</t>
  </si>
  <si>
    <t>GSM2976844</t>
  </si>
  <si>
    <t>GSM3018809</t>
  </si>
  <si>
    <t>GSM3018810</t>
  </si>
  <si>
    <t>GSM3018817</t>
  </si>
  <si>
    <t>GSM3018818</t>
  </si>
  <si>
    <t>GSM3018819</t>
  </si>
  <si>
    <t>GSM3018820</t>
  </si>
  <si>
    <t>GSM3018821</t>
  </si>
  <si>
    <t>GSM3018822</t>
  </si>
  <si>
    <t>GSM3018841</t>
  </si>
  <si>
    <t>GSM3018842</t>
  </si>
  <si>
    <t>GSM3018843</t>
  </si>
  <si>
    <t>GSM3018844</t>
  </si>
  <si>
    <t>GSM3018845</t>
  </si>
  <si>
    <t>GSM3018846</t>
  </si>
  <si>
    <t>GSM3018847</t>
  </si>
  <si>
    <t>GSM3018848</t>
  </si>
  <si>
    <t>GSM3072105</t>
  </si>
  <si>
    <t>GSM3072108</t>
  </si>
  <si>
    <t>GSM3072111</t>
  </si>
  <si>
    <t>GSM3072116</t>
  </si>
  <si>
    <t>GSM3072119</t>
  </si>
  <si>
    <t>GSM3072120</t>
  </si>
  <si>
    <t>GSM3072123</t>
  </si>
  <si>
    <t>GSM3072124</t>
  </si>
  <si>
    <t>GSM3072125</t>
  </si>
  <si>
    <t>GSM3072127</t>
  </si>
  <si>
    <t>GSM3072128</t>
  </si>
  <si>
    <t>GSM3072129</t>
  </si>
  <si>
    <t>GSM3072130</t>
  </si>
  <si>
    <t>GSM3072131</t>
  </si>
  <si>
    <t>GSM3072133</t>
  </si>
  <si>
    <t>GSM3072134</t>
  </si>
  <si>
    <t>GSM3083984</t>
  </si>
  <si>
    <t>GSM3083989</t>
  </si>
  <si>
    <t>GSM3124560</t>
  </si>
  <si>
    <t>GSM3124561</t>
  </si>
  <si>
    <t>GSM3124562</t>
  </si>
  <si>
    <t>GSM3124563</t>
  </si>
  <si>
    <t>GSM3124564</t>
  </si>
  <si>
    <t>GSM3124565</t>
  </si>
  <si>
    <t>GSM3124566</t>
  </si>
  <si>
    <t>GSM3124567</t>
  </si>
  <si>
    <t>GSM3124568</t>
  </si>
  <si>
    <t>GSM3124569</t>
  </si>
  <si>
    <t>GSM3124570</t>
  </si>
  <si>
    <t>GSM3124571</t>
  </si>
  <si>
    <t>GSM3124572</t>
  </si>
  <si>
    <t>GSM3124573</t>
  </si>
  <si>
    <t>GSM3124574</t>
  </si>
  <si>
    <t>GSM3124575</t>
  </si>
  <si>
    <t>GSM3124576</t>
  </si>
  <si>
    <t>GSM3124577</t>
  </si>
  <si>
    <t>GSM3124578</t>
  </si>
  <si>
    <t>GSM3124579</t>
  </si>
  <si>
    <t>GSM3124580</t>
  </si>
  <si>
    <t>GSM3124581</t>
  </si>
  <si>
    <t>GSM3124582</t>
  </si>
  <si>
    <t>GSM3124584</t>
  </si>
  <si>
    <t>GSM3124585</t>
  </si>
  <si>
    <t>GSM3124586</t>
  </si>
  <si>
    <t>GSM3124587</t>
  </si>
  <si>
    <t>GSM3124588</t>
  </si>
  <si>
    <t>GSM3124589</t>
  </si>
  <si>
    <t>GSM3124590</t>
  </si>
  <si>
    <t>GSM3124591</t>
  </si>
  <si>
    <t>GSM3124592</t>
  </si>
  <si>
    <t>GSM3124593</t>
  </si>
  <si>
    <t>GSM3124594</t>
  </si>
  <si>
    <t>GSM3124595</t>
  </si>
  <si>
    <t>GSM3124596</t>
  </si>
  <si>
    <t>GSM3124597</t>
  </si>
  <si>
    <t>GSM3124598</t>
  </si>
  <si>
    <t>GSM3124599</t>
  </si>
  <si>
    <t>GSM3124600</t>
  </si>
  <si>
    <t>GSM3124601</t>
  </si>
  <si>
    <t>GSM3124602</t>
  </si>
  <si>
    <t>GSM3124603</t>
  </si>
  <si>
    <t>GSM3124604</t>
  </si>
  <si>
    <t>GSM3124605</t>
  </si>
  <si>
    <t>GSM3124606</t>
  </si>
  <si>
    <t>GSM3124607</t>
  </si>
  <si>
    <t>GSM3124608</t>
  </si>
  <si>
    <t>GSM3124609</t>
  </si>
  <si>
    <t>GSM3124610</t>
  </si>
  <si>
    <t>GSM3124611</t>
  </si>
  <si>
    <t>GSM3124612</t>
  </si>
  <si>
    <t>GSM3124613</t>
  </si>
  <si>
    <t>GSM3124614</t>
  </si>
  <si>
    <t>GSM3124615</t>
  </si>
  <si>
    <t>GSM3124616</t>
  </si>
  <si>
    <t>GSM3124617</t>
  </si>
  <si>
    <t>GSM3124618</t>
  </si>
  <si>
    <t>GSM3124619</t>
  </si>
  <si>
    <t>GSM3124620</t>
  </si>
  <si>
    <t>GSM3124621</t>
  </si>
  <si>
    <t>GSM3124622</t>
  </si>
  <si>
    <t>GSM3124623</t>
  </si>
  <si>
    <t>GSM3124624</t>
  </si>
  <si>
    <t>GSM3124625</t>
  </si>
  <si>
    <t>GSM3124626</t>
  </si>
  <si>
    <t>GSM3124627</t>
  </si>
  <si>
    <t>GSM3124628</t>
  </si>
  <si>
    <t>GSM3124629</t>
  </si>
  <si>
    <t>GSM3124630</t>
  </si>
  <si>
    <t>GSM3124631</t>
  </si>
  <si>
    <t>GSM3124632</t>
  </si>
  <si>
    <t>GSM3124633</t>
  </si>
  <si>
    <t>GSM3124634</t>
  </si>
  <si>
    <t>GSM3124635</t>
  </si>
  <si>
    <t>GSM3124636</t>
  </si>
  <si>
    <t>GSM3124637</t>
  </si>
  <si>
    <t>GSM3124638</t>
  </si>
  <si>
    <t>GSM3124639</t>
  </si>
  <si>
    <t>GSM3124640</t>
  </si>
  <si>
    <t>GSM3124641</t>
  </si>
  <si>
    <t>GSM3124642</t>
  </si>
  <si>
    <t>GSM3124643</t>
  </si>
  <si>
    <t>GSM3124644</t>
  </si>
  <si>
    <t>GSM3124645</t>
  </si>
  <si>
    <t>GSM3124646</t>
  </si>
  <si>
    <t>GSM3124647</t>
  </si>
  <si>
    <t>GSM3124648</t>
  </si>
  <si>
    <t>GSM3124649</t>
  </si>
  <si>
    <t>GSM3124650</t>
  </si>
  <si>
    <t>GSM3124651</t>
  </si>
  <si>
    <t>GSM3124652</t>
  </si>
  <si>
    <t>GSM3124653</t>
  </si>
  <si>
    <t>GSM3124654</t>
  </si>
  <si>
    <t>GSM3124655</t>
  </si>
  <si>
    <t>GSM3124656</t>
  </si>
  <si>
    <t>GSM3124657</t>
  </si>
  <si>
    <t>GSM3124658</t>
  </si>
  <si>
    <t>GSM3124659</t>
  </si>
  <si>
    <t>GSM3124660</t>
  </si>
  <si>
    <t>GSM3124661</t>
  </si>
  <si>
    <t>GSM3124662</t>
  </si>
  <si>
    <t>GSM3124663</t>
  </si>
  <si>
    <t>GSM3124664</t>
  </si>
  <si>
    <t>GSM3124665</t>
  </si>
  <si>
    <t>GSM3124666</t>
  </si>
  <si>
    <t>GSM3124667</t>
  </si>
  <si>
    <t>GSM3124668</t>
  </si>
  <si>
    <t>GSM3124669</t>
  </si>
  <si>
    <t>GSM3124670</t>
  </si>
  <si>
    <t>GSM3124671</t>
  </si>
  <si>
    <t>GSM3124672</t>
  </si>
  <si>
    <t>GSM3124673</t>
  </si>
  <si>
    <t>GSM3124674</t>
  </si>
  <si>
    <t>GSM3124675</t>
  </si>
  <si>
    <t>GSM3124676</t>
  </si>
  <si>
    <t>GSM3124677</t>
  </si>
  <si>
    <t>GSM3124678</t>
  </si>
  <si>
    <t>GSM3124679</t>
  </si>
  <si>
    <t>GSM3124680</t>
  </si>
  <si>
    <t>GSM3124681</t>
  </si>
  <si>
    <t>GSM3124682</t>
  </si>
  <si>
    <t>GSM3124683</t>
  </si>
  <si>
    <t>GSM3124684</t>
  </si>
  <si>
    <t>GSM3124685</t>
  </si>
  <si>
    <t>GSM3124686</t>
  </si>
  <si>
    <t>GSM3124687</t>
  </si>
  <si>
    <t>GSM3124688</t>
  </si>
  <si>
    <t>GSM3124689</t>
  </si>
  <si>
    <t>GSM3124690</t>
  </si>
  <si>
    <t>GSM3124691</t>
  </si>
  <si>
    <t>GSM3124692</t>
  </si>
  <si>
    <t>GSM3189086</t>
  </si>
  <si>
    <t>GSM3189087</t>
  </si>
  <si>
    <t>GSM3189094</t>
  </si>
  <si>
    <t>GSM3189097</t>
  </si>
  <si>
    <t>GSM3189102</t>
  </si>
  <si>
    <t>GSM3189110</t>
  </si>
  <si>
    <t>GSM3189168</t>
  </si>
  <si>
    <t>GSM3189170</t>
  </si>
  <si>
    <t>GSM3189179</t>
  </si>
  <si>
    <t>GSM3189187</t>
  </si>
  <si>
    <t>GSM3189190</t>
  </si>
  <si>
    <t>GSM3189193</t>
  </si>
  <si>
    <t>GSM3189196</t>
  </si>
  <si>
    <t>GSM3189201</t>
  </si>
  <si>
    <t>GSM3189203</t>
  </si>
  <si>
    <t>GSM3189204</t>
  </si>
  <si>
    <t>GSM3189214</t>
  </si>
  <si>
    <t>GSM3189218</t>
  </si>
  <si>
    <t>GSM3189219</t>
  </si>
  <si>
    <t>GSM3189228</t>
  </si>
  <si>
    <t>GSM3189237</t>
  </si>
  <si>
    <t>GSM3189247</t>
  </si>
  <si>
    <t>GSM3189251</t>
  </si>
  <si>
    <t>GSM3189253</t>
  </si>
  <si>
    <t>GSM3189260</t>
  </si>
  <si>
    <t>GSM3189263</t>
  </si>
  <si>
    <t>GSM3189264</t>
  </si>
  <si>
    <t>GSM3189267</t>
  </si>
  <si>
    <t>GSM3189270</t>
  </si>
  <si>
    <t>GSM3189275</t>
  </si>
  <si>
    <t>GSM3189310</t>
  </si>
  <si>
    <t>GSM3189312</t>
  </si>
  <si>
    <t>GSM3189313</t>
  </si>
  <si>
    <t>GSM3189317</t>
  </si>
  <si>
    <t>GSM3189321</t>
  </si>
  <si>
    <t>GSM3189329</t>
  </si>
  <si>
    <t>GSM3189332</t>
  </si>
  <si>
    <t>GSM3189353</t>
  </si>
  <si>
    <t>GSM3189414</t>
  </si>
  <si>
    <t>GSM3189424</t>
  </si>
  <si>
    <t>GSM3189428</t>
  </si>
  <si>
    <t>GSM3189429</t>
  </si>
  <si>
    <t>GSM3189433</t>
  </si>
  <si>
    <t>GSM3189436</t>
  </si>
  <si>
    <t>GSM3189437</t>
  </si>
  <si>
    <t>GSM3189438</t>
  </si>
  <si>
    <t>GSM3189451</t>
  </si>
  <si>
    <t>GSM3189460</t>
  </si>
  <si>
    <t>GSM3190513</t>
  </si>
  <si>
    <t>GSM3190514</t>
  </si>
  <si>
    <t>GSM3190520</t>
  </si>
  <si>
    <t>GSM3190533</t>
  </si>
  <si>
    <t>GSM3190555</t>
  </si>
  <si>
    <t>GSM3190556</t>
  </si>
  <si>
    <t>GSM3190557</t>
  </si>
  <si>
    <t>GSM3190562</t>
  </si>
  <si>
    <t>GSM3190564</t>
  </si>
  <si>
    <t>GSM3190565</t>
  </si>
  <si>
    <t>GSM3190571</t>
  </si>
  <si>
    <t>GSM3190574</t>
  </si>
  <si>
    <t>GSM3190577</t>
  </si>
  <si>
    <t>GSM3190579</t>
  </si>
  <si>
    <t>GSM3190581</t>
  </si>
  <si>
    <t>GSM3190582</t>
  </si>
  <si>
    <t>GSM3190585</t>
  </si>
  <si>
    <t>GSM3190586</t>
  </si>
  <si>
    <t>GSM3190589</t>
  </si>
  <si>
    <t>GSM3190590</t>
  </si>
  <si>
    <t>GSM3190593</t>
  </si>
  <si>
    <t>GSM3190595</t>
  </si>
  <si>
    <t>GSM3190599</t>
  </si>
  <si>
    <t>GSM3190607</t>
  </si>
  <si>
    <t>GSM3190615</t>
  </si>
  <si>
    <t>GSM3190628</t>
  </si>
  <si>
    <t>GSM3190671</t>
  </si>
  <si>
    <t>GSM3190703</t>
  </si>
  <si>
    <t>GSM3190749</t>
  </si>
  <si>
    <t>GSM3190785</t>
  </si>
  <si>
    <t>GSM3291004</t>
  </si>
  <si>
    <t>GSM3291006</t>
  </si>
  <si>
    <t>GSM3291008</t>
  </si>
  <si>
    <t>GSM3310007</t>
  </si>
  <si>
    <t>GSM3416662</t>
  </si>
  <si>
    <t>GSM3416663</t>
  </si>
  <si>
    <t>GSM3416664</t>
  </si>
  <si>
    <t>GSM3416665</t>
  </si>
  <si>
    <t>GSM3416666</t>
  </si>
  <si>
    <t>GSM3509031</t>
  </si>
  <si>
    <t>GSM3509032</t>
  </si>
  <si>
    <t>GSM3509033</t>
  </si>
  <si>
    <t>GSM3509034</t>
  </si>
  <si>
    <t>GSM3509035</t>
  </si>
  <si>
    <t>GSM3509036</t>
  </si>
  <si>
    <t>GSM3509037</t>
  </si>
  <si>
    <t>GSM3509038</t>
  </si>
  <si>
    <t>GSM3509039</t>
  </si>
  <si>
    <t>GSM3509040</t>
  </si>
  <si>
    <t>GSM3509041</t>
  </si>
  <si>
    <t>GSM3509042</t>
  </si>
  <si>
    <t>GSM3509043</t>
  </si>
  <si>
    <t>GSM3509044</t>
  </si>
  <si>
    <t>GSM3509045</t>
  </si>
  <si>
    <t>GSM3509046</t>
  </si>
  <si>
    <t>GSM3509047</t>
  </si>
  <si>
    <t>GSM3509048</t>
  </si>
  <si>
    <t>GSM3509049</t>
  </si>
  <si>
    <t>GSM3509050</t>
  </si>
  <si>
    <t>GSM3509051</t>
  </si>
  <si>
    <t>GSM3509052</t>
  </si>
  <si>
    <t>GSM3509053</t>
  </si>
  <si>
    <t>GSM3509054</t>
  </si>
  <si>
    <t>GSM3509055</t>
  </si>
  <si>
    <t>GSM3509056</t>
  </si>
  <si>
    <t>GSM3509057</t>
  </si>
  <si>
    <t>GSM3509058</t>
  </si>
  <si>
    <t>GSM3509059</t>
  </si>
  <si>
    <t>GSM3509060</t>
  </si>
  <si>
    <t>GSM3509061</t>
  </si>
  <si>
    <t>GSM3509062</t>
  </si>
  <si>
    <t>GSM3509063</t>
  </si>
  <si>
    <t>GSM3509064</t>
  </si>
  <si>
    <t>GSM3509065</t>
  </si>
  <si>
    <t>GSM3509066</t>
  </si>
  <si>
    <t>GSM3509067</t>
  </si>
  <si>
    <t>GSM3509068</t>
  </si>
  <si>
    <t>GSM3509069</t>
  </si>
  <si>
    <t>GSM3509070</t>
  </si>
  <si>
    <t>GSM3509071</t>
  </si>
  <si>
    <t>GSM3509072</t>
  </si>
  <si>
    <t>GSM3509073</t>
  </si>
  <si>
    <t>GSM3561358</t>
  </si>
  <si>
    <t>GSM3561359</t>
  </si>
  <si>
    <t>GSM3584494</t>
  </si>
  <si>
    <t>GSM3584495</t>
  </si>
  <si>
    <t>GSM3625570</t>
  </si>
  <si>
    <t>GSM3625571</t>
  </si>
  <si>
    <t>GSM3625572</t>
  </si>
  <si>
    <t>GSM3629500</t>
  </si>
  <si>
    <t>GSM3629501</t>
  </si>
  <si>
    <t>GSM3629502</t>
  </si>
  <si>
    <t>GSM3640447</t>
  </si>
  <si>
    <t>GSM3640448</t>
  </si>
  <si>
    <t>GSM3640449</t>
  </si>
  <si>
    <t>GSM3640453</t>
  </si>
  <si>
    <t>GSM3640454</t>
  </si>
  <si>
    <t>GSM3640455</t>
  </si>
  <si>
    <t>GSM3757034</t>
  </si>
  <si>
    <t>GSM3757037</t>
  </si>
  <si>
    <t>GSM3757039</t>
  </si>
  <si>
    <t>GSM3757042</t>
  </si>
  <si>
    <t>GSM3757045</t>
  </si>
  <si>
    <t>GSM3757046</t>
  </si>
  <si>
    <t>GSM3757049</t>
  </si>
  <si>
    <t>GSM3757051</t>
  </si>
  <si>
    <t>GSM3757054</t>
  </si>
  <si>
    <t>GSM3757056</t>
  </si>
  <si>
    <t>GSM3757059</t>
  </si>
  <si>
    <t>GSM3757062</t>
  </si>
  <si>
    <t>GSM3757065</t>
  </si>
  <si>
    <t>GSM3757067</t>
  </si>
  <si>
    <t>GSM3757068</t>
  </si>
  <si>
    <t>GSM3757070</t>
  </si>
  <si>
    <t>GSM3757071</t>
  </si>
  <si>
    <t>GSM3757074</t>
  </si>
  <si>
    <t>GSM3757077</t>
  </si>
  <si>
    <t>GSM3757081</t>
  </si>
  <si>
    <t>GSM3757084</t>
  </si>
  <si>
    <t>GSM3757086</t>
  </si>
  <si>
    <t>GSM3757089</t>
  </si>
  <si>
    <t>GSM3757092</t>
  </si>
  <si>
    <t>GSM3757095</t>
  </si>
  <si>
    <t>GSM3757099</t>
  </si>
  <si>
    <t>GSM3757102</t>
  </si>
  <si>
    <t>GSM3757105</t>
  </si>
  <si>
    <t>GSM3757107</t>
  </si>
  <si>
    <t>GSM3757110</t>
  </si>
  <si>
    <t>GSM3757114</t>
  </si>
  <si>
    <t>GSM3757118</t>
  </si>
  <si>
    <t>GSM3757121</t>
  </si>
  <si>
    <t>GSM3790249</t>
  </si>
  <si>
    <t>GSM3790250</t>
  </si>
  <si>
    <t>GSM3790251</t>
  </si>
  <si>
    <t>GSM3790253</t>
  </si>
  <si>
    <t>GSM3790254</t>
  </si>
  <si>
    <t>GSM3790255</t>
  </si>
  <si>
    <t>GSM3854440</t>
  </si>
  <si>
    <t>GSM3854443</t>
  </si>
  <si>
    <t>GSM3854446</t>
  </si>
  <si>
    <t>GSM3936209</t>
  </si>
  <si>
    <t>GSM3936210</t>
  </si>
  <si>
    <t>GSM3936211</t>
  </si>
  <si>
    <t>GSM3936212</t>
  </si>
  <si>
    <t>GSM3936213</t>
  </si>
  <si>
    <t>GSM3936215</t>
  </si>
  <si>
    <t>GSM3936216</t>
  </si>
  <si>
    <t>GSM3936217</t>
  </si>
  <si>
    <t>GSM3936218</t>
  </si>
  <si>
    <t>GSM3936219</t>
  </si>
  <si>
    <t>GSM3936221</t>
  </si>
  <si>
    <t>GSM3936222</t>
  </si>
  <si>
    <t>GSM3936223</t>
  </si>
  <si>
    <t>GSM3936224</t>
  </si>
  <si>
    <t>GSM3936225</t>
  </si>
  <si>
    <t>GSM3936226</t>
  </si>
  <si>
    <t>GSM3936227</t>
  </si>
  <si>
    <t>GSM3936228</t>
  </si>
  <si>
    <t>GSM3936229</t>
  </si>
  <si>
    <t>GSM3936230</t>
  </si>
  <si>
    <t>GSM3936231</t>
  </si>
  <si>
    <t>GSM3936232</t>
  </si>
  <si>
    <t>GSM3936233</t>
  </si>
  <si>
    <t>GSM3936234</t>
  </si>
  <si>
    <t>GSM3936235</t>
  </si>
  <si>
    <t>GSM3936236</t>
  </si>
  <si>
    <t>GSM3936237</t>
  </si>
  <si>
    <t>GSM3936238</t>
  </si>
  <si>
    <t>GSM3936239</t>
  </si>
  <si>
    <t>GSM3936240</t>
  </si>
  <si>
    <t>GSM3936241</t>
  </si>
  <si>
    <t>GSM3936242</t>
  </si>
  <si>
    <t>GSM3936243</t>
  </si>
  <si>
    <t>GSM3936244</t>
  </si>
  <si>
    <t>GSM3936245</t>
  </si>
  <si>
    <t>GSM3936246</t>
  </si>
  <si>
    <t>GSM3936247</t>
  </si>
  <si>
    <t>GSM3936248</t>
  </si>
  <si>
    <t>GSM3936249</t>
  </si>
  <si>
    <t>GSM3936250</t>
  </si>
  <si>
    <t>GSM3936251</t>
  </si>
  <si>
    <t>GSM3936252</t>
  </si>
  <si>
    <t>GSM3936253</t>
  </si>
  <si>
    <t>GSM3936254</t>
  </si>
  <si>
    <t>GSM3936255</t>
  </si>
  <si>
    <t>GSM3936257</t>
  </si>
  <si>
    <t>GSM3936260</t>
  </si>
  <si>
    <t>GSM3936263</t>
  </si>
  <si>
    <t>GSM3936266</t>
  </si>
  <si>
    <t>GSM3936270</t>
  </si>
  <si>
    <t>GSM3936273</t>
  </si>
  <si>
    <t>GSM3936274</t>
  </si>
  <si>
    <t>GSM3936275</t>
  </si>
  <si>
    <t>GSM3936276</t>
  </si>
  <si>
    <t>GSM3936277</t>
  </si>
  <si>
    <t>GSM3936278</t>
  </si>
  <si>
    <t>GSM3936279</t>
  </si>
  <si>
    <t>GSM3936280</t>
  </si>
  <si>
    <t>GSM3936281</t>
  </si>
  <si>
    <t>GSM3936282</t>
  </si>
  <si>
    <t>GSM3936283</t>
  </si>
  <si>
    <t>GSM3936284</t>
  </si>
  <si>
    <t>GSM3936285</t>
  </si>
  <si>
    <t>GSM3936286</t>
  </si>
  <si>
    <t>GSM3936287</t>
  </si>
  <si>
    <t>GSM3936288</t>
  </si>
  <si>
    <t>GSM3936289</t>
  </si>
  <si>
    <t>GSM3936290</t>
  </si>
  <si>
    <t>GSM3936291</t>
  </si>
  <si>
    <t>GSM3936292</t>
  </si>
  <si>
    <t>GSM3936293</t>
  </si>
  <si>
    <t>GSM3936294</t>
  </si>
  <si>
    <t>GSM3936295</t>
  </si>
  <si>
    <t>GSM3936296</t>
  </si>
  <si>
    <t>GSM3936297</t>
  </si>
  <si>
    <t>GSM3936298</t>
  </si>
  <si>
    <t>GSM3936299</t>
  </si>
  <si>
    <t>GSM3936300</t>
  </si>
  <si>
    <t>GSM3936301</t>
  </si>
  <si>
    <t>GSM3936302</t>
  </si>
  <si>
    <t>GSM3936303</t>
  </si>
  <si>
    <t>GSM3936304</t>
  </si>
  <si>
    <t>GSM3936305</t>
  </si>
  <si>
    <t>GSM3936306</t>
  </si>
  <si>
    <t>GSM3936307</t>
  </si>
  <si>
    <t>GSM3936308</t>
  </si>
  <si>
    <t>GSM3936309</t>
  </si>
  <si>
    <t>GSM3936310</t>
  </si>
  <si>
    <t>GSM3936311</t>
  </si>
  <si>
    <t>GSM3936312</t>
  </si>
  <si>
    <t>GSM3936313</t>
  </si>
  <si>
    <t>GSM3936314</t>
  </si>
  <si>
    <t>GSM3936315</t>
  </si>
  <si>
    <t>GSM3936316</t>
  </si>
  <si>
    <t>GSM3936317</t>
  </si>
  <si>
    <t>GSM3936318</t>
  </si>
  <si>
    <t>GSM3936319</t>
  </si>
  <si>
    <t>GSM3936320</t>
  </si>
  <si>
    <t>GSM3953336</t>
  </si>
  <si>
    <t>GSM3953337</t>
  </si>
  <si>
    <t>GSM3953338</t>
  </si>
  <si>
    <t>GSM3953339</t>
  </si>
  <si>
    <t>GSM3953340</t>
  </si>
  <si>
    <t>GSM3953341</t>
  </si>
  <si>
    <t>GSM3984175</t>
  </si>
  <si>
    <t>GSM3984176</t>
  </si>
  <si>
    <t>GSM3984177</t>
  </si>
  <si>
    <t>GSM3984178</t>
  </si>
  <si>
    <t>GSM3984179</t>
  </si>
  <si>
    <t>GSM3984180</t>
  </si>
  <si>
    <t>GSM3984181</t>
  </si>
  <si>
    <t>GSM3984182</t>
  </si>
  <si>
    <t>GSM3984183</t>
  </si>
  <si>
    <t>GSM3984184</t>
  </si>
  <si>
    <t>GSM3984185</t>
  </si>
  <si>
    <t>GSM3984186</t>
  </si>
  <si>
    <t>GSM3984485</t>
  </si>
  <si>
    <t>GSM3984486</t>
  </si>
  <si>
    <t>GSM3984487</t>
  </si>
  <si>
    <t>GSM3984488</t>
  </si>
  <si>
    <t>GSM3984489</t>
  </si>
  <si>
    <t>GSM3984490</t>
  </si>
  <si>
    <t>GSM3984491</t>
  </si>
  <si>
    <t>GSM3984492</t>
  </si>
  <si>
    <t>GSM3984493</t>
  </si>
  <si>
    <t>GSM3993154</t>
  </si>
  <si>
    <t>GSM3993155</t>
  </si>
  <si>
    <t>GSM3993156</t>
  </si>
  <si>
    <t>GSM3993157</t>
  </si>
  <si>
    <t>GSM3993158</t>
  </si>
  <si>
    <t>GSM3993159</t>
  </si>
  <si>
    <t>GSM3993160</t>
  </si>
  <si>
    <t>GSM3993161</t>
  </si>
  <si>
    <t>GSM3993162</t>
  </si>
  <si>
    <t>GSM3993163</t>
  </si>
  <si>
    <t>GSM3993164</t>
  </si>
  <si>
    <t>GSM3993165</t>
  </si>
  <si>
    <t>GSM3993166</t>
  </si>
  <si>
    <t>GSM3993167</t>
  </si>
  <si>
    <t>GSM3993168</t>
  </si>
  <si>
    <t>GSM3993169</t>
  </si>
  <si>
    <t>GSM3993170</t>
  </si>
  <si>
    <t>GSM3993171</t>
  </si>
  <si>
    <t>GSM3993223</t>
  </si>
  <si>
    <t>GSM3993224</t>
  </si>
  <si>
    <t>GSM3993225</t>
  </si>
  <si>
    <t>GSM3993229</t>
  </si>
  <si>
    <t>GSM3993230</t>
  </si>
  <si>
    <t>GSM3993231</t>
  </si>
  <si>
    <t>GSM3993234</t>
  </si>
  <si>
    <t>GSM3993235</t>
  </si>
  <si>
    <t>GSM3993236</t>
  </si>
  <si>
    <t>GSM3993237</t>
  </si>
  <si>
    <t>GSM3993240</t>
  </si>
  <si>
    <t>GSM3993241</t>
  </si>
  <si>
    <t>GSM3993242</t>
  </si>
  <si>
    <t>GSM3993243</t>
  </si>
  <si>
    <t>GSM3993244</t>
  </si>
  <si>
    <t>GSM3993245</t>
  </si>
  <si>
    <t>GSM3993246</t>
  </si>
  <si>
    <t>GSM3993249</t>
  </si>
  <si>
    <t>GSM3993250</t>
  </si>
  <si>
    <t>GSM3993251</t>
  </si>
  <si>
    <t>GSM3993252</t>
  </si>
  <si>
    <t>GSM3993255</t>
  </si>
  <si>
    <t>GSM3993256</t>
  </si>
  <si>
    <t>GSM3993257</t>
  </si>
  <si>
    <t>GSM3993258</t>
  </si>
  <si>
    <t>GSM3993261</t>
  </si>
  <si>
    <t>GSM3993262</t>
  </si>
  <si>
    <t>GSM3993263</t>
  </si>
  <si>
    <t>GSM3993264</t>
  </si>
  <si>
    <t>GSM3993265</t>
  </si>
  <si>
    <t>GSM3993266</t>
  </si>
  <si>
    <t>GSM3993267</t>
  </si>
  <si>
    <t>GSM3993270</t>
  </si>
  <si>
    <t>GSM3993271</t>
  </si>
  <si>
    <t>GSM3993272</t>
  </si>
  <si>
    <t>GSM3993273</t>
  </si>
  <si>
    <t>GSM3993276</t>
  </si>
  <si>
    <t>GSM3993277</t>
  </si>
  <si>
    <t>GSM3993278</t>
  </si>
  <si>
    <t>GSM3993279</t>
  </si>
  <si>
    <t>GSM3993282</t>
  </si>
  <si>
    <t>GSM3993283</t>
  </si>
  <si>
    <t>GSM3993284</t>
  </si>
  <si>
    <t>GSM3993285</t>
  </si>
  <si>
    <t>GSM3993288</t>
  </si>
  <si>
    <t>GSM3993289</t>
  </si>
  <si>
    <t>GSM3993290</t>
  </si>
  <si>
    <t>GSM3993291</t>
  </si>
  <si>
    <t>GSM3993294</t>
  </si>
  <si>
    <t>GSM3993295</t>
  </si>
  <si>
    <t>GSM3993296</t>
  </si>
  <si>
    <t>GSM3993297</t>
  </si>
  <si>
    <t>GSM3993300</t>
  </si>
  <si>
    <t>GSM3993301</t>
  </si>
  <si>
    <t>GSM3993302</t>
  </si>
  <si>
    <t>GSM3993303</t>
  </si>
  <si>
    <t>GSM3993306</t>
  </si>
  <si>
    <t>GSM3993307</t>
  </si>
  <si>
    <t>GSM3993308</t>
  </si>
  <si>
    <t>GSM3993309</t>
  </si>
  <si>
    <t>GSM3993312</t>
  </si>
  <si>
    <t>GSM3993313</t>
  </si>
  <si>
    <t>GSM3993314</t>
  </si>
  <si>
    <t>GSM3993315</t>
  </si>
  <si>
    <t>GSM3993318</t>
  </si>
  <si>
    <t>GSM3993319</t>
  </si>
  <si>
    <t>GSM3993320</t>
  </si>
  <si>
    <t>GSM3993321</t>
  </si>
  <si>
    <t>GSM3993324</t>
  </si>
  <si>
    <t>GSM3993325</t>
  </si>
  <si>
    <t>GSM3993326</t>
  </si>
  <si>
    <t>GSM3993327</t>
  </si>
  <si>
    <t>GSM3993330</t>
  </si>
  <si>
    <t>GSM4002748</t>
  </si>
  <si>
    <t>GSM4002749</t>
  </si>
  <si>
    <t>GSM4002754</t>
  </si>
  <si>
    <t>GSM4002757</t>
  </si>
  <si>
    <t>GSM4002759</t>
  </si>
  <si>
    <t>GSM4002760</t>
  </si>
  <si>
    <t>GSM4002762</t>
  </si>
  <si>
    <t>GSM4002764</t>
  </si>
  <si>
    <t>GSM4035016</t>
  </si>
  <si>
    <t>GSM4035017</t>
  </si>
  <si>
    <t>GSM4035018</t>
  </si>
  <si>
    <t>GSM4035019</t>
  </si>
  <si>
    <t>GSM4035020</t>
  </si>
  <si>
    <t>GSM4035021</t>
  </si>
  <si>
    <t>GSM4035022</t>
  </si>
  <si>
    <t>GSM4035023</t>
  </si>
  <si>
    <t>GSM4035024</t>
  </si>
  <si>
    <t>GSM4035025</t>
  </si>
  <si>
    <t>GSM4035026</t>
  </si>
  <si>
    <t>GSM4035027</t>
  </si>
  <si>
    <t>GSM4035028</t>
  </si>
  <si>
    <t>GSM4035029</t>
  </si>
  <si>
    <t>GSM4035030</t>
  </si>
  <si>
    <t>GSM4035031</t>
  </si>
  <si>
    <t>GSM4035032</t>
  </si>
  <si>
    <t>GSM4035033</t>
  </si>
  <si>
    <t>GSM4035034</t>
  </si>
  <si>
    <t>GSM4035035</t>
  </si>
  <si>
    <t>GSM4035036</t>
  </si>
  <si>
    <t>GSM4035037</t>
  </si>
  <si>
    <t>GSM4035038</t>
  </si>
  <si>
    <t>GSM4035039</t>
  </si>
  <si>
    <t>GSM4037583</t>
  </si>
  <si>
    <t>GSM4037588</t>
  </si>
  <si>
    <t>GSM4037593</t>
  </si>
  <si>
    <t>GSM4037595</t>
  </si>
  <si>
    <t>GSM4037598</t>
  </si>
  <si>
    <t>GSM4037599</t>
  </si>
  <si>
    <t>GSM4037600</t>
  </si>
  <si>
    <t>GSM4037601</t>
  </si>
  <si>
    <t>GSM4037602</t>
  </si>
  <si>
    <t>GSM4037603</t>
  </si>
  <si>
    <t>GSM4037604</t>
  </si>
  <si>
    <t>GSM4037605</t>
  </si>
  <si>
    <t>GSM4037606</t>
  </si>
  <si>
    <t>GSM4037607</t>
  </si>
  <si>
    <t>GSM4037608</t>
  </si>
  <si>
    <t>GSM4037609</t>
  </si>
  <si>
    <t>GSM4037610</t>
  </si>
  <si>
    <t>GSM4037611</t>
  </si>
  <si>
    <t>GSM4037612</t>
  </si>
  <si>
    <t>GSM4037613</t>
  </si>
  <si>
    <t>GSM4037614</t>
  </si>
  <si>
    <t>GSM4037615</t>
  </si>
  <si>
    <t>GSM4037616</t>
  </si>
  <si>
    <t>GSM4037617</t>
  </si>
  <si>
    <t>GSM4037618</t>
  </si>
  <si>
    <t>GSM4037619</t>
  </si>
  <si>
    <t>GSM4037620</t>
  </si>
  <si>
    <t>GSM4037621</t>
  </si>
  <si>
    <t>GSM4042507</t>
  </si>
  <si>
    <t>GSM4042508</t>
  </si>
  <si>
    <t>GSM4042509</t>
  </si>
  <si>
    <t>GSM4042510</t>
  </si>
  <si>
    <t>GSM4042517</t>
  </si>
  <si>
    <t>GSM4042518</t>
  </si>
  <si>
    <t>GSM4042519</t>
  </si>
  <si>
    <t>GSM4042520</t>
  </si>
  <si>
    <t>GSM4042527</t>
  </si>
  <si>
    <t>GSM4042529</t>
  </si>
  <si>
    <t>GSM4042530</t>
  </si>
  <si>
    <t>GSM4042538</t>
  </si>
  <si>
    <t>GSM4042539</t>
  </si>
  <si>
    <t>GSM4042540</t>
  </si>
  <si>
    <t>GSM4047112</t>
  </si>
  <si>
    <t>GSM4047114</t>
  </si>
  <si>
    <t>GSM4047116</t>
  </si>
  <si>
    <t>GSM4047118</t>
  </si>
  <si>
    <t>GSM4047120</t>
  </si>
  <si>
    <t>GSM4047122</t>
  </si>
  <si>
    <t>GSM4047124</t>
  </si>
  <si>
    <t>GSM4047126</t>
  </si>
  <si>
    <t>GSM4047128</t>
  </si>
  <si>
    <t>GSM4047130</t>
  </si>
  <si>
    <t>GSM4047132</t>
  </si>
  <si>
    <t>GSM4047134</t>
  </si>
  <si>
    <t>GSM4047517</t>
  </si>
  <si>
    <t>GSM4047518</t>
  </si>
  <si>
    <t>GSM4047519</t>
  </si>
  <si>
    <t>GSM4047520</t>
  </si>
  <si>
    <t>GSM4047521</t>
  </si>
  <si>
    <t>GSM4047522</t>
  </si>
  <si>
    <t>GSM4047523</t>
  </si>
  <si>
    <t>GSM4047524</t>
  </si>
  <si>
    <t>GSM4047525</t>
  </si>
  <si>
    <t>GSM4047526</t>
  </si>
  <si>
    <t>GSM4047527</t>
  </si>
  <si>
    <t>GSM4047528</t>
  </si>
  <si>
    <t>GSM4047529</t>
  </si>
  <si>
    <t>GSM4047530</t>
  </si>
  <si>
    <t>GSM4047531</t>
  </si>
  <si>
    <t>GSM4047532</t>
  </si>
  <si>
    <t>GSM4071843</t>
  </si>
  <si>
    <t>GSM4071844</t>
  </si>
  <si>
    <t>GSM4071845</t>
  </si>
  <si>
    <t>GSM4071849</t>
  </si>
  <si>
    <t>GSM4071850</t>
  </si>
  <si>
    <t>GSM4071851</t>
  </si>
  <si>
    <t>GSM4071852</t>
  </si>
  <si>
    <t>GSM4071853</t>
  </si>
  <si>
    <t>GSM4071854</t>
  </si>
  <si>
    <t>GSM4071855</t>
  </si>
  <si>
    <t>GSM4071856</t>
  </si>
  <si>
    <t>GSM4071857</t>
  </si>
  <si>
    <t>GSM4071858</t>
  </si>
  <si>
    <t>GSM4071860</t>
  </si>
  <si>
    <t>GSM4071867</t>
  </si>
  <si>
    <t>GSM4071868</t>
  </si>
  <si>
    <t>GSM4071869</t>
  </si>
  <si>
    <t>GSM4071870</t>
  </si>
  <si>
    <t>GSM4071871</t>
  </si>
  <si>
    <t>GSM4071872</t>
  </si>
  <si>
    <t>GSM4071879</t>
  </si>
  <si>
    <t>GSM4071880</t>
  </si>
  <si>
    <t>GSM4071881</t>
  </si>
  <si>
    <t>GSM4071882</t>
  </si>
  <si>
    <t>GSM4071883</t>
  </si>
  <si>
    <t>GSM4071884</t>
  </si>
  <si>
    <t>GSM4071885</t>
  </si>
  <si>
    <t>GSM4071886</t>
  </si>
  <si>
    <t>GSM4071887</t>
  </si>
  <si>
    <t>GSM4071889</t>
  </si>
  <si>
    <t>GSM4071890</t>
  </si>
  <si>
    <t>GSM4071891</t>
  </si>
  <si>
    <t>GSM4071892</t>
  </si>
  <si>
    <t>GSM4071893</t>
  </si>
  <si>
    <t>GSM4071897</t>
  </si>
  <si>
    <t>GSM4071898</t>
  </si>
  <si>
    <t>GSM4071899</t>
  </si>
  <si>
    <t>GSM4071909</t>
  </si>
  <si>
    <t>GSM4071910</t>
  </si>
  <si>
    <t>GSM4071911</t>
  </si>
  <si>
    <t>GSM4071912</t>
  </si>
  <si>
    <t>GSM4071913</t>
  </si>
  <si>
    <t>GSM4071914</t>
  </si>
  <si>
    <t>GSM4071915</t>
  </si>
  <si>
    <t>GSM4071916</t>
  </si>
  <si>
    <t>GSM4071917</t>
  </si>
  <si>
    <t>GSM4071921</t>
  </si>
  <si>
    <t>GSM4071922</t>
  </si>
  <si>
    <t>GSM4071923</t>
  </si>
  <si>
    <t>GSM4071924</t>
  </si>
  <si>
    <t>GSM4071925</t>
  </si>
  <si>
    <t>GSM4071926</t>
  </si>
  <si>
    <t>GSM4071933</t>
  </si>
  <si>
    <t>GSM4071934</t>
  </si>
  <si>
    <t>GSM4071935</t>
  </si>
  <si>
    <t>GSM4071936</t>
  </si>
  <si>
    <t>GSM4071937</t>
  </si>
  <si>
    <t>GSM4071938</t>
  </si>
  <si>
    <t>GSM4081763</t>
  </si>
  <si>
    <t>GSM4083354</t>
  </si>
  <si>
    <t>GSM4083355</t>
  </si>
  <si>
    <t>GSM4083356</t>
  </si>
  <si>
    <t>GSM4083357</t>
  </si>
  <si>
    <t>GSM4083358</t>
  </si>
  <si>
    <t>GSM4083359</t>
  </si>
  <si>
    <t>GSM4094430</t>
  </si>
  <si>
    <t>GSM4094432</t>
  </si>
  <si>
    <t>GSM4098896</t>
  </si>
  <si>
    <t>GSM4098897</t>
  </si>
  <si>
    <t>GSM4098898</t>
  </si>
  <si>
    <t>GSM4098899</t>
  </si>
  <si>
    <t>GSM4098900</t>
  </si>
  <si>
    <t>GSM4098901</t>
  </si>
  <si>
    <t>GSM4098902</t>
  </si>
  <si>
    <t>GSM4098903</t>
  </si>
  <si>
    <t>GSM4098904</t>
  </si>
  <si>
    <t>GSM4098905</t>
  </si>
  <si>
    <t>GSM4098906</t>
  </si>
  <si>
    <t>GSM4098907</t>
  </si>
  <si>
    <t>GSM4098908</t>
  </si>
  <si>
    <t>GSM4098922</t>
  </si>
  <si>
    <t>GSM4098923</t>
  </si>
  <si>
    <t>GSM4098924</t>
  </si>
  <si>
    <t>GSM4098925</t>
  </si>
  <si>
    <t>GSM4098926</t>
  </si>
  <si>
    <t>GSM4098927</t>
  </si>
  <si>
    <t>GSM4098928</t>
  </si>
  <si>
    <t>GSM4098929</t>
  </si>
  <si>
    <t>GSM4098931</t>
  </si>
  <si>
    <t>GSM4098932</t>
  </si>
  <si>
    <t>GSM4098934</t>
  </si>
  <si>
    <t>GSM4098948</t>
  </si>
  <si>
    <t>GSM4098949</t>
  </si>
  <si>
    <t>GSM4098950</t>
  </si>
  <si>
    <t>GSM4098951</t>
  </si>
  <si>
    <t>GSM4098952</t>
  </si>
  <si>
    <t>GSM4098953</t>
  </si>
  <si>
    <t>GSM4098954</t>
  </si>
  <si>
    <t>GSM4098955</t>
  </si>
  <si>
    <t>GSM4098956</t>
  </si>
  <si>
    <t>GSM4098957</t>
  </si>
  <si>
    <t>GSM4098958</t>
  </si>
  <si>
    <t>GSM4098959</t>
  </si>
  <si>
    <t>GSM4098960</t>
  </si>
  <si>
    <t>GSM4104475</t>
  </si>
  <si>
    <t>GSM4104476</t>
  </si>
  <si>
    <t>GSM4104477</t>
  </si>
  <si>
    <t>GSM4104478</t>
  </si>
  <si>
    <t>GSM4104479</t>
  </si>
  <si>
    <t>GSM4116455</t>
  </si>
  <si>
    <t>GSM4116456</t>
  </si>
  <si>
    <t>GSM4116457</t>
  </si>
  <si>
    <t>GSM4116458</t>
  </si>
  <si>
    <t>GSM4116459</t>
  </si>
  <si>
    <t>GSM4116460</t>
  </si>
  <si>
    <t>GSM4116461</t>
  </si>
  <si>
    <t>GSM4116462</t>
  </si>
  <si>
    <t>GSM4116463</t>
  </si>
  <si>
    <t>GSM4116464</t>
  </si>
  <si>
    <t>GSM4148707</t>
  </si>
  <si>
    <t>GSM4148708</t>
  </si>
  <si>
    <t>GSM4148709</t>
  </si>
  <si>
    <t>GSM4148710</t>
  </si>
  <si>
    <t>GSM4148711</t>
  </si>
  <si>
    <t>GSM4148712</t>
  </si>
  <si>
    <t>GSM4148713</t>
  </si>
  <si>
    <t>GSM4148714</t>
  </si>
  <si>
    <t>GSM4148715</t>
  </si>
  <si>
    <t>GSM4148716</t>
  </si>
  <si>
    <t>GSM4148717</t>
  </si>
  <si>
    <t>GSM4148718</t>
  </si>
  <si>
    <t>GSM4148719</t>
  </si>
  <si>
    <t>GSM4148720</t>
  </si>
  <si>
    <t>GSM4148721</t>
  </si>
  <si>
    <t>GSM4148722</t>
  </si>
  <si>
    <t>GSM4148723</t>
  </si>
  <si>
    <t>GSM4148724</t>
  </si>
  <si>
    <t>GSM4148725</t>
  </si>
  <si>
    <t>GSM4148726</t>
  </si>
  <si>
    <t>GSM4148727</t>
  </si>
  <si>
    <t>GSM4148728</t>
  </si>
  <si>
    <t>GSM4148729</t>
  </si>
  <si>
    <t>GSM4148730</t>
  </si>
  <si>
    <t>GSM4148731</t>
  </si>
  <si>
    <t>GSM4148732</t>
  </si>
  <si>
    <t>GSM4148733</t>
  </si>
  <si>
    <t>GSM4148742</t>
  </si>
  <si>
    <t>GSM4148743</t>
  </si>
  <si>
    <t>GSM4148744</t>
  </si>
  <si>
    <t>GSM4148745</t>
  </si>
  <si>
    <t>GSM4148746</t>
  </si>
  <si>
    <t>GSM4148747</t>
  </si>
  <si>
    <t>GSM4148748</t>
  </si>
  <si>
    <t>GSM4148749</t>
  </si>
  <si>
    <t>GSM4148750</t>
  </si>
  <si>
    <t>GSM4148751</t>
  </si>
  <si>
    <t>GSM4148752</t>
  </si>
  <si>
    <t>GSM4148753</t>
  </si>
  <si>
    <t>GSM4182321</t>
  </si>
  <si>
    <t>GSM4182322</t>
  </si>
  <si>
    <t>GSM4207107</t>
  </si>
  <si>
    <t>GSM4207110</t>
  </si>
  <si>
    <t>GSM4207111</t>
  </si>
  <si>
    <t>GSM4207113</t>
  </si>
  <si>
    <t>GSM4207114</t>
  </si>
  <si>
    <t>GSM4207115</t>
  </si>
  <si>
    <t>GSM4207117</t>
  </si>
  <si>
    <t>GSM4207119</t>
  </si>
  <si>
    <t>GSM4207120</t>
  </si>
  <si>
    <t>GSM4207121</t>
  </si>
  <si>
    <t>GSM4207122</t>
  </si>
  <si>
    <t>GSM4207123</t>
  </si>
  <si>
    <t>GSM4232382</t>
  </si>
  <si>
    <t>GSM4232383</t>
  </si>
  <si>
    <t>GSM4232384</t>
  </si>
  <si>
    <t>GSM4232385</t>
  </si>
  <si>
    <t>GSM4232386</t>
  </si>
  <si>
    <t>GSM4232387</t>
  </si>
  <si>
    <t>GSM4232388</t>
  </si>
  <si>
    <t>GSM4232389</t>
  </si>
  <si>
    <t>GSM4232390</t>
  </si>
  <si>
    <t>GSM4232391</t>
  </si>
  <si>
    <t>GSM4284785</t>
  </si>
  <si>
    <t>GSM4304203</t>
  </si>
  <si>
    <t>GSM4304204</t>
  </si>
  <si>
    <t>GSM4304205</t>
  </si>
  <si>
    <t>GSM4304206</t>
  </si>
  <si>
    <t>GSM4304207</t>
  </si>
  <si>
    <t>GSM4304208</t>
  </si>
  <si>
    <t>GSM4304210</t>
  </si>
  <si>
    <t>GSM4304211</t>
  </si>
  <si>
    <t>GSM4304212</t>
  </si>
  <si>
    <t>GSM4304213</t>
  </si>
  <si>
    <t>GSM4304214</t>
  </si>
  <si>
    <t>GSM4304215</t>
  </si>
  <si>
    <t>GSM4304216</t>
  </si>
  <si>
    <t>GSM4304217</t>
  </si>
  <si>
    <t>GSM4304218</t>
  </si>
  <si>
    <t>GSM4304219</t>
  </si>
  <si>
    <t>GSM4304222</t>
  </si>
  <si>
    <t>GSM4391742</t>
  </si>
  <si>
    <t>GSM4391743</t>
  </si>
  <si>
    <t>GSM4391744</t>
  </si>
  <si>
    <t>GSM4391745</t>
  </si>
  <si>
    <t>GSM4391746</t>
  </si>
  <si>
    <t>GSM4391747</t>
  </si>
  <si>
    <t>GSM4391748</t>
  </si>
  <si>
    <t>GSM4391749</t>
  </si>
  <si>
    <t>GSM4391766</t>
  </si>
  <si>
    <t>GSM4391767</t>
  </si>
  <si>
    <t>GSM4391768</t>
  </si>
  <si>
    <t>GSM4391769</t>
  </si>
  <si>
    <t>GSM4391770</t>
  </si>
  <si>
    <t>GSM4391771</t>
  </si>
  <si>
    <t>GSM4391772</t>
  </si>
  <si>
    <t>GSM4391773</t>
  </si>
  <si>
    <t>GSM4391814</t>
  </si>
  <si>
    <t>GSM4391815</t>
  </si>
  <si>
    <t>GSM4391816</t>
  </si>
  <si>
    <t>GSM4391817</t>
  </si>
  <si>
    <t>GSM4391818</t>
  </si>
  <si>
    <t>GSM4391819</t>
  </si>
  <si>
    <t>GSM4391820</t>
  </si>
  <si>
    <t>GSM4391821</t>
  </si>
  <si>
    <t>GSM4391822</t>
  </si>
  <si>
    <t>GSM4391823</t>
  </si>
  <si>
    <t>GSM4391824</t>
  </si>
  <si>
    <t>GSM4391825</t>
  </si>
  <si>
    <t>GSM4391826</t>
  </si>
  <si>
    <t>GSM4391827</t>
  </si>
  <si>
    <t>GSM4391828</t>
  </si>
  <si>
    <t>GSM4391829</t>
  </si>
  <si>
    <t>GSM4391830</t>
  </si>
  <si>
    <t>GSM4391831</t>
  </si>
  <si>
    <t>GSM4391832</t>
  </si>
  <si>
    <t>GSM4391833</t>
  </si>
  <si>
    <t>GSM4391834</t>
  </si>
  <si>
    <t>GSM4391835</t>
  </si>
  <si>
    <t>GSM4391836</t>
  </si>
  <si>
    <t>GSM4391837</t>
  </si>
  <si>
    <t>GSM4409259</t>
  </si>
  <si>
    <t>GSM4435386</t>
  </si>
  <si>
    <t>GSM4435389</t>
  </si>
  <si>
    <t>GSM4451360</t>
  </si>
  <si>
    <t>GSM4451361</t>
  </si>
  <si>
    <t>GSM4451362</t>
  </si>
  <si>
    <t>GSM4451363</t>
  </si>
  <si>
    <t>GSM4491352</t>
  </si>
  <si>
    <t>GSM4491353</t>
  </si>
  <si>
    <t>GSM4491354</t>
  </si>
  <si>
    <t>GSM4491355</t>
  </si>
  <si>
    <t>GSM4491356</t>
  </si>
  <si>
    <t>GSM4491357</t>
  </si>
  <si>
    <t>GSM4491358</t>
  </si>
  <si>
    <t>GSM4491359</t>
  </si>
  <si>
    <t>GSM4491360</t>
  </si>
  <si>
    <t>GSM4491361</t>
  </si>
  <si>
    <t>GSM4491362</t>
  </si>
  <si>
    <t>GSM4491363</t>
  </si>
  <si>
    <t>GSM4495277</t>
  </si>
  <si>
    <t>GSM4495280</t>
  </si>
  <si>
    <t>GSM4495286</t>
  </si>
  <si>
    <t>GSM4495289</t>
  </si>
  <si>
    <t>GSM4495292</t>
  </si>
  <si>
    <t>GSM4495298</t>
  </si>
  <si>
    <t>GSM4495304</t>
  </si>
  <si>
    <t>GSM4495310</t>
  </si>
  <si>
    <t>GSM4495319</t>
  </si>
  <si>
    <t>GSM4495322</t>
  </si>
  <si>
    <t>GSM4495325</t>
  </si>
  <si>
    <t>GSM4495328</t>
  </si>
  <si>
    <t>GSM4495331</t>
  </si>
  <si>
    <t>GSM4495334</t>
  </si>
  <si>
    <t>GSM4495337</t>
  </si>
  <si>
    <t>GSM4495340</t>
  </si>
  <si>
    <t>GSM4559676</t>
  </si>
  <si>
    <t>GSM4559703</t>
  </si>
  <si>
    <t>GSM4559704</t>
  </si>
  <si>
    <t>GSM4559705</t>
  </si>
  <si>
    <t>GSM4559706</t>
  </si>
  <si>
    <t>GSM4559707</t>
  </si>
  <si>
    <t>GSM4559708</t>
  </si>
  <si>
    <t>GSM4559709</t>
  </si>
  <si>
    <t>GSM4559710</t>
  </si>
  <si>
    <t>GSM4559711</t>
  </si>
  <si>
    <t>GSM4559712</t>
  </si>
  <si>
    <t>GSM4559713</t>
  </si>
  <si>
    <t>GSM4559714</t>
  </si>
  <si>
    <t>GSM4559716</t>
  </si>
  <si>
    <t>GSM4559717</t>
  </si>
  <si>
    <t>GSM4567526</t>
  </si>
  <si>
    <t>GSM4567528</t>
  </si>
  <si>
    <t>GSM4567530</t>
  </si>
  <si>
    <t>GSM4567532</t>
  </si>
  <si>
    <t>GSM4567534</t>
  </si>
  <si>
    <t>GSM4567536</t>
  </si>
  <si>
    <t>GSM4567538</t>
  </si>
  <si>
    <t>GSM4567540</t>
  </si>
  <si>
    <t>GSM4567542</t>
  </si>
  <si>
    <t>GSM4567544</t>
  </si>
  <si>
    <t>GSM4567546</t>
  </si>
  <si>
    <t>GSM4567548</t>
  </si>
  <si>
    <t>GSM4567550</t>
  </si>
  <si>
    <t>GSM4567552</t>
  </si>
  <si>
    <t>GSM4567554</t>
  </si>
  <si>
    <t>GSM4567556</t>
  </si>
  <si>
    <t>GSM4567558</t>
  </si>
  <si>
    <t>GSM4567560</t>
  </si>
  <si>
    <t>GSM4567562</t>
  </si>
  <si>
    <t>GSM4567564</t>
  </si>
  <si>
    <t>GSM4567566</t>
  </si>
  <si>
    <t>GSM4567570</t>
  </si>
  <si>
    <t>GSM4567572</t>
  </si>
  <si>
    <t>GSM4567574</t>
  </si>
  <si>
    <t>GSM4567576</t>
  </si>
  <si>
    <t>GSM4567578</t>
  </si>
  <si>
    <t>GSM4567580</t>
  </si>
  <si>
    <t>GSM4567582</t>
  </si>
  <si>
    <t>GSM4567584</t>
  </si>
  <si>
    <t>GSM4567588</t>
  </si>
  <si>
    <t>GSM4567590</t>
  </si>
  <si>
    <t>GSM4567594</t>
  </si>
  <si>
    <t>GSM4567596</t>
  </si>
  <si>
    <t>GSM4567600</t>
  </si>
  <si>
    <t>GSM4587111</t>
  </si>
  <si>
    <t>GSM4587112</t>
  </si>
  <si>
    <t>GSM4587113</t>
  </si>
  <si>
    <t>GSM4587114</t>
  </si>
  <si>
    <t>GSM4587115</t>
  </si>
  <si>
    <t>GSM4587116</t>
  </si>
  <si>
    <t>GSM4587117</t>
  </si>
  <si>
    <t>GSM4594052</t>
  </si>
  <si>
    <t>GSM4594053</t>
  </si>
  <si>
    <t>GSM4594054</t>
  </si>
  <si>
    <t>GSM4594055</t>
  </si>
  <si>
    <t>GSM4594056</t>
  </si>
  <si>
    <t>GSM4618783</t>
  </si>
  <si>
    <t>GSM4618787</t>
  </si>
  <si>
    <t>GSM4650236</t>
  </si>
  <si>
    <t>GSM4650238</t>
  </si>
  <si>
    <t>GSM4675882</t>
  </si>
  <si>
    <t>GSM4675883</t>
  </si>
  <si>
    <t>GSM4675884</t>
  </si>
  <si>
    <t>GSM4700234</t>
  </si>
  <si>
    <t>GSM4700237</t>
  </si>
  <si>
    <t>GSM4700238</t>
  </si>
  <si>
    <t>GSM4700241</t>
  </si>
  <si>
    <t>GSM4700242</t>
  </si>
  <si>
    <t>GSM4700247</t>
  </si>
  <si>
    <t>GSM4700248</t>
  </si>
  <si>
    <t>GSM4753021</t>
  </si>
  <si>
    <t>GSM4753022</t>
  </si>
  <si>
    <t>GSM4753023</t>
  </si>
  <si>
    <t>GSM4753024</t>
  </si>
  <si>
    <t>GSM4753025</t>
  </si>
  <si>
    <t>GSM4753027</t>
  </si>
  <si>
    <t>GSM4753028</t>
  </si>
  <si>
    <t>GSM4753029</t>
  </si>
  <si>
    <t>GSM4753030</t>
  </si>
  <si>
    <t>GSM4753031</t>
  </si>
  <si>
    <t>GSM4753032</t>
  </si>
  <si>
    <t>GSM4753033</t>
  </si>
  <si>
    <t>GSM4753034</t>
  </si>
  <si>
    <t>GSM4753035</t>
  </si>
  <si>
    <t>GSM4753036</t>
  </si>
  <si>
    <t>GSM4753037</t>
  </si>
  <si>
    <t>GSM4753038</t>
  </si>
  <si>
    <t>GSM4753039</t>
  </si>
  <si>
    <t>GSM4753040</t>
  </si>
  <si>
    <t>GSM4753041</t>
  </si>
  <si>
    <t>GSM4753042</t>
  </si>
  <si>
    <t>GSM4753043</t>
  </si>
  <si>
    <t>GSM4753044</t>
  </si>
  <si>
    <t>GSM4753045</t>
  </si>
  <si>
    <t>GSM4753046</t>
  </si>
  <si>
    <t>GSM4753047</t>
  </si>
  <si>
    <t>GSM4753048</t>
  </si>
  <si>
    <t>GSM4753049</t>
  </si>
  <si>
    <t>GSM4753050</t>
  </si>
  <si>
    <t>GSM4753051</t>
  </si>
  <si>
    <t>GSM4753052</t>
  </si>
  <si>
    <t>GSM4753053</t>
  </si>
  <si>
    <t>GSM4753054</t>
  </si>
  <si>
    <t>GSM4753055</t>
  </si>
  <si>
    <t>GSM4753056</t>
  </si>
  <si>
    <t>GSM4753057</t>
  </si>
  <si>
    <t>GSM4753058</t>
  </si>
  <si>
    <t>GSM4753059</t>
  </si>
  <si>
    <t>GSM4753060</t>
  </si>
  <si>
    <t>GSM4753061</t>
  </si>
  <si>
    <t>GSM4753062</t>
  </si>
  <si>
    <t>GSM4753063</t>
  </si>
  <si>
    <t>GSM4753064</t>
  </si>
  <si>
    <t>GSM4753065</t>
  </si>
  <si>
    <t>GSM4753066</t>
  </si>
  <si>
    <t>GSM4753067</t>
  </si>
  <si>
    <t>GSM4753068</t>
  </si>
  <si>
    <t>GSM4753069</t>
  </si>
  <si>
    <t>GSM4753070</t>
  </si>
  <si>
    <t>GSM4753071</t>
  </si>
  <si>
    <t>GSM4753072</t>
  </si>
  <si>
    <t>GSM4753073</t>
  </si>
  <si>
    <t>GSM4753074</t>
  </si>
  <si>
    <t>GSM4753075</t>
  </si>
  <si>
    <t>GSM4753076</t>
  </si>
  <si>
    <t>GSM4753077</t>
  </si>
  <si>
    <t>GSM4753078</t>
  </si>
  <si>
    <t>GSM4753079</t>
  </si>
  <si>
    <t>GSM4753080</t>
  </si>
  <si>
    <t>GSM4753081</t>
  </si>
  <si>
    <t>GSM4753082</t>
  </si>
  <si>
    <t>GSM4753083</t>
  </si>
  <si>
    <t>GSM4753084</t>
  </si>
  <si>
    <t>GSM4753085</t>
  </si>
  <si>
    <t>GSM4753086</t>
  </si>
  <si>
    <t>GSM4753087</t>
  </si>
  <si>
    <t>GSM4753088</t>
  </si>
  <si>
    <t>GSM4753089</t>
  </si>
  <si>
    <t>GSM4753090</t>
  </si>
  <si>
    <t>GSM4753091</t>
  </si>
  <si>
    <t>GSM4753092</t>
  </si>
  <si>
    <t>GSM4753093</t>
  </si>
  <si>
    <t>GSM4753094</t>
  </si>
  <si>
    <t>GSM4753095</t>
  </si>
  <si>
    <t>GSM4753096</t>
  </si>
  <si>
    <t>GSM4753097</t>
  </si>
  <si>
    <t>GSM4753098</t>
  </si>
  <si>
    <t>GSM4753099</t>
  </si>
  <si>
    <t>GSM4753100</t>
  </si>
  <si>
    <t>GSM4753101</t>
  </si>
  <si>
    <t>GSM4753102</t>
  </si>
  <si>
    <t>GSM4753103</t>
  </si>
  <si>
    <t>GSM4753104</t>
  </si>
  <si>
    <t>GSM4753105</t>
  </si>
  <si>
    <t>GSM4753106</t>
  </si>
  <si>
    <t>GSM4753107</t>
  </si>
  <si>
    <t>GSM4753108</t>
  </si>
  <si>
    <t>GSM4753109</t>
  </si>
  <si>
    <t>GSM4753110</t>
  </si>
  <si>
    <t>GSM4753111</t>
  </si>
  <si>
    <t>GSM4753112</t>
  </si>
  <si>
    <t>GSM4753113</t>
  </si>
  <si>
    <t>GSM4753114</t>
  </si>
  <si>
    <t>GSM4753115</t>
  </si>
  <si>
    <t>GSM4753116</t>
  </si>
  <si>
    <t>GSM4753117</t>
  </si>
  <si>
    <t>GSM4753118</t>
  </si>
  <si>
    <t>GSM4753119</t>
  </si>
  <si>
    <t>GSM4753120</t>
  </si>
  <si>
    <t>GSM4753121</t>
  </si>
  <si>
    <t>GSM4753122</t>
  </si>
  <si>
    <t>GSM4753123</t>
  </si>
  <si>
    <t>GSM4753124</t>
  </si>
  <si>
    <t>GSM4753125</t>
  </si>
  <si>
    <t>GSM4753126</t>
  </si>
  <si>
    <t>GSM4753127</t>
  </si>
  <si>
    <t>GSM4753128</t>
  </si>
  <si>
    <t>GSM4753129</t>
  </si>
  <si>
    <t>GSM4753130</t>
  </si>
  <si>
    <t>GSM4753131</t>
  </si>
  <si>
    <t>GSM4753132</t>
  </si>
  <si>
    <t>GSM4753133</t>
  </si>
  <si>
    <t>GSM4753134</t>
  </si>
  <si>
    <t>GSM4753135</t>
  </si>
  <si>
    <t>GSM4753136</t>
  </si>
  <si>
    <t>GSM4753137</t>
  </si>
  <si>
    <t>GSM4753138</t>
  </si>
  <si>
    <t>GSM4753139</t>
  </si>
  <si>
    <t>GSM4753140</t>
  </si>
  <si>
    <t>GSM4753141</t>
  </si>
  <si>
    <t>GSM4753142</t>
  </si>
  <si>
    <t>GSM4753143</t>
  </si>
  <si>
    <t>GSM4753144</t>
  </si>
  <si>
    <t>GSM4753145</t>
  </si>
  <si>
    <t>GSM4753146</t>
  </si>
  <si>
    <t>GSM4762260</t>
  </si>
  <si>
    <t>GSM4772905</t>
  </si>
  <si>
    <t>GSM4772906</t>
  </si>
  <si>
    <t>GSM4772908</t>
  </si>
  <si>
    <t>GSM4772909</t>
  </si>
  <si>
    <t>GSM4772910</t>
  </si>
  <si>
    <t>GSM4772911</t>
  </si>
  <si>
    <t>GSM4772912</t>
  </si>
  <si>
    <t>GSM4772913</t>
  </si>
  <si>
    <t>GSM4772914</t>
  </si>
  <si>
    <t>GSM4772916</t>
  </si>
  <si>
    <t>GSM4772917</t>
  </si>
  <si>
    <t>GSM4772918</t>
  </si>
  <si>
    <t>GSM4772919</t>
  </si>
  <si>
    <t>GSM4772920</t>
  </si>
  <si>
    <t>GSM4772921</t>
  </si>
  <si>
    <t>GSM4772922</t>
  </si>
  <si>
    <t>GSM4772923</t>
  </si>
  <si>
    <t>GSM4772924</t>
  </si>
  <si>
    <t>GSM4772925</t>
  </si>
  <si>
    <t>GSM4772926</t>
  </si>
  <si>
    <t>GSM4772927</t>
  </si>
  <si>
    <t>GSM4772928</t>
  </si>
  <si>
    <t>GSM4772929</t>
  </si>
  <si>
    <t>GSM4772930</t>
  </si>
  <si>
    <t>GSM4772931</t>
  </si>
  <si>
    <t>GSM4772932</t>
  </si>
  <si>
    <t>GSM4772933</t>
  </si>
  <si>
    <t>GSM4772934</t>
  </si>
  <si>
    <t>GSM4772935</t>
  </si>
  <si>
    <t>GSM4772936</t>
  </si>
  <si>
    <t>GSM4772937</t>
  </si>
  <si>
    <t>GSM4772938</t>
  </si>
  <si>
    <t>GSM4772939</t>
  </si>
  <si>
    <t>GSM4772940</t>
  </si>
  <si>
    <t>GSM4772941</t>
  </si>
  <si>
    <t>GSM4772942</t>
  </si>
  <si>
    <t>GSM4773605</t>
  </si>
  <si>
    <t>GSM4773606</t>
  </si>
  <si>
    <t>GSM4773607</t>
  </si>
  <si>
    <t>GSM4773608</t>
  </si>
  <si>
    <t>GSM4773610</t>
  </si>
  <si>
    <t>GSM4773611</t>
  </si>
  <si>
    <t>GSM4794556</t>
  </si>
  <si>
    <t>GSM4794557</t>
  </si>
  <si>
    <t>GSM4794559</t>
  </si>
  <si>
    <t>GSM4794560</t>
  </si>
  <si>
    <t>GSM4794561</t>
  </si>
  <si>
    <t>GSM4794562</t>
  </si>
  <si>
    <t>GSM4794564</t>
  </si>
  <si>
    <t>GSM4794565</t>
  </si>
  <si>
    <t>GSM4794566</t>
  </si>
  <si>
    <t>GSM4794567</t>
  </si>
  <si>
    <t>GSM4794568</t>
  </si>
  <si>
    <t>GSM4794569</t>
  </si>
  <si>
    <t>GSM4794575</t>
  </si>
  <si>
    <t>GSM4794576</t>
  </si>
  <si>
    <t>GSM4794577</t>
  </si>
  <si>
    <t>GSM4794579</t>
  </si>
  <si>
    <t>GSM4794580</t>
  </si>
  <si>
    <t>GSM4794581</t>
  </si>
  <si>
    <t>GSM4794582</t>
  </si>
  <si>
    <t>GSM4797309</t>
  </si>
  <si>
    <t>GSM4798872</t>
  </si>
  <si>
    <t>GSM4798874</t>
  </si>
  <si>
    <t>GSM4798875</t>
  </si>
  <si>
    <t>GSM4798876</t>
  </si>
  <si>
    <t>GSM4798877</t>
  </si>
  <si>
    <t>GSM4798880</t>
  </si>
  <si>
    <t>GSM4809681</t>
  </si>
  <si>
    <t>GSM4809682</t>
  </si>
  <si>
    <t>GSM4809690</t>
  </si>
  <si>
    <t>GSM4809694</t>
  </si>
  <si>
    <t>GSM4809695</t>
  </si>
  <si>
    <t>GSM4809715</t>
  </si>
  <si>
    <t>GSM4809717</t>
  </si>
  <si>
    <t>GSM4809732</t>
  </si>
  <si>
    <t>GSM4809739</t>
  </si>
  <si>
    <t>GSM4809740</t>
  </si>
  <si>
    <t>GSM4809741</t>
  </si>
  <si>
    <t>GSM4809743</t>
  </si>
  <si>
    <t>GSM4809744</t>
  </si>
  <si>
    <t>GSM4809745</t>
  </si>
  <si>
    <t>GSM4809747</t>
  </si>
  <si>
    <t>GSM4820185</t>
  </si>
  <si>
    <t>GSM4820186</t>
  </si>
  <si>
    <t>GSM4820187</t>
  </si>
  <si>
    <t>GSM4820188</t>
  </si>
  <si>
    <t>GSM4820189</t>
  </si>
  <si>
    <t>GSM4820190</t>
  </si>
  <si>
    <t>GSM4914332</t>
  </si>
  <si>
    <t>GSM4914333</t>
  </si>
  <si>
    <t>GSM4914334</t>
  </si>
  <si>
    <t>GSM4914335</t>
  </si>
  <si>
    <t>GSM4914336</t>
  </si>
  <si>
    <t>GSM4914338</t>
  </si>
  <si>
    <t>GSM4914339</t>
  </si>
  <si>
    <t>GSM4914343</t>
  </si>
  <si>
    <t>GSM4914344</t>
  </si>
  <si>
    <t>GSM4914345</t>
  </si>
  <si>
    <t>GSM4943570</t>
  </si>
  <si>
    <t>GSM4943571</t>
  </si>
  <si>
    <t>GSM4943579</t>
  </si>
  <si>
    <t>GSM4943580</t>
  </si>
  <si>
    <t>GSM5046477</t>
  </si>
  <si>
    <t>GSM5046478</t>
  </si>
  <si>
    <t>GSM5046479</t>
  </si>
  <si>
    <t>GSM5046480</t>
  </si>
  <si>
    <t>GSM5046481</t>
  </si>
  <si>
    <t>GSM5046482</t>
  </si>
  <si>
    <t>GSM5046483</t>
  </si>
  <si>
    <t>GSM5046484</t>
  </si>
  <si>
    <t>GSM5046485</t>
  </si>
  <si>
    <t>GSM5046486</t>
  </si>
  <si>
    <t>GSM5046487</t>
  </si>
  <si>
    <t>GSM5046488</t>
  </si>
  <si>
    <t>GSM5046489</t>
  </si>
  <si>
    <t>GSM5046490</t>
  </si>
  <si>
    <t>GSM5046491</t>
  </si>
  <si>
    <t>GSM5046492</t>
  </si>
  <si>
    <t>GSM5046493</t>
  </si>
  <si>
    <t>GSM5046494</t>
  </si>
  <si>
    <t>GSM5046517</t>
  </si>
  <si>
    <t>GSM5046518</t>
  </si>
  <si>
    <t>GSM5046519</t>
  </si>
  <si>
    <t>GSM5048745</t>
  </si>
  <si>
    <t>GSM5048747</t>
  </si>
  <si>
    <t>GSM5048751</t>
  </si>
  <si>
    <t>GSM5048753</t>
  </si>
  <si>
    <t>GSM5048755</t>
  </si>
  <si>
    <t>GSM5048757</t>
  </si>
  <si>
    <t>GSM5048761</t>
  </si>
  <si>
    <t>GSM5048765</t>
  </si>
  <si>
    <t>GSM5048767</t>
  </si>
  <si>
    <t>GSM5048769</t>
  </si>
  <si>
    <t>GSM5048776</t>
  </si>
  <si>
    <t>GSM5048777</t>
  </si>
  <si>
    <t>GSM5048782</t>
  </si>
  <si>
    <t>GSM5048783</t>
  </si>
  <si>
    <t>GSM5048784</t>
  </si>
  <si>
    <t>GSM5048788</t>
  </si>
  <si>
    <t>GSM5048793</t>
  </si>
  <si>
    <t>GSM5048798</t>
  </si>
  <si>
    <t>GSM5048799</t>
  </si>
  <si>
    <t>GSM5048803</t>
  </si>
  <si>
    <t>GSM5048806</t>
  </si>
  <si>
    <t>GSM5048808</t>
  </si>
  <si>
    <t>GSM5048812</t>
  </si>
  <si>
    <t>GSM5048814</t>
  </si>
  <si>
    <t>GSM5066819</t>
  </si>
  <si>
    <t>GSM5253435</t>
  </si>
  <si>
    <t>GSM5253436</t>
  </si>
  <si>
    <t>GSM5253437</t>
  </si>
  <si>
    <t>GSM5253438</t>
  </si>
  <si>
    <t>GSM5253441</t>
  </si>
  <si>
    <t>GSM5253442</t>
  </si>
  <si>
    <t>GSM5253445</t>
  </si>
  <si>
    <t>GSM5253446</t>
  </si>
  <si>
    <t>GSM5253447</t>
  </si>
  <si>
    <t>GSM5253448</t>
  </si>
  <si>
    <t>GSM5253451</t>
  </si>
  <si>
    <t>GSM5253452</t>
  </si>
  <si>
    <t>GSM5253455</t>
  </si>
  <si>
    <t>GSM5253456</t>
  </si>
  <si>
    <t>GSM5253459</t>
  </si>
  <si>
    <t>GSM5253460</t>
  </si>
  <si>
    <t>GSM5253465</t>
  </si>
  <si>
    <t>GSM5253466</t>
  </si>
  <si>
    <t>GSM5253467</t>
  </si>
  <si>
    <t>GSM5253468</t>
  </si>
  <si>
    <t>GSM5253469</t>
  </si>
  <si>
    <t>GSM5253470</t>
  </si>
  <si>
    <t>GSM5253473</t>
  </si>
  <si>
    <t>GSM5253474</t>
  </si>
  <si>
    <t>GSM5253475</t>
  </si>
  <si>
    <t>GSM5253476</t>
  </si>
  <si>
    <t>GSM5253477</t>
  </si>
  <si>
    <t>GSM5253478</t>
  </si>
  <si>
    <t>GSM5253481</t>
  </si>
  <si>
    <t>GSM5253482</t>
  </si>
  <si>
    <t>GSM5253483</t>
  </si>
  <si>
    <t>GSM5253484</t>
  </si>
  <si>
    <t>GSM5253489</t>
  </si>
  <si>
    <t>GSM5253490</t>
  </si>
  <si>
    <t>GSM5253495</t>
  </si>
  <si>
    <t>GSM5253496</t>
  </si>
  <si>
    <t>GSM5253505</t>
  </si>
  <si>
    <t>GSM5253506</t>
  </si>
  <si>
    <t>GSM5253507</t>
  </si>
  <si>
    <t>GSM5253508</t>
  </si>
  <si>
    <t>GSM5253511</t>
  </si>
  <si>
    <t>GSM5253512</t>
  </si>
  <si>
    <t>GSM5253519</t>
  </si>
  <si>
    <t>GSM5253520</t>
  </si>
  <si>
    <t>GSM5253521</t>
  </si>
  <si>
    <t>GSM5253522</t>
  </si>
  <si>
    <t>GSM5253523</t>
  </si>
  <si>
    <t>GSM5253524</t>
  </si>
  <si>
    <t>GSM5253527</t>
  </si>
  <si>
    <t>GSM5253528</t>
  </si>
  <si>
    <t>GSM5253529</t>
  </si>
  <si>
    <t>GSM5253530</t>
  </si>
  <si>
    <t>GSM5253533</t>
  </si>
  <si>
    <t>GSM5253534</t>
  </si>
  <si>
    <t>GSM5253537</t>
  </si>
  <si>
    <t>GSM5253538</t>
  </si>
  <si>
    <t>GSM5253541</t>
  </si>
  <si>
    <t>GSM5253542</t>
  </si>
  <si>
    <t>GSM5253543</t>
  </si>
  <si>
    <t>GSM5253544</t>
  </si>
  <si>
    <t>GSM5253545</t>
  </si>
  <si>
    <t>GSM5253546</t>
  </si>
  <si>
    <t>GSM5253549</t>
  </si>
  <si>
    <t>GSM5253550</t>
  </si>
  <si>
    <t>GSM5253555</t>
  </si>
  <si>
    <t>GSM5253556</t>
  </si>
  <si>
    <t>GSM5253565</t>
  </si>
  <si>
    <t>GSM5253566</t>
  </si>
  <si>
    <t>GSM5253567</t>
  </si>
  <si>
    <t>GSM5253568</t>
  </si>
  <si>
    <t>GSM5253577</t>
  </si>
  <si>
    <t>GSM5253579</t>
  </si>
  <si>
    <t>GSM5253580</t>
  </si>
  <si>
    <t>GSM5253583</t>
  </si>
  <si>
    <t>GSM5253585</t>
  </si>
  <si>
    <t>GSM5253586</t>
  </si>
  <si>
    <t>GSM5253589</t>
  </si>
  <si>
    <t>GSM5253590</t>
  </si>
  <si>
    <t>GSM5253595</t>
  </si>
  <si>
    <t>GSM5253596</t>
  </si>
  <si>
    <t>GSM5253597</t>
  </si>
  <si>
    <t>GSM5253598</t>
  </si>
  <si>
    <t>GSM5253599</t>
  </si>
  <si>
    <t>GSM5253600</t>
  </si>
  <si>
    <t>GSM5253601</t>
  </si>
  <si>
    <t>GSM5253602</t>
  </si>
  <si>
    <t>GSM5253604</t>
  </si>
  <si>
    <t>GSM5253605</t>
  </si>
  <si>
    <t>GSM5253606</t>
  </si>
  <si>
    <t>GSM5253609</t>
  </si>
  <si>
    <t>GSM5253610</t>
  </si>
  <si>
    <t>GSM5259437</t>
  </si>
  <si>
    <t>GSM5259439</t>
  </si>
  <si>
    <t>GSM5259440</t>
  </si>
  <si>
    <t>GSM5259442</t>
  </si>
  <si>
    <t>GSM5259455</t>
  </si>
  <si>
    <t>GSM5259456</t>
  </si>
  <si>
    <t>GSM5259457</t>
  </si>
  <si>
    <t>GSM5259458</t>
  </si>
  <si>
    <t>GSM5259460</t>
  </si>
  <si>
    <t>GSM5273459</t>
  </si>
  <si>
    <t>GSM5273460</t>
  </si>
  <si>
    <t>GSM5273461</t>
  </si>
  <si>
    <t>GSM5273463</t>
  </si>
  <si>
    <t>GSM5273464</t>
  </si>
  <si>
    <t>GSM5273465</t>
  </si>
  <si>
    <t>GSM5273467</t>
  </si>
  <si>
    <t>GSM5273469</t>
  </si>
  <si>
    <t>GSM5282511</t>
  </si>
  <si>
    <t>GSM5282519</t>
  </si>
  <si>
    <t>GSM5282520</t>
  </si>
  <si>
    <t>GSM5282522</t>
  </si>
  <si>
    <t>GSM5282526</t>
  </si>
  <si>
    <t>GSM5282528</t>
  </si>
  <si>
    <t>GSM5282530</t>
  </si>
  <si>
    <t>GSM5292879</t>
  </si>
  <si>
    <t>GSM5292933</t>
  </si>
  <si>
    <t>GSM5292938</t>
  </si>
  <si>
    <t>GSM5292939</t>
  </si>
  <si>
    <t>GSM5292942</t>
  </si>
  <si>
    <t>GSM5292944</t>
  </si>
  <si>
    <t>GSM5292945</t>
  </si>
  <si>
    <t>GSM5292946</t>
  </si>
  <si>
    <t>GSM5292947</t>
  </si>
  <si>
    <t>GSM5292948</t>
  </si>
  <si>
    <t>GSM5292950</t>
  </si>
  <si>
    <t>GSM5292953</t>
  </si>
  <si>
    <t>GSM5292954</t>
  </si>
  <si>
    <t>GSM5292955</t>
  </si>
  <si>
    <t>GSM5292958</t>
  </si>
  <si>
    <t>GSM5292959</t>
  </si>
  <si>
    <t>GSM5292964</t>
  </si>
  <si>
    <t>GSM5292965</t>
  </si>
  <si>
    <t>GSM5292967</t>
  </si>
  <si>
    <t>GSM5292968</t>
  </si>
  <si>
    <t>GSM5292969</t>
  </si>
  <si>
    <t>GSM5292970</t>
  </si>
  <si>
    <t>GSM5292972</t>
  </si>
  <si>
    <t>GSM5292974</t>
  </si>
  <si>
    <t>GSM5292977</t>
  </si>
  <si>
    <t>GSM5292979</t>
  </si>
  <si>
    <t>GSM5292981</t>
  </si>
  <si>
    <t>GSM5292986</t>
  </si>
  <si>
    <t>GSM5293018</t>
  </si>
  <si>
    <t>GSM5293019</t>
  </si>
  <si>
    <t>GSM5293021</t>
  </si>
  <si>
    <t>GSM5293022</t>
  </si>
  <si>
    <t>GSM5293023</t>
  </si>
  <si>
    <t>GSM5293027</t>
  </si>
  <si>
    <t>GSM5293028</t>
  </si>
  <si>
    <t>GSM5293029</t>
  </si>
  <si>
    <t>GSM5293032</t>
  </si>
  <si>
    <t>GSM5293033</t>
  </si>
  <si>
    <t>GSM5293035</t>
  </si>
  <si>
    <t>GSM5293038</t>
  </si>
  <si>
    <t>GSM5293039</t>
  </si>
  <si>
    <t>GSM5293040</t>
  </si>
  <si>
    <t>GSM5293041</t>
  </si>
  <si>
    <t>GSM5293042</t>
  </si>
  <si>
    <t>GSM5293043</t>
  </si>
  <si>
    <t>GSM5293044</t>
  </si>
  <si>
    <t>GSM5293045</t>
  </si>
  <si>
    <t>GSM5293048</t>
  </si>
  <si>
    <t>GSM5293049</t>
  </si>
  <si>
    <t>GSM5293050</t>
  </si>
  <si>
    <t>GSM5293051</t>
  </si>
  <si>
    <t>GSM5293052</t>
  </si>
  <si>
    <t>GSM5293053</t>
  </si>
  <si>
    <t>GSM5293056</t>
  </si>
  <si>
    <t>GSM5293059</t>
  </si>
  <si>
    <t>GSM5293061</t>
  </si>
  <si>
    <t>GSM5293062</t>
  </si>
  <si>
    <t>GSM5293063</t>
  </si>
  <si>
    <t>GSM5293066</t>
  </si>
  <si>
    <t>GSM5293067</t>
  </si>
  <si>
    <t>GSM5462723</t>
  </si>
  <si>
    <t>GSM5462729</t>
  </si>
  <si>
    <t>GSM5462749</t>
  </si>
  <si>
    <t>GSM5462759</t>
  </si>
  <si>
    <t>GSM5501276</t>
  </si>
  <si>
    <t>GSM5501277</t>
  </si>
  <si>
    <t>GSM5501278</t>
  </si>
  <si>
    <t>GSM5501279</t>
  </si>
  <si>
    <t>GSM5501280</t>
  </si>
  <si>
    <t>GSM5501281</t>
  </si>
  <si>
    <t>GSM5501282</t>
  </si>
  <si>
    <t>GSM5501283</t>
  </si>
  <si>
    <t>GSM5501284</t>
  </si>
  <si>
    <t>GSM5501290</t>
  </si>
  <si>
    <t>GSM5502935</t>
  </si>
  <si>
    <t>GSM5542369</t>
  </si>
  <si>
    <t>GSM5542372</t>
  </si>
  <si>
    <t>GSM5542373</t>
  </si>
  <si>
    <t>GSM5542374</t>
  </si>
  <si>
    <t>GSM5542376</t>
  </si>
  <si>
    <t>GSM5576766</t>
  </si>
  <si>
    <t>GSM5576778</t>
  </si>
  <si>
    <t>GSM5576797</t>
  </si>
  <si>
    <t>GSM5576798</t>
  </si>
  <si>
    <t>GSM5576801</t>
  </si>
  <si>
    <t>GSM5576803</t>
  </si>
  <si>
    <t>GSM5576804</t>
  </si>
  <si>
    <t>GSM5576806</t>
  </si>
  <si>
    <t>GSM5576809</t>
  </si>
  <si>
    <t>GSM5576812</t>
  </si>
  <si>
    <t>GSM5576813</t>
  </si>
  <si>
    <t>GSM5576814</t>
  </si>
  <si>
    <t>GSM5576815</t>
  </si>
  <si>
    <t>GSM5576816</t>
  </si>
  <si>
    <t>GSM5576817</t>
  </si>
  <si>
    <t>GSM5576818</t>
  </si>
  <si>
    <t>GSM5576820</t>
  </si>
  <si>
    <t>GSM5576823</t>
  </si>
  <si>
    <t>Sample</t>
  </si>
  <si>
    <t>Real Age</t>
  </si>
  <si>
    <t>MAE</t>
  </si>
  <si>
    <t>r2</t>
  </si>
  <si>
    <t>Colorscale:</t>
  </si>
  <si>
    <t>green: 0</t>
  </si>
  <si>
    <t>yellow: 0.5</t>
  </si>
  <si>
    <t>red: 1</t>
  </si>
  <si>
    <t>Rapamycin</t>
  </si>
  <si>
    <t>Day 0 vs Day 2</t>
  </si>
  <si>
    <t>Day 0 vs Day 4</t>
  </si>
  <si>
    <t>Metformin</t>
  </si>
  <si>
    <t>Baseline vs Metformin</t>
  </si>
  <si>
    <t>Hypoxia</t>
  </si>
  <si>
    <t>Normoxia vs Hypoxia</t>
  </si>
  <si>
    <t>hTERT</t>
  </si>
  <si>
    <t>None:Normoxia vs hTERT:Normoxia</t>
  </si>
  <si>
    <t>None:Hypoxia vs hTERT:Hypoxia</t>
  </si>
  <si>
    <t>hTERT:Hypoxia vs hTERT:Normoxia</t>
  </si>
  <si>
    <t>SV</t>
  </si>
  <si>
    <t>None:Normoxia vs SV:Normoxia</t>
  </si>
  <si>
    <t>None:Hypoxia vs SV:Hypoxia</t>
  </si>
  <si>
    <t>SV:Hypoxia vs SV:Normoxia</t>
  </si>
  <si>
    <t>RAS</t>
  </si>
  <si>
    <t>None:Normoxia vs RAS:Normoxia</t>
  </si>
  <si>
    <t>None:Hypoxia vs RAS:Hypoxia</t>
  </si>
  <si>
    <t>RAS:Hypoxia vs RAS:Normoxia</t>
  </si>
  <si>
    <t>Quiescence</t>
  </si>
  <si>
    <t>Cycling vs Quiescent</t>
  </si>
  <si>
    <t>BRAF:None:D4 vs BRAF:SenBypass:D4</t>
  </si>
  <si>
    <t>BRAF:None:D10 vs BRAF:SenBypass:D10</t>
  </si>
  <si>
    <t>FOXM1/MYBL2</t>
  </si>
  <si>
    <t>Control vs siFOXM1</t>
  </si>
  <si>
    <t>Control vs siMYBL2</t>
  </si>
  <si>
    <t>Legend</t>
  </si>
  <si>
    <t>Adjusted p-values displayed</t>
  </si>
  <si>
    <t>Significance threshold:</t>
  </si>
  <si>
    <t>Significance display:</t>
  </si>
  <si>
    <t>Number of significant intervention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2D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2" borderId="0" xfId="0" applyFont="1" applyFill="1"/>
  </cellXfs>
  <cellStyles count="1">
    <cellStyle name="Normal" xfId="0" builtinId="0"/>
  </cellStyles>
  <dxfs count="22">
    <dxf>
      <font>
        <color rgb="FF006100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  <dxf>
      <font>
        <color theme="1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NAAgeCalc_Preds" connectionId="1" xr16:uid="{C618A746-F76B-584D-BE3A-F2F01D39CFC2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42641-68A9-F14C-AE55-733EB77447FD}">
  <dimension ref="A1:I3109"/>
  <sheetViews>
    <sheetView workbookViewId="0">
      <selection activeCell="G1" sqref="G1"/>
    </sheetView>
  </sheetViews>
  <sheetFormatPr baseColWidth="10" defaultRowHeight="16" x14ac:dyDescent="0.2"/>
  <cols>
    <col min="1" max="5" width="12.1640625" bestFit="1" customWidth="1"/>
    <col min="6" max="8" width="12.83203125" bestFit="1" customWidth="1"/>
    <col min="9" max="9" width="12.1640625" bestFit="1" customWidth="1"/>
  </cols>
  <sheetData>
    <row r="1" spans="1:9" x14ac:dyDescent="0.2">
      <c r="A1" t="s">
        <v>3115</v>
      </c>
      <c r="B1" t="s">
        <v>3116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</row>
    <row r="2" spans="1:9" x14ac:dyDescent="0.2">
      <c r="A2" t="s">
        <v>7</v>
      </c>
      <c r="B2">
        <v>69</v>
      </c>
      <c r="C2">
        <v>137.84577014369</v>
      </c>
      <c r="D2">
        <v>62.180135793294902</v>
      </c>
      <c r="E2">
        <v>34.074697698192601</v>
      </c>
      <c r="F2">
        <v>38.451713967505</v>
      </c>
      <c r="G2">
        <v>99.353110829913405</v>
      </c>
      <c r="H2">
        <v>21.129488316677399</v>
      </c>
      <c r="I2">
        <v>60.935451692544198</v>
      </c>
    </row>
    <row r="3" spans="1:9" x14ac:dyDescent="0.2">
      <c r="A3" t="s">
        <v>8</v>
      </c>
      <c r="B3">
        <v>69</v>
      </c>
      <c r="C3">
        <v>142.85805211251599</v>
      </c>
      <c r="D3">
        <v>62.840446948810502</v>
      </c>
      <c r="E3">
        <v>33.399727422628999</v>
      </c>
      <c r="F3">
        <v>39.473614859376298</v>
      </c>
      <c r="G3">
        <v>95.675038422541505</v>
      </c>
      <c r="H3">
        <v>21.803622932882099</v>
      </c>
      <c r="I3">
        <v>62.765929217700403</v>
      </c>
    </row>
    <row r="4" spans="1:9" x14ac:dyDescent="0.2">
      <c r="A4" t="s">
        <v>9</v>
      </c>
      <c r="B4">
        <v>69</v>
      </c>
      <c r="C4">
        <v>152.50710381545301</v>
      </c>
      <c r="D4">
        <v>65.033694880180605</v>
      </c>
      <c r="E4">
        <v>32.7608660025519</v>
      </c>
      <c r="F4">
        <v>43.452839588639399</v>
      </c>
      <c r="G4">
        <v>96.066206583939405</v>
      </c>
      <c r="H4">
        <v>27.558625681355799</v>
      </c>
      <c r="I4">
        <v>70.304341446084507</v>
      </c>
    </row>
    <row r="5" spans="1:9" x14ac:dyDescent="0.2">
      <c r="A5" t="s">
        <v>10</v>
      </c>
      <c r="B5">
        <v>69</v>
      </c>
      <c r="C5">
        <v>157.70825337829999</v>
      </c>
      <c r="D5">
        <v>67.615362154219795</v>
      </c>
      <c r="E5">
        <v>34.347198273735998</v>
      </c>
      <c r="F5">
        <v>42.279144198393503</v>
      </c>
      <c r="G5">
        <v>94.737670762786493</v>
      </c>
      <c r="H5">
        <v>19.382758493661399</v>
      </c>
      <c r="I5">
        <v>72.353402299299105</v>
      </c>
    </row>
    <row r="6" spans="1:9" x14ac:dyDescent="0.2">
      <c r="A6" t="s">
        <v>11</v>
      </c>
      <c r="B6">
        <v>69</v>
      </c>
      <c r="C6">
        <v>147.53373214552499</v>
      </c>
      <c r="D6">
        <v>68.024406600852203</v>
      </c>
      <c r="E6">
        <v>36.4150709169569</v>
      </c>
      <c r="F6">
        <v>44.770964106671997</v>
      </c>
      <c r="G6">
        <v>87.601464519706497</v>
      </c>
      <c r="H6">
        <v>12.435476291585401</v>
      </c>
      <c r="I6">
        <v>65.701163292778901</v>
      </c>
    </row>
    <row r="7" spans="1:9" x14ac:dyDescent="0.2">
      <c r="A7" t="s">
        <v>12</v>
      </c>
      <c r="B7">
        <v>69</v>
      </c>
      <c r="C7">
        <v>151.20815609934601</v>
      </c>
      <c r="D7">
        <v>65.532877327631297</v>
      </c>
      <c r="E7">
        <v>35.708352879861202</v>
      </c>
      <c r="F7">
        <v>40.708162428417999</v>
      </c>
      <c r="G7">
        <v>88.584921338063893</v>
      </c>
      <c r="H7">
        <v>9.1661668101315392</v>
      </c>
      <c r="I7">
        <v>66.501682869628198</v>
      </c>
    </row>
    <row r="8" spans="1:9" x14ac:dyDescent="0.2">
      <c r="A8" t="s">
        <v>13</v>
      </c>
      <c r="B8">
        <v>53</v>
      </c>
      <c r="C8">
        <v>74.193771059044707</v>
      </c>
      <c r="D8">
        <v>100.523829160462</v>
      </c>
      <c r="E8">
        <v>55.141196157486696</v>
      </c>
      <c r="F8">
        <v>46.963098613340897</v>
      </c>
      <c r="G8">
        <v>92.124322697704798</v>
      </c>
      <c r="H8">
        <v>99.306934028534798</v>
      </c>
      <c r="I8">
        <v>60.311435910648399</v>
      </c>
    </row>
    <row r="9" spans="1:9" x14ac:dyDescent="0.2">
      <c r="A9" t="s">
        <v>14</v>
      </c>
      <c r="B9">
        <v>62</v>
      </c>
      <c r="C9">
        <v>37.314718474093503</v>
      </c>
      <c r="D9">
        <v>82.925945523951597</v>
      </c>
      <c r="E9">
        <v>51.738239642676099</v>
      </c>
      <c r="F9">
        <v>46.500930630112101</v>
      </c>
      <c r="G9">
        <v>74.249716580502593</v>
      </c>
      <c r="H9">
        <v>64.337651321110101</v>
      </c>
      <c r="I9">
        <v>52.430342687675299</v>
      </c>
    </row>
    <row r="10" spans="1:9" x14ac:dyDescent="0.2">
      <c r="A10" t="s">
        <v>15</v>
      </c>
      <c r="B10">
        <v>51</v>
      </c>
      <c r="C10">
        <v>50.3028303654566</v>
      </c>
      <c r="D10">
        <v>101.38035784580801</v>
      </c>
      <c r="E10">
        <v>49.107209774391997</v>
      </c>
      <c r="F10">
        <v>33.979716039112503</v>
      </c>
      <c r="G10">
        <v>73.127315626613907</v>
      </c>
      <c r="H10">
        <v>84.127204888150004</v>
      </c>
      <c r="I10">
        <v>60.884225576456402</v>
      </c>
    </row>
    <row r="11" spans="1:9" x14ac:dyDescent="0.2">
      <c r="A11" t="s">
        <v>16</v>
      </c>
      <c r="B11">
        <v>38</v>
      </c>
      <c r="C11">
        <v>17.892528988656402</v>
      </c>
      <c r="D11">
        <v>67.114286725142406</v>
      </c>
      <c r="E11">
        <v>49.102712079475602</v>
      </c>
      <c r="F11">
        <v>23.030963587846699</v>
      </c>
      <c r="G11">
        <v>38.619671675200699</v>
      </c>
      <c r="H11">
        <v>53.208208079370898</v>
      </c>
      <c r="I11">
        <v>40.199814684007798</v>
      </c>
    </row>
    <row r="12" spans="1:9" x14ac:dyDescent="0.2">
      <c r="A12" t="s">
        <v>17</v>
      </c>
      <c r="B12">
        <v>75</v>
      </c>
      <c r="C12">
        <v>41.494153227964397</v>
      </c>
      <c r="D12">
        <v>85.609948033016295</v>
      </c>
      <c r="E12">
        <v>46.808065343606799</v>
      </c>
      <c r="F12">
        <v>40.324469981279698</v>
      </c>
      <c r="G12">
        <v>71.764735428424402</v>
      </c>
      <c r="H12">
        <v>89.502966087297196</v>
      </c>
      <c r="I12">
        <v>56.328749312124899</v>
      </c>
    </row>
    <row r="13" spans="1:9" x14ac:dyDescent="0.2">
      <c r="A13" t="s">
        <v>18</v>
      </c>
      <c r="B13">
        <v>31</v>
      </c>
      <c r="C13">
        <v>108.404880262399</v>
      </c>
      <c r="D13">
        <v>117.690878866695</v>
      </c>
      <c r="E13">
        <v>53.485035872541999</v>
      </c>
      <c r="F13">
        <v>99.393055955775594</v>
      </c>
      <c r="G13">
        <v>88.169897264954002</v>
      </c>
      <c r="H13">
        <v>76.963435882644305</v>
      </c>
      <c r="I13">
        <v>87.726593145768803</v>
      </c>
    </row>
    <row r="14" spans="1:9" x14ac:dyDescent="0.2">
      <c r="A14" t="s">
        <v>19</v>
      </c>
      <c r="B14">
        <v>31</v>
      </c>
      <c r="C14">
        <v>102.99423937393</v>
      </c>
      <c r="D14">
        <v>120.873491305629</v>
      </c>
      <c r="E14">
        <v>52.678552170876401</v>
      </c>
      <c r="F14">
        <v>99.896192582325099</v>
      </c>
      <c r="G14">
        <v>90.8423488101608</v>
      </c>
      <c r="H14">
        <v>78.010311020863398</v>
      </c>
      <c r="I14">
        <v>92.602579864171801</v>
      </c>
    </row>
    <row r="15" spans="1:9" x14ac:dyDescent="0.2">
      <c r="A15" t="s">
        <v>20</v>
      </c>
      <c r="B15">
        <v>52</v>
      </c>
      <c r="C15">
        <v>69.380329756366294</v>
      </c>
      <c r="D15">
        <v>72.732166604848999</v>
      </c>
      <c r="E15">
        <v>45.005056341595697</v>
      </c>
      <c r="F15">
        <v>27.948095006342299</v>
      </c>
      <c r="G15">
        <v>49.800697365712601</v>
      </c>
      <c r="H15">
        <v>47.942562202032398</v>
      </c>
      <c r="I15">
        <v>64.307486220393201</v>
      </c>
    </row>
    <row r="16" spans="1:9" x14ac:dyDescent="0.2">
      <c r="A16" t="s">
        <v>21</v>
      </c>
      <c r="B16">
        <v>60</v>
      </c>
      <c r="C16">
        <v>61.629771153777398</v>
      </c>
      <c r="D16">
        <v>56.454884988616698</v>
      </c>
      <c r="E16">
        <v>44.917330959484602</v>
      </c>
      <c r="F16">
        <v>33.1311509225444</v>
      </c>
      <c r="G16">
        <v>65.404257854284197</v>
      </c>
      <c r="H16">
        <v>69.171302627958596</v>
      </c>
      <c r="I16">
        <v>55.667343900569499</v>
      </c>
    </row>
    <row r="17" spans="1:9" x14ac:dyDescent="0.2">
      <c r="A17" t="s">
        <v>22</v>
      </c>
      <c r="B17">
        <v>44</v>
      </c>
      <c r="C17">
        <v>69.848949712807595</v>
      </c>
      <c r="D17">
        <v>52.4383496133322</v>
      </c>
      <c r="E17">
        <v>40.179351690806897</v>
      </c>
      <c r="F17">
        <v>30.643907348552801</v>
      </c>
      <c r="G17">
        <v>66.745350701297397</v>
      </c>
      <c r="H17">
        <v>65.665926874554003</v>
      </c>
      <c r="I17">
        <v>58.544800130025102</v>
      </c>
    </row>
    <row r="18" spans="1:9" x14ac:dyDescent="0.2">
      <c r="A18" t="s">
        <v>23</v>
      </c>
      <c r="B18">
        <v>41</v>
      </c>
      <c r="C18">
        <v>81.150300651041107</v>
      </c>
      <c r="D18">
        <v>64.799534093055399</v>
      </c>
      <c r="E18">
        <v>39.255976669374199</v>
      </c>
      <c r="F18">
        <v>40.9860091928213</v>
      </c>
      <c r="G18">
        <v>67.624137517278101</v>
      </c>
      <c r="H18">
        <v>83.425990917439194</v>
      </c>
      <c r="I18">
        <v>62.626296228787098</v>
      </c>
    </row>
    <row r="19" spans="1:9" x14ac:dyDescent="0.2">
      <c r="A19" t="s">
        <v>24</v>
      </c>
      <c r="B19">
        <v>52</v>
      </c>
      <c r="C19">
        <v>81.094391077322697</v>
      </c>
      <c r="D19">
        <v>61.491995124002997</v>
      </c>
      <c r="E19">
        <v>41.484273911820097</v>
      </c>
      <c r="F19">
        <v>30.806185713308199</v>
      </c>
      <c r="G19">
        <v>73.584923218564697</v>
      </c>
      <c r="H19">
        <v>69.827816284075894</v>
      </c>
      <c r="I19">
        <v>64.252467199847302</v>
      </c>
    </row>
    <row r="20" spans="1:9" x14ac:dyDescent="0.2">
      <c r="A20" t="s">
        <v>25</v>
      </c>
      <c r="B20">
        <v>45</v>
      </c>
      <c r="C20">
        <v>78.712870205408905</v>
      </c>
      <c r="D20">
        <v>50.8679395658055</v>
      </c>
      <c r="E20">
        <v>38.598973245177</v>
      </c>
      <c r="F20">
        <v>29.540248475367299</v>
      </c>
      <c r="G20">
        <v>51.057414963820101</v>
      </c>
      <c r="H20">
        <v>60.195222254136901</v>
      </c>
      <c r="I20">
        <v>49.962110112942597</v>
      </c>
    </row>
    <row r="21" spans="1:9" x14ac:dyDescent="0.2">
      <c r="A21" t="s">
        <v>26</v>
      </c>
      <c r="B21">
        <v>34</v>
      </c>
      <c r="C21">
        <v>68.905928710125494</v>
      </c>
      <c r="D21">
        <v>45.367220435369603</v>
      </c>
      <c r="E21">
        <v>35.229644142225801</v>
      </c>
      <c r="F21">
        <v>37.031268886594702</v>
      </c>
      <c r="G21">
        <v>77.573508590724003</v>
      </c>
      <c r="H21">
        <v>61.6489926106346</v>
      </c>
      <c r="I21">
        <v>53.234430541533101</v>
      </c>
    </row>
    <row r="22" spans="1:9" x14ac:dyDescent="0.2">
      <c r="A22" t="s">
        <v>27</v>
      </c>
      <c r="B22">
        <v>64</v>
      </c>
      <c r="C22">
        <v>69.134095634400296</v>
      </c>
      <c r="D22">
        <v>38.558661812026997</v>
      </c>
      <c r="E22">
        <v>34.041483874115798</v>
      </c>
      <c r="F22">
        <v>40.365578176456602</v>
      </c>
      <c r="G22">
        <v>70.3144260648982</v>
      </c>
      <c r="H22">
        <v>61.541405666328103</v>
      </c>
      <c r="I22">
        <v>55.647817955031798</v>
      </c>
    </row>
    <row r="23" spans="1:9" x14ac:dyDescent="0.2">
      <c r="A23" t="s">
        <v>28</v>
      </c>
      <c r="B23">
        <v>77</v>
      </c>
      <c r="C23">
        <v>108.197925686189</v>
      </c>
      <c r="D23">
        <v>54.339838152616899</v>
      </c>
      <c r="E23">
        <v>58.685253165765097</v>
      </c>
      <c r="F23">
        <v>56.704852021589303</v>
      </c>
      <c r="G23">
        <v>95.238149923079305</v>
      </c>
      <c r="H23">
        <v>107.95296128369699</v>
      </c>
      <c r="I23">
        <v>57.929831259318902</v>
      </c>
    </row>
    <row r="24" spans="1:9" x14ac:dyDescent="0.2">
      <c r="A24" t="s">
        <v>29</v>
      </c>
      <c r="B24">
        <v>83</v>
      </c>
      <c r="C24">
        <v>111.780786651234</v>
      </c>
      <c r="D24">
        <v>79.002903464668705</v>
      </c>
      <c r="E24">
        <v>54.237080728368902</v>
      </c>
      <c r="F24">
        <v>58.127824126939103</v>
      </c>
      <c r="G24">
        <v>87.754502865608899</v>
      </c>
      <c r="H24">
        <v>101.617373598277</v>
      </c>
      <c r="I24">
        <v>59.540314345217297</v>
      </c>
    </row>
    <row r="25" spans="1:9" x14ac:dyDescent="0.2">
      <c r="A25" t="s">
        <v>30</v>
      </c>
      <c r="B25">
        <v>90</v>
      </c>
      <c r="C25">
        <v>108.971125888966</v>
      </c>
      <c r="D25">
        <v>77.632856976052494</v>
      </c>
      <c r="E25">
        <v>57.820733218489401</v>
      </c>
      <c r="F25">
        <v>61.531866911860099</v>
      </c>
      <c r="G25">
        <v>89.830423549197207</v>
      </c>
      <c r="H25">
        <v>106.545699281184</v>
      </c>
      <c r="I25">
        <v>63.0754468064737</v>
      </c>
    </row>
    <row r="26" spans="1:9" x14ac:dyDescent="0.2">
      <c r="A26" t="s">
        <v>31</v>
      </c>
      <c r="B26">
        <v>85</v>
      </c>
      <c r="C26">
        <v>97.3041803481904</v>
      </c>
      <c r="D26">
        <v>76.485012685309798</v>
      </c>
      <c r="E26">
        <v>57.590288735091498</v>
      </c>
      <c r="F26">
        <v>61.502812732238297</v>
      </c>
      <c r="G26">
        <v>89.973126488130205</v>
      </c>
      <c r="H26">
        <v>101.638634241632</v>
      </c>
      <c r="I26">
        <v>64.579327482148997</v>
      </c>
    </row>
    <row r="27" spans="1:9" x14ac:dyDescent="0.2">
      <c r="A27" t="s">
        <v>32</v>
      </c>
      <c r="B27">
        <v>41</v>
      </c>
      <c r="C27">
        <v>74.918688310742297</v>
      </c>
      <c r="D27">
        <v>107.63480530769</v>
      </c>
      <c r="E27">
        <v>48.295112669179403</v>
      </c>
      <c r="F27">
        <v>66.158601844299895</v>
      </c>
      <c r="G27">
        <v>54.079532120483599</v>
      </c>
      <c r="H27">
        <v>68.6846882560463</v>
      </c>
      <c r="I27">
        <v>55.464671924960001</v>
      </c>
    </row>
    <row r="28" spans="1:9" x14ac:dyDescent="0.2">
      <c r="A28" t="s">
        <v>33</v>
      </c>
      <c r="B28">
        <v>38</v>
      </c>
      <c r="C28">
        <v>58.193291821299397</v>
      </c>
      <c r="D28">
        <v>88.417400246425501</v>
      </c>
      <c r="E28">
        <v>49.460256745673902</v>
      </c>
      <c r="F28">
        <v>66.107989257022197</v>
      </c>
      <c r="G28">
        <v>61.140100775094901</v>
      </c>
      <c r="H28">
        <v>69.126229799742802</v>
      </c>
      <c r="I28">
        <v>47.6564028630577</v>
      </c>
    </row>
    <row r="29" spans="1:9" x14ac:dyDescent="0.2">
      <c r="A29" t="s">
        <v>34</v>
      </c>
      <c r="B29">
        <v>57</v>
      </c>
      <c r="C29">
        <v>81.685364325753</v>
      </c>
      <c r="D29">
        <v>80.713429958051705</v>
      </c>
      <c r="E29">
        <v>46.717740029155799</v>
      </c>
      <c r="F29">
        <v>59.6275021101699</v>
      </c>
      <c r="G29">
        <v>60.478401298692198</v>
      </c>
      <c r="H29">
        <v>73.156028658130197</v>
      </c>
      <c r="I29">
        <v>61.077964725848197</v>
      </c>
    </row>
    <row r="30" spans="1:9" x14ac:dyDescent="0.2">
      <c r="A30" t="s">
        <v>35</v>
      </c>
      <c r="B30">
        <v>13</v>
      </c>
      <c r="C30">
        <v>41.882082884395402</v>
      </c>
      <c r="D30">
        <v>61.625178382194498</v>
      </c>
      <c r="E30">
        <v>46.288952787806302</v>
      </c>
      <c r="F30">
        <v>40.392372314020101</v>
      </c>
      <c r="G30">
        <v>37.945521281832903</v>
      </c>
      <c r="H30">
        <v>32.863855249168097</v>
      </c>
      <c r="I30">
        <v>48.974746308278</v>
      </c>
    </row>
    <row r="31" spans="1:9" x14ac:dyDescent="0.2">
      <c r="A31" t="s">
        <v>36</v>
      </c>
      <c r="B31">
        <v>13</v>
      </c>
      <c r="C31">
        <v>51.794400229131902</v>
      </c>
      <c r="D31">
        <v>72.337442703681702</v>
      </c>
      <c r="E31">
        <v>52.441418662621402</v>
      </c>
      <c r="F31">
        <v>51.389618824485503</v>
      </c>
      <c r="G31">
        <v>56.001355540048401</v>
      </c>
      <c r="H31">
        <v>31.0966761799111</v>
      </c>
      <c r="I31">
        <v>44.753283707378003</v>
      </c>
    </row>
    <row r="32" spans="1:9" x14ac:dyDescent="0.2">
      <c r="A32" t="s">
        <v>37</v>
      </c>
      <c r="B32">
        <v>15</v>
      </c>
      <c r="C32">
        <v>50.551034796730903</v>
      </c>
      <c r="D32">
        <v>87.121152738426005</v>
      </c>
      <c r="E32">
        <v>52.836929835607101</v>
      </c>
      <c r="F32">
        <v>49.379397425780802</v>
      </c>
      <c r="G32">
        <v>50.121992668617096</v>
      </c>
      <c r="H32">
        <v>30.4653176702198</v>
      </c>
      <c r="I32">
        <v>53.578057498397897</v>
      </c>
    </row>
    <row r="33" spans="1:9" x14ac:dyDescent="0.2">
      <c r="A33" t="s">
        <v>38</v>
      </c>
      <c r="B33">
        <v>17</v>
      </c>
      <c r="C33">
        <v>42.6039822924294</v>
      </c>
      <c r="D33">
        <v>86.660048077014807</v>
      </c>
      <c r="E33">
        <v>53.907419735327501</v>
      </c>
      <c r="F33">
        <v>50.832759712390498</v>
      </c>
      <c r="G33">
        <v>41.8600778479327</v>
      </c>
      <c r="H33">
        <v>38.809636458655497</v>
      </c>
      <c r="I33">
        <v>54.6446920294579</v>
      </c>
    </row>
    <row r="34" spans="1:9" x14ac:dyDescent="0.2">
      <c r="A34" t="s">
        <v>39</v>
      </c>
      <c r="B34">
        <v>17</v>
      </c>
      <c r="C34">
        <v>37.016670864801803</v>
      </c>
      <c r="D34">
        <v>70.6432832526353</v>
      </c>
      <c r="E34">
        <v>53.123295505263002</v>
      </c>
      <c r="F34">
        <v>47.770975497270001</v>
      </c>
      <c r="G34">
        <v>47.977301619532</v>
      </c>
      <c r="H34">
        <v>26.7395410701433</v>
      </c>
      <c r="I34">
        <v>52.363979901532197</v>
      </c>
    </row>
    <row r="35" spans="1:9" x14ac:dyDescent="0.2">
      <c r="A35" t="s">
        <v>40</v>
      </c>
      <c r="B35">
        <v>14</v>
      </c>
      <c r="C35">
        <v>40.207930829782001</v>
      </c>
      <c r="D35">
        <v>62.375222214460202</v>
      </c>
      <c r="E35">
        <v>45.985980956926099</v>
      </c>
      <c r="F35">
        <v>48.695430734813598</v>
      </c>
      <c r="G35">
        <v>53.2824259826386</v>
      </c>
      <c r="H35">
        <v>44.1873146264764</v>
      </c>
      <c r="I35">
        <v>52.418005941136499</v>
      </c>
    </row>
    <row r="36" spans="1:9" x14ac:dyDescent="0.2">
      <c r="A36" t="s">
        <v>41</v>
      </c>
      <c r="B36">
        <v>14</v>
      </c>
      <c r="C36">
        <v>48.7167933055904</v>
      </c>
      <c r="D36">
        <v>73.258309577826196</v>
      </c>
      <c r="E36">
        <v>46.700112499206597</v>
      </c>
      <c r="F36">
        <v>45.553152393280698</v>
      </c>
      <c r="G36">
        <v>50.655755315581303</v>
      </c>
      <c r="H36">
        <v>32.744965814541096</v>
      </c>
      <c r="I36">
        <v>61.578754144640101</v>
      </c>
    </row>
    <row r="37" spans="1:9" x14ac:dyDescent="0.2">
      <c r="A37" t="s">
        <v>42</v>
      </c>
      <c r="B37">
        <v>14</v>
      </c>
      <c r="C37">
        <v>46.533099170844601</v>
      </c>
      <c r="D37">
        <v>72.444189766189993</v>
      </c>
      <c r="E37">
        <v>43.1100317577013</v>
      </c>
      <c r="F37">
        <v>42.450807752715598</v>
      </c>
      <c r="G37">
        <v>47.007599026844098</v>
      </c>
      <c r="H37">
        <v>26.7724155740394</v>
      </c>
      <c r="I37">
        <v>58.237405329428597</v>
      </c>
    </row>
    <row r="38" spans="1:9" x14ac:dyDescent="0.2">
      <c r="A38" t="s">
        <v>43</v>
      </c>
      <c r="B38">
        <v>14</v>
      </c>
      <c r="C38">
        <v>42.210129787601097</v>
      </c>
      <c r="D38">
        <v>63.640887386519601</v>
      </c>
      <c r="E38">
        <v>43.392273882936003</v>
      </c>
      <c r="F38">
        <v>43.5853985040971</v>
      </c>
      <c r="G38">
        <v>44.393354448419998</v>
      </c>
      <c r="H38">
        <v>30.237580424230799</v>
      </c>
      <c r="I38">
        <v>58.580615475780498</v>
      </c>
    </row>
    <row r="39" spans="1:9" x14ac:dyDescent="0.2">
      <c r="A39" t="s">
        <v>44</v>
      </c>
      <c r="B39">
        <v>14</v>
      </c>
      <c r="C39">
        <v>55.128852559242198</v>
      </c>
      <c r="D39">
        <v>73.850913909763193</v>
      </c>
      <c r="E39">
        <v>43.799735216902903</v>
      </c>
      <c r="F39">
        <v>46.790329631481796</v>
      </c>
      <c r="G39">
        <v>56.852869071357503</v>
      </c>
      <c r="H39">
        <v>28.1794853134747</v>
      </c>
      <c r="I39">
        <v>56.261883860890897</v>
      </c>
    </row>
    <row r="40" spans="1:9" x14ac:dyDescent="0.2">
      <c r="A40" t="s">
        <v>45</v>
      </c>
      <c r="B40">
        <v>15</v>
      </c>
      <c r="C40">
        <v>40.330875353415699</v>
      </c>
      <c r="D40">
        <v>65.628873252168205</v>
      </c>
      <c r="E40">
        <v>49.208133867095697</v>
      </c>
      <c r="F40">
        <v>42.689344118905296</v>
      </c>
      <c r="G40">
        <v>41.7830614223558</v>
      </c>
      <c r="H40">
        <v>15.716962139968899</v>
      </c>
      <c r="I40">
        <v>48.306119367927401</v>
      </c>
    </row>
    <row r="41" spans="1:9" x14ac:dyDescent="0.2">
      <c r="A41" t="s">
        <v>46</v>
      </c>
      <c r="B41">
        <v>15</v>
      </c>
      <c r="C41">
        <v>41.265620719763703</v>
      </c>
      <c r="D41">
        <v>67.645911820093104</v>
      </c>
      <c r="E41">
        <v>46.2288702336093</v>
      </c>
      <c r="F41">
        <v>45.686962282836802</v>
      </c>
      <c r="G41">
        <v>47.037830096690101</v>
      </c>
      <c r="H41">
        <v>20.797085969556498</v>
      </c>
      <c r="I41">
        <v>49.074221119057498</v>
      </c>
    </row>
    <row r="42" spans="1:9" x14ac:dyDescent="0.2">
      <c r="A42" t="s">
        <v>47</v>
      </c>
      <c r="B42">
        <v>15</v>
      </c>
      <c r="C42">
        <v>55.037483996933197</v>
      </c>
      <c r="D42">
        <v>64.461504382234295</v>
      </c>
      <c r="E42">
        <v>44.993518156041702</v>
      </c>
      <c r="F42">
        <v>40.296194046802697</v>
      </c>
      <c r="G42">
        <v>57.164721285725903</v>
      </c>
      <c r="H42">
        <v>23.5564982706337</v>
      </c>
      <c r="I42">
        <v>48.621681551355501</v>
      </c>
    </row>
    <row r="43" spans="1:9" x14ac:dyDescent="0.2">
      <c r="A43" t="s">
        <v>48</v>
      </c>
      <c r="B43">
        <v>15</v>
      </c>
      <c r="C43">
        <v>44.813584758309297</v>
      </c>
      <c r="D43">
        <v>56.950518864457997</v>
      </c>
      <c r="E43">
        <v>47.076518992586301</v>
      </c>
      <c r="F43">
        <v>40.559340087836397</v>
      </c>
      <c r="G43">
        <v>40.451367508465701</v>
      </c>
      <c r="H43">
        <v>14.5566641799146</v>
      </c>
      <c r="I43">
        <v>42.1070772513091</v>
      </c>
    </row>
    <row r="44" spans="1:9" x14ac:dyDescent="0.2">
      <c r="A44" t="s">
        <v>49</v>
      </c>
      <c r="B44">
        <v>13</v>
      </c>
      <c r="C44">
        <v>47.604045274543402</v>
      </c>
      <c r="D44">
        <v>60.250810703692501</v>
      </c>
      <c r="E44">
        <v>47.750345732818502</v>
      </c>
      <c r="F44">
        <v>58.208848056836601</v>
      </c>
      <c r="G44">
        <v>52.739777233420803</v>
      </c>
      <c r="H44">
        <v>22.123516413975398</v>
      </c>
      <c r="I44">
        <v>43.530337777238699</v>
      </c>
    </row>
    <row r="45" spans="1:9" x14ac:dyDescent="0.2">
      <c r="A45" t="s">
        <v>50</v>
      </c>
      <c r="B45">
        <v>13</v>
      </c>
      <c r="C45">
        <v>40.2928446221377</v>
      </c>
      <c r="D45">
        <v>63.720065865657801</v>
      </c>
      <c r="E45">
        <v>49.339942548439197</v>
      </c>
      <c r="F45">
        <v>52.865886968380202</v>
      </c>
      <c r="G45">
        <v>41.037266414432899</v>
      </c>
      <c r="H45">
        <v>18.320969728260401</v>
      </c>
      <c r="I45">
        <v>42.247630564563103</v>
      </c>
    </row>
    <row r="46" spans="1:9" x14ac:dyDescent="0.2">
      <c r="A46" t="s">
        <v>51</v>
      </c>
      <c r="B46">
        <v>15</v>
      </c>
      <c r="C46">
        <v>41.918444182510697</v>
      </c>
      <c r="D46">
        <v>62.925852393964902</v>
      </c>
      <c r="E46">
        <v>47.0852365568606</v>
      </c>
      <c r="F46">
        <v>46.291026227721403</v>
      </c>
      <c r="G46">
        <v>46.669485044814998</v>
      </c>
      <c r="H46">
        <v>29.334303847810499</v>
      </c>
      <c r="I46">
        <v>53.783919037016503</v>
      </c>
    </row>
    <row r="47" spans="1:9" x14ac:dyDescent="0.2">
      <c r="A47" t="s">
        <v>52</v>
      </c>
      <c r="B47">
        <v>15</v>
      </c>
      <c r="C47">
        <v>46.212007610357396</v>
      </c>
      <c r="D47">
        <v>68.526906742386799</v>
      </c>
      <c r="E47">
        <v>48.516658595088998</v>
      </c>
      <c r="F47">
        <v>49.747773049179699</v>
      </c>
      <c r="G47">
        <v>49.049750664858998</v>
      </c>
      <c r="H47">
        <v>35.133982513442199</v>
      </c>
      <c r="I47">
        <v>56.352862227331201</v>
      </c>
    </row>
    <row r="48" spans="1:9" x14ac:dyDescent="0.2">
      <c r="A48" t="s">
        <v>53</v>
      </c>
      <c r="B48">
        <v>15</v>
      </c>
      <c r="C48">
        <v>50.182897163013898</v>
      </c>
      <c r="D48">
        <v>65.005012678563602</v>
      </c>
      <c r="E48">
        <v>48.1222164427679</v>
      </c>
      <c r="F48">
        <v>52.349726498929698</v>
      </c>
      <c r="G48">
        <v>51.249170265567201</v>
      </c>
      <c r="H48">
        <v>32.548882035448003</v>
      </c>
      <c r="I48">
        <v>53.4722930363668</v>
      </c>
    </row>
    <row r="49" spans="1:9" x14ac:dyDescent="0.2">
      <c r="A49" t="s">
        <v>54</v>
      </c>
      <c r="B49">
        <v>15</v>
      </c>
      <c r="C49">
        <v>45.863379433475401</v>
      </c>
      <c r="D49">
        <v>69.4256522090282</v>
      </c>
      <c r="E49">
        <v>47.834161989777499</v>
      </c>
      <c r="F49">
        <v>50.0304606774828</v>
      </c>
      <c r="G49">
        <v>42.271210144714203</v>
      </c>
      <c r="H49">
        <v>31.6748620582146</v>
      </c>
      <c r="I49">
        <v>57.152221163887702</v>
      </c>
    </row>
    <row r="50" spans="1:9" x14ac:dyDescent="0.2">
      <c r="A50" t="s">
        <v>55</v>
      </c>
      <c r="B50">
        <v>15</v>
      </c>
      <c r="C50">
        <v>47.404577364642101</v>
      </c>
      <c r="D50">
        <v>75.470012271678598</v>
      </c>
      <c r="E50">
        <v>51.159484543920797</v>
      </c>
      <c r="F50">
        <v>48.896194252791602</v>
      </c>
      <c r="G50">
        <v>43.961519581976901</v>
      </c>
      <c r="H50">
        <v>20.945380581453801</v>
      </c>
      <c r="I50">
        <v>54.788573871160203</v>
      </c>
    </row>
    <row r="51" spans="1:9" x14ac:dyDescent="0.2">
      <c r="A51" t="s">
        <v>56</v>
      </c>
      <c r="B51">
        <v>15</v>
      </c>
      <c r="C51">
        <v>43.0682204204494</v>
      </c>
      <c r="D51">
        <v>72.512343843535206</v>
      </c>
      <c r="E51">
        <v>48.301393825260398</v>
      </c>
      <c r="F51">
        <v>45.606717588170604</v>
      </c>
      <c r="G51">
        <v>37.467138401999101</v>
      </c>
      <c r="H51">
        <v>29.631536864646598</v>
      </c>
      <c r="I51">
        <v>53.337218001324601</v>
      </c>
    </row>
    <row r="52" spans="1:9" x14ac:dyDescent="0.2">
      <c r="A52" t="s">
        <v>57</v>
      </c>
      <c r="B52">
        <v>15</v>
      </c>
      <c r="C52">
        <v>34.184717244464501</v>
      </c>
      <c r="D52">
        <v>67.427465638331498</v>
      </c>
      <c r="E52">
        <v>45.9707141197255</v>
      </c>
      <c r="F52">
        <v>47.577033183498699</v>
      </c>
      <c r="G52">
        <v>38.893137879681099</v>
      </c>
      <c r="H52">
        <v>25.887548830383501</v>
      </c>
      <c r="I52">
        <v>54.256657844109597</v>
      </c>
    </row>
    <row r="53" spans="1:9" x14ac:dyDescent="0.2">
      <c r="A53" t="s">
        <v>58</v>
      </c>
      <c r="B53">
        <v>15</v>
      </c>
      <c r="C53">
        <v>38.7758781533987</v>
      </c>
      <c r="D53">
        <v>70.041960222231097</v>
      </c>
      <c r="E53">
        <v>48.865445478995497</v>
      </c>
      <c r="F53">
        <v>49.940970042800899</v>
      </c>
      <c r="G53">
        <v>37.8517966030495</v>
      </c>
      <c r="H53">
        <v>33.145839747256701</v>
      </c>
      <c r="I53">
        <v>53.698522138663201</v>
      </c>
    </row>
    <row r="54" spans="1:9" x14ac:dyDescent="0.2">
      <c r="A54" t="s">
        <v>59</v>
      </c>
      <c r="B54">
        <v>14</v>
      </c>
      <c r="C54">
        <v>40.751179964321203</v>
      </c>
      <c r="D54">
        <v>68.002027801063804</v>
      </c>
      <c r="E54">
        <v>44.126682170448497</v>
      </c>
      <c r="F54">
        <v>46.993384711460898</v>
      </c>
      <c r="G54">
        <v>44.643080468676601</v>
      </c>
      <c r="H54">
        <v>21.119602813775298</v>
      </c>
      <c r="I54">
        <v>49.842320344754299</v>
      </c>
    </row>
    <row r="55" spans="1:9" x14ac:dyDescent="0.2">
      <c r="A55" t="s">
        <v>60</v>
      </c>
      <c r="B55">
        <v>14</v>
      </c>
      <c r="C55">
        <v>46.929909029470302</v>
      </c>
      <c r="D55">
        <v>64.920181098205106</v>
      </c>
      <c r="E55">
        <v>45.015632793481302</v>
      </c>
      <c r="F55">
        <v>44.397906108092002</v>
      </c>
      <c r="G55">
        <v>43.801027179082297</v>
      </c>
      <c r="H55">
        <v>20.659907058663599</v>
      </c>
      <c r="I55">
        <v>49.837525944803502</v>
      </c>
    </row>
    <row r="56" spans="1:9" x14ac:dyDescent="0.2">
      <c r="A56" t="s">
        <v>61</v>
      </c>
      <c r="B56">
        <v>14</v>
      </c>
      <c r="C56">
        <v>48.759468458200303</v>
      </c>
      <c r="D56">
        <v>68.388016578586402</v>
      </c>
      <c r="E56">
        <v>40.6035358984008</v>
      </c>
      <c r="F56">
        <v>47.296631810016201</v>
      </c>
      <c r="G56">
        <v>53.928684524801199</v>
      </c>
      <c r="H56">
        <v>15.735091708935499</v>
      </c>
      <c r="I56">
        <v>48.372560242543898</v>
      </c>
    </row>
    <row r="57" spans="1:9" x14ac:dyDescent="0.2">
      <c r="A57" t="s">
        <v>62</v>
      </c>
      <c r="B57">
        <v>14</v>
      </c>
      <c r="C57">
        <v>41.227727373286903</v>
      </c>
      <c r="D57">
        <v>66.231665837601199</v>
      </c>
      <c r="E57">
        <v>47.362855868675403</v>
      </c>
      <c r="F57">
        <v>47.278761349229903</v>
      </c>
      <c r="G57">
        <v>45.749628274510897</v>
      </c>
      <c r="H57">
        <v>21.478774711434799</v>
      </c>
      <c r="I57">
        <v>47.839568538978497</v>
      </c>
    </row>
    <row r="58" spans="1:9" x14ac:dyDescent="0.2">
      <c r="A58" t="s">
        <v>63</v>
      </c>
      <c r="B58">
        <v>14</v>
      </c>
      <c r="C58">
        <v>43.957652959043699</v>
      </c>
      <c r="D58">
        <v>65.197654657026305</v>
      </c>
      <c r="E58">
        <v>44.178925655958302</v>
      </c>
      <c r="F58">
        <v>52.65879054485</v>
      </c>
      <c r="G58">
        <v>53.669398328929198</v>
      </c>
      <c r="H58">
        <v>27.558015183803501</v>
      </c>
      <c r="I58">
        <v>52.650685251433899</v>
      </c>
    </row>
    <row r="59" spans="1:9" x14ac:dyDescent="0.2">
      <c r="A59" t="s">
        <v>64</v>
      </c>
      <c r="B59">
        <v>14</v>
      </c>
      <c r="C59">
        <v>42.507252891710301</v>
      </c>
      <c r="D59">
        <v>70.836593276889602</v>
      </c>
      <c r="E59">
        <v>44.262978003044303</v>
      </c>
      <c r="F59">
        <v>50.042527077359097</v>
      </c>
      <c r="G59">
        <v>51.698417956096598</v>
      </c>
      <c r="H59">
        <v>23.328458997558499</v>
      </c>
      <c r="I59">
        <v>52.097336579086502</v>
      </c>
    </row>
    <row r="60" spans="1:9" x14ac:dyDescent="0.2">
      <c r="A60" t="s">
        <v>65</v>
      </c>
      <c r="B60">
        <v>15</v>
      </c>
      <c r="C60">
        <v>45.375008181478002</v>
      </c>
      <c r="D60">
        <v>61.4489108093006</v>
      </c>
      <c r="E60">
        <v>46.038947162098303</v>
      </c>
      <c r="F60">
        <v>50.561296605734</v>
      </c>
      <c r="G60">
        <v>47.698734682682399</v>
      </c>
      <c r="H60">
        <v>32.524806425738198</v>
      </c>
      <c r="I60">
        <v>49.167598120382898</v>
      </c>
    </row>
    <row r="61" spans="1:9" x14ac:dyDescent="0.2">
      <c r="A61" t="s">
        <v>66</v>
      </c>
      <c r="B61">
        <v>15</v>
      </c>
      <c r="C61">
        <v>44.436687947129499</v>
      </c>
      <c r="D61">
        <v>64.2968055475</v>
      </c>
      <c r="E61">
        <v>45.7682851286947</v>
      </c>
      <c r="F61">
        <v>52.483962857759302</v>
      </c>
      <c r="G61">
        <v>49.350832764308201</v>
      </c>
      <c r="H61">
        <v>33.889523058220398</v>
      </c>
      <c r="I61">
        <v>50.720855354621897</v>
      </c>
    </row>
    <row r="62" spans="1:9" x14ac:dyDescent="0.2">
      <c r="A62" t="s">
        <v>67</v>
      </c>
      <c r="B62">
        <v>17</v>
      </c>
      <c r="C62">
        <v>46.072633044388503</v>
      </c>
      <c r="D62">
        <v>67.227185441838699</v>
      </c>
      <c r="E62">
        <v>48.480012760259797</v>
      </c>
      <c r="F62">
        <v>46.168925033033801</v>
      </c>
      <c r="G62">
        <v>45.514217283227801</v>
      </c>
      <c r="H62">
        <v>22.153950218299901</v>
      </c>
      <c r="I62">
        <v>55.791779322962697</v>
      </c>
    </row>
    <row r="63" spans="1:9" x14ac:dyDescent="0.2">
      <c r="A63" t="s">
        <v>68</v>
      </c>
      <c r="B63">
        <v>17</v>
      </c>
      <c r="C63">
        <v>46.323616861762098</v>
      </c>
      <c r="D63">
        <v>71.140442707858</v>
      </c>
      <c r="E63">
        <v>50.480931501775601</v>
      </c>
      <c r="F63">
        <v>47.016027324841801</v>
      </c>
      <c r="G63">
        <v>47.124711003018597</v>
      </c>
      <c r="H63">
        <v>28.8575921769052</v>
      </c>
      <c r="I63">
        <v>54.721580264482398</v>
      </c>
    </row>
    <row r="64" spans="1:9" x14ac:dyDescent="0.2">
      <c r="A64" t="s">
        <v>69</v>
      </c>
      <c r="B64">
        <v>14</v>
      </c>
      <c r="C64">
        <v>51.882509837433801</v>
      </c>
      <c r="D64">
        <v>72.188644782687405</v>
      </c>
      <c r="E64">
        <v>43.940328940826198</v>
      </c>
      <c r="F64">
        <v>49.1022744039618</v>
      </c>
      <c r="G64">
        <v>51.446174479767699</v>
      </c>
      <c r="H64">
        <v>27.4225611595967</v>
      </c>
      <c r="I64">
        <v>54.684697893366902</v>
      </c>
    </row>
    <row r="65" spans="1:9" x14ac:dyDescent="0.2">
      <c r="A65" t="s">
        <v>70</v>
      </c>
      <c r="B65">
        <v>14</v>
      </c>
      <c r="C65">
        <v>48.022281639690902</v>
      </c>
      <c r="D65">
        <v>73.471136213367103</v>
      </c>
      <c r="E65">
        <v>50.427348800898102</v>
      </c>
      <c r="F65">
        <v>44.366856946925097</v>
      </c>
      <c r="G65">
        <v>45.3627408390008</v>
      </c>
      <c r="H65">
        <v>15.110269869098101</v>
      </c>
      <c r="I65">
        <v>39.855217589789703</v>
      </c>
    </row>
    <row r="66" spans="1:9" x14ac:dyDescent="0.2">
      <c r="A66" t="s">
        <v>71</v>
      </c>
      <c r="B66">
        <v>14</v>
      </c>
      <c r="C66">
        <v>48.393060619293998</v>
      </c>
      <c r="D66">
        <v>74.254025499332201</v>
      </c>
      <c r="E66">
        <v>47.209555801384397</v>
      </c>
      <c r="F66">
        <v>49.4205843826728</v>
      </c>
      <c r="G66">
        <v>48.151685555194099</v>
      </c>
      <c r="H66">
        <v>10.8766040088185</v>
      </c>
      <c r="I66">
        <v>38.760718883691503</v>
      </c>
    </row>
    <row r="67" spans="1:9" x14ac:dyDescent="0.2">
      <c r="A67" t="s">
        <v>72</v>
      </c>
      <c r="B67">
        <v>14</v>
      </c>
      <c r="C67">
        <v>43.890951556502102</v>
      </c>
      <c r="D67">
        <v>62.464026864576503</v>
      </c>
      <c r="E67">
        <v>45.370656516766601</v>
      </c>
      <c r="F67">
        <v>50.828274104985603</v>
      </c>
      <c r="G67">
        <v>46.3999840950842</v>
      </c>
      <c r="H67">
        <v>30.708548414763801</v>
      </c>
      <c r="I67">
        <v>46.825744943505804</v>
      </c>
    </row>
    <row r="68" spans="1:9" x14ac:dyDescent="0.2">
      <c r="A68" t="s">
        <v>73</v>
      </c>
      <c r="B68">
        <v>14</v>
      </c>
      <c r="C68">
        <v>44.437301630362001</v>
      </c>
      <c r="D68">
        <v>65.877817471673893</v>
      </c>
      <c r="E68">
        <v>43.958660734462001</v>
      </c>
      <c r="F68">
        <v>49.289441086380599</v>
      </c>
      <c r="G68">
        <v>48.500802321206201</v>
      </c>
      <c r="H68">
        <v>16.140220008838</v>
      </c>
      <c r="I68">
        <v>48.971677931256202</v>
      </c>
    </row>
    <row r="69" spans="1:9" x14ac:dyDescent="0.2">
      <c r="A69" t="s">
        <v>74</v>
      </c>
      <c r="B69">
        <v>13</v>
      </c>
      <c r="C69">
        <v>40.615744152578799</v>
      </c>
      <c r="D69">
        <v>68.582674634419902</v>
      </c>
      <c r="E69">
        <v>46.0427853367488</v>
      </c>
      <c r="F69">
        <v>43.6721224520671</v>
      </c>
      <c r="G69">
        <v>51.356726559751699</v>
      </c>
      <c r="H69">
        <v>36.930157425254102</v>
      </c>
      <c r="I69">
        <v>64.120758468534603</v>
      </c>
    </row>
    <row r="70" spans="1:9" x14ac:dyDescent="0.2">
      <c r="A70" t="s">
        <v>75</v>
      </c>
      <c r="B70">
        <v>13</v>
      </c>
      <c r="C70">
        <v>45.402452084289202</v>
      </c>
      <c r="D70">
        <v>77.080171349923603</v>
      </c>
      <c r="E70">
        <v>46.069684744683897</v>
      </c>
      <c r="F70">
        <v>47.106974926602497</v>
      </c>
      <c r="G70">
        <v>53.297377577778398</v>
      </c>
      <c r="H70">
        <v>32.475752452587699</v>
      </c>
      <c r="I70">
        <v>59.8141854390391</v>
      </c>
    </row>
    <row r="71" spans="1:9" x14ac:dyDescent="0.2">
      <c r="A71" t="s">
        <v>76</v>
      </c>
      <c r="B71">
        <v>13</v>
      </c>
      <c r="C71">
        <v>45.335939390076803</v>
      </c>
      <c r="D71">
        <v>80.842495239139495</v>
      </c>
      <c r="E71">
        <v>49.233306713387798</v>
      </c>
      <c r="F71">
        <v>48.939683540020503</v>
      </c>
      <c r="G71">
        <v>55.2823493637013</v>
      </c>
      <c r="H71">
        <v>32.365405460466697</v>
      </c>
      <c r="I71">
        <v>58.767382794979603</v>
      </c>
    </row>
    <row r="72" spans="1:9" x14ac:dyDescent="0.2">
      <c r="A72" t="s">
        <v>77</v>
      </c>
      <c r="B72">
        <v>13</v>
      </c>
      <c r="C72">
        <v>54.420537357051302</v>
      </c>
      <c r="D72">
        <v>82.056363424265399</v>
      </c>
      <c r="E72">
        <v>47.677005805702201</v>
      </c>
      <c r="F72">
        <v>52.4467893295731</v>
      </c>
      <c r="G72">
        <v>63.092185333870503</v>
      </c>
      <c r="H72">
        <v>47.886045358708401</v>
      </c>
      <c r="I72">
        <v>62.670579841433899</v>
      </c>
    </row>
    <row r="73" spans="1:9" x14ac:dyDescent="0.2">
      <c r="A73" t="s">
        <v>78</v>
      </c>
      <c r="B73">
        <v>15</v>
      </c>
      <c r="C73">
        <v>42.974638988598002</v>
      </c>
      <c r="D73">
        <v>72.2872001264994</v>
      </c>
      <c r="E73">
        <v>49.503073112247698</v>
      </c>
      <c r="F73">
        <v>42.000375615187799</v>
      </c>
      <c r="G73">
        <v>50.737645977013202</v>
      </c>
      <c r="H73">
        <v>37.840940386066698</v>
      </c>
      <c r="I73">
        <v>59.335424211099401</v>
      </c>
    </row>
    <row r="74" spans="1:9" x14ac:dyDescent="0.2">
      <c r="A74" t="s">
        <v>79</v>
      </c>
      <c r="B74">
        <v>15</v>
      </c>
      <c r="C74">
        <v>45.6469339687591</v>
      </c>
      <c r="D74">
        <v>72.050241104164797</v>
      </c>
      <c r="E74">
        <v>47.7452845754975</v>
      </c>
      <c r="F74">
        <v>38.6897773995452</v>
      </c>
      <c r="G74">
        <v>39.524913761752401</v>
      </c>
      <c r="H74">
        <v>44.199880129533</v>
      </c>
      <c r="I74">
        <v>59.491212017536</v>
      </c>
    </row>
    <row r="75" spans="1:9" x14ac:dyDescent="0.2">
      <c r="A75" t="s">
        <v>80</v>
      </c>
      <c r="B75">
        <v>15</v>
      </c>
      <c r="C75">
        <v>53.466098146603798</v>
      </c>
      <c r="D75">
        <v>67.694848312016404</v>
      </c>
      <c r="E75">
        <v>46.6267115261643</v>
      </c>
      <c r="F75">
        <v>42.3381117122237</v>
      </c>
      <c r="G75">
        <v>51.888497194723001</v>
      </c>
      <c r="H75">
        <v>37.394163974225101</v>
      </c>
      <c r="I75">
        <v>59.5966260193712</v>
      </c>
    </row>
    <row r="76" spans="1:9" x14ac:dyDescent="0.2">
      <c r="A76" t="s">
        <v>81</v>
      </c>
      <c r="B76">
        <v>18</v>
      </c>
      <c r="C76">
        <v>54.572317259602798</v>
      </c>
      <c r="D76">
        <v>78.895305257893199</v>
      </c>
      <c r="E76">
        <v>51.042970116190098</v>
      </c>
      <c r="F76">
        <v>54.651554796253798</v>
      </c>
      <c r="G76">
        <v>63.642186347825202</v>
      </c>
      <c r="H76">
        <v>42.324417765427398</v>
      </c>
      <c r="I76">
        <v>59.013664610690299</v>
      </c>
    </row>
    <row r="77" spans="1:9" x14ac:dyDescent="0.2">
      <c r="A77" t="s">
        <v>82</v>
      </c>
      <c r="B77">
        <v>18</v>
      </c>
      <c r="C77">
        <v>55.608838080500199</v>
      </c>
      <c r="D77">
        <v>82.688127754554998</v>
      </c>
      <c r="E77">
        <v>50.908023545841701</v>
      </c>
      <c r="F77">
        <v>55.140892045215999</v>
      </c>
      <c r="G77">
        <v>62.363893699972401</v>
      </c>
      <c r="H77">
        <v>37.400327022739297</v>
      </c>
      <c r="I77">
        <v>61.772055950768397</v>
      </c>
    </row>
    <row r="78" spans="1:9" x14ac:dyDescent="0.2">
      <c r="A78" t="s">
        <v>83</v>
      </c>
      <c r="B78">
        <v>18</v>
      </c>
      <c r="C78">
        <v>50.714924084331102</v>
      </c>
      <c r="D78">
        <v>56.836097562613801</v>
      </c>
      <c r="E78">
        <v>46.925010271695903</v>
      </c>
      <c r="F78">
        <v>46.836811346154697</v>
      </c>
      <c r="G78">
        <v>43.321857352303603</v>
      </c>
      <c r="H78">
        <v>19.621777827503202</v>
      </c>
      <c r="I78">
        <v>46.8874511563479</v>
      </c>
    </row>
    <row r="79" spans="1:9" x14ac:dyDescent="0.2">
      <c r="A79" t="s">
        <v>84</v>
      </c>
      <c r="B79">
        <v>18</v>
      </c>
      <c r="C79">
        <v>53.244622822090598</v>
      </c>
      <c r="D79">
        <v>66.047887216041602</v>
      </c>
      <c r="E79">
        <v>49.0000913701559</v>
      </c>
      <c r="F79">
        <v>48.028744942767297</v>
      </c>
      <c r="G79">
        <v>45.7446430641264</v>
      </c>
      <c r="H79">
        <v>19.711958332766599</v>
      </c>
      <c r="I79">
        <v>51.661581431918997</v>
      </c>
    </row>
    <row r="80" spans="1:9" x14ac:dyDescent="0.2">
      <c r="A80" t="s">
        <v>85</v>
      </c>
      <c r="B80">
        <v>18</v>
      </c>
      <c r="C80">
        <v>58.004517996132201</v>
      </c>
      <c r="D80">
        <v>72.001884590875207</v>
      </c>
      <c r="E80">
        <v>49.282043415509797</v>
      </c>
      <c r="F80">
        <v>49.065493890415297</v>
      </c>
      <c r="G80">
        <v>48.051401439880998</v>
      </c>
      <c r="H80">
        <v>11.819570799477299</v>
      </c>
      <c r="I80">
        <v>45.522189357771801</v>
      </c>
    </row>
    <row r="81" spans="1:9" x14ac:dyDescent="0.2">
      <c r="A81" t="s">
        <v>86</v>
      </c>
      <c r="B81">
        <v>18</v>
      </c>
      <c r="C81">
        <v>44.255440624684702</v>
      </c>
      <c r="D81">
        <v>61.328854051849</v>
      </c>
      <c r="E81">
        <v>44.316658649459598</v>
      </c>
      <c r="F81">
        <v>50.396817662627697</v>
      </c>
      <c r="G81">
        <v>43.632110484486297</v>
      </c>
      <c r="H81">
        <v>21.645966267202098</v>
      </c>
      <c r="I81">
        <v>46.792984181192203</v>
      </c>
    </row>
    <row r="82" spans="1:9" x14ac:dyDescent="0.2">
      <c r="A82" t="s">
        <v>87</v>
      </c>
      <c r="B82">
        <v>18</v>
      </c>
      <c r="C82">
        <v>54.156193737714297</v>
      </c>
      <c r="D82">
        <v>77.143881722016104</v>
      </c>
      <c r="E82">
        <v>47.083591164205203</v>
      </c>
      <c r="F82">
        <v>47.354184550628297</v>
      </c>
      <c r="G82">
        <v>44.619827624810199</v>
      </c>
      <c r="H82">
        <v>25.644486372781</v>
      </c>
      <c r="I82">
        <v>53.536563860988998</v>
      </c>
    </row>
    <row r="83" spans="1:9" x14ac:dyDescent="0.2">
      <c r="A83" t="s">
        <v>88</v>
      </c>
      <c r="B83">
        <v>18</v>
      </c>
      <c r="C83">
        <v>48.847618942686701</v>
      </c>
      <c r="D83">
        <v>77.728064185240299</v>
      </c>
      <c r="E83">
        <v>51.572932691782498</v>
      </c>
      <c r="F83">
        <v>45.330800927704701</v>
      </c>
      <c r="G83">
        <v>53.064607384884397</v>
      </c>
      <c r="H83">
        <v>24.620649044715702</v>
      </c>
      <c r="I83">
        <v>46.913681177870302</v>
      </c>
    </row>
    <row r="84" spans="1:9" x14ac:dyDescent="0.2">
      <c r="A84" t="s">
        <v>89</v>
      </c>
      <c r="B84">
        <v>18</v>
      </c>
      <c r="C84">
        <v>48.252422435163702</v>
      </c>
      <c r="D84">
        <v>78.910495701315099</v>
      </c>
      <c r="E84">
        <v>52.7759992516715</v>
      </c>
      <c r="F84">
        <v>49.477590255660203</v>
      </c>
      <c r="G84">
        <v>47.621522220231498</v>
      </c>
      <c r="H84">
        <v>36.772289692474303</v>
      </c>
      <c r="I84">
        <v>64.5442613595403</v>
      </c>
    </row>
    <row r="85" spans="1:9" x14ac:dyDescent="0.2">
      <c r="A85" t="s">
        <v>90</v>
      </c>
      <c r="B85">
        <v>18</v>
      </c>
      <c r="C85">
        <v>47.3469719204776</v>
      </c>
      <c r="D85">
        <v>68.773455327136105</v>
      </c>
      <c r="E85">
        <v>45.999793405576703</v>
      </c>
      <c r="F85">
        <v>47.677796289723297</v>
      </c>
      <c r="G85">
        <v>47.728418281684903</v>
      </c>
      <c r="H85">
        <v>37.3942015874402</v>
      </c>
      <c r="I85">
        <v>67.082782124357394</v>
      </c>
    </row>
    <row r="86" spans="1:9" x14ac:dyDescent="0.2">
      <c r="A86" t="s">
        <v>91</v>
      </c>
      <c r="B86">
        <v>18</v>
      </c>
      <c r="C86">
        <v>48.376059667408498</v>
      </c>
      <c r="D86">
        <v>78.107625110575199</v>
      </c>
      <c r="E86">
        <v>56.692338755477898</v>
      </c>
      <c r="F86">
        <v>58.081481087547097</v>
      </c>
      <c r="G86">
        <v>47.270108451239501</v>
      </c>
      <c r="H86">
        <v>44.911945440779398</v>
      </c>
      <c r="I86">
        <v>66.344340075580604</v>
      </c>
    </row>
    <row r="87" spans="1:9" x14ac:dyDescent="0.2">
      <c r="A87" t="s">
        <v>92</v>
      </c>
      <c r="B87">
        <v>16</v>
      </c>
      <c r="C87">
        <v>37.390100340381203</v>
      </c>
      <c r="D87">
        <v>58.147336702732503</v>
      </c>
      <c r="E87">
        <v>46.689913907702199</v>
      </c>
      <c r="F87">
        <v>48.170510368832602</v>
      </c>
      <c r="G87">
        <v>42.198126248722502</v>
      </c>
      <c r="H87">
        <v>21.283818530773999</v>
      </c>
      <c r="I87">
        <v>44.423772574447597</v>
      </c>
    </row>
    <row r="88" spans="1:9" x14ac:dyDescent="0.2">
      <c r="A88" t="s">
        <v>93</v>
      </c>
      <c r="B88">
        <v>16</v>
      </c>
      <c r="C88">
        <v>41.178264545684499</v>
      </c>
      <c r="D88">
        <v>63.592213759037499</v>
      </c>
      <c r="E88">
        <v>48.012486640724703</v>
      </c>
      <c r="F88">
        <v>53.327149031045003</v>
      </c>
      <c r="G88">
        <v>43.420991293733699</v>
      </c>
      <c r="H88">
        <v>20.0224805955147</v>
      </c>
      <c r="I88">
        <v>46.049467891338203</v>
      </c>
    </row>
    <row r="89" spans="1:9" x14ac:dyDescent="0.2">
      <c r="A89" t="s">
        <v>94</v>
      </c>
      <c r="B89">
        <v>17</v>
      </c>
      <c r="C89">
        <v>43.779648678376503</v>
      </c>
      <c r="D89">
        <v>58.978910019397198</v>
      </c>
      <c r="E89">
        <v>49.445552904990201</v>
      </c>
      <c r="F89">
        <v>46.203555216224899</v>
      </c>
      <c r="G89">
        <v>39.0442033901152</v>
      </c>
      <c r="H89">
        <v>32.0423003188275</v>
      </c>
      <c r="I89">
        <v>50.711350284257499</v>
      </c>
    </row>
    <row r="90" spans="1:9" x14ac:dyDescent="0.2">
      <c r="A90" t="s">
        <v>95</v>
      </c>
      <c r="B90">
        <v>17</v>
      </c>
      <c r="C90">
        <v>46.317448006177898</v>
      </c>
      <c r="D90">
        <v>63.292028993472698</v>
      </c>
      <c r="E90">
        <v>51.637550657559103</v>
      </c>
      <c r="F90">
        <v>46.428099266468799</v>
      </c>
      <c r="G90">
        <v>47.006753763429998</v>
      </c>
      <c r="H90">
        <v>37.0374484607593</v>
      </c>
      <c r="I90">
        <v>51.373669892386303</v>
      </c>
    </row>
    <row r="91" spans="1:9" x14ac:dyDescent="0.2">
      <c r="A91" t="s">
        <v>96</v>
      </c>
      <c r="B91">
        <v>17</v>
      </c>
      <c r="C91">
        <v>43.548271528863197</v>
      </c>
      <c r="D91">
        <v>52.282004976155399</v>
      </c>
      <c r="E91">
        <v>45.560861244183897</v>
      </c>
      <c r="F91">
        <v>46.688077024827599</v>
      </c>
      <c r="G91">
        <v>38.954991170711999</v>
      </c>
      <c r="H91">
        <v>30.993343629740998</v>
      </c>
      <c r="I91">
        <v>54.317676046740999</v>
      </c>
    </row>
    <row r="92" spans="1:9" x14ac:dyDescent="0.2">
      <c r="A92" t="s">
        <v>97</v>
      </c>
      <c r="B92">
        <v>17</v>
      </c>
      <c r="C92">
        <v>44.854283628329597</v>
      </c>
      <c r="D92">
        <v>56.697347943973099</v>
      </c>
      <c r="E92">
        <v>43.247563822581498</v>
      </c>
      <c r="F92">
        <v>48.219129278925401</v>
      </c>
      <c r="G92">
        <v>39.718175125708498</v>
      </c>
      <c r="H92">
        <v>34.114492636051203</v>
      </c>
      <c r="I92">
        <v>50.991059984684497</v>
      </c>
    </row>
    <row r="93" spans="1:9" x14ac:dyDescent="0.2">
      <c r="A93" t="s">
        <v>98</v>
      </c>
      <c r="B93">
        <v>18</v>
      </c>
      <c r="C93">
        <v>41.648657021524201</v>
      </c>
      <c r="D93">
        <v>57.239914574619</v>
      </c>
      <c r="E93">
        <v>47.492463876023997</v>
      </c>
      <c r="F93">
        <v>44.063439521481001</v>
      </c>
      <c r="G93">
        <v>52.072902147645301</v>
      </c>
      <c r="H93">
        <v>25.4430034595572</v>
      </c>
      <c r="I93">
        <v>41.993151456411603</v>
      </c>
    </row>
    <row r="94" spans="1:9" x14ac:dyDescent="0.2">
      <c r="A94" t="s">
        <v>99</v>
      </c>
      <c r="B94">
        <v>18</v>
      </c>
      <c r="C94">
        <v>39.927553179158103</v>
      </c>
      <c r="D94">
        <v>62.705399826228003</v>
      </c>
      <c r="E94">
        <v>45.716580149955</v>
      </c>
      <c r="F94">
        <v>46.146696116686599</v>
      </c>
      <c r="G94">
        <v>43.395296516254398</v>
      </c>
      <c r="H94">
        <v>25.427333190532401</v>
      </c>
      <c r="I94">
        <v>44.010718768358501</v>
      </c>
    </row>
    <row r="95" spans="1:9" x14ac:dyDescent="0.2">
      <c r="A95" t="s">
        <v>100</v>
      </c>
      <c r="B95">
        <v>18</v>
      </c>
      <c r="C95">
        <v>41.842437037118302</v>
      </c>
      <c r="D95">
        <v>65.854343313399397</v>
      </c>
      <c r="E95">
        <v>48.207078160436403</v>
      </c>
      <c r="F95">
        <v>40.329639381019199</v>
      </c>
      <c r="G95">
        <v>52.508103606520002</v>
      </c>
      <c r="H95">
        <v>26.174098704335801</v>
      </c>
      <c r="I95">
        <v>45.8010471255933</v>
      </c>
    </row>
    <row r="96" spans="1:9" x14ac:dyDescent="0.2">
      <c r="A96" t="s">
        <v>101</v>
      </c>
      <c r="B96">
        <v>18</v>
      </c>
      <c r="C96">
        <v>49.656417258963202</v>
      </c>
      <c r="D96">
        <v>68.125891487297295</v>
      </c>
      <c r="E96">
        <v>49.879457734767897</v>
      </c>
      <c r="F96">
        <v>46.306580568489203</v>
      </c>
      <c r="G96">
        <v>48.7422378865881</v>
      </c>
      <c r="H96">
        <v>23.567051650583998</v>
      </c>
      <c r="I96">
        <v>49.468545812047999</v>
      </c>
    </row>
    <row r="97" spans="1:9" x14ac:dyDescent="0.2">
      <c r="A97" t="s">
        <v>102</v>
      </c>
      <c r="B97">
        <v>16</v>
      </c>
      <c r="C97">
        <v>45.815407097320701</v>
      </c>
      <c r="D97">
        <v>67.8333884695829</v>
      </c>
      <c r="E97">
        <v>45.9294287901903</v>
      </c>
      <c r="F97">
        <v>46.243381970210002</v>
      </c>
      <c r="G97">
        <v>56.570949222730597</v>
      </c>
      <c r="H97">
        <v>36.671725870956998</v>
      </c>
      <c r="I97">
        <v>49.054875349762099</v>
      </c>
    </row>
    <row r="98" spans="1:9" x14ac:dyDescent="0.2">
      <c r="A98" t="s">
        <v>103</v>
      </c>
      <c r="B98">
        <v>16</v>
      </c>
      <c r="C98">
        <v>43.790021188580397</v>
      </c>
      <c r="D98">
        <v>67.070730481841906</v>
      </c>
      <c r="E98">
        <v>46.284469869584399</v>
      </c>
      <c r="F98">
        <v>48.762297424950802</v>
      </c>
      <c r="G98">
        <v>50.724671524627702</v>
      </c>
      <c r="H98">
        <v>33.9565534698175</v>
      </c>
      <c r="I98">
        <v>46.394726313989104</v>
      </c>
    </row>
    <row r="99" spans="1:9" x14ac:dyDescent="0.2">
      <c r="A99" t="s">
        <v>104</v>
      </c>
      <c r="B99">
        <v>16</v>
      </c>
      <c r="C99">
        <v>52.526653771624197</v>
      </c>
      <c r="D99">
        <v>76.517348274551694</v>
      </c>
      <c r="E99">
        <v>49.288740633148201</v>
      </c>
      <c r="F99">
        <v>48.937060520742698</v>
      </c>
      <c r="G99">
        <v>50.310373082512498</v>
      </c>
      <c r="H99">
        <v>33.0476779638458</v>
      </c>
      <c r="I99">
        <v>47.123064890322702</v>
      </c>
    </row>
    <row r="100" spans="1:9" x14ac:dyDescent="0.2">
      <c r="A100" t="s">
        <v>105</v>
      </c>
      <c r="B100">
        <v>16</v>
      </c>
      <c r="C100">
        <v>43.189685015609498</v>
      </c>
      <c r="D100">
        <v>67.330424014491896</v>
      </c>
      <c r="E100">
        <v>47.1591977664255</v>
      </c>
      <c r="F100">
        <v>47.406413121610399</v>
      </c>
      <c r="G100">
        <v>46.488213228407297</v>
      </c>
      <c r="H100">
        <v>29.1654854760258</v>
      </c>
      <c r="I100">
        <v>51.837085104759097</v>
      </c>
    </row>
    <row r="101" spans="1:9" x14ac:dyDescent="0.2">
      <c r="A101" t="s">
        <v>106</v>
      </c>
      <c r="B101">
        <v>17</v>
      </c>
      <c r="C101">
        <v>51.933535248462903</v>
      </c>
      <c r="D101">
        <v>76.228550876355598</v>
      </c>
      <c r="E101">
        <v>51.0636394433145</v>
      </c>
      <c r="F101">
        <v>49.1589891323394</v>
      </c>
      <c r="G101">
        <v>47.625959744229398</v>
      </c>
      <c r="H101">
        <v>36.657405589729599</v>
      </c>
      <c r="I101">
        <v>57.797910573805702</v>
      </c>
    </row>
    <row r="102" spans="1:9" x14ac:dyDescent="0.2">
      <c r="A102" t="s">
        <v>107</v>
      </c>
      <c r="B102">
        <v>17</v>
      </c>
      <c r="C102">
        <v>54.527239617592301</v>
      </c>
      <c r="D102">
        <v>80.196995567408507</v>
      </c>
      <c r="E102">
        <v>52.877084091158501</v>
      </c>
      <c r="F102">
        <v>54.079048129664898</v>
      </c>
      <c r="G102">
        <v>47.557201191632601</v>
      </c>
      <c r="H102">
        <v>34.954649476671101</v>
      </c>
      <c r="I102">
        <v>61.066744128643599</v>
      </c>
    </row>
    <row r="103" spans="1:9" x14ac:dyDescent="0.2">
      <c r="A103" t="s">
        <v>108</v>
      </c>
      <c r="B103">
        <v>17</v>
      </c>
      <c r="C103">
        <v>51.176650454020603</v>
      </c>
      <c r="D103">
        <v>72.959453592881204</v>
      </c>
      <c r="E103">
        <v>47.125047674578298</v>
      </c>
      <c r="F103">
        <v>50.567752119257797</v>
      </c>
      <c r="G103">
        <v>44.435852978289503</v>
      </c>
      <c r="H103">
        <v>35.373085411212401</v>
      </c>
      <c r="I103">
        <v>55.367123647629903</v>
      </c>
    </row>
    <row r="104" spans="1:9" x14ac:dyDescent="0.2">
      <c r="A104" t="s">
        <v>109</v>
      </c>
      <c r="B104">
        <v>17</v>
      </c>
      <c r="C104">
        <v>51.929915980064202</v>
      </c>
      <c r="D104">
        <v>74.817149006783893</v>
      </c>
      <c r="E104">
        <v>50.032068418955099</v>
      </c>
      <c r="F104">
        <v>52.989586275253401</v>
      </c>
      <c r="G104">
        <v>49.504430194687203</v>
      </c>
      <c r="H104">
        <v>32.506592220894298</v>
      </c>
      <c r="I104">
        <v>61.244807824758098</v>
      </c>
    </row>
    <row r="105" spans="1:9" x14ac:dyDescent="0.2">
      <c r="A105" t="s">
        <v>110</v>
      </c>
      <c r="B105">
        <v>17</v>
      </c>
      <c r="C105">
        <v>45.1674307508708</v>
      </c>
      <c r="D105">
        <v>71.213851558698906</v>
      </c>
      <c r="E105">
        <v>49.818617198036797</v>
      </c>
      <c r="F105">
        <v>49.066067579737997</v>
      </c>
      <c r="G105">
        <v>49.035853586302999</v>
      </c>
      <c r="H105">
        <v>36.377175092520503</v>
      </c>
      <c r="I105">
        <v>47.546007293137997</v>
      </c>
    </row>
    <row r="106" spans="1:9" x14ac:dyDescent="0.2">
      <c r="A106" t="s">
        <v>111</v>
      </c>
      <c r="B106">
        <v>17</v>
      </c>
      <c r="C106">
        <v>36.830109181756399</v>
      </c>
      <c r="D106">
        <v>61.7356339851301</v>
      </c>
      <c r="E106">
        <v>46.619555512679803</v>
      </c>
      <c r="F106">
        <v>42.244830802444298</v>
      </c>
      <c r="G106">
        <v>45.482592913856003</v>
      </c>
      <c r="H106">
        <v>16.244436685058599</v>
      </c>
      <c r="I106">
        <v>46.178970588503802</v>
      </c>
    </row>
    <row r="107" spans="1:9" x14ac:dyDescent="0.2">
      <c r="A107" t="s">
        <v>112</v>
      </c>
      <c r="B107">
        <v>17</v>
      </c>
      <c r="C107">
        <v>35.827853577005499</v>
      </c>
      <c r="D107">
        <v>68.622177312520094</v>
      </c>
      <c r="E107">
        <v>47.0194924117461</v>
      </c>
      <c r="F107">
        <v>47.436827723654197</v>
      </c>
      <c r="G107">
        <v>44.715768973270997</v>
      </c>
      <c r="H107">
        <v>14.2592445233975</v>
      </c>
      <c r="I107">
        <v>47.604087062799401</v>
      </c>
    </row>
    <row r="108" spans="1:9" x14ac:dyDescent="0.2">
      <c r="A108" t="s">
        <v>113</v>
      </c>
      <c r="B108">
        <v>16</v>
      </c>
      <c r="C108">
        <v>23.070452922832601</v>
      </c>
      <c r="D108">
        <v>58.869882232991898</v>
      </c>
      <c r="E108">
        <v>43.313359955716301</v>
      </c>
      <c r="F108">
        <v>43.232361417530697</v>
      </c>
      <c r="G108">
        <v>39.951653909488499</v>
      </c>
      <c r="H108">
        <v>19.976820694845198</v>
      </c>
      <c r="I108">
        <v>48.026539868522597</v>
      </c>
    </row>
    <row r="109" spans="1:9" x14ac:dyDescent="0.2">
      <c r="A109" t="s">
        <v>114</v>
      </c>
      <c r="B109">
        <v>16</v>
      </c>
      <c r="C109">
        <v>41.831087841205097</v>
      </c>
      <c r="D109">
        <v>71.864431479666607</v>
      </c>
      <c r="E109">
        <v>45.590910634661697</v>
      </c>
      <c r="F109">
        <v>46.565010590660002</v>
      </c>
      <c r="G109">
        <v>37.300965389517103</v>
      </c>
      <c r="H109">
        <v>21.336293299769601</v>
      </c>
      <c r="I109">
        <v>43.728329573046302</v>
      </c>
    </row>
    <row r="110" spans="1:9" x14ac:dyDescent="0.2">
      <c r="A110" t="s">
        <v>115</v>
      </c>
      <c r="B110">
        <v>16</v>
      </c>
      <c r="C110">
        <v>44.008132539640002</v>
      </c>
      <c r="D110">
        <v>76.629071228289703</v>
      </c>
      <c r="E110">
        <v>48.226013754914902</v>
      </c>
      <c r="F110">
        <v>44.8534287231289</v>
      </c>
      <c r="G110">
        <v>48.192405744137602</v>
      </c>
      <c r="H110">
        <v>21.5465703310119</v>
      </c>
      <c r="I110">
        <v>49.252749763882399</v>
      </c>
    </row>
    <row r="111" spans="1:9" x14ac:dyDescent="0.2">
      <c r="A111" t="s">
        <v>116</v>
      </c>
      <c r="B111">
        <v>16</v>
      </c>
      <c r="C111">
        <v>43.356374483079001</v>
      </c>
      <c r="D111">
        <v>67.387523848163099</v>
      </c>
      <c r="E111">
        <v>42.024062517709901</v>
      </c>
      <c r="F111">
        <v>46.656688023456802</v>
      </c>
      <c r="G111">
        <v>44.647737224269598</v>
      </c>
      <c r="H111">
        <v>26.514680104520998</v>
      </c>
      <c r="I111">
        <v>55.010920566553402</v>
      </c>
    </row>
    <row r="112" spans="1:9" x14ac:dyDescent="0.2">
      <c r="A112" t="s">
        <v>117</v>
      </c>
      <c r="B112">
        <v>16</v>
      </c>
      <c r="C112">
        <v>61.842791149455302</v>
      </c>
      <c r="D112">
        <v>85.475532962902093</v>
      </c>
      <c r="E112">
        <v>50.553887477744397</v>
      </c>
      <c r="F112">
        <v>49.423966568423403</v>
      </c>
      <c r="G112">
        <v>62.108935079012497</v>
      </c>
      <c r="H112">
        <v>32.103552056324403</v>
      </c>
      <c r="I112">
        <v>55.553165424783003</v>
      </c>
    </row>
    <row r="113" spans="1:9" x14ac:dyDescent="0.2">
      <c r="A113" t="s">
        <v>118</v>
      </c>
      <c r="B113">
        <v>16</v>
      </c>
      <c r="C113">
        <v>56.818955185634799</v>
      </c>
      <c r="D113">
        <v>86.059602272753594</v>
      </c>
      <c r="E113">
        <v>50.256232747867898</v>
      </c>
      <c r="F113">
        <v>46.246163159708502</v>
      </c>
      <c r="G113">
        <v>59.347385644781198</v>
      </c>
      <c r="H113">
        <v>34.020409429793901</v>
      </c>
      <c r="I113">
        <v>58.047806629581302</v>
      </c>
    </row>
    <row r="114" spans="1:9" x14ac:dyDescent="0.2">
      <c r="A114" t="s">
        <v>119</v>
      </c>
      <c r="B114">
        <v>16</v>
      </c>
      <c r="C114">
        <v>46.051208829010598</v>
      </c>
      <c r="D114">
        <v>71.956250489974593</v>
      </c>
      <c r="E114">
        <v>44.293296479335197</v>
      </c>
      <c r="F114">
        <v>43.338903380248397</v>
      </c>
      <c r="G114">
        <v>57.160938739788001</v>
      </c>
      <c r="H114">
        <v>35.813093949511803</v>
      </c>
      <c r="I114">
        <v>60.0133768123953</v>
      </c>
    </row>
    <row r="115" spans="1:9" x14ac:dyDescent="0.2">
      <c r="A115" t="s">
        <v>120</v>
      </c>
      <c r="B115">
        <v>16</v>
      </c>
      <c r="C115">
        <v>59.543887713416602</v>
      </c>
      <c r="D115">
        <v>79.195452507977194</v>
      </c>
      <c r="E115">
        <v>46.484734788747701</v>
      </c>
      <c r="F115">
        <v>45.567408218566698</v>
      </c>
      <c r="G115">
        <v>57.640135744843597</v>
      </c>
      <c r="H115">
        <v>32.760635889942797</v>
      </c>
      <c r="I115">
        <v>57.7888987487351</v>
      </c>
    </row>
    <row r="116" spans="1:9" x14ac:dyDescent="0.2">
      <c r="A116" t="s">
        <v>121</v>
      </c>
      <c r="B116">
        <v>16</v>
      </c>
      <c r="C116">
        <v>51.334754729222702</v>
      </c>
      <c r="D116">
        <v>72.616850348846896</v>
      </c>
      <c r="E116">
        <v>48.960030975611403</v>
      </c>
      <c r="F116">
        <v>52.2695808991554</v>
      </c>
      <c r="G116">
        <v>48.099065513974601</v>
      </c>
      <c r="H116">
        <v>34.273312201179301</v>
      </c>
      <c r="I116">
        <v>53.102881622758403</v>
      </c>
    </row>
    <row r="117" spans="1:9" x14ac:dyDescent="0.2">
      <c r="A117" t="s">
        <v>122</v>
      </c>
      <c r="B117">
        <v>17</v>
      </c>
      <c r="C117">
        <v>43.635424755510698</v>
      </c>
      <c r="D117">
        <v>65.591726485203594</v>
      </c>
      <c r="E117">
        <v>46.296023192583199</v>
      </c>
      <c r="F117">
        <v>45.683707659639097</v>
      </c>
      <c r="G117">
        <v>45.843682354513099</v>
      </c>
      <c r="H117">
        <v>31.139115261942798</v>
      </c>
      <c r="I117">
        <v>54.275293941313102</v>
      </c>
    </row>
    <row r="118" spans="1:9" x14ac:dyDescent="0.2">
      <c r="A118" t="s">
        <v>123</v>
      </c>
      <c r="B118">
        <v>17</v>
      </c>
      <c r="C118">
        <v>53.853944901943997</v>
      </c>
      <c r="D118">
        <v>66.610404457799802</v>
      </c>
      <c r="E118">
        <v>49.157507081799203</v>
      </c>
      <c r="F118">
        <v>48.798232321125603</v>
      </c>
      <c r="G118">
        <v>47.348474968760897</v>
      </c>
      <c r="H118">
        <v>35.642427369352802</v>
      </c>
      <c r="I118">
        <v>60.183814384605498</v>
      </c>
    </row>
    <row r="119" spans="1:9" x14ac:dyDescent="0.2">
      <c r="A119" t="s">
        <v>124</v>
      </c>
      <c r="B119">
        <v>17</v>
      </c>
      <c r="C119">
        <v>56.128161715285103</v>
      </c>
      <c r="D119">
        <v>69.059924956174797</v>
      </c>
      <c r="E119">
        <v>45.903134969630599</v>
      </c>
      <c r="F119">
        <v>47.858139285418197</v>
      </c>
      <c r="G119">
        <v>55.348247146220402</v>
      </c>
      <c r="H119">
        <v>32.681313140059999</v>
      </c>
      <c r="I119">
        <v>59.8593143252169</v>
      </c>
    </row>
    <row r="120" spans="1:9" x14ac:dyDescent="0.2">
      <c r="A120" t="s">
        <v>125</v>
      </c>
      <c r="B120">
        <v>17</v>
      </c>
      <c r="C120">
        <v>55.316151826891897</v>
      </c>
      <c r="D120">
        <v>76.300833290641805</v>
      </c>
      <c r="E120">
        <v>48.534417087079497</v>
      </c>
      <c r="F120">
        <v>46.906736885168897</v>
      </c>
      <c r="G120">
        <v>54.368960228338302</v>
      </c>
      <c r="H120">
        <v>37.2339502587106</v>
      </c>
      <c r="I120">
        <v>62.819120645615399</v>
      </c>
    </row>
    <row r="121" spans="1:9" x14ac:dyDescent="0.2">
      <c r="A121" t="s">
        <v>126</v>
      </c>
      <c r="B121">
        <v>16</v>
      </c>
      <c r="C121">
        <v>50.576135636907303</v>
      </c>
      <c r="D121">
        <v>74.827737091531205</v>
      </c>
      <c r="E121">
        <v>50.482006459575302</v>
      </c>
      <c r="F121">
        <v>46.718876077411402</v>
      </c>
      <c r="G121">
        <v>48.948156019764397</v>
      </c>
      <c r="H121">
        <v>30.2909893210843</v>
      </c>
      <c r="I121">
        <v>52.530201324712202</v>
      </c>
    </row>
    <row r="122" spans="1:9" x14ac:dyDescent="0.2">
      <c r="A122" t="s">
        <v>127</v>
      </c>
      <c r="B122">
        <v>16</v>
      </c>
      <c r="C122">
        <v>56.101150574208098</v>
      </c>
      <c r="D122">
        <v>74.654178823756098</v>
      </c>
      <c r="E122">
        <v>45.074632971667597</v>
      </c>
      <c r="F122">
        <v>43.860848193842102</v>
      </c>
      <c r="G122">
        <v>60.5499487914919</v>
      </c>
      <c r="H122">
        <v>37.894909751967397</v>
      </c>
      <c r="I122">
        <v>52.464845743760399</v>
      </c>
    </row>
    <row r="123" spans="1:9" x14ac:dyDescent="0.2">
      <c r="A123" t="s">
        <v>128</v>
      </c>
      <c r="B123">
        <v>16</v>
      </c>
      <c r="C123">
        <v>52.772827568344198</v>
      </c>
      <c r="D123">
        <v>58.437270009570803</v>
      </c>
      <c r="E123">
        <v>36.286004568192297</v>
      </c>
      <c r="F123">
        <v>48.062176507222503</v>
      </c>
      <c r="G123">
        <v>57.751764859726102</v>
      </c>
      <c r="H123">
        <v>46.168053891368601</v>
      </c>
      <c r="I123">
        <v>54.3929750258241</v>
      </c>
    </row>
    <row r="124" spans="1:9" x14ac:dyDescent="0.2">
      <c r="A124" t="s">
        <v>129</v>
      </c>
      <c r="B124">
        <v>16</v>
      </c>
      <c r="C124">
        <v>47.906601380791599</v>
      </c>
      <c r="D124">
        <v>66.058988697706397</v>
      </c>
      <c r="E124">
        <v>42.167512087156297</v>
      </c>
      <c r="F124">
        <v>45.034885384134597</v>
      </c>
      <c r="G124">
        <v>58.729002171522097</v>
      </c>
      <c r="H124">
        <v>34.343896848772701</v>
      </c>
      <c r="I124">
        <v>57.187634937481398</v>
      </c>
    </row>
    <row r="125" spans="1:9" x14ac:dyDescent="0.2">
      <c r="A125" t="s">
        <v>130</v>
      </c>
      <c r="B125">
        <v>16</v>
      </c>
      <c r="C125">
        <v>49.487566574218</v>
      </c>
      <c r="D125">
        <v>76.507807603326597</v>
      </c>
      <c r="E125">
        <v>47.172232679428198</v>
      </c>
      <c r="F125">
        <v>42.9701514448696</v>
      </c>
      <c r="G125">
        <v>46.747559594223702</v>
      </c>
      <c r="H125">
        <v>30.840014934157299</v>
      </c>
      <c r="I125">
        <v>51.059833692159003</v>
      </c>
    </row>
    <row r="126" spans="1:9" x14ac:dyDescent="0.2">
      <c r="A126" t="s">
        <v>131</v>
      </c>
      <c r="B126">
        <v>15</v>
      </c>
      <c r="C126">
        <v>38.056038409913498</v>
      </c>
      <c r="D126">
        <v>59.001963058533299</v>
      </c>
      <c r="E126">
        <v>44.094382555322497</v>
      </c>
      <c r="F126">
        <v>45.764073480259199</v>
      </c>
      <c r="G126">
        <v>41.829218007625101</v>
      </c>
      <c r="H126">
        <v>19.609938950083301</v>
      </c>
      <c r="I126">
        <v>46.632041907740799</v>
      </c>
    </row>
    <row r="127" spans="1:9" x14ac:dyDescent="0.2">
      <c r="A127" t="s">
        <v>132</v>
      </c>
      <c r="B127">
        <v>15</v>
      </c>
      <c r="C127">
        <v>43.848134786268602</v>
      </c>
      <c r="D127">
        <v>61.538591973932903</v>
      </c>
      <c r="E127">
        <v>43.498647234540002</v>
      </c>
      <c r="F127">
        <v>44.295372664899404</v>
      </c>
      <c r="G127">
        <v>48.423421266011601</v>
      </c>
      <c r="H127">
        <v>19.408101780272499</v>
      </c>
      <c r="I127">
        <v>43.636752212455001</v>
      </c>
    </row>
    <row r="128" spans="1:9" x14ac:dyDescent="0.2">
      <c r="A128" t="s">
        <v>133</v>
      </c>
      <c r="B128">
        <v>17</v>
      </c>
      <c r="C128">
        <v>51.228171003637698</v>
      </c>
      <c r="D128">
        <v>75.7739411157592</v>
      </c>
      <c r="E128">
        <v>48.8959897341364</v>
      </c>
      <c r="F128">
        <v>42.601786318307099</v>
      </c>
      <c r="G128">
        <v>45.7662618744233</v>
      </c>
      <c r="H128">
        <v>32.470905692524397</v>
      </c>
      <c r="I128">
        <v>50.039487609608102</v>
      </c>
    </row>
    <row r="129" spans="1:9" x14ac:dyDescent="0.2">
      <c r="A129" t="s">
        <v>134</v>
      </c>
      <c r="B129">
        <v>17</v>
      </c>
      <c r="C129">
        <v>52.5365791942464</v>
      </c>
      <c r="D129">
        <v>67.256443167890694</v>
      </c>
      <c r="E129">
        <v>42.4400287964962</v>
      </c>
      <c r="F129">
        <v>43.196206265798601</v>
      </c>
      <c r="G129">
        <v>44.902479929527701</v>
      </c>
      <c r="H129">
        <v>34.484999272602103</v>
      </c>
      <c r="I129">
        <v>53.625825595344402</v>
      </c>
    </row>
    <row r="130" spans="1:9" x14ac:dyDescent="0.2">
      <c r="A130" t="s">
        <v>135</v>
      </c>
      <c r="B130">
        <v>17</v>
      </c>
      <c r="C130">
        <v>66.558070314626093</v>
      </c>
      <c r="D130">
        <v>67.743387536106098</v>
      </c>
      <c r="E130">
        <v>46.527933423832003</v>
      </c>
      <c r="F130">
        <v>48.626039485884199</v>
      </c>
      <c r="G130">
        <v>47.479106108587999</v>
      </c>
      <c r="H130">
        <v>38.426621956568297</v>
      </c>
      <c r="I130">
        <v>54.343159663729402</v>
      </c>
    </row>
    <row r="131" spans="1:9" x14ac:dyDescent="0.2">
      <c r="A131" t="s">
        <v>136</v>
      </c>
      <c r="B131">
        <v>17</v>
      </c>
      <c r="C131">
        <v>50.973815327811998</v>
      </c>
      <c r="D131">
        <v>65.112631664121594</v>
      </c>
      <c r="E131">
        <v>42.104598191404101</v>
      </c>
      <c r="F131">
        <v>44.491272060566601</v>
      </c>
      <c r="G131">
        <v>47.995298640988402</v>
      </c>
      <c r="H131">
        <v>40.352383708764002</v>
      </c>
      <c r="I131">
        <v>51.759985542281299</v>
      </c>
    </row>
    <row r="132" spans="1:9" x14ac:dyDescent="0.2">
      <c r="A132" t="s">
        <v>137</v>
      </c>
      <c r="B132">
        <v>15</v>
      </c>
      <c r="C132">
        <v>45.557753943065698</v>
      </c>
      <c r="D132">
        <v>69.989320547312403</v>
      </c>
      <c r="E132">
        <v>49.027156766511197</v>
      </c>
      <c r="F132">
        <v>49.970136502112602</v>
      </c>
      <c r="G132">
        <v>46.580596565769703</v>
      </c>
      <c r="H132">
        <v>32.068835069955398</v>
      </c>
      <c r="I132">
        <v>45.7945209388187</v>
      </c>
    </row>
    <row r="133" spans="1:9" x14ac:dyDescent="0.2">
      <c r="A133" t="s">
        <v>138</v>
      </c>
      <c r="B133">
        <v>15</v>
      </c>
      <c r="C133">
        <v>42.195486066293299</v>
      </c>
      <c r="D133">
        <v>66.926464575666401</v>
      </c>
      <c r="E133">
        <v>47.9001446400978</v>
      </c>
      <c r="F133">
        <v>44.225007515403298</v>
      </c>
      <c r="G133">
        <v>40.744349324673898</v>
      </c>
      <c r="H133">
        <v>28.184387137767601</v>
      </c>
      <c r="I133">
        <v>44.8479390740616</v>
      </c>
    </row>
    <row r="134" spans="1:9" x14ac:dyDescent="0.2">
      <c r="A134" t="s">
        <v>139</v>
      </c>
      <c r="B134">
        <v>15</v>
      </c>
      <c r="C134">
        <v>45.828334018234699</v>
      </c>
      <c r="D134">
        <v>77.009702664416295</v>
      </c>
      <c r="E134">
        <v>52.687419078127199</v>
      </c>
      <c r="F134">
        <v>48.505909684655499</v>
      </c>
      <c r="G134">
        <v>45.5441160821522</v>
      </c>
      <c r="H134">
        <v>33.255057370125499</v>
      </c>
      <c r="I134">
        <v>44.586524361823201</v>
      </c>
    </row>
    <row r="135" spans="1:9" x14ac:dyDescent="0.2">
      <c r="A135" t="s">
        <v>140</v>
      </c>
      <c r="B135">
        <v>15</v>
      </c>
      <c r="C135">
        <v>47.090059574174397</v>
      </c>
      <c r="D135">
        <v>65.574447708854905</v>
      </c>
      <c r="E135">
        <v>46.676972189891302</v>
      </c>
      <c r="F135">
        <v>51.081834538844298</v>
      </c>
      <c r="G135">
        <v>51.381106316044502</v>
      </c>
      <c r="H135">
        <v>45.329063642549997</v>
      </c>
      <c r="I135">
        <v>47.2315113383208</v>
      </c>
    </row>
    <row r="136" spans="1:9" x14ac:dyDescent="0.2">
      <c r="A136" t="s">
        <v>141</v>
      </c>
      <c r="B136">
        <v>15</v>
      </c>
      <c r="C136">
        <v>44.9265989765425</v>
      </c>
      <c r="D136">
        <v>72.818950467131103</v>
      </c>
      <c r="E136">
        <v>48.631207836474502</v>
      </c>
      <c r="F136">
        <v>47.108816742579599</v>
      </c>
      <c r="G136">
        <v>53.069606366301699</v>
      </c>
      <c r="H136">
        <v>37.298310171551996</v>
      </c>
      <c r="I136">
        <v>50.400622103323101</v>
      </c>
    </row>
    <row r="137" spans="1:9" x14ac:dyDescent="0.2">
      <c r="A137" t="s">
        <v>142</v>
      </c>
      <c r="B137">
        <v>15</v>
      </c>
      <c r="C137">
        <v>46.672558154632704</v>
      </c>
      <c r="D137">
        <v>71.411297979521294</v>
      </c>
      <c r="E137">
        <v>42.539302391873399</v>
      </c>
      <c r="F137">
        <v>46.818767637364502</v>
      </c>
      <c r="G137">
        <v>49.4103097353861</v>
      </c>
      <c r="H137">
        <v>41.958089194543</v>
      </c>
      <c r="I137">
        <v>54.12331608753</v>
      </c>
    </row>
    <row r="138" spans="1:9" x14ac:dyDescent="0.2">
      <c r="A138" t="s">
        <v>143</v>
      </c>
      <c r="B138">
        <v>15</v>
      </c>
      <c r="C138">
        <v>41.256826771461903</v>
      </c>
      <c r="D138">
        <v>66.226320626241701</v>
      </c>
      <c r="E138">
        <v>47.0886006467545</v>
      </c>
      <c r="F138">
        <v>40.968694795477099</v>
      </c>
      <c r="G138">
        <v>50.190163704237797</v>
      </c>
      <c r="H138">
        <v>27.3976732131433</v>
      </c>
      <c r="I138">
        <v>44.473462134805999</v>
      </c>
    </row>
    <row r="139" spans="1:9" x14ac:dyDescent="0.2">
      <c r="A139" t="s">
        <v>144</v>
      </c>
      <c r="B139">
        <v>15</v>
      </c>
      <c r="C139">
        <v>46.146115886674302</v>
      </c>
      <c r="D139">
        <v>70.426215346948297</v>
      </c>
      <c r="E139">
        <v>49.887342513244</v>
      </c>
      <c r="F139">
        <v>37.1134527889593</v>
      </c>
      <c r="G139">
        <v>47.611847682423402</v>
      </c>
      <c r="H139">
        <v>21.878358447549001</v>
      </c>
      <c r="I139">
        <v>45.128907944659304</v>
      </c>
    </row>
    <row r="140" spans="1:9" x14ac:dyDescent="0.2">
      <c r="A140" t="s">
        <v>145</v>
      </c>
      <c r="B140">
        <v>15</v>
      </c>
      <c r="C140">
        <v>45.788211523094503</v>
      </c>
      <c r="D140">
        <v>73.649670314893001</v>
      </c>
      <c r="E140">
        <v>42.800951753173599</v>
      </c>
      <c r="F140">
        <v>43.579195273393701</v>
      </c>
      <c r="G140">
        <v>63.209535622851597</v>
      </c>
      <c r="H140">
        <v>37.972092259934797</v>
      </c>
      <c r="I140">
        <v>46.228147230891899</v>
      </c>
    </row>
    <row r="141" spans="1:9" x14ac:dyDescent="0.2">
      <c r="A141" t="s">
        <v>146</v>
      </c>
      <c r="B141">
        <v>15</v>
      </c>
      <c r="C141">
        <v>49.408843609985702</v>
      </c>
      <c r="D141">
        <v>74.712421409929703</v>
      </c>
      <c r="E141">
        <v>49.633240019395501</v>
      </c>
      <c r="F141">
        <v>44.601764630777801</v>
      </c>
      <c r="G141">
        <v>53.610770819513</v>
      </c>
      <c r="H141">
        <v>26.771864325332</v>
      </c>
      <c r="I141">
        <v>45.188118870947697</v>
      </c>
    </row>
    <row r="142" spans="1:9" x14ac:dyDescent="0.2">
      <c r="A142" t="s">
        <v>147</v>
      </c>
      <c r="B142">
        <v>16</v>
      </c>
      <c r="C142">
        <v>46.719014180155099</v>
      </c>
      <c r="D142">
        <v>66.490599222220396</v>
      </c>
      <c r="E142">
        <v>46.250085483798799</v>
      </c>
      <c r="F142">
        <v>47.400807598676899</v>
      </c>
      <c r="G142">
        <v>50.732929793500702</v>
      </c>
      <c r="H142">
        <v>25.801195040983199</v>
      </c>
      <c r="I142">
        <v>48.782724406587697</v>
      </c>
    </row>
    <row r="143" spans="1:9" x14ac:dyDescent="0.2">
      <c r="A143" t="s">
        <v>148</v>
      </c>
      <c r="B143">
        <v>16</v>
      </c>
      <c r="C143">
        <v>37.554899689737198</v>
      </c>
      <c r="D143">
        <v>65.921523437871599</v>
      </c>
      <c r="E143">
        <v>43.608576643202703</v>
      </c>
      <c r="F143">
        <v>46.384254771954303</v>
      </c>
      <c r="G143">
        <v>49.855782399149902</v>
      </c>
      <c r="H143">
        <v>19.6893904513507</v>
      </c>
      <c r="I143">
        <v>51.525142293554801</v>
      </c>
    </row>
    <row r="144" spans="1:9" x14ac:dyDescent="0.2">
      <c r="A144" t="s">
        <v>149</v>
      </c>
      <c r="B144">
        <v>16</v>
      </c>
      <c r="C144">
        <v>60.086781912129702</v>
      </c>
      <c r="D144">
        <v>63.851021164203701</v>
      </c>
      <c r="E144">
        <v>48.4496432590499</v>
      </c>
      <c r="F144">
        <v>45.268662300934103</v>
      </c>
      <c r="G144">
        <v>49.225759399100298</v>
      </c>
      <c r="H144">
        <v>25.135994933298399</v>
      </c>
      <c r="I144">
        <v>48.979767232981402</v>
      </c>
    </row>
    <row r="145" spans="1:9" x14ac:dyDescent="0.2">
      <c r="A145" t="s">
        <v>150</v>
      </c>
      <c r="B145">
        <v>16</v>
      </c>
      <c r="C145">
        <v>55.0850864239397</v>
      </c>
      <c r="D145">
        <v>58.290852371297902</v>
      </c>
      <c r="E145">
        <v>48.181270601546302</v>
      </c>
      <c r="F145">
        <v>47.195724739265202</v>
      </c>
      <c r="G145">
        <v>52.005510369028102</v>
      </c>
      <c r="H145">
        <v>25.197777457168399</v>
      </c>
      <c r="I145">
        <v>53.309158631057102</v>
      </c>
    </row>
    <row r="146" spans="1:9" x14ac:dyDescent="0.2">
      <c r="A146" t="s">
        <v>151</v>
      </c>
      <c r="B146">
        <v>16</v>
      </c>
      <c r="C146">
        <v>56.778086281375998</v>
      </c>
      <c r="D146">
        <v>56.923734523979803</v>
      </c>
      <c r="E146">
        <v>43.842482285295802</v>
      </c>
      <c r="F146">
        <v>42.846449289651297</v>
      </c>
      <c r="G146">
        <v>53.898402764392401</v>
      </c>
      <c r="H146">
        <v>35.001838660755702</v>
      </c>
      <c r="I146">
        <v>54.912467696000903</v>
      </c>
    </row>
    <row r="147" spans="1:9" x14ac:dyDescent="0.2">
      <c r="A147" t="s">
        <v>152</v>
      </c>
      <c r="B147">
        <v>16</v>
      </c>
      <c r="C147">
        <v>65.7884853703369</v>
      </c>
      <c r="D147">
        <v>69.236810059740293</v>
      </c>
      <c r="E147">
        <v>47.6463579980337</v>
      </c>
      <c r="F147">
        <v>53.583588405366697</v>
      </c>
      <c r="G147">
        <v>63.819648875176703</v>
      </c>
      <c r="H147">
        <v>30.379289977523701</v>
      </c>
      <c r="I147">
        <v>56.172092898977901</v>
      </c>
    </row>
    <row r="148" spans="1:9" x14ac:dyDescent="0.2">
      <c r="A148" t="s">
        <v>153</v>
      </c>
      <c r="B148">
        <v>16</v>
      </c>
      <c r="C148">
        <v>49.137016837456997</v>
      </c>
      <c r="D148">
        <v>64.738839660701103</v>
      </c>
      <c r="E148">
        <v>45.561015094838801</v>
      </c>
      <c r="F148">
        <v>46.232352951973802</v>
      </c>
      <c r="G148">
        <v>46.815037969938203</v>
      </c>
      <c r="H148">
        <v>30.321018943155799</v>
      </c>
      <c r="I148">
        <v>50.895895709912402</v>
      </c>
    </row>
    <row r="149" spans="1:9" x14ac:dyDescent="0.2">
      <c r="A149" t="s">
        <v>154</v>
      </c>
      <c r="B149">
        <v>18</v>
      </c>
      <c r="C149">
        <v>42.890534551202599</v>
      </c>
      <c r="D149">
        <v>75.396637442729499</v>
      </c>
      <c r="E149">
        <v>53.427271692877497</v>
      </c>
      <c r="F149">
        <v>45.541345707402897</v>
      </c>
      <c r="G149">
        <v>61.047500151966801</v>
      </c>
      <c r="H149">
        <v>38.722159829978203</v>
      </c>
      <c r="I149">
        <v>53.082274830515999</v>
      </c>
    </row>
    <row r="150" spans="1:9" x14ac:dyDescent="0.2">
      <c r="A150" t="s">
        <v>155</v>
      </c>
      <c r="B150">
        <v>18</v>
      </c>
      <c r="C150">
        <v>44.060133439934901</v>
      </c>
      <c r="D150">
        <v>75.143855094015194</v>
      </c>
      <c r="E150">
        <v>49.480981866143097</v>
      </c>
      <c r="F150">
        <v>48.983719520816202</v>
      </c>
      <c r="G150">
        <v>58.094188722825201</v>
      </c>
      <c r="H150">
        <v>37.853417153022299</v>
      </c>
      <c r="I150">
        <v>54.542789749624703</v>
      </c>
    </row>
    <row r="151" spans="1:9" x14ac:dyDescent="0.2">
      <c r="A151" t="s">
        <v>156</v>
      </c>
      <c r="B151">
        <v>16</v>
      </c>
      <c r="C151">
        <v>46.331726760145898</v>
      </c>
      <c r="D151">
        <v>69.234935295187995</v>
      </c>
      <c r="E151">
        <v>47.271242884984602</v>
      </c>
      <c r="F151">
        <v>46.517235848933304</v>
      </c>
      <c r="G151">
        <v>52.648799144473301</v>
      </c>
      <c r="H151">
        <v>23.089505632176198</v>
      </c>
      <c r="I151">
        <v>49.650185692798601</v>
      </c>
    </row>
    <row r="152" spans="1:9" x14ac:dyDescent="0.2">
      <c r="A152" t="s">
        <v>157</v>
      </c>
      <c r="B152">
        <v>16</v>
      </c>
      <c r="C152">
        <v>53.942807290752597</v>
      </c>
      <c r="D152">
        <v>89.854049510587799</v>
      </c>
      <c r="E152">
        <v>50.538926534997998</v>
      </c>
      <c r="F152">
        <v>55.180280375856597</v>
      </c>
      <c r="G152">
        <v>65.238324149720498</v>
      </c>
      <c r="H152">
        <v>30.9338853627299</v>
      </c>
      <c r="I152">
        <v>52.384072557597001</v>
      </c>
    </row>
    <row r="153" spans="1:9" x14ac:dyDescent="0.2">
      <c r="A153" t="s">
        <v>158</v>
      </c>
      <c r="B153">
        <v>14</v>
      </c>
      <c r="C153">
        <v>61.275212213160302</v>
      </c>
      <c r="D153">
        <v>81.753986186209701</v>
      </c>
      <c r="E153">
        <v>42.5341113150089</v>
      </c>
      <c r="F153">
        <v>54.958569417772097</v>
      </c>
      <c r="G153">
        <v>74.007994449997298</v>
      </c>
      <c r="H153">
        <v>55.264731946992903</v>
      </c>
      <c r="I153">
        <v>57.0211404213169</v>
      </c>
    </row>
    <row r="154" spans="1:9" x14ac:dyDescent="0.2">
      <c r="A154" t="s">
        <v>159</v>
      </c>
      <c r="B154">
        <v>14</v>
      </c>
      <c r="C154">
        <v>36.256181773597902</v>
      </c>
      <c r="D154">
        <v>62.3010211873668</v>
      </c>
      <c r="E154">
        <v>43.000550925380097</v>
      </c>
      <c r="F154">
        <v>47.409027236131699</v>
      </c>
      <c r="G154">
        <v>53.4909176403375</v>
      </c>
      <c r="H154">
        <v>19.227021797635501</v>
      </c>
      <c r="I154">
        <v>47.900252010214601</v>
      </c>
    </row>
    <row r="155" spans="1:9" x14ac:dyDescent="0.2">
      <c r="A155" t="s">
        <v>160</v>
      </c>
      <c r="B155">
        <v>14</v>
      </c>
      <c r="C155">
        <v>46.440654173061802</v>
      </c>
      <c r="D155">
        <v>71.961969731006107</v>
      </c>
      <c r="E155">
        <v>43.827471790866497</v>
      </c>
      <c r="F155">
        <v>46.198300496506803</v>
      </c>
      <c r="G155">
        <v>48.960747493574502</v>
      </c>
      <c r="H155">
        <v>23.8106650477941</v>
      </c>
      <c r="I155">
        <v>47.783274368367103</v>
      </c>
    </row>
    <row r="156" spans="1:9" x14ac:dyDescent="0.2">
      <c r="A156" t="s">
        <v>161</v>
      </c>
      <c r="B156">
        <v>14</v>
      </c>
      <c r="C156">
        <v>41.6009065269551</v>
      </c>
      <c r="D156">
        <v>52.138371532799901</v>
      </c>
      <c r="E156">
        <v>40.699490260584803</v>
      </c>
      <c r="F156">
        <v>43.221819334415201</v>
      </c>
      <c r="G156">
        <v>51.485812843911503</v>
      </c>
      <c r="H156">
        <v>20.046644613637199</v>
      </c>
      <c r="I156">
        <v>43.138880938550201</v>
      </c>
    </row>
    <row r="157" spans="1:9" x14ac:dyDescent="0.2">
      <c r="A157" t="s">
        <v>162</v>
      </c>
      <c r="B157">
        <v>13</v>
      </c>
      <c r="C157">
        <v>47.460186415793302</v>
      </c>
      <c r="D157">
        <v>78.097766385894005</v>
      </c>
      <c r="E157">
        <v>50.181230245486098</v>
      </c>
      <c r="F157">
        <v>52.388400406431401</v>
      </c>
      <c r="G157">
        <v>52.724094655949997</v>
      </c>
      <c r="H157">
        <v>27.0995694942109</v>
      </c>
      <c r="I157">
        <v>52.604439776268201</v>
      </c>
    </row>
    <row r="158" spans="1:9" x14ac:dyDescent="0.2">
      <c r="A158" t="s">
        <v>163</v>
      </c>
      <c r="B158">
        <v>13</v>
      </c>
      <c r="C158">
        <v>46.673301966401503</v>
      </c>
      <c r="D158">
        <v>75.226496156817902</v>
      </c>
      <c r="E158">
        <v>46.068849624400301</v>
      </c>
      <c r="F158">
        <v>44.610495811532999</v>
      </c>
      <c r="G158">
        <v>54.586592482789698</v>
      </c>
      <c r="H158">
        <v>31.888245423973899</v>
      </c>
      <c r="I158">
        <v>51.5286000939007</v>
      </c>
    </row>
    <row r="159" spans="1:9" x14ac:dyDescent="0.2">
      <c r="A159" t="s">
        <v>164</v>
      </c>
      <c r="B159">
        <v>13</v>
      </c>
      <c r="C159">
        <v>55.5141185500635</v>
      </c>
      <c r="D159">
        <v>68.205644482344496</v>
      </c>
      <c r="E159">
        <v>51.606708244379902</v>
      </c>
      <c r="F159">
        <v>52.398745427818497</v>
      </c>
      <c r="G159">
        <v>47.569422210192002</v>
      </c>
      <c r="H159">
        <v>23.737031422777999</v>
      </c>
      <c r="I159">
        <v>47.966271458770002</v>
      </c>
    </row>
    <row r="160" spans="1:9" x14ac:dyDescent="0.2">
      <c r="A160" t="s">
        <v>165</v>
      </c>
      <c r="B160">
        <v>13</v>
      </c>
      <c r="C160">
        <v>50.786937227874503</v>
      </c>
      <c r="D160">
        <v>65.6652056736486</v>
      </c>
      <c r="E160">
        <v>47.874035716548697</v>
      </c>
      <c r="F160">
        <v>48.445814274016499</v>
      </c>
      <c r="G160">
        <v>43.192211773458801</v>
      </c>
      <c r="H160">
        <v>14.2564611835355</v>
      </c>
      <c r="I160">
        <v>47.765261317254101</v>
      </c>
    </row>
    <row r="161" spans="1:9" x14ac:dyDescent="0.2">
      <c r="A161" t="s">
        <v>166</v>
      </c>
      <c r="B161">
        <v>13</v>
      </c>
      <c r="C161">
        <v>53.846956359276703</v>
      </c>
      <c r="D161">
        <v>82.606384560544996</v>
      </c>
      <c r="E161">
        <v>52.039764912077601</v>
      </c>
      <c r="F161">
        <v>50.089406322943603</v>
      </c>
      <c r="G161">
        <v>42.8475201176539</v>
      </c>
      <c r="H161">
        <v>10.9170321794918</v>
      </c>
      <c r="I161">
        <v>44.8878524232911</v>
      </c>
    </row>
    <row r="162" spans="1:9" x14ac:dyDescent="0.2">
      <c r="A162" t="s">
        <v>167</v>
      </c>
      <c r="B162">
        <v>13</v>
      </c>
      <c r="C162">
        <v>53.619874125531702</v>
      </c>
      <c r="D162">
        <v>76.532380816160398</v>
      </c>
      <c r="E162">
        <v>51.3463373634711</v>
      </c>
      <c r="F162">
        <v>47.322790812849703</v>
      </c>
      <c r="G162">
        <v>46.672021094007498</v>
      </c>
      <c r="H162">
        <v>17.066537656063002</v>
      </c>
      <c r="I162">
        <v>48.3284972708921</v>
      </c>
    </row>
    <row r="163" spans="1:9" x14ac:dyDescent="0.2">
      <c r="A163" t="s">
        <v>168</v>
      </c>
      <c r="B163">
        <v>14</v>
      </c>
      <c r="C163">
        <v>60.154712495084198</v>
      </c>
      <c r="D163">
        <v>78.183684066280193</v>
      </c>
      <c r="E163">
        <v>54.874630127351303</v>
      </c>
      <c r="F163">
        <v>51.503920387062003</v>
      </c>
      <c r="G163">
        <v>46.398240406748897</v>
      </c>
      <c r="H163">
        <v>31.076450680825602</v>
      </c>
      <c r="I163">
        <v>52.378026771116303</v>
      </c>
    </row>
    <row r="164" spans="1:9" x14ac:dyDescent="0.2">
      <c r="A164" t="s">
        <v>169</v>
      </c>
      <c r="B164">
        <v>14</v>
      </c>
      <c r="C164">
        <v>53.197238249855197</v>
      </c>
      <c r="D164">
        <v>61.079278920218897</v>
      </c>
      <c r="E164">
        <v>47.371376732136397</v>
      </c>
      <c r="F164">
        <v>44.634977711220799</v>
      </c>
      <c r="G164">
        <v>39.946580997505698</v>
      </c>
      <c r="H164">
        <v>32.151502699876701</v>
      </c>
      <c r="I164">
        <v>49.816426674139102</v>
      </c>
    </row>
    <row r="165" spans="1:9" x14ac:dyDescent="0.2">
      <c r="A165" t="s">
        <v>170</v>
      </c>
      <c r="B165">
        <v>14</v>
      </c>
      <c r="C165">
        <v>57.181744848471503</v>
      </c>
      <c r="D165">
        <v>66.780712071808907</v>
      </c>
      <c r="E165">
        <v>47.639329624483103</v>
      </c>
      <c r="F165">
        <v>45.586976188332599</v>
      </c>
      <c r="G165">
        <v>41.792146775413599</v>
      </c>
      <c r="H165">
        <v>35.398754113778097</v>
      </c>
      <c r="I165">
        <v>49.767922060422201</v>
      </c>
    </row>
    <row r="166" spans="1:9" x14ac:dyDescent="0.2">
      <c r="A166" t="s">
        <v>171</v>
      </c>
      <c r="B166">
        <v>14</v>
      </c>
      <c r="C166">
        <v>61.189981376534298</v>
      </c>
      <c r="D166">
        <v>68.874348753171802</v>
      </c>
      <c r="E166">
        <v>52.176534483625304</v>
      </c>
      <c r="F166">
        <v>48.415407083522197</v>
      </c>
      <c r="G166">
        <v>50.736958473367103</v>
      </c>
      <c r="H166">
        <v>28.309946189597198</v>
      </c>
      <c r="I166">
        <v>47.158221312287402</v>
      </c>
    </row>
    <row r="167" spans="1:9" x14ac:dyDescent="0.2">
      <c r="A167" t="s">
        <v>172</v>
      </c>
      <c r="B167">
        <v>13</v>
      </c>
      <c r="C167">
        <v>52.642705817568697</v>
      </c>
      <c r="D167">
        <v>73.995884629980395</v>
      </c>
      <c r="E167">
        <v>48.254780474617597</v>
      </c>
      <c r="F167">
        <v>45.098612393868997</v>
      </c>
      <c r="G167">
        <v>57.744836728459298</v>
      </c>
      <c r="H167">
        <v>24.877079922385999</v>
      </c>
      <c r="I167">
        <v>53.830338855976301</v>
      </c>
    </row>
    <row r="168" spans="1:9" x14ac:dyDescent="0.2">
      <c r="A168" t="s">
        <v>173</v>
      </c>
      <c r="B168">
        <v>13</v>
      </c>
      <c r="C168">
        <v>45.082384050173097</v>
      </c>
      <c r="D168">
        <v>82.226870183268304</v>
      </c>
      <c r="E168">
        <v>52.194118586461798</v>
      </c>
      <c r="F168">
        <v>48.516357299863202</v>
      </c>
      <c r="G168">
        <v>53.280391065720302</v>
      </c>
      <c r="H168">
        <v>30.8356508369924</v>
      </c>
      <c r="I168">
        <v>56.089184635388897</v>
      </c>
    </row>
    <row r="169" spans="1:9" x14ac:dyDescent="0.2">
      <c r="A169" t="s">
        <v>174</v>
      </c>
      <c r="B169">
        <v>16</v>
      </c>
      <c r="C169">
        <v>41.4934600177939</v>
      </c>
      <c r="D169">
        <v>72.224650622348506</v>
      </c>
      <c r="E169">
        <v>48.953110307854402</v>
      </c>
      <c r="F169">
        <v>55.174375798257103</v>
      </c>
      <c r="G169">
        <v>45.827131090750399</v>
      </c>
      <c r="H169">
        <v>30.193196579603999</v>
      </c>
      <c r="I169">
        <v>59.3670339227181</v>
      </c>
    </row>
    <row r="170" spans="1:9" x14ac:dyDescent="0.2">
      <c r="A170" t="s">
        <v>175</v>
      </c>
      <c r="B170">
        <v>16</v>
      </c>
      <c r="C170">
        <v>57.168305808084803</v>
      </c>
      <c r="D170">
        <v>72.410695054369498</v>
      </c>
      <c r="E170">
        <v>47.979253056977797</v>
      </c>
      <c r="F170">
        <v>47.740916545757599</v>
      </c>
      <c r="G170">
        <v>53.851199175239302</v>
      </c>
      <c r="H170">
        <v>28.5180051625773</v>
      </c>
      <c r="I170">
        <v>57.189381083596103</v>
      </c>
    </row>
    <row r="171" spans="1:9" x14ac:dyDescent="0.2">
      <c r="A171" t="s">
        <v>176</v>
      </c>
      <c r="B171">
        <v>16</v>
      </c>
      <c r="C171">
        <v>43.772049112574898</v>
      </c>
      <c r="D171">
        <v>60.890906183473803</v>
      </c>
      <c r="E171">
        <v>42.039181239099598</v>
      </c>
      <c r="F171">
        <v>49.437047543217503</v>
      </c>
      <c r="G171">
        <v>41.791283705630697</v>
      </c>
      <c r="H171">
        <v>32.550387461497301</v>
      </c>
      <c r="I171">
        <v>55.233469349001297</v>
      </c>
    </row>
    <row r="172" spans="1:9" x14ac:dyDescent="0.2">
      <c r="A172" t="s">
        <v>177</v>
      </c>
      <c r="B172">
        <v>16</v>
      </c>
      <c r="C172">
        <v>56.776411805485303</v>
      </c>
      <c r="D172">
        <v>65.295328354484994</v>
      </c>
      <c r="E172">
        <v>46.368107110426401</v>
      </c>
      <c r="F172">
        <v>43.4150200206766</v>
      </c>
      <c r="G172">
        <v>55.293012775580102</v>
      </c>
      <c r="H172">
        <v>29.629030693299601</v>
      </c>
      <c r="I172">
        <v>64.073464563789202</v>
      </c>
    </row>
    <row r="173" spans="1:9" x14ac:dyDescent="0.2">
      <c r="A173" t="s">
        <v>178</v>
      </c>
      <c r="B173">
        <v>13</v>
      </c>
      <c r="C173">
        <v>50.892382918860399</v>
      </c>
      <c r="D173">
        <v>73.273758934542499</v>
      </c>
      <c r="E173">
        <v>47.6511571091824</v>
      </c>
      <c r="F173">
        <v>50.694016809605301</v>
      </c>
      <c r="G173">
        <v>54.542086732869201</v>
      </c>
      <c r="H173">
        <v>15.740382907406101</v>
      </c>
      <c r="I173">
        <v>45.310000171160297</v>
      </c>
    </row>
    <row r="174" spans="1:9" x14ac:dyDescent="0.2">
      <c r="A174" t="s">
        <v>179</v>
      </c>
      <c r="B174">
        <v>15</v>
      </c>
      <c r="C174">
        <v>44.447498475778701</v>
      </c>
      <c r="D174">
        <v>69.203339099277798</v>
      </c>
      <c r="E174">
        <v>43.457848234778801</v>
      </c>
      <c r="F174">
        <v>45.023781201743802</v>
      </c>
      <c r="G174">
        <v>40.5192970253539</v>
      </c>
      <c r="H174">
        <v>15.6128056460451</v>
      </c>
      <c r="I174">
        <v>46.005960864438002</v>
      </c>
    </row>
    <row r="175" spans="1:9" x14ac:dyDescent="0.2">
      <c r="A175" t="s">
        <v>180</v>
      </c>
      <c r="B175">
        <v>16</v>
      </c>
      <c r="C175">
        <v>43.470471582412699</v>
      </c>
      <c r="D175">
        <v>70.243985062768999</v>
      </c>
      <c r="E175">
        <v>49.301134336219398</v>
      </c>
      <c r="F175">
        <v>46.842818205877897</v>
      </c>
      <c r="G175">
        <v>49.359159406103402</v>
      </c>
      <c r="H175">
        <v>15.636714935830399</v>
      </c>
      <c r="I175">
        <v>49.734030781141598</v>
      </c>
    </row>
    <row r="176" spans="1:9" x14ac:dyDescent="0.2">
      <c r="A176" t="s">
        <v>181</v>
      </c>
      <c r="B176">
        <v>15</v>
      </c>
      <c r="C176">
        <v>47.755940673275703</v>
      </c>
      <c r="D176">
        <v>79.428341644084696</v>
      </c>
      <c r="E176">
        <v>47.668321754643898</v>
      </c>
      <c r="F176">
        <v>42.174529982895699</v>
      </c>
      <c r="G176">
        <v>59.7980187087527</v>
      </c>
      <c r="H176">
        <v>36.765338790734901</v>
      </c>
      <c r="I176">
        <v>57.158964206782102</v>
      </c>
    </row>
    <row r="177" spans="1:9" x14ac:dyDescent="0.2">
      <c r="A177" t="s">
        <v>182</v>
      </c>
      <c r="B177">
        <v>15</v>
      </c>
      <c r="C177">
        <v>34.546392360800397</v>
      </c>
      <c r="D177">
        <v>76.872741835501003</v>
      </c>
      <c r="E177">
        <v>48.324409180828802</v>
      </c>
      <c r="F177">
        <v>51.861028517173999</v>
      </c>
      <c r="G177">
        <v>48.630006461094901</v>
      </c>
      <c r="H177">
        <v>13.056323896296201</v>
      </c>
      <c r="I177">
        <v>45.066311814608603</v>
      </c>
    </row>
    <row r="178" spans="1:9" x14ac:dyDescent="0.2">
      <c r="A178" t="s">
        <v>183</v>
      </c>
      <c r="B178">
        <v>15</v>
      </c>
      <c r="C178">
        <v>49.952924981184303</v>
      </c>
      <c r="D178">
        <v>62.158216656008797</v>
      </c>
      <c r="E178">
        <v>44.896789863492501</v>
      </c>
      <c r="F178">
        <v>46.985799052196001</v>
      </c>
      <c r="G178">
        <v>49.261770588451398</v>
      </c>
      <c r="H178">
        <v>28.651459274207301</v>
      </c>
      <c r="I178">
        <v>52.568551033604002</v>
      </c>
    </row>
    <row r="179" spans="1:9" x14ac:dyDescent="0.2">
      <c r="A179" t="s">
        <v>184</v>
      </c>
      <c r="B179">
        <v>13</v>
      </c>
      <c r="C179">
        <v>40.501408591918199</v>
      </c>
      <c r="D179">
        <v>65.264435317661196</v>
      </c>
      <c r="E179">
        <v>52.513705640276299</v>
      </c>
      <c r="F179">
        <v>49.222935355662898</v>
      </c>
      <c r="G179">
        <v>47.540702811321502</v>
      </c>
      <c r="H179">
        <v>28.843941214404001</v>
      </c>
      <c r="I179">
        <v>50.131851600709702</v>
      </c>
    </row>
    <row r="180" spans="1:9" x14ac:dyDescent="0.2">
      <c r="A180" t="s">
        <v>185</v>
      </c>
      <c r="B180">
        <v>14</v>
      </c>
      <c r="C180">
        <v>42.459608428146403</v>
      </c>
      <c r="D180">
        <v>72.8429908695135</v>
      </c>
      <c r="E180">
        <v>49.330236563227999</v>
      </c>
      <c r="F180">
        <v>48.044032424656301</v>
      </c>
      <c r="G180">
        <v>45.364529930058403</v>
      </c>
      <c r="H180">
        <v>15.292272704743199</v>
      </c>
      <c r="I180">
        <v>52.934724853551899</v>
      </c>
    </row>
    <row r="181" spans="1:9" x14ac:dyDescent="0.2">
      <c r="A181" t="s">
        <v>186</v>
      </c>
      <c r="B181">
        <v>16</v>
      </c>
      <c r="C181">
        <v>51.197497119042097</v>
      </c>
      <c r="D181">
        <v>76.263994066196005</v>
      </c>
      <c r="E181">
        <v>48.238465570777997</v>
      </c>
      <c r="F181">
        <v>49.094779678819798</v>
      </c>
      <c r="G181">
        <v>57.792688078557198</v>
      </c>
      <c r="H181">
        <v>30.179321364201499</v>
      </c>
      <c r="I181">
        <v>54.055236278812501</v>
      </c>
    </row>
    <row r="182" spans="1:9" x14ac:dyDescent="0.2">
      <c r="A182" t="s">
        <v>187</v>
      </c>
      <c r="B182">
        <v>13</v>
      </c>
      <c r="C182">
        <v>52.537278260523401</v>
      </c>
      <c r="D182">
        <v>62.357161054448198</v>
      </c>
      <c r="E182">
        <v>50.756814246691</v>
      </c>
      <c r="F182">
        <v>50.653285520754999</v>
      </c>
      <c r="G182">
        <v>44.090933038461003</v>
      </c>
      <c r="H182">
        <v>20.466915614047299</v>
      </c>
      <c r="I182">
        <v>45.415270212412402</v>
      </c>
    </row>
    <row r="183" spans="1:9" x14ac:dyDescent="0.2">
      <c r="A183" t="s">
        <v>188</v>
      </c>
      <c r="B183">
        <v>15</v>
      </c>
      <c r="C183">
        <v>61.665468937937298</v>
      </c>
      <c r="D183">
        <v>76.232560238040193</v>
      </c>
      <c r="E183">
        <v>52.428783245654699</v>
      </c>
      <c r="F183">
        <v>58.435210853592601</v>
      </c>
      <c r="G183">
        <v>55.590477549550599</v>
      </c>
      <c r="H183">
        <v>25.394970700741101</v>
      </c>
      <c r="I183">
        <v>47.0022744477304</v>
      </c>
    </row>
    <row r="184" spans="1:9" x14ac:dyDescent="0.2">
      <c r="A184" t="s">
        <v>189</v>
      </c>
      <c r="B184">
        <v>16</v>
      </c>
      <c r="C184">
        <v>40.277820892071297</v>
      </c>
      <c r="D184">
        <v>67.491237168411601</v>
      </c>
      <c r="E184">
        <v>51.864014571645001</v>
      </c>
      <c r="F184">
        <v>43.52087661294</v>
      </c>
      <c r="G184">
        <v>47.791566519577799</v>
      </c>
      <c r="H184">
        <v>23.8334143998168</v>
      </c>
      <c r="I184">
        <v>49.772358926175698</v>
      </c>
    </row>
    <row r="185" spans="1:9" x14ac:dyDescent="0.2">
      <c r="A185" t="s">
        <v>190</v>
      </c>
      <c r="B185">
        <v>17</v>
      </c>
      <c r="C185">
        <v>44.022944829527503</v>
      </c>
      <c r="D185">
        <v>65.715745985681295</v>
      </c>
      <c r="E185">
        <v>46.494076175477701</v>
      </c>
      <c r="F185">
        <v>44.658262976375298</v>
      </c>
      <c r="G185">
        <v>49.574218687760997</v>
      </c>
      <c r="H185">
        <v>23.3292789738674</v>
      </c>
      <c r="I185">
        <v>60.925297033587903</v>
      </c>
    </row>
    <row r="186" spans="1:9" x14ac:dyDescent="0.2">
      <c r="A186" t="s">
        <v>191</v>
      </c>
      <c r="B186">
        <v>17</v>
      </c>
      <c r="C186">
        <v>46.722756554886203</v>
      </c>
      <c r="D186">
        <v>62.545165772590998</v>
      </c>
      <c r="E186">
        <v>43.730531676393298</v>
      </c>
      <c r="F186">
        <v>45.779400115964599</v>
      </c>
      <c r="G186">
        <v>47.058989341039201</v>
      </c>
      <c r="H186">
        <v>22.740433146543001</v>
      </c>
      <c r="I186">
        <v>50.439690803327998</v>
      </c>
    </row>
    <row r="187" spans="1:9" x14ac:dyDescent="0.2">
      <c r="A187" t="s">
        <v>192</v>
      </c>
      <c r="B187">
        <v>16</v>
      </c>
      <c r="C187">
        <v>40.741530457691702</v>
      </c>
      <c r="D187">
        <v>62.010129036251101</v>
      </c>
      <c r="E187">
        <v>46.444287675698497</v>
      </c>
      <c r="F187">
        <v>49.143347234508298</v>
      </c>
      <c r="G187">
        <v>47.477508936057902</v>
      </c>
      <c r="H187">
        <v>24.198669439682401</v>
      </c>
      <c r="I187">
        <v>64.0908755053551</v>
      </c>
    </row>
    <row r="188" spans="1:9" x14ac:dyDescent="0.2">
      <c r="A188" t="s">
        <v>193</v>
      </c>
      <c r="B188">
        <v>17</v>
      </c>
      <c r="C188">
        <v>48.200641619773897</v>
      </c>
      <c r="D188">
        <v>77.275041906545397</v>
      </c>
      <c r="E188">
        <v>46.8291376403687</v>
      </c>
      <c r="F188">
        <v>48.319019054938103</v>
      </c>
      <c r="G188">
        <v>48.788380401990501</v>
      </c>
      <c r="H188">
        <v>22.678168750640999</v>
      </c>
      <c r="I188">
        <v>45.355412682703403</v>
      </c>
    </row>
    <row r="189" spans="1:9" x14ac:dyDescent="0.2">
      <c r="A189" t="s">
        <v>194</v>
      </c>
      <c r="B189">
        <v>17</v>
      </c>
      <c r="C189">
        <v>46.566709717084599</v>
      </c>
      <c r="D189">
        <v>63.950561091102003</v>
      </c>
      <c r="E189">
        <v>48.368609397556099</v>
      </c>
      <c r="F189">
        <v>46.527232329788298</v>
      </c>
      <c r="G189">
        <v>45.3924563922115</v>
      </c>
      <c r="H189">
        <v>26.367766624505499</v>
      </c>
      <c r="I189">
        <v>40.628264712049202</v>
      </c>
    </row>
    <row r="190" spans="1:9" x14ac:dyDescent="0.2">
      <c r="A190" t="s">
        <v>195</v>
      </c>
      <c r="B190">
        <v>17</v>
      </c>
      <c r="C190">
        <v>45.672362251178001</v>
      </c>
      <c r="D190">
        <v>69.648103163195401</v>
      </c>
      <c r="E190">
        <v>47.070945665317403</v>
      </c>
      <c r="F190">
        <v>49.764958501339301</v>
      </c>
      <c r="G190">
        <v>42.323849598234901</v>
      </c>
      <c r="H190">
        <v>24.106029101527401</v>
      </c>
      <c r="I190">
        <v>45.569402854180801</v>
      </c>
    </row>
    <row r="191" spans="1:9" x14ac:dyDescent="0.2">
      <c r="A191" t="s">
        <v>196</v>
      </c>
      <c r="B191">
        <v>17</v>
      </c>
      <c r="C191">
        <v>42.440550389540199</v>
      </c>
      <c r="D191">
        <v>66.2164023297765</v>
      </c>
      <c r="E191">
        <v>46.955668175745302</v>
      </c>
      <c r="F191">
        <v>48.095508742736797</v>
      </c>
      <c r="G191">
        <v>49.464833985791003</v>
      </c>
      <c r="H191">
        <v>18.3073881037569</v>
      </c>
      <c r="I191">
        <v>47.200951808174501</v>
      </c>
    </row>
    <row r="192" spans="1:9" x14ac:dyDescent="0.2">
      <c r="A192" t="s">
        <v>197</v>
      </c>
      <c r="B192">
        <v>14</v>
      </c>
      <c r="C192">
        <v>45.475721585609598</v>
      </c>
      <c r="D192">
        <v>67.723858289883395</v>
      </c>
      <c r="E192">
        <v>47.697989266727802</v>
      </c>
      <c r="F192">
        <v>47.643594799104903</v>
      </c>
      <c r="G192">
        <v>51.473364004044903</v>
      </c>
      <c r="H192">
        <v>18.252026253697501</v>
      </c>
      <c r="I192">
        <v>46.749666195083996</v>
      </c>
    </row>
    <row r="193" spans="1:9" x14ac:dyDescent="0.2">
      <c r="A193" t="s">
        <v>198</v>
      </c>
      <c r="B193">
        <v>15</v>
      </c>
      <c r="C193">
        <v>48.208516815684</v>
      </c>
      <c r="D193">
        <v>69.293266348776001</v>
      </c>
      <c r="E193">
        <v>50.303886229187398</v>
      </c>
      <c r="F193">
        <v>47.577135073956498</v>
      </c>
      <c r="G193">
        <v>43.472215536123599</v>
      </c>
      <c r="H193">
        <v>18.118665818160299</v>
      </c>
      <c r="I193">
        <v>48.355771298376403</v>
      </c>
    </row>
    <row r="194" spans="1:9" x14ac:dyDescent="0.2">
      <c r="A194" t="s">
        <v>199</v>
      </c>
      <c r="B194">
        <v>15</v>
      </c>
      <c r="C194">
        <v>35.611802858408502</v>
      </c>
      <c r="D194">
        <v>68.383285930696402</v>
      </c>
      <c r="E194">
        <v>47.446208007935297</v>
      </c>
      <c r="F194">
        <v>42.181128606300803</v>
      </c>
      <c r="G194">
        <v>48.313017824185899</v>
      </c>
      <c r="H194">
        <v>30.416671440598201</v>
      </c>
      <c r="I194">
        <v>45.723136610558797</v>
      </c>
    </row>
    <row r="195" spans="1:9" x14ac:dyDescent="0.2">
      <c r="A195" t="s">
        <v>200</v>
      </c>
      <c r="B195">
        <v>14</v>
      </c>
      <c r="C195">
        <v>40.656697585226397</v>
      </c>
      <c r="D195">
        <v>68.318058811395005</v>
      </c>
      <c r="E195">
        <v>43.441113887283599</v>
      </c>
      <c r="F195">
        <v>46.198064830619103</v>
      </c>
      <c r="G195">
        <v>52.673248475989901</v>
      </c>
      <c r="H195">
        <v>28.903257000076</v>
      </c>
      <c r="I195">
        <v>53.287028408778298</v>
      </c>
    </row>
    <row r="196" spans="1:9" x14ac:dyDescent="0.2">
      <c r="A196" t="s">
        <v>201</v>
      </c>
      <c r="B196">
        <v>14</v>
      </c>
      <c r="C196">
        <v>40.313698939585301</v>
      </c>
      <c r="D196">
        <v>68.940721758746406</v>
      </c>
      <c r="E196">
        <v>47.593579606388097</v>
      </c>
      <c r="F196">
        <v>50.833836270982701</v>
      </c>
      <c r="G196">
        <v>52.328977630059697</v>
      </c>
      <c r="H196">
        <v>29.010692081186999</v>
      </c>
      <c r="I196">
        <v>52.311932946829302</v>
      </c>
    </row>
    <row r="197" spans="1:9" x14ac:dyDescent="0.2">
      <c r="A197" t="s">
        <v>202</v>
      </c>
      <c r="B197">
        <v>16</v>
      </c>
      <c r="C197">
        <v>49.856922526995596</v>
      </c>
      <c r="D197">
        <v>76.867935545078197</v>
      </c>
      <c r="E197">
        <v>51.5051014339709</v>
      </c>
      <c r="F197">
        <v>55.382318739982203</v>
      </c>
      <c r="G197">
        <v>49.417887915688702</v>
      </c>
      <c r="H197">
        <v>27.7487562538665</v>
      </c>
      <c r="I197">
        <v>57.816709080001601</v>
      </c>
    </row>
    <row r="198" spans="1:9" x14ac:dyDescent="0.2">
      <c r="A198" t="s">
        <v>203</v>
      </c>
      <c r="B198">
        <v>16</v>
      </c>
      <c r="C198">
        <v>55.909681128181298</v>
      </c>
      <c r="D198">
        <v>72.252668282138899</v>
      </c>
      <c r="E198">
        <v>51.928046559841299</v>
      </c>
      <c r="F198">
        <v>58.183837657843902</v>
      </c>
      <c r="G198">
        <v>52.848371746339097</v>
      </c>
      <c r="H198">
        <v>24.376304945980099</v>
      </c>
      <c r="I198">
        <v>59.530324878145699</v>
      </c>
    </row>
    <row r="199" spans="1:9" x14ac:dyDescent="0.2">
      <c r="A199" t="s">
        <v>204</v>
      </c>
      <c r="B199">
        <v>17</v>
      </c>
      <c r="C199">
        <v>47.663023060758199</v>
      </c>
      <c r="D199">
        <v>79.326537641938003</v>
      </c>
      <c r="E199">
        <v>48.930743370697101</v>
      </c>
      <c r="F199">
        <v>56.704379237580703</v>
      </c>
      <c r="G199">
        <v>51.904117253710297</v>
      </c>
      <c r="H199">
        <v>29.2951941502055</v>
      </c>
      <c r="I199">
        <v>58.652987593252</v>
      </c>
    </row>
    <row r="200" spans="1:9" x14ac:dyDescent="0.2">
      <c r="A200" t="s">
        <v>205</v>
      </c>
      <c r="B200">
        <v>17</v>
      </c>
      <c r="C200">
        <v>50.804575275813598</v>
      </c>
      <c r="D200">
        <v>73.957159999615698</v>
      </c>
      <c r="E200">
        <v>47.446389036312802</v>
      </c>
      <c r="F200">
        <v>56.335212519482099</v>
      </c>
      <c r="G200">
        <v>53.352192046875999</v>
      </c>
      <c r="H200">
        <v>33.185376666909299</v>
      </c>
      <c r="I200">
        <v>63.031295193244198</v>
      </c>
    </row>
    <row r="201" spans="1:9" x14ac:dyDescent="0.2">
      <c r="A201" t="s">
        <v>206</v>
      </c>
      <c r="B201">
        <v>17</v>
      </c>
      <c r="C201">
        <v>52.425530831800202</v>
      </c>
      <c r="D201">
        <v>71.791777105927693</v>
      </c>
      <c r="E201">
        <v>48.897620602738797</v>
      </c>
      <c r="F201">
        <v>50.274942488080001</v>
      </c>
      <c r="G201">
        <v>56.4870981205585</v>
      </c>
      <c r="H201">
        <v>29.362401924717599</v>
      </c>
      <c r="I201">
        <v>57.878586683621897</v>
      </c>
    </row>
    <row r="202" spans="1:9" x14ac:dyDescent="0.2">
      <c r="A202" t="s">
        <v>207</v>
      </c>
      <c r="B202">
        <v>17</v>
      </c>
      <c r="C202">
        <v>45.906890401044102</v>
      </c>
      <c r="D202">
        <v>66.008376586878498</v>
      </c>
      <c r="E202">
        <v>45.033003768849397</v>
      </c>
      <c r="F202">
        <v>53.5424841316769</v>
      </c>
      <c r="G202">
        <v>50.1824681843731</v>
      </c>
      <c r="H202">
        <v>21.029025721719801</v>
      </c>
      <c r="I202">
        <v>56.137418361428701</v>
      </c>
    </row>
    <row r="203" spans="1:9" x14ac:dyDescent="0.2">
      <c r="A203" t="s">
        <v>208</v>
      </c>
      <c r="B203">
        <v>17</v>
      </c>
      <c r="C203">
        <v>50.8736248635742</v>
      </c>
      <c r="D203">
        <v>68.012211037393897</v>
      </c>
      <c r="E203">
        <v>47.806196167052299</v>
      </c>
      <c r="F203">
        <v>52.969509104045599</v>
      </c>
      <c r="G203">
        <v>57.061586232517698</v>
      </c>
      <c r="H203">
        <v>26.601070876127899</v>
      </c>
      <c r="I203">
        <v>58.028051814844197</v>
      </c>
    </row>
    <row r="204" spans="1:9" x14ac:dyDescent="0.2">
      <c r="A204" t="s">
        <v>209</v>
      </c>
      <c r="B204">
        <v>14</v>
      </c>
      <c r="C204">
        <v>45.970979872223403</v>
      </c>
      <c r="D204">
        <v>65.601837696470895</v>
      </c>
      <c r="E204">
        <v>51.495605618037899</v>
      </c>
      <c r="F204">
        <v>51.482292937094599</v>
      </c>
      <c r="G204">
        <v>42.210780901607897</v>
      </c>
      <c r="H204">
        <v>23.5882846010931</v>
      </c>
      <c r="I204">
        <v>44.389915607902502</v>
      </c>
    </row>
    <row r="205" spans="1:9" x14ac:dyDescent="0.2">
      <c r="A205" t="s">
        <v>210</v>
      </c>
      <c r="B205">
        <v>14</v>
      </c>
      <c r="C205">
        <v>44.640717752860198</v>
      </c>
      <c r="D205">
        <v>59.433266074276098</v>
      </c>
      <c r="E205">
        <v>47.687576202311</v>
      </c>
      <c r="F205">
        <v>52.655480284231103</v>
      </c>
      <c r="G205">
        <v>46.267145679112403</v>
      </c>
      <c r="H205">
        <v>29.5846274704165</v>
      </c>
      <c r="I205">
        <v>49.1468509126803</v>
      </c>
    </row>
    <row r="206" spans="1:9" x14ac:dyDescent="0.2">
      <c r="A206" t="s">
        <v>211</v>
      </c>
      <c r="B206">
        <v>14</v>
      </c>
      <c r="C206">
        <v>55.316012716681897</v>
      </c>
      <c r="D206">
        <v>91.474998772765503</v>
      </c>
      <c r="E206">
        <v>55.313302270206101</v>
      </c>
      <c r="F206">
        <v>60.335754026935703</v>
      </c>
      <c r="G206">
        <v>67.675525348789193</v>
      </c>
      <c r="H206">
        <v>33.7431239690236</v>
      </c>
      <c r="I206">
        <v>47.957589957353903</v>
      </c>
    </row>
    <row r="207" spans="1:9" x14ac:dyDescent="0.2">
      <c r="A207" t="s">
        <v>212</v>
      </c>
      <c r="B207">
        <v>14</v>
      </c>
      <c r="C207">
        <v>44.457535474427999</v>
      </c>
      <c r="D207">
        <v>62.610027125481601</v>
      </c>
      <c r="E207">
        <v>48.536609794294101</v>
      </c>
      <c r="F207">
        <v>43.081234168945201</v>
      </c>
      <c r="G207">
        <v>52.141829623314003</v>
      </c>
      <c r="H207">
        <v>33.910064217963601</v>
      </c>
      <c r="I207">
        <v>44.298617766214797</v>
      </c>
    </row>
    <row r="208" spans="1:9" x14ac:dyDescent="0.2">
      <c r="A208" t="s">
        <v>213</v>
      </c>
      <c r="B208">
        <v>17</v>
      </c>
      <c r="C208">
        <v>44.643840757659603</v>
      </c>
      <c r="D208">
        <v>79.036994630553806</v>
      </c>
      <c r="E208">
        <v>52.964036617355099</v>
      </c>
      <c r="F208">
        <v>51.350062060915498</v>
      </c>
      <c r="G208">
        <v>50.995609960208903</v>
      </c>
      <c r="H208">
        <v>37.431077380334401</v>
      </c>
      <c r="I208">
        <v>54.536050058388703</v>
      </c>
    </row>
    <row r="209" spans="1:9" x14ac:dyDescent="0.2">
      <c r="A209" t="s">
        <v>214</v>
      </c>
      <c r="B209">
        <v>17</v>
      </c>
      <c r="C209">
        <v>48.291056949050798</v>
      </c>
      <c r="D209">
        <v>80.951817390419905</v>
      </c>
      <c r="E209">
        <v>53.204019198550697</v>
      </c>
      <c r="F209">
        <v>48.421289063396202</v>
      </c>
      <c r="G209">
        <v>55.005854235426</v>
      </c>
      <c r="H209">
        <v>30.281658369798901</v>
      </c>
      <c r="I209">
        <v>56.251645834316598</v>
      </c>
    </row>
    <row r="210" spans="1:9" x14ac:dyDescent="0.2">
      <c r="A210" t="s">
        <v>215</v>
      </c>
      <c r="B210">
        <v>17</v>
      </c>
      <c r="C210">
        <v>44.337805232473599</v>
      </c>
      <c r="D210">
        <v>80.914287022565901</v>
      </c>
      <c r="E210">
        <v>52.025321830476898</v>
      </c>
      <c r="F210">
        <v>51.326388576793398</v>
      </c>
      <c r="G210">
        <v>45.484727915456098</v>
      </c>
      <c r="H210">
        <v>28.955963523905901</v>
      </c>
      <c r="I210">
        <v>54.220994533889098</v>
      </c>
    </row>
    <row r="211" spans="1:9" x14ac:dyDescent="0.2">
      <c r="A211" t="s">
        <v>216</v>
      </c>
      <c r="B211">
        <v>17</v>
      </c>
      <c r="C211">
        <v>52.212796175909098</v>
      </c>
      <c r="D211">
        <v>81.9493578397703</v>
      </c>
      <c r="E211">
        <v>52.158848518199299</v>
      </c>
      <c r="F211">
        <v>50.255460306845201</v>
      </c>
      <c r="G211">
        <v>52.1179526746009</v>
      </c>
      <c r="H211">
        <v>28.907006347874901</v>
      </c>
      <c r="I211">
        <v>58.751246009410401</v>
      </c>
    </row>
    <row r="212" spans="1:9" x14ac:dyDescent="0.2">
      <c r="A212" t="s">
        <v>217</v>
      </c>
      <c r="B212">
        <v>17</v>
      </c>
      <c r="C212">
        <v>45.542853260330098</v>
      </c>
      <c r="D212">
        <v>82.439857353494006</v>
      </c>
      <c r="E212">
        <v>52.7567254352426</v>
      </c>
      <c r="F212">
        <v>52.739135946205401</v>
      </c>
      <c r="G212">
        <v>48.391938053433996</v>
      </c>
      <c r="H212">
        <v>34.757382666412198</v>
      </c>
      <c r="I212">
        <v>59.5603350777914</v>
      </c>
    </row>
    <row r="213" spans="1:9" x14ac:dyDescent="0.2">
      <c r="A213" t="s">
        <v>218</v>
      </c>
      <c r="B213">
        <v>16</v>
      </c>
      <c r="C213">
        <v>44.364832429703299</v>
      </c>
      <c r="D213">
        <v>62.760405989438901</v>
      </c>
      <c r="E213">
        <v>48.204059041738397</v>
      </c>
      <c r="F213">
        <v>46.0825635739942</v>
      </c>
      <c r="G213">
        <v>52.543784581809497</v>
      </c>
      <c r="H213">
        <v>35.330324489802599</v>
      </c>
      <c r="I213">
        <v>51.173443745216503</v>
      </c>
    </row>
    <row r="214" spans="1:9" x14ac:dyDescent="0.2">
      <c r="A214" t="s">
        <v>219</v>
      </c>
      <c r="B214">
        <v>16</v>
      </c>
      <c r="C214">
        <v>39.462409078483603</v>
      </c>
      <c r="D214">
        <v>61.5768393388162</v>
      </c>
      <c r="E214">
        <v>47.364849015301203</v>
      </c>
      <c r="F214">
        <v>43.509821357432898</v>
      </c>
      <c r="G214">
        <v>50.268103976414999</v>
      </c>
      <c r="H214">
        <v>36.809862765336398</v>
      </c>
      <c r="I214">
        <v>48.155078327818799</v>
      </c>
    </row>
    <row r="215" spans="1:9" x14ac:dyDescent="0.2">
      <c r="A215" t="s">
        <v>220</v>
      </c>
      <c r="B215">
        <v>17</v>
      </c>
      <c r="C215">
        <v>38.437689738335699</v>
      </c>
      <c r="D215">
        <v>75.089468139418599</v>
      </c>
      <c r="E215">
        <v>48.578862315118698</v>
      </c>
      <c r="F215">
        <v>49.9167506417729</v>
      </c>
      <c r="G215">
        <v>49.5668005357916</v>
      </c>
      <c r="H215">
        <v>28.853527860809599</v>
      </c>
      <c r="I215">
        <v>48.659924837392801</v>
      </c>
    </row>
    <row r="216" spans="1:9" x14ac:dyDescent="0.2">
      <c r="A216" t="s">
        <v>221</v>
      </c>
      <c r="B216">
        <v>17</v>
      </c>
      <c r="C216">
        <v>37.360525006859397</v>
      </c>
      <c r="D216">
        <v>69.930650189553702</v>
      </c>
      <c r="E216">
        <v>45.373580532253897</v>
      </c>
      <c r="F216">
        <v>48.053855506160801</v>
      </c>
      <c r="G216">
        <v>44.552801751778297</v>
      </c>
      <c r="H216">
        <v>34.411867434752899</v>
      </c>
      <c r="I216">
        <v>48.411930228210402</v>
      </c>
    </row>
    <row r="217" spans="1:9" x14ac:dyDescent="0.2">
      <c r="A217" t="s">
        <v>222</v>
      </c>
      <c r="B217">
        <v>17</v>
      </c>
      <c r="C217">
        <v>42.343767023369601</v>
      </c>
      <c r="D217">
        <v>61.410922718461698</v>
      </c>
      <c r="E217">
        <v>49.083178593969002</v>
      </c>
      <c r="F217">
        <v>49.308578275111799</v>
      </c>
      <c r="G217">
        <v>51.727519936736897</v>
      </c>
      <c r="H217">
        <v>30.277565354044299</v>
      </c>
      <c r="I217">
        <v>46.5343650944952</v>
      </c>
    </row>
    <row r="218" spans="1:9" x14ac:dyDescent="0.2">
      <c r="A218" t="s">
        <v>223</v>
      </c>
      <c r="B218">
        <v>17</v>
      </c>
      <c r="C218">
        <v>38.217583855476697</v>
      </c>
      <c r="D218">
        <v>50.128815794205799</v>
      </c>
      <c r="E218">
        <v>46.2037872037371</v>
      </c>
      <c r="F218">
        <v>45.232721296440097</v>
      </c>
      <c r="G218">
        <v>49.020252384162703</v>
      </c>
      <c r="H218">
        <v>30.711839042339101</v>
      </c>
      <c r="I218">
        <v>45.285923961662597</v>
      </c>
    </row>
    <row r="219" spans="1:9" x14ac:dyDescent="0.2">
      <c r="A219" t="s">
        <v>224</v>
      </c>
      <c r="B219">
        <v>17</v>
      </c>
      <c r="C219">
        <v>40.407372680904402</v>
      </c>
      <c r="D219">
        <v>75.807576461600505</v>
      </c>
      <c r="E219">
        <v>49.263422201867698</v>
      </c>
      <c r="F219">
        <v>48.307931067669998</v>
      </c>
      <c r="G219">
        <v>48.078296322668002</v>
      </c>
      <c r="H219">
        <v>25.011551432935899</v>
      </c>
      <c r="I219">
        <v>54.506461874069501</v>
      </c>
    </row>
    <row r="220" spans="1:9" x14ac:dyDescent="0.2">
      <c r="A220" t="s">
        <v>225</v>
      </c>
      <c r="B220">
        <v>17</v>
      </c>
      <c r="C220">
        <v>39.684232738415801</v>
      </c>
      <c r="D220">
        <v>70.712153144041693</v>
      </c>
      <c r="E220">
        <v>47.1005162171476</v>
      </c>
      <c r="F220">
        <v>48.583247007109797</v>
      </c>
      <c r="G220">
        <v>43.513812644211797</v>
      </c>
      <c r="H220">
        <v>17.545751475009499</v>
      </c>
      <c r="I220">
        <v>48.351341482059503</v>
      </c>
    </row>
    <row r="221" spans="1:9" x14ac:dyDescent="0.2">
      <c r="A221" t="s">
        <v>226</v>
      </c>
      <c r="B221">
        <v>16</v>
      </c>
      <c r="C221">
        <v>38.663359825130399</v>
      </c>
      <c r="D221">
        <v>59.458415360533898</v>
      </c>
      <c r="E221">
        <v>51.207860714278198</v>
      </c>
      <c r="F221">
        <v>47.182501577492999</v>
      </c>
      <c r="G221">
        <v>49.436793168056603</v>
      </c>
      <c r="H221">
        <v>26.634925507599299</v>
      </c>
      <c r="I221">
        <v>52.937798739213598</v>
      </c>
    </row>
    <row r="222" spans="1:9" x14ac:dyDescent="0.2">
      <c r="A222" t="s">
        <v>227</v>
      </c>
      <c r="B222">
        <v>16</v>
      </c>
      <c r="C222">
        <v>44.676409083469302</v>
      </c>
      <c r="D222">
        <v>61.508911489014103</v>
      </c>
      <c r="E222">
        <v>52.367252696197902</v>
      </c>
      <c r="F222">
        <v>50.71958475524</v>
      </c>
      <c r="G222">
        <v>46.130372578568803</v>
      </c>
      <c r="H222">
        <v>16.601556296956801</v>
      </c>
      <c r="I222">
        <v>54.749364550239001</v>
      </c>
    </row>
    <row r="223" spans="1:9" x14ac:dyDescent="0.2">
      <c r="A223" t="s">
        <v>228</v>
      </c>
      <c r="B223">
        <v>16</v>
      </c>
      <c r="C223">
        <v>48.744104700228597</v>
      </c>
      <c r="D223">
        <v>64.865827161464793</v>
      </c>
      <c r="E223">
        <v>50.556192996107697</v>
      </c>
      <c r="F223">
        <v>49.152443120153002</v>
      </c>
      <c r="G223">
        <v>49.361577154228598</v>
      </c>
      <c r="H223">
        <v>20.890037381648298</v>
      </c>
      <c r="I223">
        <v>52.159770061696101</v>
      </c>
    </row>
    <row r="224" spans="1:9" x14ac:dyDescent="0.2">
      <c r="A224" t="s">
        <v>229</v>
      </c>
      <c r="B224">
        <v>16</v>
      </c>
      <c r="C224">
        <v>38.680828592327003</v>
      </c>
      <c r="D224">
        <v>62.093628233604697</v>
      </c>
      <c r="E224">
        <v>49.154955222075202</v>
      </c>
      <c r="F224">
        <v>46.653668507997402</v>
      </c>
      <c r="G224">
        <v>48.161504774076299</v>
      </c>
      <c r="H224">
        <v>19.888446880099899</v>
      </c>
      <c r="I224">
        <v>52.245190570791998</v>
      </c>
    </row>
    <row r="225" spans="1:9" x14ac:dyDescent="0.2">
      <c r="A225" t="s">
        <v>230</v>
      </c>
      <c r="B225">
        <v>16</v>
      </c>
      <c r="C225">
        <v>49.016309514020001</v>
      </c>
      <c r="D225">
        <v>68.210435061840897</v>
      </c>
      <c r="E225">
        <v>51.632248419079801</v>
      </c>
      <c r="F225">
        <v>48.466639688315801</v>
      </c>
      <c r="G225">
        <v>52.749208619517702</v>
      </c>
      <c r="H225">
        <v>15.9987970343706</v>
      </c>
      <c r="I225">
        <v>53.192465176705397</v>
      </c>
    </row>
    <row r="226" spans="1:9" x14ac:dyDescent="0.2">
      <c r="A226" t="s">
        <v>231</v>
      </c>
      <c r="B226">
        <v>17</v>
      </c>
      <c r="C226">
        <v>41.770741318333997</v>
      </c>
      <c r="D226">
        <v>61.490412265886299</v>
      </c>
      <c r="E226">
        <v>45.658444979630403</v>
      </c>
      <c r="F226">
        <v>47.542606428812199</v>
      </c>
      <c r="G226">
        <v>51.354513780653697</v>
      </c>
      <c r="H226">
        <v>29.9749190916373</v>
      </c>
      <c r="I226">
        <v>54.320530474914598</v>
      </c>
    </row>
    <row r="227" spans="1:9" x14ac:dyDescent="0.2">
      <c r="A227" t="s">
        <v>232</v>
      </c>
      <c r="B227">
        <v>17</v>
      </c>
      <c r="C227">
        <v>42.300768688304899</v>
      </c>
      <c r="D227">
        <v>68.799184888202504</v>
      </c>
      <c r="E227">
        <v>49.164481444663501</v>
      </c>
      <c r="F227">
        <v>49.992404359379201</v>
      </c>
      <c r="G227">
        <v>48.724039881016999</v>
      </c>
      <c r="H227">
        <v>29.874097434020499</v>
      </c>
      <c r="I227">
        <v>56.590195726741399</v>
      </c>
    </row>
    <row r="228" spans="1:9" x14ac:dyDescent="0.2">
      <c r="A228" t="s">
        <v>233</v>
      </c>
      <c r="B228">
        <v>17</v>
      </c>
      <c r="C228">
        <v>32.131461910899297</v>
      </c>
      <c r="D228">
        <v>73.836961529802494</v>
      </c>
      <c r="E228">
        <v>49.425347586431997</v>
      </c>
      <c r="F228">
        <v>44.856591698943298</v>
      </c>
      <c r="G228">
        <v>40.393181222080599</v>
      </c>
      <c r="H228">
        <v>31.790464857650701</v>
      </c>
      <c r="I228">
        <v>39.526753956723901</v>
      </c>
    </row>
    <row r="229" spans="1:9" x14ac:dyDescent="0.2">
      <c r="A229" t="s">
        <v>234</v>
      </c>
      <c r="B229">
        <v>17</v>
      </c>
      <c r="C229">
        <v>45.015481659189099</v>
      </c>
      <c r="D229">
        <v>74.832370196666702</v>
      </c>
      <c r="E229">
        <v>49.101918900499001</v>
      </c>
      <c r="F229">
        <v>46.557671447044498</v>
      </c>
      <c r="G229">
        <v>50.961796814074397</v>
      </c>
      <c r="H229">
        <v>42.755586212809</v>
      </c>
      <c r="I229">
        <v>50.217974133018501</v>
      </c>
    </row>
    <row r="230" spans="1:9" x14ac:dyDescent="0.2">
      <c r="A230" t="s">
        <v>235</v>
      </c>
      <c r="B230">
        <v>17</v>
      </c>
      <c r="C230">
        <v>41.328151722965202</v>
      </c>
      <c r="D230">
        <v>78.567910873757597</v>
      </c>
      <c r="E230">
        <v>51.756792225282197</v>
      </c>
      <c r="F230">
        <v>48.868020920351903</v>
      </c>
      <c r="G230">
        <v>50.096909940686899</v>
      </c>
      <c r="H230">
        <v>42.960541280227197</v>
      </c>
      <c r="I230">
        <v>53.409357750052301</v>
      </c>
    </row>
    <row r="231" spans="1:9" x14ac:dyDescent="0.2">
      <c r="A231" t="s">
        <v>236</v>
      </c>
      <c r="B231">
        <v>17</v>
      </c>
      <c r="C231">
        <v>42.637966345507003</v>
      </c>
      <c r="D231">
        <v>76.379242371598707</v>
      </c>
      <c r="E231">
        <v>51.256825901401598</v>
      </c>
      <c r="F231">
        <v>50.991062390013802</v>
      </c>
      <c r="G231">
        <v>42.202752200985699</v>
      </c>
      <c r="H231">
        <v>31.849175638147202</v>
      </c>
      <c r="I231">
        <v>46.232398958837997</v>
      </c>
    </row>
    <row r="232" spans="1:9" x14ac:dyDescent="0.2">
      <c r="A232" t="s">
        <v>237</v>
      </c>
      <c r="B232">
        <v>17</v>
      </c>
      <c r="C232">
        <v>41.931260048510403</v>
      </c>
      <c r="D232">
        <v>76.3154204196763</v>
      </c>
      <c r="E232">
        <v>50.450676599351397</v>
      </c>
      <c r="F232">
        <v>48.263920759393898</v>
      </c>
      <c r="G232">
        <v>43.456744528544299</v>
      </c>
      <c r="H232">
        <v>36.984579731555002</v>
      </c>
      <c r="I232">
        <v>45.150415082395902</v>
      </c>
    </row>
    <row r="233" spans="1:9" x14ac:dyDescent="0.2">
      <c r="A233" t="s">
        <v>238</v>
      </c>
      <c r="B233">
        <v>16</v>
      </c>
      <c r="C233">
        <v>57.158651174048501</v>
      </c>
      <c r="D233">
        <v>81.955231664177603</v>
      </c>
      <c r="E233">
        <v>55.596529241294299</v>
      </c>
      <c r="F233">
        <v>52.798014167028903</v>
      </c>
      <c r="G233">
        <v>44.312520164549298</v>
      </c>
      <c r="H233">
        <v>32.836143317708697</v>
      </c>
      <c r="I233">
        <v>58.157677361694503</v>
      </c>
    </row>
    <row r="234" spans="1:9" x14ac:dyDescent="0.2">
      <c r="A234" t="s">
        <v>239</v>
      </c>
      <c r="B234">
        <v>16</v>
      </c>
      <c r="C234">
        <v>49.146087212419303</v>
      </c>
      <c r="D234">
        <v>71.310424332973497</v>
      </c>
      <c r="E234">
        <v>50.607112625537098</v>
      </c>
      <c r="F234">
        <v>47.462588651623797</v>
      </c>
      <c r="G234">
        <v>46.091146055197598</v>
      </c>
      <c r="H234">
        <v>27.193622055863202</v>
      </c>
      <c r="I234">
        <v>55.555211690283102</v>
      </c>
    </row>
    <row r="235" spans="1:9" x14ac:dyDescent="0.2">
      <c r="A235" t="s">
        <v>240</v>
      </c>
      <c r="B235">
        <v>17</v>
      </c>
      <c r="C235">
        <v>55.0988391325156</v>
      </c>
      <c r="D235">
        <v>67.061588807269203</v>
      </c>
      <c r="E235">
        <v>54.154513911655101</v>
      </c>
      <c r="F235">
        <v>51.879052636784103</v>
      </c>
      <c r="G235">
        <v>60.478863489953</v>
      </c>
      <c r="H235">
        <v>29.929881073407198</v>
      </c>
      <c r="I235">
        <v>52.286368992102901</v>
      </c>
    </row>
    <row r="236" spans="1:9" x14ac:dyDescent="0.2">
      <c r="A236" t="s">
        <v>241</v>
      </c>
      <c r="B236">
        <v>17</v>
      </c>
      <c r="C236">
        <v>42.901892560521702</v>
      </c>
      <c r="D236">
        <v>76.590741855302696</v>
      </c>
      <c r="E236">
        <v>51.9454694101073</v>
      </c>
      <c r="F236">
        <v>75.246004949009404</v>
      </c>
      <c r="G236">
        <v>51.143351056831797</v>
      </c>
      <c r="H236">
        <v>30.124651936457798</v>
      </c>
      <c r="I236">
        <v>49.236013901641599</v>
      </c>
    </row>
    <row r="237" spans="1:9" x14ac:dyDescent="0.2">
      <c r="A237" t="s">
        <v>242</v>
      </c>
      <c r="B237">
        <v>17</v>
      </c>
      <c r="C237">
        <v>51.414090640979602</v>
      </c>
      <c r="D237">
        <v>63.6808619759245</v>
      </c>
      <c r="E237">
        <v>48.216313964807597</v>
      </c>
      <c r="F237">
        <v>53.122667580671703</v>
      </c>
      <c r="G237">
        <v>57.270224534108998</v>
      </c>
      <c r="H237">
        <v>35.871204041753202</v>
      </c>
      <c r="I237">
        <v>51.907029294920399</v>
      </c>
    </row>
    <row r="238" spans="1:9" x14ac:dyDescent="0.2">
      <c r="A238" t="s">
        <v>243</v>
      </c>
      <c r="B238">
        <v>17</v>
      </c>
      <c r="C238">
        <v>50.815351691694602</v>
      </c>
      <c r="D238">
        <v>65.3475934357554</v>
      </c>
      <c r="E238">
        <v>48.261805662147403</v>
      </c>
      <c r="F238">
        <v>49.990325315930903</v>
      </c>
      <c r="G238">
        <v>61.584804128262803</v>
      </c>
      <c r="H238">
        <v>32.361083696013203</v>
      </c>
      <c r="I238">
        <v>52.381164921600501</v>
      </c>
    </row>
    <row r="239" spans="1:9" x14ac:dyDescent="0.2">
      <c r="A239" t="s">
        <v>244</v>
      </c>
      <c r="B239">
        <v>17</v>
      </c>
      <c r="C239">
        <v>53.202981021153199</v>
      </c>
      <c r="D239">
        <v>64.585283558076995</v>
      </c>
      <c r="E239">
        <v>49.017732772477302</v>
      </c>
      <c r="F239">
        <v>50.126807139352998</v>
      </c>
      <c r="G239">
        <v>57.544762129020697</v>
      </c>
      <c r="H239">
        <v>31.109210577137699</v>
      </c>
      <c r="I239">
        <v>52.722796167474399</v>
      </c>
    </row>
    <row r="240" spans="1:9" x14ac:dyDescent="0.2">
      <c r="A240" t="s">
        <v>245</v>
      </c>
      <c r="B240">
        <v>16</v>
      </c>
      <c r="C240">
        <v>44.2816229337054</v>
      </c>
      <c r="D240">
        <v>66.924567495415999</v>
      </c>
      <c r="E240">
        <v>49.900600782652397</v>
      </c>
      <c r="F240">
        <v>46.130462715262098</v>
      </c>
      <c r="G240">
        <v>44.911627999903999</v>
      </c>
      <c r="H240">
        <v>21.554447217238899</v>
      </c>
      <c r="I240">
        <v>46.595095569440602</v>
      </c>
    </row>
    <row r="241" spans="1:9" x14ac:dyDescent="0.2">
      <c r="A241" t="s">
        <v>246</v>
      </c>
      <c r="B241">
        <v>16</v>
      </c>
      <c r="C241">
        <v>46.5765542705401</v>
      </c>
      <c r="D241">
        <v>75.686390288257002</v>
      </c>
      <c r="E241">
        <v>52.125393275821303</v>
      </c>
      <c r="F241">
        <v>46.251924380873</v>
      </c>
      <c r="G241">
        <v>47.3652775860918</v>
      </c>
      <c r="H241">
        <v>20.920318790377699</v>
      </c>
      <c r="I241">
        <v>46.743916620544702</v>
      </c>
    </row>
    <row r="242" spans="1:9" x14ac:dyDescent="0.2">
      <c r="A242" t="s">
        <v>247</v>
      </c>
      <c r="B242">
        <v>16</v>
      </c>
      <c r="C242">
        <v>44.062084093710297</v>
      </c>
      <c r="D242">
        <v>68.455182481110896</v>
      </c>
      <c r="E242">
        <v>49.498173467028003</v>
      </c>
      <c r="F242">
        <v>50.504250301561697</v>
      </c>
      <c r="G242">
        <v>48.925077006662399</v>
      </c>
      <c r="H242">
        <v>19.910993088498898</v>
      </c>
      <c r="I242">
        <v>46.352437871713398</v>
      </c>
    </row>
    <row r="243" spans="1:9" x14ac:dyDescent="0.2">
      <c r="A243" t="s">
        <v>248</v>
      </c>
      <c r="B243">
        <v>16</v>
      </c>
      <c r="C243">
        <v>48.639824722839897</v>
      </c>
      <c r="D243">
        <v>61.642252901220502</v>
      </c>
      <c r="E243">
        <v>49.4483469559338</v>
      </c>
      <c r="F243">
        <v>47.652496238575999</v>
      </c>
      <c r="G243">
        <v>51.003066533416103</v>
      </c>
      <c r="H243">
        <v>27.798426599132799</v>
      </c>
      <c r="I243">
        <v>45.341607351270603</v>
      </c>
    </row>
    <row r="244" spans="1:9" x14ac:dyDescent="0.2">
      <c r="A244" t="s">
        <v>249</v>
      </c>
      <c r="B244">
        <v>16</v>
      </c>
      <c r="C244">
        <v>52.0828148395317</v>
      </c>
      <c r="D244">
        <v>66.392128666671496</v>
      </c>
      <c r="E244">
        <v>47.205389470369099</v>
      </c>
      <c r="F244">
        <v>42.519511204233901</v>
      </c>
      <c r="G244">
        <v>50.074306836707301</v>
      </c>
      <c r="H244">
        <v>24.382231329674401</v>
      </c>
      <c r="I244">
        <v>49.287639731894302</v>
      </c>
    </row>
    <row r="245" spans="1:9" x14ac:dyDescent="0.2">
      <c r="A245" t="s">
        <v>250</v>
      </c>
      <c r="B245">
        <v>17</v>
      </c>
      <c r="C245">
        <v>48.971853424974398</v>
      </c>
      <c r="D245">
        <v>69.545058079346006</v>
      </c>
      <c r="E245">
        <v>49.831486994928603</v>
      </c>
      <c r="F245">
        <v>47.991766364720199</v>
      </c>
      <c r="G245">
        <v>48.030987216614903</v>
      </c>
      <c r="H245">
        <v>24.942868233004098</v>
      </c>
      <c r="I245">
        <v>53.150801546735103</v>
      </c>
    </row>
    <row r="246" spans="1:9" x14ac:dyDescent="0.2">
      <c r="A246" t="s">
        <v>251</v>
      </c>
      <c r="B246">
        <v>17</v>
      </c>
      <c r="C246">
        <v>44.764821543538098</v>
      </c>
      <c r="D246">
        <v>67.239003894256598</v>
      </c>
      <c r="E246">
        <v>53.182573001295701</v>
      </c>
      <c r="F246">
        <v>46.6374782081907</v>
      </c>
      <c r="G246">
        <v>48.612212725864303</v>
      </c>
      <c r="H246">
        <v>28.509151133531201</v>
      </c>
      <c r="I246">
        <v>52.382042394740303</v>
      </c>
    </row>
    <row r="247" spans="1:9" x14ac:dyDescent="0.2">
      <c r="A247" t="s">
        <v>252</v>
      </c>
      <c r="B247">
        <v>17</v>
      </c>
      <c r="C247">
        <v>52.645621651860097</v>
      </c>
      <c r="D247">
        <v>71.337330160598796</v>
      </c>
      <c r="E247">
        <v>51.168111872266998</v>
      </c>
      <c r="F247">
        <v>53.981338681076302</v>
      </c>
      <c r="G247">
        <v>41.128254663604402</v>
      </c>
      <c r="H247">
        <v>22.094618056454401</v>
      </c>
      <c r="I247">
        <v>55.445049063130298</v>
      </c>
    </row>
    <row r="248" spans="1:9" x14ac:dyDescent="0.2">
      <c r="A248" t="s">
        <v>253</v>
      </c>
      <c r="B248">
        <v>17</v>
      </c>
      <c r="C248">
        <v>52.2971041017719</v>
      </c>
      <c r="D248">
        <v>69.968825590805594</v>
      </c>
      <c r="E248">
        <v>52.055121103096198</v>
      </c>
      <c r="F248">
        <v>52.209857596052998</v>
      </c>
      <c r="G248">
        <v>41.1803549364585</v>
      </c>
      <c r="H248">
        <v>21.527121877279601</v>
      </c>
      <c r="I248">
        <v>52.016733990233298</v>
      </c>
    </row>
    <row r="249" spans="1:9" x14ac:dyDescent="0.2">
      <c r="A249" t="s">
        <v>254</v>
      </c>
      <c r="B249">
        <v>16</v>
      </c>
      <c r="C249">
        <v>48.515953985099401</v>
      </c>
      <c r="D249">
        <v>76.474003294199605</v>
      </c>
      <c r="E249">
        <v>51.781346824104297</v>
      </c>
      <c r="F249">
        <v>51.7785567776858</v>
      </c>
      <c r="G249">
        <v>46.020195638252801</v>
      </c>
      <c r="H249">
        <v>18.1521715901597</v>
      </c>
      <c r="I249">
        <v>55.100117528100498</v>
      </c>
    </row>
    <row r="250" spans="1:9" x14ac:dyDescent="0.2">
      <c r="A250" t="s">
        <v>255</v>
      </c>
      <c r="B250">
        <v>16</v>
      </c>
      <c r="C250">
        <v>53.228131559601799</v>
      </c>
      <c r="D250">
        <v>82.158009629448301</v>
      </c>
      <c r="E250">
        <v>50.971815534529902</v>
      </c>
      <c r="F250">
        <v>48.763623701538997</v>
      </c>
      <c r="G250">
        <v>56.387202036201003</v>
      </c>
      <c r="H250">
        <v>22.991679498301799</v>
      </c>
      <c r="I250">
        <v>56.82770254922</v>
      </c>
    </row>
    <row r="251" spans="1:9" x14ac:dyDescent="0.2">
      <c r="A251" t="s">
        <v>256</v>
      </c>
      <c r="B251">
        <v>14</v>
      </c>
      <c r="C251">
        <v>47.914771653597001</v>
      </c>
      <c r="D251">
        <v>66.889785941747903</v>
      </c>
      <c r="E251">
        <v>55.482590672779601</v>
      </c>
      <c r="F251">
        <v>51.077063579449998</v>
      </c>
      <c r="G251">
        <v>51.9419943399933</v>
      </c>
      <c r="H251">
        <v>10.6875871559425</v>
      </c>
      <c r="I251">
        <v>52.050923699487598</v>
      </c>
    </row>
    <row r="252" spans="1:9" x14ac:dyDescent="0.2">
      <c r="A252" t="s">
        <v>257</v>
      </c>
      <c r="B252">
        <v>14</v>
      </c>
      <c r="C252">
        <v>46.942990566566898</v>
      </c>
      <c r="D252">
        <v>66.981229897428605</v>
      </c>
      <c r="E252">
        <v>54.887940710998897</v>
      </c>
      <c r="F252">
        <v>49.242060963998398</v>
      </c>
      <c r="G252">
        <v>48.952946797707597</v>
      </c>
      <c r="H252">
        <v>26.293170030144399</v>
      </c>
      <c r="I252">
        <v>55.166942062035503</v>
      </c>
    </row>
    <row r="253" spans="1:9" x14ac:dyDescent="0.2">
      <c r="A253" t="s">
        <v>258</v>
      </c>
      <c r="B253">
        <v>15</v>
      </c>
      <c r="C253">
        <v>42.996831128216101</v>
      </c>
      <c r="D253">
        <v>68.038463550928597</v>
      </c>
      <c r="E253">
        <v>50.470555528577101</v>
      </c>
      <c r="F253">
        <v>47.994725525742503</v>
      </c>
      <c r="G253">
        <v>53.459082771867699</v>
      </c>
      <c r="H253">
        <v>22.747954317087601</v>
      </c>
      <c r="I253">
        <v>50.117116261722302</v>
      </c>
    </row>
    <row r="254" spans="1:9" x14ac:dyDescent="0.2">
      <c r="A254" t="s">
        <v>259</v>
      </c>
      <c r="B254">
        <v>15</v>
      </c>
      <c r="C254">
        <v>49.619053414133397</v>
      </c>
      <c r="D254">
        <v>75.849858778719295</v>
      </c>
      <c r="E254">
        <v>53.365287776927502</v>
      </c>
      <c r="F254">
        <v>41.666560441044297</v>
      </c>
      <c r="G254">
        <v>49.822259298361999</v>
      </c>
      <c r="H254">
        <v>8.7486761930791204</v>
      </c>
      <c r="I254">
        <v>47.944348867486397</v>
      </c>
    </row>
    <row r="255" spans="1:9" x14ac:dyDescent="0.2">
      <c r="A255" t="s">
        <v>260</v>
      </c>
      <c r="B255">
        <v>15</v>
      </c>
      <c r="C255">
        <v>53.130071032548102</v>
      </c>
      <c r="D255">
        <v>84.428856564225299</v>
      </c>
      <c r="E255">
        <v>51.406022035551203</v>
      </c>
      <c r="F255">
        <v>47.366804288334698</v>
      </c>
      <c r="G255">
        <v>53.647485426159697</v>
      </c>
      <c r="H255">
        <v>23.841895049822998</v>
      </c>
      <c r="I255">
        <v>51.378501292451901</v>
      </c>
    </row>
    <row r="256" spans="1:9" x14ac:dyDescent="0.2">
      <c r="A256" t="s">
        <v>261</v>
      </c>
      <c r="B256">
        <v>15</v>
      </c>
      <c r="C256">
        <v>48.607778861570203</v>
      </c>
      <c r="D256">
        <v>75.674406599629904</v>
      </c>
      <c r="E256">
        <v>49.991995399699</v>
      </c>
      <c r="F256">
        <v>46.058684149106298</v>
      </c>
      <c r="G256">
        <v>47.958677034163202</v>
      </c>
      <c r="H256">
        <v>20.962923769522</v>
      </c>
      <c r="I256">
        <v>48.530004056996397</v>
      </c>
    </row>
    <row r="257" spans="1:9" x14ac:dyDescent="0.2">
      <c r="A257" t="s">
        <v>262</v>
      </c>
      <c r="B257">
        <v>16</v>
      </c>
      <c r="C257">
        <v>44.932270149748902</v>
      </c>
      <c r="D257">
        <v>70.374816508494604</v>
      </c>
      <c r="E257">
        <v>51.3980523028725</v>
      </c>
      <c r="F257">
        <v>47.771612073203897</v>
      </c>
      <c r="G257">
        <v>50.2571421568597</v>
      </c>
      <c r="H257">
        <v>34.101268161336499</v>
      </c>
      <c r="I257">
        <v>62.851352401317897</v>
      </c>
    </row>
    <row r="258" spans="1:9" x14ac:dyDescent="0.2">
      <c r="A258" t="s">
        <v>263</v>
      </c>
      <c r="B258">
        <v>16</v>
      </c>
      <c r="C258">
        <v>48.9881295896407</v>
      </c>
      <c r="D258">
        <v>68.265720370785701</v>
      </c>
      <c r="E258">
        <v>50.447542809825002</v>
      </c>
      <c r="F258">
        <v>49.866620084145097</v>
      </c>
      <c r="G258">
        <v>51.590784708895399</v>
      </c>
      <c r="H258">
        <v>31.501693671239799</v>
      </c>
      <c r="I258">
        <v>55.870778270858203</v>
      </c>
    </row>
    <row r="259" spans="1:9" x14ac:dyDescent="0.2">
      <c r="A259" t="s">
        <v>264</v>
      </c>
      <c r="B259">
        <v>15</v>
      </c>
      <c r="C259">
        <v>53.8049715720135</v>
      </c>
      <c r="D259">
        <v>85.379775077088397</v>
      </c>
      <c r="E259">
        <v>51.0962523128021</v>
      </c>
      <c r="F259">
        <v>49.4726535516116</v>
      </c>
      <c r="G259">
        <v>64.199860157787001</v>
      </c>
      <c r="H259">
        <v>27.739390452240499</v>
      </c>
      <c r="I259">
        <v>56.437138423781903</v>
      </c>
    </row>
    <row r="260" spans="1:9" x14ac:dyDescent="0.2">
      <c r="A260" t="s">
        <v>265</v>
      </c>
      <c r="B260">
        <v>15</v>
      </c>
      <c r="C260">
        <v>60.381400382125499</v>
      </c>
      <c r="D260">
        <v>76.843505006109595</v>
      </c>
      <c r="E260">
        <v>50.549988754780401</v>
      </c>
      <c r="F260">
        <v>46.817909891474201</v>
      </c>
      <c r="G260">
        <v>59.750095853618298</v>
      </c>
      <c r="H260">
        <v>28.130078554928801</v>
      </c>
      <c r="I260">
        <v>55.829508556019903</v>
      </c>
    </row>
    <row r="261" spans="1:9" x14ac:dyDescent="0.2">
      <c r="A261" t="s">
        <v>266</v>
      </c>
      <c r="B261">
        <v>18</v>
      </c>
      <c r="C261">
        <v>44.812741830908898</v>
      </c>
      <c r="D261">
        <v>70.456366613121304</v>
      </c>
      <c r="E261">
        <v>51.110547343658403</v>
      </c>
      <c r="F261">
        <v>50.782926175417998</v>
      </c>
      <c r="G261">
        <v>49.430057912707099</v>
      </c>
      <c r="H261">
        <v>34.401635588779797</v>
      </c>
      <c r="I261">
        <v>50.836805354741998</v>
      </c>
    </row>
    <row r="262" spans="1:9" x14ac:dyDescent="0.2">
      <c r="A262" t="s">
        <v>267</v>
      </c>
      <c r="B262">
        <v>18</v>
      </c>
      <c r="C262">
        <v>45.7891588016114</v>
      </c>
      <c r="D262">
        <v>69.122517150833701</v>
      </c>
      <c r="E262">
        <v>52.564674949672501</v>
      </c>
      <c r="F262">
        <v>48.343873499786703</v>
      </c>
      <c r="G262">
        <v>49.808705767774299</v>
      </c>
      <c r="H262">
        <v>35.312303498636801</v>
      </c>
      <c r="I262">
        <v>47.780195327335797</v>
      </c>
    </row>
    <row r="263" spans="1:9" x14ac:dyDescent="0.2">
      <c r="A263" t="s">
        <v>268</v>
      </c>
      <c r="B263">
        <v>17</v>
      </c>
      <c r="C263">
        <v>43.358998271208598</v>
      </c>
      <c r="D263">
        <v>73.285997209467894</v>
      </c>
      <c r="E263">
        <v>49.883784453858901</v>
      </c>
      <c r="F263">
        <v>51.262591949324403</v>
      </c>
      <c r="G263">
        <v>52.498336493852698</v>
      </c>
      <c r="H263">
        <v>21.727562174802198</v>
      </c>
      <c r="I263">
        <v>46.8689328862407</v>
      </c>
    </row>
    <row r="264" spans="1:9" x14ac:dyDescent="0.2">
      <c r="A264" t="s">
        <v>269</v>
      </c>
      <c r="B264">
        <v>17</v>
      </c>
      <c r="C264">
        <v>51.211431304041398</v>
      </c>
      <c r="D264">
        <v>79.809787414029898</v>
      </c>
      <c r="E264">
        <v>52.726601432992901</v>
      </c>
      <c r="F264">
        <v>47.920480461542198</v>
      </c>
      <c r="G264">
        <v>52.9916645347149</v>
      </c>
      <c r="H264">
        <v>30.674672743647498</v>
      </c>
      <c r="I264">
        <v>50.785017506016104</v>
      </c>
    </row>
    <row r="265" spans="1:9" x14ac:dyDescent="0.2">
      <c r="A265" t="s">
        <v>270</v>
      </c>
      <c r="B265">
        <v>18</v>
      </c>
      <c r="C265">
        <v>47.499241956877</v>
      </c>
      <c r="D265">
        <v>71.556397836225798</v>
      </c>
      <c r="E265">
        <v>46.7594552438484</v>
      </c>
      <c r="F265">
        <v>49.4322917042917</v>
      </c>
      <c r="G265">
        <v>51.889322886626303</v>
      </c>
      <c r="H265">
        <v>33.5641216577256</v>
      </c>
      <c r="I265">
        <v>59.778045491754298</v>
      </c>
    </row>
    <row r="266" spans="1:9" x14ac:dyDescent="0.2">
      <c r="A266" t="s">
        <v>271</v>
      </c>
      <c r="B266">
        <v>18</v>
      </c>
      <c r="C266">
        <v>49.533443580799201</v>
      </c>
      <c r="D266">
        <v>75.727440676485898</v>
      </c>
      <c r="E266">
        <v>50.852554285726903</v>
      </c>
      <c r="F266">
        <v>50.691504532045698</v>
      </c>
      <c r="G266">
        <v>52.888931560838898</v>
      </c>
      <c r="H266">
        <v>37.057073366792899</v>
      </c>
      <c r="I266">
        <v>62.113853794957997</v>
      </c>
    </row>
    <row r="267" spans="1:9" x14ac:dyDescent="0.2">
      <c r="A267" t="s">
        <v>272</v>
      </c>
      <c r="B267">
        <v>15</v>
      </c>
      <c r="C267">
        <v>53.301515804886598</v>
      </c>
      <c r="D267">
        <v>76.982966667118504</v>
      </c>
      <c r="E267">
        <v>49.221382530233697</v>
      </c>
      <c r="F267">
        <v>48.666780987712698</v>
      </c>
      <c r="G267">
        <v>54.997060216523103</v>
      </c>
      <c r="H267">
        <v>21.675223642354801</v>
      </c>
      <c r="I267">
        <v>51.8415638629764</v>
      </c>
    </row>
    <row r="268" spans="1:9" x14ac:dyDescent="0.2">
      <c r="A268" t="s">
        <v>273</v>
      </c>
      <c r="B268">
        <v>15</v>
      </c>
      <c r="C268">
        <v>51.017268970063697</v>
      </c>
      <c r="D268">
        <v>65.412546139324604</v>
      </c>
      <c r="E268">
        <v>46.4704441392023</v>
      </c>
      <c r="F268">
        <v>49.4388315285549</v>
      </c>
      <c r="G268">
        <v>50.865958302973901</v>
      </c>
      <c r="H268">
        <v>16.639815529897401</v>
      </c>
      <c r="I268">
        <v>49.494801283365298</v>
      </c>
    </row>
    <row r="269" spans="1:9" x14ac:dyDescent="0.2">
      <c r="A269" t="s">
        <v>274</v>
      </c>
      <c r="B269">
        <v>16</v>
      </c>
      <c r="C269">
        <v>42.633817327334299</v>
      </c>
      <c r="D269">
        <v>81.664324992200505</v>
      </c>
      <c r="E269">
        <v>53.826073404613901</v>
      </c>
      <c r="F269">
        <v>57.425093862957901</v>
      </c>
      <c r="G269">
        <v>50.239103884027898</v>
      </c>
      <c r="H269">
        <v>27.484758729482699</v>
      </c>
      <c r="I269">
        <v>54.3310876823518</v>
      </c>
    </row>
    <row r="270" spans="1:9" x14ac:dyDescent="0.2">
      <c r="A270" t="s">
        <v>275</v>
      </c>
      <c r="B270">
        <v>16</v>
      </c>
      <c r="C270">
        <v>43.138464839457399</v>
      </c>
      <c r="D270">
        <v>76.281585161920205</v>
      </c>
      <c r="E270">
        <v>50.460289113287203</v>
      </c>
      <c r="F270">
        <v>46.568030674243197</v>
      </c>
      <c r="G270">
        <v>41.317670881924599</v>
      </c>
      <c r="H270">
        <v>17.643142620738999</v>
      </c>
      <c r="I270">
        <v>55.2547860602753</v>
      </c>
    </row>
    <row r="271" spans="1:9" x14ac:dyDescent="0.2">
      <c r="A271" t="s">
        <v>276</v>
      </c>
      <c r="B271">
        <v>18</v>
      </c>
      <c r="C271">
        <v>41.547228690249497</v>
      </c>
      <c r="D271">
        <v>77.802794905052195</v>
      </c>
      <c r="E271">
        <v>49.3436001729021</v>
      </c>
      <c r="F271">
        <v>55.764065414626899</v>
      </c>
      <c r="G271">
        <v>45.6805825698181</v>
      </c>
      <c r="H271">
        <v>29.452388098349999</v>
      </c>
      <c r="I271">
        <v>55.542811088605397</v>
      </c>
    </row>
    <row r="272" spans="1:9" x14ac:dyDescent="0.2">
      <c r="A272" t="s">
        <v>277</v>
      </c>
      <c r="B272">
        <v>18</v>
      </c>
      <c r="C272">
        <v>53.069161244513801</v>
      </c>
      <c r="D272">
        <v>83.654408922029404</v>
      </c>
      <c r="E272">
        <v>51.357943896877003</v>
      </c>
      <c r="F272">
        <v>53.156463273621902</v>
      </c>
      <c r="G272">
        <v>50.053348046421199</v>
      </c>
      <c r="H272">
        <v>31.106099747158598</v>
      </c>
      <c r="I272">
        <v>50.782368425981502</v>
      </c>
    </row>
    <row r="273" spans="1:9" x14ac:dyDescent="0.2">
      <c r="A273" t="s">
        <v>278</v>
      </c>
      <c r="B273">
        <v>25</v>
      </c>
      <c r="C273">
        <v>66.212636928321103</v>
      </c>
      <c r="D273">
        <v>70.349694740961695</v>
      </c>
      <c r="E273">
        <v>45.3855361489803</v>
      </c>
      <c r="F273">
        <v>41.096033503345701</v>
      </c>
      <c r="G273">
        <v>49.823404459379098</v>
      </c>
      <c r="H273">
        <v>79.238897892815203</v>
      </c>
      <c r="I273">
        <v>58.091950513288801</v>
      </c>
    </row>
    <row r="274" spans="1:9" x14ac:dyDescent="0.2">
      <c r="A274" t="s">
        <v>279</v>
      </c>
      <c r="B274">
        <v>39</v>
      </c>
      <c r="C274">
        <v>72.688257233350896</v>
      </c>
      <c r="D274">
        <v>81.890418829351404</v>
      </c>
      <c r="E274">
        <v>44.600613242853299</v>
      </c>
      <c r="F274">
        <v>40.3405523637337</v>
      </c>
      <c r="G274">
        <v>50.316045037394701</v>
      </c>
      <c r="H274">
        <v>73.614859228163596</v>
      </c>
      <c r="I274">
        <v>57.467999563855997</v>
      </c>
    </row>
    <row r="275" spans="1:9" x14ac:dyDescent="0.2">
      <c r="A275" t="s">
        <v>280</v>
      </c>
      <c r="B275">
        <v>35</v>
      </c>
      <c r="C275">
        <v>69.267259265288004</v>
      </c>
      <c r="D275">
        <v>78.586525206352206</v>
      </c>
      <c r="E275">
        <v>45.633757755575502</v>
      </c>
      <c r="F275">
        <v>38.3519490659504</v>
      </c>
      <c r="G275">
        <v>48.773536853068897</v>
      </c>
      <c r="H275">
        <v>80.811577873957205</v>
      </c>
      <c r="I275">
        <v>57.8710531336597</v>
      </c>
    </row>
    <row r="276" spans="1:9" x14ac:dyDescent="0.2">
      <c r="A276" t="s">
        <v>281</v>
      </c>
      <c r="B276">
        <v>30</v>
      </c>
      <c r="C276">
        <v>63.377782338962803</v>
      </c>
      <c r="D276">
        <v>63.662765958540803</v>
      </c>
      <c r="E276">
        <v>45.343057182413403</v>
      </c>
      <c r="F276">
        <v>40.021116889390797</v>
      </c>
      <c r="G276">
        <v>49.517719438693803</v>
      </c>
      <c r="H276">
        <v>71.675606743465096</v>
      </c>
      <c r="I276">
        <v>53.990058481948601</v>
      </c>
    </row>
    <row r="277" spans="1:9" x14ac:dyDescent="0.2">
      <c r="A277" t="s">
        <v>282</v>
      </c>
      <c r="B277">
        <v>31</v>
      </c>
      <c r="C277">
        <v>71.595171985697604</v>
      </c>
      <c r="D277">
        <v>77.411064516329205</v>
      </c>
      <c r="E277">
        <v>43.452371771506002</v>
      </c>
      <c r="F277">
        <v>35.881995394993602</v>
      </c>
      <c r="G277">
        <v>54.0973993269183</v>
      </c>
      <c r="H277">
        <v>75.8046568522944</v>
      </c>
      <c r="I277">
        <v>61.743713796283203</v>
      </c>
    </row>
    <row r="278" spans="1:9" x14ac:dyDescent="0.2">
      <c r="A278" t="s">
        <v>283</v>
      </c>
      <c r="B278">
        <v>35</v>
      </c>
      <c r="C278">
        <v>70.777076834097699</v>
      </c>
      <c r="D278">
        <v>65.7891649939818</v>
      </c>
      <c r="E278">
        <v>46.157866080241398</v>
      </c>
      <c r="F278">
        <v>38.862968327938397</v>
      </c>
      <c r="G278">
        <v>51.358088196313403</v>
      </c>
      <c r="H278">
        <v>78.313045308382698</v>
      </c>
      <c r="I278">
        <v>58.0303181061213</v>
      </c>
    </row>
    <row r="279" spans="1:9" x14ac:dyDescent="0.2">
      <c r="A279" t="s">
        <v>284</v>
      </c>
      <c r="B279">
        <v>83</v>
      </c>
      <c r="C279">
        <v>91.869613111493905</v>
      </c>
      <c r="D279">
        <v>75.480510725017098</v>
      </c>
      <c r="E279">
        <v>57.774172563685497</v>
      </c>
      <c r="F279">
        <v>47.274963932022203</v>
      </c>
      <c r="G279">
        <v>99.529802180621999</v>
      </c>
      <c r="H279">
        <v>77.490293609015495</v>
      </c>
      <c r="I279">
        <v>70.696528954141698</v>
      </c>
    </row>
    <row r="280" spans="1:9" x14ac:dyDescent="0.2">
      <c r="A280" t="s">
        <v>285</v>
      </c>
      <c r="B280">
        <v>55</v>
      </c>
      <c r="C280">
        <v>92.367900682951003</v>
      </c>
      <c r="D280">
        <v>63.084897685825403</v>
      </c>
      <c r="E280">
        <v>49.400863866620902</v>
      </c>
      <c r="F280">
        <v>39.913726616097001</v>
      </c>
      <c r="G280">
        <v>100.983912435371</v>
      </c>
      <c r="H280">
        <v>71.997428617324104</v>
      </c>
      <c r="I280">
        <v>56.303112908895798</v>
      </c>
    </row>
    <row r="281" spans="1:9" x14ac:dyDescent="0.2">
      <c r="A281" t="s">
        <v>286</v>
      </c>
      <c r="B281">
        <v>68</v>
      </c>
      <c r="C281">
        <v>95.852988684406597</v>
      </c>
      <c r="D281">
        <v>67.801924677114599</v>
      </c>
      <c r="E281">
        <v>55.801297151382698</v>
      </c>
      <c r="F281">
        <v>39.527686382005598</v>
      </c>
      <c r="G281">
        <v>94.960903188779298</v>
      </c>
      <c r="H281">
        <v>59.036238037219597</v>
      </c>
      <c r="I281">
        <v>63.337102371906802</v>
      </c>
    </row>
    <row r="282" spans="1:9" x14ac:dyDescent="0.2">
      <c r="A282" t="s">
        <v>287</v>
      </c>
      <c r="B282">
        <v>72</v>
      </c>
      <c r="C282">
        <v>93.0843838907752</v>
      </c>
      <c r="D282">
        <v>70.972723017925603</v>
      </c>
      <c r="E282">
        <v>52.338478758805799</v>
      </c>
      <c r="F282">
        <v>39.762172345864101</v>
      </c>
      <c r="G282">
        <v>103.95795235969899</v>
      </c>
      <c r="H282">
        <v>83.0047198915547</v>
      </c>
      <c r="I282">
        <v>71.086603195858302</v>
      </c>
    </row>
    <row r="283" spans="1:9" x14ac:dyDescent="0.2">
      <c r="A283" t="s">
        <v>288</v>
      </c>
      <c r="B283">
        <v>40</v>
      </c>
      <c r="C283">
        <v>74.787953679528201</v>
      </c>
      <c r="D283">
        <v>51.546748497062502</v>
      </c>
      <c r="E283">
        <v>49.573459872984301</v>
      </c>
      <c r="F283">
        <v>48.648633750816998</v>
      </c>
      <c r="G283">
        <v>90.986014403932302</v>
      </c>
      <c r="H283">
        <v>56.429753056582904</v>
      </c>
      <c r="I283">
        <v>46.895656475789799</v>
      </c>
    </row>
    <row r="284" spans="1:9" x14ac:dyDescent="0.2">
      <c r="A284" t="s">
        <v>289</v>
      </c>
      <c r="B284">
        <v>43</v>
      </c>
      <c r="C284">
        <v>63.922630800466898</v>
      </c>
      <c r="D284">
        <v>48.669845801798601</v>
      </c>
      <c r="E284">
        <v>51.2875005514138</v>
      </c>
      <c r="F284">
        <v>52.124459518028097</v>
      </c>
      <c r="G284">
        <v>80.050836420489603</v>
      </c>
      <c r="H284">
        <v>54.238752870503497</v>
      </c>
      <c r="I284">
        <v>40.259029705932697</v>
      </c>
    </row>
    <row r="285" spans="1:9" x14ac:dyDescent="0.2">
      <c r="A285" t="s">
        <v>290</v>
      </c>
      <c r="B285">
        <v>45</v>
      </c>
      <c r="C285">
        <v>73.066841486050293</v>
      </c>
      <c r="D285">
        <v>44.409085143697801</v>
      </c>
      <c r="E285">
        <v>50.079064625675599</v>
      </c>
      <c r="F285">
        <v>59.170061671574402</v>
      </c>
      <c r="G285">
        <v>85.548631516130499</v>
      </c>
      <c r="H285">
        <v>55.562419162306902</v>
      </c>
      <c r="I285">
        <v>44.176189219330702</v>
      </c>
    </row>
    <row r="286" spans="1:9" x14ac:dyDescent="0.2">
      <c r="A286" t="s">
        <v>291</v>
      </c>
      <c r="B286">
        <v>44</v>
      </c>
      <c r="C286">
        <v>74.972789496098699</v>
      </c>
      <c r="D286">
        <v>44.0473679419352</v>
      </c>
      <c r="E286">
        <v>51.805912960528701</v>
      </c>
      <c r="F286">
        <v>50.328969362641203</v>
      </c>
      <c r="G286">
        <v>86.1003491413002</v>
      </c>
      <c r="H286">
        <v>50.443534294732402</v>
      </c>
      <c r="I286">
        <v>35.262078421465198</v>
      </c>
    </row>
    <row r="287" spans="1:9" x14ac:dyDescent="0.2">
      <c r="A287" t="s">
        <v>292</v>
      </c>
      <c r="B287">
        <v>41</v>
      </c>
      <c r="C287">
        <v>77.828544095037998</v>
      </c>
      <c r="D287">
        <v>48.682822035369902</v>
      </c>
      <c r="E287">
        <v>50.949950823854699</v>
      </c>
      <c r="F287">
        <v>48.383638720133703</v>
      </c>
      <c r="G287">
        <v>80.625830109834894</v>
      </c>
      <c r="H287">
        <v>54.801477805342898</v>
      </c>
      <c r="I287">
        <v>46.9594261783975</v>
      </c>
    </row>
    <row r="288" spans="1:9" x14ac:dyDescent="0.2">
      <c r="A288" t="s">
        <v>293</v>
      </c>
      <c r="B288">
        <v>65</v>
      </c>
      <c r="C288">
        <v>93.902695435939094</v>
      </c>
      <c r="D288">
        <v>53.888674147806398</v>
      </c>
      <c r="E288">
        <v>53.625967926812997</v>
      </c>
      <c r="F288">
        <v>56.123586789521099</v>
      </c>
      <c r="G288">
        <v>90.4150180707679</v>
      </c>
      <c r="H288">
        <v>60.266732245055998</v>
      </c>
      <c r="I288">
        <v>56.274254597455901</v>
      </c>
    </row>
    <row r="289" spans="1:9" x14ac:dyDescent="0.2">
      <c r="A289" t="s">
        <v>294</v>
      </c>
      <c r="B289">
        <v>56</v>
      </c>
      <c r="C289">
        <v>83.552862252274593</v>
      </c>
      <c r="D289">
        <v>63.352551492580801</v>
      </c>
      <c r="E289">
        <v>54.1859024148199</v>
      </c>
      <c r="F289">
        <v>51.084059852196901</v>
      </c>
      <c r="G289">
        <v>89.375695908924101</v>
      </c>
      <c r="H289">
        <v>69.471661078092893</v>
      </c>
      <c r="I289">
        <v>48.674773170551099</v>
      </c>
    </row>
    <row r="290" spans="1:9" x14ac:dyDescent="0.2">
      <c r="A290" t="s">
        <v>295</v>
      </c>
      <c r="B290">
        <v>32</v>
      </c>
      <c r="C290">
        <v>72.288421438993893</v>
      </c>
      <c r="D290">
        <v>38.968770144630398</v>
      </c>
      <c r="E290">
        <v>52.825353761228598</v>
      </c>
      <c r="F290">
        <v>49.474243573849598</v>
      </c>
      <c r="G290">
        <v>79.874129896281801</v>
      </c>
      <c r="H290">
        <v>51.109518561410098</v>
      </c>
      <c r="I290">
        <v>41.590668368589199</v>
      </c>
    </row>
    <row r="291" spans="1:9" x14ac:dyDescent="0.2">
      <c r="A291" t="s">
        <v>296</v>
      </c>
      <c r="B291">
        <v>44</v>
      </c>
      <c r="C291">
        <v>80.258818204145697</v>
      </c>
      <c r="D291">
        <v>52.131633113079403</v>
      </c>
      <c r="E291">
        <v>52.471664548357403</v>
      </c>
      <c r="F291">
        <v>53.817205472489299</v>
      </c>
      <c r="G291">
        <v>78.950429988998906</v>
      </c>
      <c r="H291">
        <v>57.093303987788602</v>
      </c>
      <c r="I291">
        <v>38.266006678386297</v>
      </c>
    </row>
    <row r="292" spans="1:9" x14ac:dyDescent="0.2">
      <c r="A292" t="s">
        <v>297</v>
      </c>
      <c r="B292">
        <v>35</v>
      </c>
      <c r="C292">
        <v>73.939275294091104</v>
      </c>
      <c r="D292">
        <v>33.414888969395399</v>
      </c>
      <c r="E292">
        <v>53.0406467496543</v>
      </c>
      <c r="F292">
        <v>46.9643548912223</v>
      </c>
      <c r="G292">
        <v>81.3774758630815</v>
      </c>
      <c r="H292">
        <v>54.168470971495204</v>
      </c>
      <c r="I292">
        <v>46.2713508416347</v>
      </c>
    </row>
    <row r="293" spans="1:9" x14ac:dyDescent="0.2">
      <c r="A293" t="s">
        <v>298</v>
      </c>
      <c r="B293">
        <v>32</v>
      </c>
      <c r="C293">
        <v>70.380476752296303</v>
      </c>
      <c r="D293">
        <v>31.321158736574901</v>
      </c>
      <c r="E293">
        <v>52.4207509021847</v>
      </c>
      <c r="F293">
        <v>51.635699190789701</v>
      </c>
      <c r="G293">
        <v>79.069294771484493</v>
      </c>
      <c r="H293">
        <v>49.882141060164102</v>
      </c>
      <c r="I293">
        <v>31.350978249265101</v>
      </c>
    </row>
    <row r="294" spans="1:9" x14ac:dyDescent="0.2">
      <c r="A294" t="s">
        <v>299</v>
      </c>
      <c r="B294">
        <v>70</v>
      </c>
      <c r="C294">
        <v>82.996987888066798</v>
      </c>
      <c r="D294">
        <v>66.893382056230607</v>
      </c>
      <c r="E294">
        <v>55.323530720703801</v>
      </c>
      <c r="F294">
        <v>60.009603211285103</v>
      </c>
      <c r="G294">
        <v>96.525654024954207</v>
      </c>
      <c r="H294">
        <v>60.664315543668401</v>
      </c>
      <c r="I294">
        <v>57.971196571692097</v>
      </c>
    </row>
    <row r="295" spans="1:9" x14ac:dyDescent="0.2">
      <c r="A295" t="s">
        <v>300</v>
      </c>
      <c r="B295">
        <v>35</v>
      </c>
      <c r="C295">
        <v>67.419693228471701</v>
      </c>
      <c r="D295">
        <v>46.581821387527</v>
      </c>
      <c r="E295">
        <v>52.331304773005101</v>
      </c>
      <c r="F295">
        <v>54.472102853306303</v>
      </c>
      <c r="G295">
        <v>84.962644618741393</v>
      </c>
      <c r="H295">
        <v>59.457915701863499</v>
      </c>
      <c r="I295">
        <v>51.708127829580697</v>
      </c>
    </row>
    <row r="296" spans="1:9" x14ac:dyDescent="0.2">
      <c r="A296" t="s">
        <v>301</v>
      </c>
      <c r="B296">
        <v>39</v>
      </c>
      <c r="C296">
        <v>75.121828793512094</v>
      </c>
      <c r="D296">
        <v>60.090466403762797</v>
      </c>
      <c r="E296">
        <v>53.600651375884603</v>
      </c>
      <c r="F296">
        <v>61.174679692147201</v>
      </c>
      <c r="G296">
        <v>80.088871867232896</v>
      </c>
      <c r="H296">
        <v>61.247319159645798</v>
      </c>
      <c r="I296">
        <v>56.893048055142103</v>
      </c>
    </row>
    <row r="297" spans="1:9" x14ac:dyDescent="0.2">
      <c r="A297" t="s">
        <v>302</v>
      </c>
      <c r="B297">
        <v>41</v>
      </c>
      <c r="C297">
        <v>74.077197940076601</v>
      </c>
      <c r="D297">
        <v>60.174254617721502</v>
      </c>
      <c r="E297">
        <v>55.2599606026345</v>
      </c>
      <c r="F297">
        <v>56.349353818464301</v>
      </c>
      <c r="G297">
        <v>82.983847294769902</v>
      </c>
      <c r="H297">
        <v>56.509652601491801</v>
      </c>
      <c r="I297">
        <v>52.278419032392001</v>
      </c>
    </row>
    <row r="298" spans="1:9" x14ac:dyDescent="0.2">
      <c r="A298" t="s">
        <v>303</v>
      </c>
      <c r="B298">
        <v>65</v>
      </c>
      <c r="C298">
        <v>88.766268969006205</v>
      </c>
      <c r="D298">
        <v>68.404510525655695</v>
      </c>
      <c r="E298">
        <v>55.312698332665001</v>
      </c>
      <c r="F298">
        <v>62.985071246740901</v>
      </c>
      <c r="G298">
        <v>86.912330722618606</v>
      </c>
      <c r="H298">
        <v>61.2607131783274</v>
      </c>
      <c r="I298">
        <v>61.547869219659297</v>
      </c>
    </row>
    <row r="299" spans="1:9" x14ac:dyDescent="0.2">
      <c r="A299" t="s">
        <v>304</v>
      </c>
      <c r="B299">
        <v>32</v>
      </c>
      <c r="C299">
        <v>55.582449343282498</v>
      </c>
      <c r="D299">
        <v>22.2490574642087</v>
      </c>
      <c r="E299">
        <v>51.753242166874301</v>
      </c>
      <c r="F299">
        <v>48.912704533531603</v>
      </c>
      <c r="G299">
        <v>76.983984979562706</v>
      </c>
      <c r="H299">
        <v>29.717730033028499</v>
      </c>
      <c r="I299">
        <v>43.008724843764298</v>
      </c>
    </row>
    <row r="300" spans="1:9" x14ac:dyDescent="0.2">
      <c r="A300" t="s">
        <v>305</v>
      </c>
      <c r="B300">
        <v>70</v>
      </c>
      <c r="C300">
        <v>84.407042032477804</v>
      </c>
      <c r="D300">
        <v>45.911395457076402</v>
      </c>
      <c r="E300">
        <v>53.075459044263603</v>
      </c>
      <c r="F300">
        <v>49.932254869709702</v>
      </c>
      <c r="G300">
        <v>90.654548838898506</v>
      </c>
      <c r="H300">
        <v>40.305651068671203</v>
      </c>
      <c r="I300">
        <v>41.942022015400099</v>
      </c>
    </row>
    <row r="301" spans="1:9" x14ac:dyDescent="0.2">
      <c r="A301" t="s">
        <v>306</v>
      </c>
      <c r="B301">
        <v>65</v>
      </c>
      <c r="C301">
        <v>84.062082405957497</v>
      </c>
      <c r="D301">
        <v>40.084215744330102</v>
      </c>
      <c r="E301">
        <v>52.183905429113203</v>
      </c>
      <c r="F301">
        <v>50.099010228739502</v>
      </c>
      <c r="G301">
        <v>85.163489641788303</v>
      </c>
      <c r="H301">
        <v>40.866003905434503</v>
      </c>
      <c r="I301">
        <v>48.709694872226997</v>
      </c>
    </row>
    <row r="302" spans="1:9" x14ac:dyDescent="0.2">
      <c r="A302" t="s">
        <v>307</v>
      </c>
      <c r="B302">
        <v>66</v>
      </c>
      <c r="C302">
        <v>86.894598736862903</v>
      </c>
      <c r="D302">
        <v>65.654765355283701</v>
      </c>
      <c r="E302">
        <v>54.887738025625403</v>
      </c>
      <c r="F302">
        <v>59.3828012425586</v>
      </c>
      <c r="G302">
        <v>97.1580651761154</v>
      </c>
      <c r="H302">
        <v>54.980481104268499</v>
      </c>
      <c r="I302">
        <v>59.205023226607501</v>
      </c>
    </row>
    <row r="303" spans="1:9" x14ac:dyDescent="0.2">
      <c r="A303" t="s">
        <v>308</v>
      </c>
      <c r="B303">
        <v>49</v>
      </c>
      <c r="C303">
        <v>61.797511993925099</v>
      </c>
      <c r="D303">
        <v>39.0260770395329</v>
      </c>
      <c r="E303">
        <v>50.8934816853575</v>
      </c>
      <c r="F303">
        <v>45.411614955829101</v>
      </c>
      <c r="G303">
        <v>79.036833448130594</v>
      </c>
      <c r="H303">
        <v>33.688360898427099</v>
      </c>
      <c r="I303">
        <v>41.882642126784702</v>
      </c>
    </row>
    <row r="304" spans="1:9" x14ac:dyDescent="0.2">
      <c r="A304" t="s">
        <v>309</v>
      </c>
      <c r="B304">
        <v>58</v>
      </c>
      <c r="C304">
        <v>73.413297667974504</v>
      </c>
      <c r="D304">
        <v>33.135784379762903</v>
      </c>
      <c r="E304">
        <v>53.635565039765297</v>
      </c>
      <c r="F304">
        <v>47.5849474569428</v>
      </c>
      <c r="G304">
        <v>92.556791876271006</v>
      </c>
      <c r="H304">
        <v>41.133038461768201</v>
      </c>
      <c r="I304">
        <v>46.161880380978502</v>
      </c>
    </row>
    <row r="305" spans="1:9" x14ac:dyDescent="0.2">
      <c r="A305" t="s">
        <v>310</v>
      </c>
      <c r="B305">
        <v>48</v>
      </c>
      <c r="C305">
        <v>77.075719306241396</v>
      </c>
      <c r="D305">
        <v>36.778709844480403</v>
      </c>
      <c r="E305">
        <v>55.271585936433702</v>
      </c>
      <c r="F305">
        <v>53.4055914385603</v>
      </c>
      <c r="G305">
        <v>87.570839290006603</v>
      </c>
      <c r="H305">
        <v>41.996582190706</v>
      </c>
      <c r="I305">
        <v>45.594939766245503</v>
      </c>
    </row>
    <row r="306" spans="1:9" x14ac:dyDescent="0.2">
      <c r="A306" t="s">
        <v>311</v>
      </c>
      <c r="B306">
        <v>32</v>
      </c>
      <c r="C306">
        <v>66.676701706376605</v>
      </c>
      <c r="D306">
        <v>21.599953799213001</v>
      </c>
      <c r="E306">
        <v>50.179426347531802</v>
      </c>
      <c r="F306">
        <v>46.314722019926101</v>
      </c>
      <c r="G306">
        <v>83.917334274039703</v>
      </c>
      <c r="H306">
        <v>30.281196882945199</v>
      </c>
      <c r="I306">
        <v>27.251124508370701</v>
      </c>
    </row>
    <row r="307" spans="1:9" x14ac:dyDescent="0.2">
      <c r="A307" t="s">
        <v>312</v>
      </c>
      <c r="B307">
        <v>66</v>
      </c>
      <c r="C307">
        <v>84.014477276515905</v>
      </c>
      <c r="D307">
        <v>43.736950720074098</v>
      </c>
      <c r="E307">
        <v>54.067438137548599</v>
      </c>
      <c r="F307">
        <v>53.721055964185702</v>
      </c>
      <c r="G307">
        <v>92.938111050016701</v>
      </c>
      <c r="H307">
        <v>48.061600718203003</v>
      </c>
      <c r="I307">
        <v>47.188357007327802</v>
      </c>
    </row>
    <row r="308" spans="1:9" x14ac:dyDescent="0.2">
      <c r="A308" t="s">
        <v>313</v>
      </c>
      <c r="B308">
        <v>56</v>
      </c>
      <c r="C308">
        <v>85.559102766617499</v>
      </c>
      <c r="D308">
        <v>46.688940102912603</v>
      </c>
      <c r="E308">
        <v>53.0475575561046</v>
      </c>
      <c r="F308">
        <v>53.536604273334</v>
      </c>
      <c r="G308">
        <v>93.081648013763697</v>
      </c>
      <c r="H308">
        <v>57.046417396377599</v>
      </c>
      <c r="I308">
        <v>40.780209314490598</v>
      </c>
    </row>
    <row r="309" spans="1:9" x14ac:dyDescent="0.2">
      <c r="A309" t="s">
        <v>314</v>
      </c>
      <c r="B309">
        <v>39</v>
      </c>
      <c r="C309">
        <v>70.812541056420201</v>
      </c>
      <c r="D309">
        <v>35.465953853322397</v>
      </c>
      <c r="E309">
        <v>54.764451065361499</v>
      </c>
      <c r="F309">
        <v>48.909067883563999</v>
      </c>
      <c r="G309">
        <v>74.2979215366164</v>
      </c>
      <c r="H309">
        <v>40.164092828483497</v>
      </c>
      <c r="I309">
        <v>41.196437984255503</v>
      </c>
    </row>
    <row r="310" spans="1:9" x14ac:dyDescent="0.2">
      <c r="A310" t="s">
        <v>315</v>
      </c>
      <c r="B310">
        <v>45</v>
      </c>
      <c r="C310">
        <v>70.5809931955352</v>
      </c>
      <c r="D310">
        <v>38.025110889322001</v>
      </c>
      <c r="E310">
        <v>49.438599812729301</v>
      </c>
      <c r="F310">
        <v>51.1220225264844</v>
      </c>
      <c r="G310">
        <v>83.1175778341334</v>
      </c>
      <c r="H310">
        <v>49.389123782371399</v>
      </c>
      <c r="I310">
        <v>35.383179337316598</v>
      </c>
    </row>
    <row r="311" spans="1:9" x14ac:dyDescent="0.2">
      <c r="A311" t="s">
        <v>316</v>
      </c>
      <c r="B311">
        <v>45</v>
      </c>
      <c r="C311">
        <v>71.056391078840406</v>
      </c>
      <c r="D311">
        <v>32.9839990612005</v>
      </c>
      <c r="E311">
        <v>52.377561697727202</v>
      </c>
      <c r="F311">
        <v>54.481488356629903</v>
      </c>
      <c r="G311">
        <v>83.915372849107797</v>
      </c>
      <c r="H311">
        <v>44.334316146492498</v>
      </c>
      <c r="I311">
        <v>34.213964582096402</v>
      </c>
    </row>
    <row r="312" spans="1:9" x14ac:dyDescent="0.2">
      <c r="A312" t="s">
        <v>317</v>
      </c>
      <c r="B312">
        <v>32</v>
      </c>
      <c r="C312">
        <v>69.288688172300695</v>
      </c>
      <c r="D312">
        <v>35.043631217093498</v>
      </c>
      <c r="E312">
        <v>55.286434883950299</v>
      </c>
      <c r="F312">
        <v>48.299193609629</v>
      </c>
      <c r="G312">
        <v>82.431318441064207</v>
      </c>
      <c r="H312">
        <v>44.1563093472408</v>
      </c>
      <c r="I312">
        <v>42.138296302614201</v>
      </c>
    </row>
    <row r="313" spans="1:9" x14ac:dyDescent="0.2">
      <c r="A313" t="s">
        <v>318</v>
      </c>
      <c r="B313">
        <v>49</v>
      </c>
      <c r="C313">
        <v>58.605600324106298</v>
      </c>
      <c r="D313">
        <v>29.312381494259</v>
      </c>
      <c r="E313">
        <v>54.095431378653601</v>
      </c>
      <c r="F313">
        <v>55.396347575440998</v>
      </c>
      <c r="G313">
        <v>83.201170655661201</v>
      </c>
      <c r="H313">
        <v>23.879989955846199</v>
      </c>
      <c r="I313">
        <v>39.391538005092997</v>
      </c>
    </row>
    <row r="314" spans="1:9" x14ac:dyDescent="0.2">
      <c r="A314" t="s">
        <v>319</v>
      </c>
      <c r="B314">
        <v>41</v>
      </c>
      <c r="C314">
        <v>70.751416624658006</v>
      </c>
      <c r="D314">
        <v>35.366236279542498</v>
      </c>
      <c r="E314">
        <v>50.465897893526297</v>
      </c>
      <c r="F314">
        <v>42.647712764545297</v>
      </c>
      <c r="G314">
        <v>82.550881717672496</v>
      </c>
      <c r="H314">
        <v>42.882911987923599</v>
      </c>
      <c r="I314">
        <v>44.271361275334797</v>
      </c>
    </row>
    <row r="315" spans="1:9" x14ac:dyDescent="0.2">
      <c r="A315" t="s">
        <v>320</v>
      </c>
      <c r="B315">
        <v>40</v>
      </c>
      <c r="C315">
        <v>78.4071203683867</v>
      </c>
      <c r="D315">
        <v>47.096656636143798</v>
      </c>
      <c r="E315">
        <v>48.423409473361801</v>
      </c>
      <c r="F315">
        <v>55.488770607835399</v>
      </c>
      <c r="G315">
        <v>86.401794222537305</v>
      </c>
      <c r="H315">
        <v>45.127069066293998</v>
      </c>
      <c r="I315">
        <v>42.177095281612601</v>
      </c>
    </row>
    <row r="316" spans="1:9" x14ac:dyDescent="0.2">
      <c r="A316" t="s">
        <v>321</v>
      </c>
      <c r="B316">
        <v>55</v>
      </c>
      <c r="C316">
        <v>68.594010653972703</v>
      </c>
      <c r="D316">
        <v>40.267640695517599</v>
      </c>
      <c r="E316">
        <v>53.391829791537802</v>
      </c>
      <c r="F316">
        <v>52.657479838784397</v>
      </c>
      <c r="G316">
        <v>86.8621326050242</v>
      </c>
      <c r="H316">
        <v>42.8556860584766</v>
      </c>
      <c r="I316">
        <v>50.794979936048001</v>
      </c>
    </row>
    <row r="317" spans="1:9" x14ac:dyDescent="0.2">
      <c r="A317" t="s">
        <v>322</v>
      </c>
      <c r="B317">
        <v>40</v>
      </c>
      <c r="C317">
        <v>68.183765776720904</v>
      </c>
      <c r="D317">
        <v>31.953721559271901</v>
      </c>
      <c r="E317">
        <v>52.823232288990397</v>
      </c>
      <c r="F317">
        <v>44.532895126844402</v>
      </c>
      <c r="G317">
        <v>86.428787420705305</v>
      </c>
      <c r="H317">
        <v>45.5833742900885</v>
      </c>
      <c r="I317">
        <v>35.390420055310898</v>
      </c>
    </row>
    <row r="318" spans="1:9" x14ac:dyDescent="0.2">
      <c r="A318" t="s">
        <v>323</v>
      </c>
      <c r="B318">
        <v>40</v>
      </c>
      <c r="C318">
        <v>68.001129088405094</v>
      </c>
      <c r="D318">
        <v>27.072280209961001</v>
      </c>
      <c r="E318">
        <v>53.354116970992401</v>
      </c>
      <c r="F318">
        <v>46.884596519896597</v>
      </c>
      <c r="G318">
        <v>80.977447305159103</v>
      </c>
      <c r="H318">
        <v>35.122503401308798</v>
      </c>
      <c r="I318">
        <v>36.517670493881702</v>
      </c>
    </row>
    <row r="319" spans="1:9" x14ac:dyDescent="0.2">
      <c r="A319" t="s">
        <v>324</v>
      </c>
      <c r="B319">
        <v>49</v>
      </c>
      <c r="C319">
        <v>67.666199864756805</v>
      </c>
      <c r="D319">
        <v>29.132423321839301</v>
      </c>
      <c r="E319">
        <v>50.8345464358163</v>
      </c>
      <c r="F319">
        <v>47.5339904791282</v>
      </c>
      <c r="G319">
        <v>83.059694511915296</v>
      </c>
      <c r="H319">
        <v>32.325533291234798</v>
      </c>
      <c r="I319">
        <v>40.146359066093403</v>
      </c>
    </row>
    <row r="320" spans="1:9" x14ac:dyDescent="0.2">
      <c r="A320" t="s">
        <v>325</v>
      </c>
      <c r="B320">
        <v>55</v>
      </c>
      <c r="C320">
        <v>75.717129610729003</v>
      </c>
      <c r="D320">
        <v>31.3157461868675</v>
      </c>
      <c r="E320">
        <v>52.922039053659098</v>
      </c>
      <c r="F320">
        <v>45.2032667992722</v>
      </c>
      <c r="G320">
        <v>90.367269210346706</v>
      </c>
      <c r="H320">
        <v>42.3581303574394</v>
      </c>
      <c r="I320">
        <v>43.203681753718001</v>
      </c>
    </row>
    <row r="321" spans="1:9" x14ac:dyDescent="0.2">
      <c r="A321" t="s">
        <v>326</v>
      </c>
      <c r="B321">
        <v>70</v>
      </c>
      <c r="C321">
        <v>72.432991182129896</v>
      </c>
      <c r="D321">
        <v>57.047517894009502</v>
      </c>
      <c r="E321">
        <v>54.446331250678</v>
      </c>
      <c r="F321">
        <v>54.631810246215601</v>
      </c>
      <c r="G321">
        <v>93.064435389173596</v>
      </c>
      <c r="H321">
        <v>42.814859240611</v>
      </c>
      <c r="I321">
        <v>45.115112879293498</v>
      </c>
    </row>
    <row r="322" spans="1:9" x14ac:dyDescent="0.2">
      <c r="A322" t="s">
        <v>327</v>
      </c>
      <c r="B322">
        <v>70</v>
      </c>
      <c r="C322">
        <v>83.924146661499407</v>
      </c>
      <c r="D322">
        <v>56.514788155757898</v>
      </c>
      <c r="E322">
        <v>55.7576140194071</v>
      </c>
      <c r="F322">
        <v>51.674120468935499</v>
      </c>
      <c r="G322">
        <v>95.068721462988293</v>
      </c>
      <c r="H322">
        <v>47.993577109601802</v>
      </c>
      <c r="I322">
        <v>45.568740352300999</v>
      </c>
    </row>
    <row r="323" spans="1:9" x14ac:dyDescent="0.2">
      <c r="A323" t="s">
        <v>328</v>
      </c>
      <c r="B323">
        <v>39</v>
      </c>
      <c r="C323">
        <v>72.409107100735596</v>
      </c>
      <c r="D323">
        <v>44.300323795315698</v>
      </c>
      <c r="E323">
        <v>54.277404508699099</v>
      </c>
      <c r="F323">
        <v>53.443549410568998</v>
      </c>
      <c r="G323">
        <v>85.504021408779195</v>
      </c>
      <c r="H323">
        <v>40.9303260791323</v>
      </c>
      <c r="I323">
        <v>52.106202562097799</v>
      </c>
    </row>
    <row r="324" spans="1:9" x14ac:dyDescent="0.2">
      <c r="A324" t="s">
        <v>329</v>
      </c>
      <c r="B324">
        <v>70</v>
      </c>
      <c r="C324">
        <v>80.425879879276096</v>
      </c>
      <c r="D324">
        <v>49.612270484289603</v>
      </c>
      <c r="E324">
        <v>56.498196767237303</v>
      </c>
      <c r="F324">
        <v>53.849436045006598</v>
      </c>
      <c r="G324">
        <v>95.078632901040905</v>
      </c>
      <c r="H324">
        <v>47.653374617254997</v>
      </c>
      <c r="I324">
        <v>45.879640754353503</v>
      </c>
    </row>
    <row r="325" spans="1:9" x14ac:dyDescent="0.2">
      <c r="A325" t="s">
        <v>330</v>
      </c>
      <c r="B325">
        <v>44</v>
      </c>
      <c r="C325">
        <v>69.437706646673803</v>
      </c>
      <c r="D325">
        <v>51.203553732784997</v>
      </c>
      <c r="E325">
        <v>52.4888649307129</v>
      </c>
      <c r="F325">
        <v>47.202840387666903</v>
      </c>
      <c r="G325">
        <v>83.930130446172996</v>
      </c>
      <c r="H325">
        <v>51.402978286019398</v>
      </c>
      <c r="I325">
        <v>44.495642048572002</v>
      </c>
    </row>
    <row r="326" spans="1:9" x14ac:dyDescent="0.2">
      <c r="A326" t="s">
        <v>331</v>
      </c>
      <c r="B326">
        <v>67</v>
      </c>
      <c r="C326">
        <v>72.148865310572901</v>
      </c>
      <c r="D326">
        <v>48.852554048763999</v>
      </c>
      <c r="E326">
        <v>51.426338616834897</v>
      </c>
      <c r="F326">
        <v>53.230267127256496</v>
      </c>
      <c r="G326">
        <v>89.185439043792897</v>
      </c>
      <c r="H326">
        <v>49.755991500711403</v>
      </c>
      <c r="I326">
        <v>55.261407107524498</v>
      </c>
    </row>
    <row r="327" spans="1:9" x14ac:dyDescent="0.2">
      <c r="A327" t="s">
        <v>332</v>
      </c>
      <c r="B327">
        <v>43</v>
      </c>
      <c r="C327">
        <v>73.638381729131694</v>
      </c>
      <c r="D327">
        <v>36.376120387521802</v>
      </c>
      <c r="E327">
        <v>55.4324768071818</v>
      </c>
      <c r="F327">
        <v>54.691479867954598</v>
      </c>
      <c r="G327">
        <v>83.443866513516596</v>
      </c>
      <c r="H327">
        <v>50.6964008163717</v>
      </c>
      <c r="I327">
        <v>35.583307351737503</v>
      </c>
    </row>
    <row r="328" spans="1:9" x14ac:dyDescent="0.2">
      <c r="A328" t="s">
        <v>333</v>
      </c>
      <c r="B328">
        <v>39</v>
      </c>
      <c r="C328">
        <v>81.583883445516506</v>
      </c>
      <c r="D328">
        <v>59.077245213262799</v>
      </c>
      <c r="E328">
        <v>52.7218751342293</v>
      </c>
      <c r="F328">
        <v>54.083427987628703</v>
      </c>
      <c r="G328">
        <v>87.444580324286306</v>
      </c>
      <c r="H328">
        <v>61.575734432957603</v>
      </c>
      <c r="I328">
        <v>55.556733958752801</v>
      </c>
    </row>
    <row r="329" spans="1:9" x14ac:dyDescent="0.2">
      <c r="A329" t="s">
        <v>334</v>
      </c>
      <c r="B329">
        <v>32</v>
      </c>
      <c r="C329">
        <v>61.225502508045899</v>
      </c>
      <c r="D329">
        <v>32.920751556763697</v>
      </c>
      <c r="E329">
        <v>51.267410376640903</v>
      </c>
      <c r="F329">
        <v>56.114812728395897</v>
      </c>
      <c r="G329">
        <v>74.924458716148806</v>
      </c>
      <c r="H329">
        <v>41.7452204498748</v>
      </c>
      <c r="I329">
        <v>36.884242063840702</v>
      </c>
    </row>
    <row r="330" spans="1:9" x14ac:dyDescent="0.2">
      <c r="A330" t="s">
        <v>335</v>
      </c>
      <c r="B330">
        <v>63</v>
      </c>
      <c r="C330">
        <v>74.719937362896999</v>
      </c>
      <c r="D330">
        <v>47.967963332396799</v>
      </c>
      <c r="E330">
        <v>51.029625721738498</v>
      </c>
      <c r="F330">
        <v>55.062311987321003</v>
      </c>
      <c r="G330">
        <v>89.797365930367604</v>
      </c>
      <c r="H330">
        <v>44.584340828476002</v>
      </c>
      <c r="I330">
        <v>46.355017467810498</v>
      </c>
    </row>
    <row r="331" spans="1:9" x14ac:dyDescent="0.2">
      <c r="A331" t="s">
        <v>336</v>
      </c>
      <c r="B331">
        <v>45</v>
      </c>
      <c r="C331">
        <v>68.950287389519403</v>
      </c>
      <c r="D331">
        <v>36.010650906791</v>
      </c>
      <c r="E331">
        <v>49.620050514456302</v>
      </c>
      <c r="F331">
        <v>53.0210781020239</v>
      </c>
      <c r="G331">
        <v>82.588758346564305</v>
      </c>
      <c r="H331">
        <v>42.783045970346201</v>
      </c>
      <c r="I331">
        <v>43.373485512094597</v>
      </c>
    </row>
    <row r="332" spans="1:9" x14ac:dyDescent="0.2">
      <c r="A332" t="s">
        <v>337</v>
      </c>
      <c r="B332">
        <v>63</v>
      </c>
      <c r="C332">
        <v>83.059439485664299</v>
      </c>
      <c r="D332">
        <v>37.709197357400598</v>
      </c>
      <c r="E332">
        <v>52.142471102863198</v>
      </c>
      <c r="F332">
        <v>50.9962676529844</v>
      </c>
      <c r="G332">
        <v>94.838095706411096</v>
      </c>
      <c r="H332">
        <v>43.785106161323199</v>
      </c>
      <c r="I332">
        <v>43.715515955021701</v>
      </c>
    </row>
    <row r="333" spans="1:9" x14ac:dyDescent="0.2">
      <c r="A333" t="s">
        <v>338</v>
      </c>
      <c r="B333">
        <v>67</v>
      </c>
      <c r="C333">
        <v>83.286574849681898</v>
      </c>
      <c r="D333">
        <v>45.030964936727003</v>
      </c>
      <c r="E333">
        <v>50.704390261656101</v>
      </c>
      <c r="F333">
        <v>53.024849274653299</v>
      </c>
      <c r="G333">
        <v>92.336259985689694</v>
      </c>
      <c r="H333">
        <v>44.548787940546497</v>
      </c>
      <c r="I333">
        <v>46.645051635066999</v>
      </c>
    </row>
    <row r="334" spans="1:9" x14ac:dyDescent="0.2">
      <c r="A334" t="s">
        <v>339</v>
      </c>
      <c r="B334">
        <v>64</v>
      </c>
      <c r="C334">
        <v>75.100971336216901</v>
      </c>
      <c r="D334">
        <v>49.152457129587297</v>
      </c>
      <c r="E334">
        <v>56.941031039974</v>
      </c>
      <c r="F334">
        <v>54.732915720188998</v>
      </c>
      <c r="G334">
        <v>93.422459383705004</v>
      </c>
      <c r="H334">
        <v>45.916895042542798</v>
      </c>
      <c r="I334">
        <v>44.093277805353601</v>
      </c>
    </row>
    <row r="335" spans="1:9" x14ac:dyDescent="0.2">
      <c r="A335" t="s">
        <v>340</v>
      </c>
      <c r="B335">
        <v>35</v>
      </c>
      <c r="C335">
        <v>67.254503040299099</v>
      </c>
      <c r="D335">
        <v>31.868553731507301</v>
      </c>
      <c r="E335">
        <v>52.103529339256198</v>
      </c>
      <c r="F335">
        <v>44.902391677960303</v>
      </c>
      <c r="G335">
        <v>79.163288417606395</v>
      </c>
      <c r="H335">
        <v>47.840395770610797</v>
      </c>
      <c r="I335">
        <v>39.605436177282897</v>
      </c>
    </row>
    <row r="336" spans="1:9" x14ac:dyDescent="0.2">
      <c r="A336" t="s">
        <v>341</v>
      </c>
      <c r="B336">
        <v>55</v>
      </c>
      <c r="C336">
        <v>78.863156209749704</v>
      </c>
      <c r="D336">
        <v>41.033629500859803</v>
      </c>
      <c r="E336">
        <v>54.709414990743397</v>
      </c>
      <c r="F336">
        <v>51.442675691091701</v>
      </c>
      <c r="G336">
        <v>93.393749720951206</v>
      </c>
      <c r="H336">
        <v>52.584162814794603</v>
      </c>
      <c r="I336">
        <v>49.297800007219102</v>
      </c>
    </row>
    <row r="337" spans="1:9" x14ac:dyDescent="0.2">
      <c r="A337" t="s">
        <v>342</v>
      </c>
      <c r="B337">
        <v>67</v>
      </c>
      <c r="C337">
        <v>77.3257338007204</v>
      </c>
      <c r="D337">
        <v>40.533148976613703</v>
      </c>
      <c r="E337">
        <v>53.610976115422197</v>
      </c>
      <c r="F337">
        <v>50.1795643799299</v>
      </c>
      <c r="G337">
        <v>91.126046352347601</v>
      </c>
      <c r="H337">
        <v>47.517565013195799</v>
      </c>
      <c r="I337">
        <v>42.834876984280001</v>
      </c>
    </row>
    <row r="338" spans="1:9" x14ac:dyDescent="0.2">
      <c r="A338" t="s">
        <v>343</v>
      </c>
      <c r="B338">
        <v>58</v>
      </c>
      <c r="C338">
        <v>68.831602307519105</v>
      </c>
      <c r="D338">
        <v>45.793443318563398</v>
      </c>
      <c r="E338">
        <v>54.827167944318099</v>
      </c>
      <c r="F338">
        <v>51.197748577349202</v>
      </c>
      <c r="G338">
        <v>91.199650298202897</v>
      </c>
      <c r="H338">
        <v>50.738841741074602</v>
      </c>
      <c r="I338">
        <v>47.031625786672798</v>
      </c>
    </row>
    <row r="339" spans="1:9" x14ac:dyDescent="0.2">
      <c r="A339" t="s">
        <v>344</v>
      </c>
      <c r="B339">
        <v>63</v>
      </c>
      <c r="C339">
        <v>82.402531447377996</v>
      </c>
      <c r="D339">
        <v>47.141519452333199</v>
      </c>
      <c r="E339">
        <v>52.402267397759402</v>
      </c>
      <c r="F339">
        <v>50.013113404592403</v>
      </c>
      <c r="G339">
        <v>96.871063171698907</v>
      </c>
      <c r="H339">
        <v>51.3640695681488</v>
      </c>
      <c r="I339">
        <v>45.7223547672629</v>
      </c>
    </row>
    <row r="340" spans="1:9" x14ac:dyDescent="0.2">
      <c r="A340" t="s">
        <v>345</v>
      </c>
      <c r="B340">
        <v>58</v>
      </c>
      <c r="C340">
        <v>76.211368501958503</v>
      </c>
      <c r="D340">
        <v>54.1759416542533</v>
      </c>
      <c r="E340">
        <v>54.410945068731102</v>
      </c>
      <c r="F340">
        <v>55.889607213556197</v>
      </c>
      <c r="G340">
        <v>91.955890316563895</v>
      </c>
      <c r="H340">
        <v>50.8825046171279</v>
      </c>
      <c r="I340">
        <v>49.717383799457799</v>
      </c>
    </row>
    <row r="341" spans="1:9" x14ac:dyDescent="0.2">
      <c r="A341" t="s">
        <v>346</v>
      </c>
      <c r="B341">
        <v>45</v>
      </c>
      <c r="C341">
        <v>76.0062703095318</v>
      </c>
      <c r="D341">
        <v>36.719809479435398</v>
      </c>
      <c r="E341">
        <v>52.917951234897899</v>
      </c>
      <c r="F341">
        <v>49.260233906276603</v>
      </c>
      <c r="G341">
        <v>88.546503851741207</v>
      </c>
      <c r="H341">
        <v>49.381648001039302</v>
      </c>
      <c r="I341">
        <v>37.392977501301303</v>
      </c>
    </row>
    <row r="342" spans="1:9" x14ac:dyDescent="0.2">
      <c r="A342" t="s">
        <v>347</v>
      </c>
      <c r="B342">
        <v>48</v>
      </c>
      <c r="C342">
        <v>73.777252575036897</v>
      </c>
      <c r="D342">
        <v>47.2086158346304</v>
      </c>
      <c r="E342">
        <v>54.775139937966102</v>
      </c>
      <c r="F342">
        <v>56.242797967037902</v>
      </c>
      <c r="G342">
        <v>85.038070887706198</v>
      </c>
      <c r="H342">
        <v>48.276480605402</v>
      </c>
      <c r="I342">
        <v>48.347649773464099</v>
      </c>
    </row>
    <row r="343" spans="1:9" x14ac:dyDescent="0.2">
      <c r="A343" t="s">
        <v>348</v>
      </c>
      <c r="B343">
        <v>45</v>
      </c>
      <c r="C343">
        <v>72.358249042997301</v>
      </c>
      <c r="D343">
        <v>37.015716804930697</v>
      </c>
      <c r="E343">
        <v>50.9042929242501</v>
      </c>
      <c r="F343">
        <v>49.223980567810301</v>
      </c>
      <c r="G343">
        <v>85.581933692150898</v>
      </c>
      <c r="H343">
        <v>50.250795640401599</v>
      </c>
      <c r="I343">
        <v>37.306846526339399</v>
      </c>
    </row>
    <row r="344" spans="1:9" x14ac:dyDescent="0.2">
      <c r="A344" t="s">
        <v>349</v>
      </c>
      <c r="B344">
        <v>66</v>
      </c>
      <c r="C344">
        <v>80.960762025191201</v>
      </c>
      <c r="D344">
        <v>45.267000849805697</v>
      </c>
      <c r="E344">
        <v>51.855984038019599</v>
      </c>
      <c r="F344">
        <v>51.671790283803197</v>
      </c>
      <c r="G344">
        <v>94.615754202747098</v>
      </c>
      <c r="H344">
        <v>47.0211664303582</v>
      </c>
      <c r="I344">
        <v>47.375793841216201</v>
      </c>
    </row>
    <row r="345" spans="1:9" x14ac:dyDescent="0.2">
      <c r="A345" t="s">
        <v>350</v>
      </c>
      <c r="B345">
        <v>48</v>
      </c>
      <c r="C345">
        <v>70.710496855223496</v>
      </c>
      <c r="D345">
        <v>34.738237762399599</v>
      </c>
      <c r="E345">
        <v>55.202674328280601</v>
      </c>
      <c r="F345">
        <v>47.1142864903305</v>
      </c>
      <c r="G345">
        <v>88.328830196604599</v>
      </c>
      <c r="H345">
        <v>42.811056585257802</v>
      </c>
      <c r="I345">
        <v>45.788474107844301</v>
      </c>
    </row>
    <row r="346" spans="1:9" x14ac:dyDescent="0.2">
      <c r="A346" t="s">
        <v>351</v>
      </c>
      <c r="B346">
        <v>70</v>
      </c>
      <c r="C346">
        <v>81.130264958037699</v>
      </c>
      <c r="D346">
        <v>42.089899840960697</v>
      </c>
      <c r="E346">
        <v>53.090195482855101</v>
      </c>
      <c r="F346">
        <v>51.214699662599998</v>
      </c>
      <c r="G346">
        <v>92.042578775454601</v>
      </c>
      <c r="H346">
        <v>42.632388693137997</v>
      </c>
      <c r="I346">
        <v>41.538964061474601</v>
      </c>
    </row>
    <row r="347" spans="1:9" x14ac:dyDescent="0.2">
      <c r="A347" t="s">
        <v>352</v>
      </c>
      <c r="B347">
        <v>40</v>
      </c>
      <c r="C347">
        <v>73.294557227764798</v>
      </c>
      <c r="D347">
        <v>38.863124703987097</v>
      </c>
      <c r="E347">
        <v>52.268638035358599</v>
      </c>
      <c r="F347">
        <v>54.077129003308002</v>
      </c>
      <c r="G347">
        <v>78.514340920656096</v>
      </c>
      <c r="H347">
        <v>40.993917994608999</v>
      </c>
      <c r="I347">
        <v>38.435949128802797</v>
      </c>
    </row>
    <row r="348" spans="1:9" x14ac:dyDescent="0.2">
      <c r="A348" t="s">
        <v>353</v>
      </c>
      <c r="B348">
        <v>39</v>
      </c>
      <c r="C348">
        <v>74.485763627718995</v>
      </c>
      <c r="D348">
        <v>36.174114804573499</v>
      </c>
      <c r="E348">
        <v>51.748153987433497</v>
      </c>
      <c r="F348">
        <v>45.6552370005871</v>
      </c>
      <c r="G348">
        <v>85.770126116669402</v>
      </c>
      <c r="H348">
        <v>37.993611863486301</v>
      </c>
      <c r="I348">
        <v>47.790529742944898</v>
      </c>
    </row>
    <row r="349" spans="1:9" x14ac:dyDescent="0.2">
      <c r="A349" t="s">
        <v>354</v>
      </c>
      <c r="B349">
        <v>39</v>
      </c>
      <c r="C349">
        <v>74.205494740042099</v>
      </c>
      <c r="D349">
        <v>31.953421799682001</v>
      </c>
      <c r="E349">
        <v>53.060118816968597</v>
      </c>
      <c r="F349">
        <v>49.8050805742878</v>
      </c>
      <c r="G349">
        <v>80.015989352576597</v>
      </c>
      <c r="H349">
        <v>29.834945298054102</v>
      </c>
      <c r="I349">
        <v>39.5632292769644</v>
      </c>
    </row>
    <row r="350" spans="1:9" x14ac:dyDescent="0.2">
      <c r="A350" t="s">
        <v>355</v>
      </c>
      <c r="B350">
        <v>64</v>
      </c>
      <c r="C350">
        <v>80.893824923365699</v>
      </c>
      <c r="D350">
        <v>52.290197894580402</v>
      </c>
      <c r="E350">
        <v>53.7527967053555</v>
      </c>
      <c r="F350">
        <v>53.987789737866997</v>
      </c>
      <c r="G350">
        <v>90.113417607519494</v>
      </c>
      <c r="H350">
        <v>47.8611909107142</v>
      </c>
      <c r="I350">
        <v>48.176840839673403</v>
      </c>
    </row>
    <row r="351" spans="1:9" x14ac:dyDescent="0.2">
      <c r="A351" t="s">
        <v>356</v>
      </c>
      <c r="B351">
        <v>43</v>
      </c>
      <c r="C351">
        <v>69.7124708547084</v>
      </c>
      <c r="D351">
        <v>45.994250139793898</v>
      </c>
      <c r="E351">
        <v>50.597589889211697</v>
      </c>
      <c r="F351">
        <v>47.190918356005803</v>
      </c>
      <c r="G351">
        <v>82.024173983280505</v>
      </c>
      <c r="H351">
        <v>59.683144916647002</v>
      </c>
      <c r="I351">
        <v>40.808428457465403</v>
      </c>
    </row>
    <row r="352" spans="1:9" x14ac:dyDescent="0.2">
      <c r="A352" t="s">
        <v>357</v>
      </c>
      <c r="B352">
        <v>56</v>
      </c>
      <c r="C352">
        <v>73.316211394200494</v>
      </c>
      <c r="D352">
        <v>55.166337313261501</v>
      </c>
      <c r="E352">
        <v>52.347555447365202</v>
      </c>
      <c r="F352">
        <v>54.123778406290597</v>
      </c>
      <c r="G352">
        <v>92.805788776819398</v>
      </c>
      <c r="H352">
        <v>58.104366429081402</v>
      </c>
      <c r="I352">
        <v>54.162325166207602</v>
      </c>
    </row>
    <row r="353" spans="1:9" x14ac:dyDescent="0.2">
      <c r="A353" t="s">
        <v>358</v>
      </c>
      <c r="B353">
        <v>70</v>
      </c>
      <c r="C353">
        <v>60.539090966170399</v>
      </c>
      <c r="D353">
        <v>78.887248282526102</v>
      </c>
      <c r="E353">
        <v>52.870761841798803</v>
      </c>
      <c r="F353">
        <v>40.872783189556202</v>
      </c>
      <c r="G353">
        <v>58.230397788085703</v>
      </c>
      <c r="H353">
        <v>33.988705625969502</v>
      </c>
      <c r="I353">
        <v>56.107632641519402</v>
      </c>
    </row>
    <row r="354" spans="1:9" x14ac:dyDescent="0.2">
      <c r="A354" t="s">
        <v>359</v>
      </c>
      <c r="B354">
        <v>52</v>
      </c>
      <c r="C354">
        <v>61.596108336613803</v>
      </c>
      <c r="D354">
        <v>79.531840504124204</v>
      </c>
      <c r="E354">
        <v>51.612051495052903</v>
      </c>
      <c r="F354">
        <v>49.680658213341999</v>
      </c>
      <c r="G354">
        <v>57.625794981591298</v>
      </c>
      <c r="H354">
        <v>71.834250178260305</v>
      </c>
      <c r="I354">
        <v>57.0422477735518</v>
      </c>
    </row>
    <row r="355" spans="1:9" x14ac:dyDescent="0.2">
      <c r="A355" t="s">
        <v>360</v>
      </c>
      <c r="B355">
        <v>79</v>
      </c>
      <c r="C355">
        <v>71.454911984914801</v>
      </c>
      <c r="D355">
        <v>74.006600611024396</v>
      </c>
      <c r="E355">
        <v>49.002338829725097</v>
      </c>
      <c r="F355">
        <v>52.6207393895927</v>
      </c>
      <c r="G355">
        <v>65.693699252668907</v>
      </c>
      <c r="H355">
        <v>86.066595137304802</v>
      </c>
      <c r="I355">
        <v>50.246830562783501</v>
      </c>
    </row>
    <row r="356" spans="1:9" x14ac:dyDescent="0.2">
      <c r="A356" t="s">
        <v>361</v>
      </c>
      <c r="B356">
        <v>40</v>
      </c>
      <c r="C356">
        <v>55.064779682616802</v>
      </c>
      <c r="D356">
        <v>81.523632649817102</v>
      </c>
      <c r="E356">
        <v>46.759220610028301</v>
      </c>
      <c r="F356">
        <v>59.121834063578603</v>
      </c>
      <c r="G356">
        <v>58.762323012099003</v>
      </c>
      <c r="H356">
        <v>64.217544593604899</v>
      </c>
      <c r="I356">
        <v>44.286800292466303</v>
      </c>
    </row>
    <row r="357" spans="1:9" x14ac:dyDescent="0.2">
      <c r="A357" t="s">
        <v>362</v>
      </c>
      <c r="B357">
        <v>73</v>
      </c>
      <c r="C357">
        <v>68.650918139148601</v>
      </c>
      <c r="D357">
        <v>87.807283585169799</v>
      </c>
      <c r="E357">
        <v>51.906708106768399</v>
      </c>
      <c r="F357">
        <v>61.107605918873602</v>
      </c>
      <c r="G357">
        <v>65.448139332622304</v>
      </c>
      <c r="H357">
        <v>77.241277654043103</v>
      </c>
      <c r="I357">
        <v>57.164688370722601</v>
      </c>
    </row>
    <row r="358" spans="1:9" x14ac:dyDescent="0.2">
      <c r="A358" t="s">
        <v>363</v>
      </c>
      <c r="B358">
        <v>69</v>
      </c>
      <c r="C358">
        <v>66.598828290187797</v>
      </c>
      <c r="D358">
        <v>84.852262893966596</v>
      </c>
      <c r="E358">
        <v>50.827687804444601</v>
      </c>
      <c r="F358">
        <v>59.2523883159269</v>
      </c>
      <c r="G358">
        <v>64.871581991193594</v>
      </c>
      <c r="H358">
        <v>65.722810277569906</v>
      </c>
      <c r="I358">
        <v>59.1290366791388</v>
      </c>
    </row>
    <row r="359" spans="1:9" x14ac:dyDescent="0.2">
      <c r="A359" t="s">
        <v>364</v>
      </c>
      <c r="B359">
        <v>34</v>
      </c>
      <c r="C359">
        <v>64.757486538713593</v>
      </c>
      <c r="D359">
        <v>75.069891960565499</v>
      </c>
      <c r="E359">
        <v>48.114203619017999</v>
      </c>
      <c r="F359">
        <v>51.722880855427697</v>
      </c>
      <c r="G359">
        <v>56.181112056447198</v>
      </c>
      <c r="H359">
        <v>63.0755018324095</v>
      </c>
      <c r="I359">
        <v>43.149437290395099</v>
      </c>
    </row>
    <row r="360" spans="1:9" x14ac:dyDescent="0.2">
      <c r="A360" t="s">
        <v>365</v>
      </c>
      <c r="B360">
        <v>76</v>
      </c>
      <c r="C360">
        <v>72.306780834108295</v>
      </c>
      <c r="D360">
        <v>65.294346517370201</v>
      </c>
      <c r="E360">
        <v>47.215073555089198</v>
      </c>
      <c r="F360">
        <v>58.169606104880998</v>
      </c>
      <c r="G360">
        <v>64.481151531679899</v>
      </c>
      <c r="H360">
        <v>77.1255626018242</v>
      </c>
      <c r="I360">
        <v>53.028518249089103</v>
      </c>
    </row>
    <row r="361" spans="1:9" x14ac:dyDescent="0.2">
      <c r="A361" t="s">
        <v>366</v>
      </c>
      <c r="B361">
        <v>66</v>
      </c>
      <c r="C361">
        <v>73.851968155663798</v>
      </c>
      <c r="D361">
        <v>85.020995991811802</v>
      </c>
      <c r="E361">
        <v>48.936391964771403</v>
      </c>
      <c r="F361">
        <v>58.158326590429397</v>
      </c>
      <c r="G361">
        <v>71.169654887765802</v>
      </c>
      <c r="H361">
        <v>68.8681498510376</v>
      </c>
      <c r="I361">
        <v>57.919673122788303</v>
      </c>
    </row>
    <row r="362" spans="1:9" x14ac:dyDescent="0.2">
      <c r="A362" t="s">
        <v>367</v>
      </c>
      <c r="B362">
        <v>88</v>
      </c>
      <c r="C362">
        <v>69.925085869298599</v>
      </c>
      <c r="D362">
        <v>82.933579835275793</v>
      </c>
      <c r="E362">
        <v>43.298332937205501</v>
      </c>
      <c r="F362">
        <v>56.709816344020503</v>
      </c>
      <c r="G362">
        <v>64.516434461166895</v>
      </c>
      <c r="H362">
        <v>81.393408654821698</v>
      </c>
      <c r="I362">
        <v>59.003291734645501</v>
      </c>
    </row>
    <row r="363" spans="1:9" x14ac:dyDescent="0.2">
      <c r="A363" t="s">
        <v>368</v>
      </c>
      <c r="B363">
        <v>75</v>
      </c>
      <c r="C363">
        <v>75.326598348225801</v>
      </c>
      <c r="D363">
        <v>84.3494631699363</v>
      </c>
      <c r="E363">
        <v>50.177300124837402</v>
      </c>
      <c r="F363">
        <v>53.089642435798503</v>
      </c>
      <c r="G363">
        <v>63.756958912305997</v>
      </c>
      <c r="H363">
        <v>71.926341230537503</v>
      </c>
      <c r="I363">
        <v>58.067472645557402</v>
      </c>
    </row>
    <row r="364" spans="1:9" x14ac:dyDescent="0.2">
      <c r="A364" t="s">
        <v>369</v>
      </c>
      <c r="B364">
        <v>74</v>
      </c>
      <c r="C364">
        <v>74.891702016941906</v>
      </c>
      <c r="D364">
        <v>93.290318864063096</v>
      </c>
      <c r="E364">
        <v>54.1125261955318</v>
      </c>
      <c r="F364">
        <v>63.706801502528002</v>
      </c>
      <c r="G364">
        <v>68.429135949724895</v>
      </c>
      <c r="H364">
        <v>76.473185763201798</v>
      </c>
      <c r="I364">
        <v>60.850664565431302</v>
      </c>
    </row>
    <row r="365" spans="1:9" x14ac:dyDescent="0.2">
      <c r="A365" t="s">
        <v>370</v>
      </c>
      <c r="B365">
        <v>87</v>
      </c>
      <c r="C365">
        <v>91.487827621634494</v>
      </c>
      <c r="D365">
        <v>86.434479844140398</v>
      </c>
      <c r="E365">
        <v>47.283513548522698</v>
      </c>
      <c r="F365">
        <v>56.2018946276051</v>
      </c>
      <c r="G365">
        <v>71.642118114044493</v>
      </c>
      <c r="H365">
        <v>75.830652058955096</v>
      </c>
      <c r="I365">
        <v>63.566403550386298</v>
      </c>
    </row>
    <row r="366" spans="1:9" x14ac:dyDescent="0.2">
      <c r="A366" t="s">
        <v>371</v>
      </c>
      <c r="B366">
        <v>71</v>
      </c>
      <c r="C366">
        <v>76.313983779610396</v>
      </c>
      <c r="D366">
        <v>99.936808420796297</v>
      </c>
      <c r="E366">
        <v>51.255173584384501</v>
      </c>
      <c r="F366">
        <v>64.166351657746304</v>
      </c>
      <c r="G366">
        <v>61.381065822130502</v>
      </c>
      <c r="H366">
        <v>77.292424077918994</v>
      </c>
      <c r="I366">
        <v>56.041010278446798</v>
      </c>
    </row>
    <row r="367" spans="1:9" x14ac:dyDescent="0.2">
      <c r="A367" t="s">
        <v>372</v>
      </c>
      <c r="B367">
        <v>77</v>
      </c>
      <c r="C367">
        <v>75.205420072296306</v>
      </c>
      <c r="D367">
        <v>88.240359167457797</v>
      </c>
      <c r="E367">
        <v>44.510767571671799</v>
      </c>
      <c r="F367">
        <v>62.801135178000003</v>
      </c>
      <c r="G367">
        <v>58.214791438979901</v>
      </c>
      <c r="H367">
        <v>59.258954082234602</v>
      </c>
      <c r="I367">
        <v>47.572493812034601</v>
      </c>
    </row>
    <row r="368" spans="1:9" x14ac:dyDescent="0.2">
      <c r="A368" t="s">
        <v>373</v>
      </c>
      <c r="B368">
        <v>57</v>
      </c>
      <c r="C368">
        <v>76.764366377316307</v>
      </c>
      <c r="D368">
        <v>88.969764052793494</v>
      </c>
      <c r="E368">
        <v>43.836380442987902</v>
      </c>
      <c r="F368">
        <v>55.151409315765001</v>
      </c>
      <c r="G368">
        <v>71.553295396310205</v>
      </c>
      <c r="H368">
        <v>71.032276163834695</v>
      </c>
      <c r="I368">
        <v>57.8301154275145</v>
      </c>
    </row>
    <row r="369" spans="1:9" x14ac:dyDescent="0.2">
      <c r="A369" t="s">
        <v>374</v>
      </c>
      <c r="B369">
        <v>94</v>
      </c>
      <c r="C369">
        <v>75.489613986982903</v>
      </c>
      <c r="D369">
        <v>93.536984060065706</v>
      </c>
      <c r="E369">
        <v>53.199266427954697</v>
      </c>
      <c r="F369">
        <v>54.991553330693201</v>
      </c>
      <c r="G369">
        <v>76.818518860661797</v>
      </c>
      <c r="H369">
        <v>72.182584490184894</v>
      </c>
      <c r="I369">
        <v>57.686661884680099</v>
      </c>
    </row>
    <row r="370" spans="1:9" x14ac:dyDescent="0.2">
      <c r="A370" t="s">
        <v>375</v>
      </c>
      <c r="B370">
        <v>88</v>
      </c>
      <c r="C370">
        <v>71.748286943777899</v>
      </c>
      <c r="D370">
        <v>85.712680086340001</v>
      </c>
      <c r="E370">
        <v>42.036193658191102</v>
      </c>
      <c r="F370">
        <v>54.533330948230301</v>
      </c>
      <c r="G370">
        <v>55.371024578581398</v>
      </c>
      <c r="H370">
        <v>67.139262846631297</v>
      </c>
      <c r="I370">
        <v>52.304150321048397</v>
      </c>
    </row>
    <row r="371" spans="1:9" x14ac:dyDescent="0.2">
      <c r="A371" t="s">
        <v>376</v>
      </c>
      <c r="B371">
        <v>57</v>
      </c>
      <c r="C371">
        <v>75.736841918568103</v>
      </c>
      <c r="D371">
        <v>83.022814141332006</v>
      </c>
      <c r="E371">
        <v>39.902806693659997</v>
      </c>
      <c r="F371">
        <v>59.914707194044297</v>
      </c>
      <c r="G371">
        <v>64.900154956047601</v>
      </c>
      <c r="H371">
        <v>72.874491831046498</v>
      </c>
      <c r="I371">
        <v>54.106536388728898</v>
      </c>
    </row>
    <row r="372" spans="1:9" x14ac:dyDescent="0.2">
      <c r="A372" t="s">
        <v>377</v>
      </c>
      <c r="B372">
        <v>70</v>
      </c>
      <c r="C372">
        <v>71.050803400930903</v>
      </c>
      <c r="D372">
        <v>75.667955571685894</v>
      </c>
      <c r="E372">
        <v>57.097731581202602</v>
      </c>
      <c r="F372">
        <v>57.675494586099099</v>
      </c>
      <c r="G372">
        <v>72.148464292425601</v>
      </c>
      <c r="H372">
        <v>56.390010137042701</v>
      </c>
      <c r="I372">
        <v>54.609828960774401</v>
      </c>
    </row>
    <row r="373" spans="1:9" x14ac:dyDescent="0.2">
      <c r="A373" t="s">
        <v>378</v>
      </c>
      <c r="B373">
        <v>78</v>
      </c>
      <c r="C373">
        <v>79.348195833415403</v>
      </c>
      <c r="D373">
        <v>81.340755302293104</v>
      </c>
      <c r="E373">
        <v>43.016195913533302</v>
      </c>
      <c r="F373">
        <v>60.158897975574902</v>
      </c>
      <c r="G373">
        <v>62.587702480271801</v>
      </c>
      <c r="H373">
        <v>71.745132467225801</v>
      </c>
      <c r="I373">
        <v>59.245522944902</v>
      </c>
    </row>
    <row r="374" spans="1:9" x14ac:dyDescent="0.2">
      <c r="A374" t="s">
        <v>379</v>
      </c>
      <c r="B374">
        <v>58</v>
      </c>
      <c r="C374">
        <v>60.545118106667402</v>
      </c>
      <c r="D374">
        <v>79.247899589155296</v>
      </c>
      <c r="E374">
        <v>49.388629869298697</v>
      </c>
      <c r="F374">
        <v>56.838926152732697</v>
      </c>
      <c r="G374">
        <v>53.924915221896399</v>
      </c>
      <c r="H374">
        <v>60.567515278119799</v>
      </c>
      <c r="I374">
        <v>48.509903280580303</v>
      </c>
    </row>
    <row r="375" spans="1:9" x14ac:dyDescent="0.2">
      <c r="A375" t="s">
        <v>380</v>
      </c>
      <c r="B375">
        <v>39</v>
      </c>
      <c r="C375">
        <v>65.633688211270695</v>
      </c>
      <c r="D375">
        <v>78.291696497642505</v>
      </c>
      <c r="E375">
        <v>47.7842322216814</v>
      </c>
      <c r="F375">
        <v>50.532228260596</v>
      </c>
      <c r="G375">
        <v>47.6198881640587</v>
      </c>
      <c r="H375">
        <v>54.215509888122703</v>
      </c>
      <c r="I375">
        <v>43.929976889354499</v>
      </c>
    </row>
    <row r="376" spans="1:9" x14ac:dyDescent="0.2">
      <c r="A376" t="s">
        <v>381</v>
      </c>
      <c r="B376">
        <v>4</v>
      </c>
      <c r="C376">
        <v>66.562587457191299</v>
      </c>
      <c r="D376">
        <v>90.8443238510242</v>
      </c>
      <c r="E376">
        <v>47.985603195149601</v>
      </c>
      <c r="F376">
        <v>63.0572034409861</v>
      </c>
      <c r="G376">
        <v>54.822490942729097</v>
      </c>
      <c r="H376">
        <v>71.110332031809605</v>
      </c>
      <c r="I376">
        <v>61.830751432177003</v>
      </c>
    </row>
    <row r="377" spans="1:9" x14ac:dyDescent="0.2">
      <c r="A377" t="s">
        <v>382</v>
      </c>
      <c r="B377">
        <v>68</v>
      </c>
      <c r="C377">
        <v>57.947174938503402</v>
      </c>
      <c r="D377">
        <v>65.277639827509006</v>
      </c>
      <c r="E377">
        <v>48.202839903506202</v>
      </c>
      <c r="F377">
        <v>60.526320240801198</v>
      </c>
      <c r="G377">
        <v>57.574396971569897</v>
      </c>
      <c r="H377">
        <v>62.512181680284797</v>
      </c>
      <c r="I377">
        <v>42.204193627366699</v>
      </c>
    </row>
    <row r="378" spans="1:9" x14ac:dyDescent="0.2">
      <c r="A378" t="s">
        <v>383</v>
      </c>
      <c r="B378">
        <v>69</v>
      </c>
      <c r="C378">
        <v>66.060307616344602</v>
      </c>
      <c r="D378">
        <v>65.499112464545505</v>
      </c>
      <c r="E378">
        <v>47.508021525842999</v>
      </c>
      <c r="F378">
        <v>50.867682265874002</v>
      </c>
      <c r="G378">
        <v>52.186000942246501</v>
      </c>
      <c r="H378">
        <v>71.630501035207004</v>
      </c>
      <c r="I378">
        <v>45.589362457269999</v>
      </c>
    </row>
    <row r="379" spans="1:9" x14ac:dyDescent="0.2">
      <c r="A379" t="s">
        <v>384</v>
      </c>
      <c r="B379">
        <v>79</v>
      </c>
      <c r="C379">
        <v>72.571389689097202</v>
      </c>
      <c r="D379">
        <v>83.3902270256077</v>
      </c>
      <c r="E379">
        <v>48.113015032973401</v>
      </c>
      <c r="F379">
        <v>53.012981455178497</v>
      </c>
      <c r="G379">
        <v>65.066364696264998</v>
      </c>
      <c r="H379">
        <v>66.783516115039205</v>
      </c>
      <c r="I379">
        <v>55.737291281986003</v>
      </c>
    </row>
    <row r="380" spans="1:9" x14ac:dyDescent="0.2">
      <c r="A380" t="s">
        <v>385</v>
      </c>
      <c r="B380">
        <v>55</v>
      </c>
      <c r="C380">
        <v>60.364336206739402</v>
      </c>
      <c r="D380">
        <v>122.748843897919</v>
      </c>
      <c r="E380">
        <v>57.360998084570902</v>
      </c>
      <c r="F380">
        <v>52.2558506898676</v>
      </c>
      <c r="G380">
        <v>47.5953355962465</v>
      </c>
      <c r="H380">
        <v>92.873973657438398</v>
      </c>
      <c r="I380">
        <v>62.281959312805199</v>
      </c>
    </row>
    <row r="381" spans="1:9" x14ac:dyDescent="0.2">
      <c r="A381" t="s">
        <v>386</v>
      </c>
      <c r="B381">
        <v>58</v>
      </c>
      <c r="C381">
        <v>66.593126351625202</v>
      </c>
      <c r="D381">
        <v>90.066412269243401</v>
      </c>
      <c r="E381">
        <v>46.960906814796303</v>
      </c>
      <c r="F381">
        <v>51.4182121759384</v>
      </c>
      <c r="G381">
        <v>50.5356205557908</v>
      </c>
      <c r="H381">
        <v>76.731252262069304</v>
      </c>
      <c r="I381">
        <v>48.446241353668398</v>
      </c>
    </row>
    <row r="382" spans="1:9" x14ac:dyDescent="0.2">
      <c r="A382" t="s">
        <v>387</v>
      </c>
      <c r="B382">
        <v>70</v>
      </c>
      <c r="C382">
        <v>79.711243203917803</v>
      </c>
      <c r="D382">
        <v>86.127681130836194</v>
      </c>
      <c r="E382">
        <v>42.674274549560998</v>
      </c>
      <c r="F382">
        <v>56.9149164857945</v>
      </c>
      <c r="G382">
        <v>75.116485494948904</v>
      </c>
      <c r="H382">
        <v>76.935277214370799</v>
      </c>
      <c r="I382">
        <v>55.770808609465497</v>
      </c>
    </row>
    <row r="383" spans="1:9" x14ac:dyDescent="0.2">
      <c r="A383" t="s">
        <v>388</v>
      </c>
      <c r="B383">
        <v>50</v>
      </c>
      <c r="C383">
        <v>75.804222727082603</v>
      </c>
      <c r="D383">
        <v>66.590360454350602</v>
      </c>
      <c r="E383">
        <v>41.694524966196902</v>
      </c>
      <c r="F383">
        <v>49.175345745576699</v>
      </c>
      <c r="G383">
        <v>65.539637634253907</v>
      </c>
      <c r="H383">
        <v>72.162061726769593</v>
      </c>
      <c r="I383">
        <v>56.181412250479603</v>
      </c>
    </row>
    <row r="384" spans="1:9" x14ac:dyDescent="0.2">
      <c r="A384" t="s">
        <v>389</v>
      </c>
      <c r="B384">
        <v>70</v>
      </c>
      <c r="C384">
        <v>55.161513515246703</v>
      </c>
      <c r="D384">
        <v>67.814883299505297</v>
      </c>
      <c r="E384">
        <v>46.013343534446498</v>
      </c>
      <c r="F384">
        <v>46.471317752696898</v>
      </c>
      <c r="G384">
        <v>57.743047171767898</v>
      </c>
      <c r="H384">
        <v>67.445257102702996</v>
      </c>
      <c r="I384">
        <v>43.807532080127402</v>
      </c>
    </row>
    <row r="385" spans="1:9" x14ac:dyDescent="0.2">
      <c r="A385" t="s">
        <v>390</v>
      </c>
      <c r="B385">
        <v>62</v>
      </c>
      <c r="C385">
        <v>62.255551603502802</v>
      </c>
      <c r="D385">
        <v>94.123274994217198</v>
      </c>
      <c r="E385">
        <v>45.826230972579403</v>
      </c>
      <c r="F385">
        <v>52.819232539964197</v>
      </c>
      <c r="G385">
        <v>82.194975967811502</v>
      </c>
      <c r="H385">
        <v>78.717837877800605</v>
      </c>
      <c r="I385">
        <v>57.600144382342002</v>
      </c>
    </row>
    <row r="386" spans="1:9" x14ac:dyDescent="0.2">
      <c r="A386" t="s">
        <v>391</v>
      </c>
      <c r="B386">
        <v>51</v>
      </c>
      <c r="C386">
        <v>63.767807333645699</v>
      </c>
      <c r="D386">
        <v>63.971236986384902</v>
      </c>
      <c r="E386">
        <v>43.782406691953099</v>
      </c>
      <c r="F386">
        <v>48.279360026514198</v>
      </c>
      <c r="G386">
        <v>57.095479740711603</v>
      </c>
      <c r="H386">
        <v>68.147800203170405</v>
      </c>
      <c r="I386">
        <v>60.384877302295699</v>
      </c>
    </row>
    <row r="387" spans="1:9" x14ac:dyDescent="0.2">
      <c r="A387" t="s">
        <v>392</v>
      </c>
      <c r="B387">
        <v>56</v>
      </c>
      <c r="C387">
        <v>117.00120220395399</v>
      </c>
      <c r="D387">
        <v>83.136021371137204</v>
      </c>
      <c r="E387">
        <v>51.9639881652867</v>
      </c>
      <c r="F387">
        <v>31.681670368475199</v>
      </c>
      <c r="G387">
        <v>83.890390208727297</v>
      </c>
      <c r="H387">
        <v>66.783197393916893</v>
      </c>
      <c r="I387">
        <v>72.286165234820402</v>
      </c>
    </row>
    <row r="388" spans="1:9" x14ac:dyDescent="0.2">
      <c r="A388" t="s">
        <v>393</v>
      </c>
      <c r="B388">
        <v>56</v>
      </c>
      <c r="C388">
        <v>115.12696516686</v>
      </c>
      <c r="D388">
        <v>85.4619387901447</v>
      </c>
      <c r="E388">
        <v>53.358645221017099</v>
      </c>
      <c r="F388">
        <v>32.6455087476375</v>
      </c>
      <c r="G388">
        <v>78.159407171506501</v>
      </c>
      <c r="H388">
        <v>67.655858283586795</v>
      </c>
      <c r="I388">
        <v>71.986392638841906</v>
      </c>
    </row>
    <row r="389" spans="1:9" x14ac:dyDescent="0.2">
      <c r="A389" t="s">
        <v>394</v>
      </c>
      <c r="B389">
        <v>56</v>
      </c>
      <c r="C389">
        <v>122.474556144744</v>
      </c>
      <c r="D389">
        <v>80.121305242671497</v>
      </c>
      <c r="E389">
        <v>40.918707247312398</v>
      </c>
      <c r="F389">
        <v>76.839827992339806</v>
      </c>
      <c r="G389">
        <v>131.953573367573</v>
      </c>
      <c r="H389">
        <v>63.739489069889501</v>
      </c>
      <c r="I389">
        <v>72.681478690125005</v>
      </c>
    </row>
    <row r="390" spans="1:9" x14ac:dyDescent="0.2">
      <c r="A390" t="s">
        <v>395</v>
      </c>
      <c r="B390">
        <v>56</v>
      </c>
      <c r="C390">
        <v>124.81344781454401</v>
      </c>
      <c r="D390">
        <v>85.870799630496904</v>
      </c>
      <c r="E390">
        <v>41.313368410124099</v>
      </c>
      <c r="F390">
        <v>74.698747500796998</v>
      </c>
      <c r="G390">
        <v>131.65388414838</v>
      </c>
      <c r="H390">
        <v>59.555249464783401</v>
      </c>
      <c r="I390">
        <v>79.292619472958606</v>
      </c>
    </row>
    <row r="391" spans="1:9" x14ac:dyDescent="0.2">
      <c r="A391" t="s">
        <v>396</v>
      </c>
      <c r="B391">
        <v>68</v>
      </c>
      <c r="C391">
        <v>97.249348904234793</v>
      </c>
      <c r="D391">
        <v>72.462784183967003</v>
      </c>
      <c r="E391">
        <v>54.236816907554001</v>
      </c>
      <c r="F391">
        <v>26.9209407535701</v>
      </c>
      <c r="G391">
        <v>68.178429043643305</v>
      </c>
      <c r="H391">
        <v>68.681317175664105</v>
      </c>
      <c r="I391">
        <v>53.819749978593599</v>
      </c>
    </row>
    <row r="392" spans="1:9" x14ac:dyDescent="0.2">
      <c r="A392" t="s">
        <v>397</v>
      </c>
      <c r="B392">
        <v>68</v>
      </c>
      <c r="C392">
        <v>99.0446524964498</v>
      </c>
      <c r="D392">
        <v>62.713107221041199</v>
      </c>
      <c r="E392">
        <v>53.161600767563101</v>
      </c>
      <c r="F392">
        <v>26.296770644056</v>
      </c>
      <c r="G392">
        <v>62.975821545537599</v>
      </c>
      <c r="H392">
        <v>66.011903440229005</v>
      </c>
      <c r="I392">
        <v>48.723677483610103</v>
      </c>
    </row>
    <row r="393" spans="1:9" x14ac:dyDescent="0.2">
      <c r="A393" t="s">
        <v>398</v>
      </c>
      <c r="B393">
        <v>68</v>
      </c>
      <c r="C393">
        <v>113.015982282842</v>
      </c>
      <c r="D393">
        <v>66.562049648665194</v>
      </c>
      <c r="E393">
        <v>40.075394390053702</v>
      </c>
      <c r="F393">
        <v>76.415152701256403</v>
      </c>
      <c r="G393">
        <v>121.49595913024299</v>
      </c>
      <c r="H393">
        <v>53.8512809816839</v>
      </c>
      <c r="I393">
        <v>67.779582737229006</v>
      </c>
    </row>
    <row r="394" spans="1:9" x14ac:dyDescent="0.2">
      <c r="A394" t="s">
        <v>399</v>
      </c>
      <c r="B394">
        <v>68</v>
      </c>
      <c r="C394">
        <v>112.70377050482401</v>
      </c>
      <c r="D394">
        <v>62.810093995172203</v>
      </c>
      <c r="E394">
        <v>39.4542324227492</v>
      </c>
      <c r="F394">
        <v>75.8352406128041</v>
      </c>
      <c r="G394">
        <v>117.899458170793</v>
      </c>
      <c r="H394">
        <v>56.059481878904101</v>
      </c>
      <c r="I394">
        <v>72.051944205445096</v>
      </c>
    </row>
    <row r="395" spans="1:9" x14ac:dyDescent="0.2">
      <c r="A395" t="s">
        <v>400</v>
      </c>
      <c r="B395">
        <v>26</v>
      </c>
      <c r="C395">
        <v>117.725770275022</v>
      </c>
      <c r="D395">
        <v>71.4831190478818</v>
      </c>
      <c r="E395">
        <v>51.919781345888701</v>
      </c>
      <c r="F395">
        <v>31.443889275421899</v>
      </c>
      <c r="G395">
        <v>101.6825897842</v>
      </c>
      <c r="H395">
        <v>56.543406043326797</v>
      </c>
      <c r="I395">
        <v>45.616338797282303</v>
      </c>
    </row>
    <row r="396" spans="1:9" x14ac:dyDescent="0.2">
      <c r="A396" t="s">
        <v>401</v>
      </c>
      <c r="B396">
        <v>27</v>
      </c>
      <c r="C396">
        <v>108.235605677359</v>
      </c>
      <c r="D396">
        <v>68.823426416659998</v>
      </c>
      <c r="E396">
        <v>52.804164775119098</v>
      </c>
      <c r="F396">
        <v>37.748572802183403</v>
      </c>
      <c r="G396">
        <v>94.8361329588042</v>
      </c>
      <c r="H396">
        <v>55.323664895182397</v>
      </c>
      <c r="I396">
        <v>47.017719093480601</v>
      </c>
    </row>
    <row r="397" spans="1:9" x14ac:dyDescent="0.2">
      <c r="A397" t="s">
        <v>402</v>
      </c>
      <c r="B397">
        <v>56</v>
      </c>
      <c r="C397">
        <v>121.05506367685101</v>
      </c>
      <c r="D397">
        <v>65.622274447998606</v>
      </c>
      <c r="E397">
        <v>50.708625910343301</v>
      </c>
      <c r="F397">
        <v>30.226043035054499</v>
      </c>
      <c r="G397">
        <v>114.56875540531</v>
      </c>
      <c r="H397">
        <v>57.849306719082897</v>
      </c>
      <c r="I397">
        <v>58.433730874777602</v>
      </c>
    </row>
    <row r="398" spans="1:9" x14ac:dyDescent="0.2">
      <c r="A398" t="s">
        <v>403</v>
      </c>
      <c r="B398">
        <v>65</v>
      </c>
      <c r="C398">
        <v>117.28548688041199</v>
      </c>
      <c r="D398">
        <v>77.082211859456507</v>
      </c>
      <c r="E398">
        <v>55.291725819799801</v>
      </c>
      <c r="F398">
        <v>42.304737739054403</v>
      </c>
      <c r="G398">
        <v>107.73619740885999</v>
      </c>
      <c r="H398">
        <v>57.5950615334608</v>
      </c>
      <c r="I398">
        <v>51.024775739800397</v>
      </c>
    </row>
    <row r="399" spans="1:9" x14ac:dyDescent="0.2">
      <c r="A399" t="s">
        <v>404</v>
      </c>
      <c r="B399">
        <v>22</v>
      </c>
      <c r="C399">
        <v>116.089496550269</v>
      </c>
      <c r="D399">
        <v>79.688163474405002</v>
      </c>
      <c r="E399">
        <v>47.482127825230101</v>
      </c>
      <c r="F399">
        <v>36.319186164575598</v>
      </c>
      <c r="G399">
        <v>93.042516985197096</v>
      </c>
      <c r="H399">
        <v>52.640838679505201</v>
      </c>
      <c r="I399">
        <v>44.833794345340102</v>
      </c>
    </row>
    <row r="400" spans="1:9" x14ac:dyDescent="0.2">
      <c r="A400" t="s">
        <v>405</v>
      </c>
      <c r="B400">
        <v>27</v>
      </c>
      <c r="C400">
        <v>113.52787386954</v>
      </c>
      <c r="D400">
        <v>77.992797193523302</v>
      </c>
      <c r="E400">
        <v>51.264573305848998</v>
      </c>
      <c r="F400">
        <v>27.5418446932735</v>
      </c>
      <c r="G400">
        <v>95.842702874682701</v>
      </c>
      <c r="H400">
        <v>51.887473285392602</v>
      </c>
      <c r="I400">
        <v>42.795916107605699</v>
      </c>
    </row>
    <row r="401" spans="1:9" x14ac:dyDescent="0.2">
      <c r="A401" t="s">
        <v>406</v>
      </c>
      <c r="B401">
        <v>68</v>
      </c>
      <c r="C401">
        <v>114.137270420843</v>
      </c>
      <c r="D401">
        <v>74.685201706325202</v>
      </c>
      <c r="E401">
        <v>52.113580581039301</v>
      </c>
      <c r="F401">
        <v>38.233388738939603</v>
      </c>
      <c r="G401">
        <v>104.963014024366</v>
      </c>
      <c r="H401">
        <v>65.407379509245402</v>
      </c>
      <c r="I401">
        <v>54.090969786690799</v>
      </c>
    </row>
    <row r="402" spans="1:9" x14ac:dyDescent="0.2">
      <c r="A402" t="s">
        <v>407</v>
      </c>
      <c r="B402">
        <v>48</v>
      </c>
      <c r="C402">
        <v>117.525008601143</v>
      </c>
      <c r="D402">
        <v>70.046845970301007</v>
      </c>
      <c r="E402">
        <v>51.211201609943998</v>
      </c>
      <c r="F402">
        <v>27.037306250308401</v>
      </c>
      <c r="G402">
        <v>91.1039955979072</v>
      </c>
      <c r="H402">
        <v>68.697435023012901</v>
      </c>
      <c r="I402">
        <v>59.192589680207902</v>
      </c>
    </row>
    <row r="403" spans="1:9" x14ac:dyDescent="0.2">
      <c r="A403" t="s">
        <v>408</v>
      </c>
      <c r="B403">
        <v>81</v>
      </c>
      <c r="C403">
        <v>132.63708693146501</v>
      </c>
      <c r="D403">
        <v>76.665684576907694</v>
      </c>
      <c r="E403">
        <v>54.025376779206702</v>
      </c>
      <c r="F403">
        <v>36.712676802925699</v>
      </c>
      <c r="G403">
        <v>117.01808716814701</v>
      </c>
      <c r="H403">
        <v>69.372190208595597</v>
      </c>
      <c r="I403">
        <v>67.290974811601899</v>
      </c>
    </row>
    <row r="404" spans="1:9" x14ac:dyDescent="0.2">
      <c r="A404" t="s">
        <v>409</v>
      </c>
      <c r="B404">
        <v>72</v>
      </c>
      <c r="C404">
        <v>129.06129035905701</v>
      </c>
      <c r="D404">
        <v>81.033057952711303</v>
      </c>
      <c r="E404">
        <v>52.2959248965049</v>
      </c>
      <c r="F404">
        <v>44.1768623180037</v>
      </c>
      <c r="G404">
        <v>116.04214682637399</v>
      </c>
      <c r="H404">
        <v>60.967935488101801</v>
      </c>
      <c r="I404">
        <v>57.812640535321499</v>
      </c>
    </row>
    <row r="405" spans="1:9" x14ac:dyDescent="0.2">
      <c r="A405" t="s">
        <v>410</v>
      </c>
      <c r="B405">
        <v>22</v>
      </c>
      <c r="C405">
        <v>110.988340567637</v>
      </c>
      <c r="D405">
        <v>77.205785310876706</v>
      </c>
      <c r="E405">
        <v>52.874185821067201</v>
      </c>
      <c r="F405">
        <v>36.085887345431701</v>
      </c>
      <c r="G405">
        <v>94.082540624118906</v>
      </c>
      <c r="H405">
        <v>54.327945036602102</v>
      </c>
      <c r="I405">
        <v>47.629343398521101</v>
      </c>
    </row>
    <row r="406" spans="1:9" x14ac:dyDescent="0.2">
      <c r="A406" t="s">
        <v>411</v>
      </c>
      <c r="B406">
        <v>83</v>
      </c>
      <c r="C406">
        <v>129.947531281403</v>
      </c>
      <c r="D406">
        <v>85.942123816527399</v>
      </c>
      <c r="E406">
        <v>53.436611440172598</v>
      </c>
      <c r="F406">
        <v>38.352545380287602</v>
      </c>
      <c r="G406">
        <v>112.56578290508099</v>
      </c>
      <c r="H406">
        <v>59.493065822986502</v>
      </c>
      <c r="I406">
        <v>59.660555127632399</v>
      </c>
    </row>
    <row r="407" spans="1:9" x14ac:dyDescent="0.2">
      <c r="A407" t="s">
        <v>412</v>
      </c>
      <c r="B407">
        <v>86</v>
      </c>
      <c r="C407">
        <v>133.71872226101601</v>
      </c>
      <c r="D407">
        <v>84.553735969580103</v>
      </c>
      <c r="E407">
        <v>57.017310537492399</v>
      </c>
      <c r="F407">
        <v>35.742832983376502</v>
      </c>
      <c r="G407">
        <v>109.79260124575499</v>
      </c>
      <c r="H407">
        <v>67.743603995732002</v>
      </c>
      <c r="I407">
        <v>56.2665038205473</v>
      </c>
    </row>
    <row r="408" spans="1:9" x14ac:dyDescent="0.2">
      <c r="A408" t="s">
        <v>413</v>
      </c>
      <c r="B408">
        <v>72</v>
      </c>
      <c r="C408">
        <v>121.634712229828</v>
      </c>
      <c r="D408">
        <v>81.170827526777401</v>
      </c>
      <c r="E408">
        <v>52.019979819596202</v>
      </c>
      <c r="F408">
        <v>35.599850818634501</v>
      </c>
      <c r="G408">
        <v>118.52570851678</v>
      </c>
      <c r="H408">
        <v>62.415182428308803</v>
      </c>
      <c r="I408">
        <v>66.675282585923398</v>
      </c>
    </row>
    <row r="409" spans="1:9" x14ac:dyDescent="0.2">
      <c r="A409" t="s">
        <v>414</v>
      </c>
      <c r="B409">
        <v>53</v>
      </c>
      <c r="C409">
        <v>124.613116414377</v>
      </c>
      <c r="D409">
        <v>67.777634922914601</v>
      </c>
      <c r="E409">
        <v>52.535759570451098</v>
      </c>
      <c r="F409">
        <v>30.001992576551402</v>
      </c>
      <c r="G409">
        <v>112.035916126595</v>
      </c>
      <c r="H409">
        <v>59.815873332698999</v>
      </c>
      <c r="I409">
        <v>52.953964275900297</v>
      </c>
    </row>
    <row r="410" spans="1:9" x14ac:dyDescent="0.2">
      <c r="A410" t="s">
        <v>415</v>
      </c>
      <c r="B410">
        <v>89</v>
      </c>
      <c r="C410">
        <v>132.87890873288401</v>
      </c>
      <c r="D410">
        <v>93.113522595510602</v>
      </c>
      <c r="E410">
        <v>55.154339814338897</v>
      </c>
      <c r="F410">
        <v>35.455082337570602</v>
      </c>
      <c r="G410">
        <v>119.58148450510301</v>
      </c>
      <c r="H410">
        <v>62.383442557588403</v>
      </c>
      <c r="I410">
        <v>63.210489215515302</v>
      </c>
    </row>
    <row r="411" spans="1:9" x14ac:dyDescent="0.2">
      <c r="A411" t="s">
        <v>416</v>
      </c>
      <c r="B411">
        <v>47</v>
      </c>
      <c r="C411">
        <v>115.467270350332</v>
      </c>
      <c r="D411">
        <v>80.329374444914706</v>
      </c>
      <c r="E411">
        <v>51.309398330447401</v>
      </c>
      <c r="F411">
        <v>38.237071357476502</v>
      </c>
      <c r="G411">
        <v>99.176615175842798</v>
      </c>
      <c r="H411">
        <v>50.925617377385997</v>
      </c>
      <c r="I411">
        <v>37.522743395303301</v>
      </c>
    </row>
    <row r="412" spans="1:9" x14ac:dyDescent="0.2">
      <c r="A412" t="s">
        <v>417</v>
      </c>
      <c r="B412">
        <v>67</v>
      </c>
      <c r="C412">
        <v>128.68244895529301</v>
      </c>
      <c r="D412">
        <v>86.592206923180996</v>
      </c>
      <c r="E412">
        <v>57.664442548412303</v>
      </c>
      <c r="F412">
        <v>40.923738719528799</v>
      </c>
      <c r="G412">
        <v>105.445143741829</v>
      </c>
      <c r="H412">
        <v>61.902882076954803</v>
      </c>
      <c r="I412">
        <v>49.095783610619002</v>
      </c>
    </row>
    <row r="413" spans="1:9" x14ac:dyDescent="0.2">
      <c r="A413" t="s">
        <v>418</v>
      </c>
      <c r="B413">
        <v>75</v>
      </c>
      <c r="C413">
        <v>118.80128830340701</v>
      </c>
      <c r="D413">
        <v>73.0490681538773</v>
      </c>
      <c r="E413">
        <v>55.973994602568503</v>
      </c>
      <c r="F413">
        <v>34.513959138454297</v>
      </c>
      <c r="G413">
        <v>116.623876442453</v>
      </c>
      <c r="H413">
        <v>57.300787074360798</v>
      </c>
      <c r="I413">
        <v>55.766706266305803</v>
      </c>
    </row>
    <row r="414" spans="1:9" x14ac:dyDescent="0.2">
      <c r="A414" t="s">
        <v>419</v>
      </c>
      <c r="B414">
        <v>83</v>
      </c>
      <c r="C414">
        <v>120.44551019933699</v>
      </c>
      <c r="D414">
        <v>90.194107327164303</v>
      </c>
      <c r="E414">
        <v>54.016251581997203</v>
      </c>
      <c r="F414">
        <v>38.344168759348001</v>
      </c>
      <c r="G414">
        <v>103.104231830968</v>
      </c>
      <c r="H414">
        <v>56.108119218586403</v>
      </c>
      <c r="I414">
        <v>46.298434348334197</v>
      </c>
    </row>
    <row r="415" spans="1:9" x14ac:dyDescent="0.2">
      <c r="A415" t="s">
        <v>420</v>
      </c>
      <c r="B415">
        <v>83</v>
      </c>
      <c r="C415">
        <v>130.641490446972</v>
      </c>
      <c r="D415">
        <v>75.082543721630003</v>
      </c>
      <c r="E415">
        <v>54.125529371025301</v>
      </c>
      <c r="F415">
        <v>34.149898198340999</v>
      </c>
      <c r="G415">
        <v>117.642624146046</v>
      </c>
      <c r="H415">
        <v>63.5827421594296</v>
      </c>
      <c r="I415">
        <v>70.026564758162095</v>
      </c>
    </row>
    <row r="416" spans="1:9" x14ac:dyDescent="0.2">
      <c r="A416" t="s">
        <v>421</v>
      </c>
      <c r="B416">
        <v>72</v>
      </c>
      <c r="C416">
        <v>123.09255554998001</v>
      </c>
      <c r="D416">
        <v>92.955943647218305</v>
      </c>
      <c r="E416">
        <v>50.343503819476197</v>
      </c>
      <c r="F416">
        <v>31.091430793940901</v>
      </c>
      <c r="G416">
        <v>112.53320807234</v>
      </c>
      <c r="H416">
        <v>54.822682455168099</v>
      </c>
      <c r="I416">
        <v>53.1108460977891</v>
      </c>
    </row>
    <row r="417" spans="1:9" x14ac:dyDescent="0.2">
      <c r="A417" t="s">
        <v>422</v>
      </c>
      <c r="B417">
        <v>26</v>
      </c>
      <c r="C417">
        <v>116.702777326419</v>
      </c>
      <c r="D417">
        <v>77.343922044846096</v>
      </c>
      <c r="E417">
        <v>53.380845236360599</v>
      </c>
      <c r="F417">
        <v>41.302199166405401</v>
      </c>
      <c r="G417">
        <v>95.328137221054504</v>
      </c>
      <c r="H417">
        <v>57.168870848789801</v>
      </c>
      <c r="I417">
        <v>49.567716759209297</v>
      </c>
    </row>
    <row r="418" spans="1:9" x14ac:dyDescent="0.2">
      <c r="A418" t="s">
        <v>423</v>
      </c>
      <c r="B418">
        <v>61</v>
      </c>
      <c r="C418">
        <v>116.262956826229</v>
      </c>
      <c r="D418">
        <v>81.126215870822094</v>
      </c>
      <c r="E418">
        <v>52.096630103420701</v>
      </c>
      <c r="F418">
        <v>38.660957329709497</v>
      </c>
      <c r="G418">
        <v>102.142394564585</v>
      </c>
      <c r="H418">
        <v>69.628966206049697</v>
      </c>
      <c r="I418">
        <v>55.265679146134701</v>
      </c>
    </row>
    <row r="419" spans="1:9" x14ac:dyDescent="0.2">
      <c r="A419" t="s">
        <v>424</v>
      </c>
      <c r="B419">
        <v>63</v>
      </c>
      <c r="C419">
        <v>136.53450128074601</v>
      </c>
      <c r="D419">
        <v>85.287302200265302</v>
      </c>
      <c r="E419">
        <v>54.526865111570402</v>
      </c>
      <c r="F419">
        <v>38.141235701323403</v>
      </c>
      <c r="G419">
        <v>99.103071546250803</v>
      </c>
      <c r="H419">
        <v>72.3035789849351</v>
      </c>
      <c r="I419">
        <v>55.8428181840343</v>
      </c>
    </row>
    <row r="420" spans="1:9" x14ac:dyDescent="0.2">
      <c r="A420" t="s">
        <v>425</v>
      </c>
      <c r="B420">
        <v>72</v>
      </c>
      <c r="C420">
        <v>123.135229773996</v>
      </c>
      <c r="D420">
        <v>79.801842750371705</v>
      </c>
      <c r="E420">
        <v>54.618031069426898</v>
      </c>
      <c r="F420">
        <v>44.635938157705603</v>
      </c>
      <c r="G420">
        <v>105.800756852245</v>
      </c>
      <c r="H420">
        <v>70.845511496506006</v>
      </c>
      <c r="I420">
        <v>51.668605108963703</v>
      </c>
    </row>
    <row r="421" spans="1:9" x14ac:dyDescent="0.2">
      <c r="A421" t="s">
        <v>426</v>
      </c>
      <c r="B421">
        <v>65</v>
      </c>
      <c r="C421">
        <v>128.020579870018</v>
      </c>
      <c r="D421">
        <v>64.383211883470395</v>
      </c>
      <c r="E421">
        <v>53.330738053930602</v>
      </c>
      <c r="F421">
        <v>39.013119503430801</v>
      </c>
      <c r="G421">
        <v>108.697847989797</v>
      </c>
      <c r="H421">
        <v>71.544920945851004</v>
      </c>
      <c r="I421">
        <v>52.203952109320802</v>
      </c>
    </row>
    <row r="422" spans="1:9" x14ac:dyDescent="0.2">
      <c r="A422" t="s">
        <v>427</v>
      </c>
      <c r="B422">
        <v>21</v>
      </c>
      <c r="C422">
        <v>115.29626284593</v>
      </c>
      <c r="D422">
        <v>60.658645341755097</v>
      </c>
      <c r="E422">
        <v>52.940032193688701</v>
      </c>
      <c r="F422">
        <v>40.578280850562699</v>
      </c>
      <c r="G422">
        <v>109.35969854872199</v>
      </c>
      <c r="H422">
        <v>61.217981713743299</v>
      </c>
      <c r="I422">
        <v>47.129569297187899</v>
      </c>
    </row>
    <row r="423" spans="1:9" x14ac:dyDescent="0.2">
      <c r="A423" t="s">
        <v>428</v>
      </c>
      <c r="B423">
        <v>23</v>
      </c>
      <c r="C423">
        <v>127.690462017942</v>
      </c>
      <c r="D423">
        <v>85.722709132218895</v>
      </c>
      <c r="E423">
        <v>53.092956067933898</v>
      </c>
      <c r="F423">
        <v>46.094221154773599</v>
      </c>
      <c r="G423">
        <v>104.411437937698</v>
      </c>
      <c r="H423">
        <v>50.112125560477203</v>
      </c>
      <c r="I423">
        <v>49.448161771580899</v>
      </c>
    </row>
    <row r="424" spans="1:9" x14ac:dyDescent="0.2">
      <c r="A424" t="s">
        <v>429</v>
      </c>
      <c r="B424">
        <v>24</v>
      </c>
      <c r="C424">
        <v>116.456079152139</v>
      </c>
      <c r="D424">
        <v>81.285057832592202</v>
      </c>
      <c r="E424">
        <v>54.684841906145301</v>
      </c>
      <c r="F424">
        <v>42.694116463410197</v>
      </c>
      <c r="G424">
        <v>103.65912299185599</v>
      </c>
      <c r="H424">
        <v>54.322805981900203</v>
      </c>
      <c r="I424">
        <v>51.447955742353301</v>
      </c>
    </row>
    <row r="425" spans="1:9" x14ac:dyDescent="0.2">
      <c r="A425" t="s">
        <v>430</v>
      </c>
      <c r="B425">
        <v>22</v>
      </c>
      <c r="C425">
        <v>113.62708248488499</v>
      </c>
      <c r="D425">
        <v>86.112402661088495</v>
      </c>
      <c r="E425">
        <v>54.319046664531001</v>
      </c>
      <c r="F425">
        <v>39.011908852019801</v>
      </c>
      <c r="G425">
        <v>88.283217562210595</v>
      </c>
      <c r="H425">
        <v>63.821298009032297</v>
      </c>
      <c r="I425">
        <v>44.712527612654803</v>
      </c>
    </row>
    <row r="426" spans="1:9" x14ac:dyDescent="0.2">
      <c r="A426" t="s">
        <v>431</v>
      </c>
      <c r="B426">
        <v>63</v>
      </c>
      <c r="C426">
        <v>111.494372270995</v>
      </c>
      <c r="D426">
        <v>95.921169090743703</v>
      </c>
      <c r="E426">
        <v>55.001612111385597</v>
      </c>
      <c r="F426">
        <v>44.607406247951403</v>
      </c>
      <c r="G426">
        <v>108.868627692199</v>
      </c>
      <c r="H426">
        <v>76.452415222807204</v>
      </c>
      <c r="I426">
        <v>81.849854091852507</v>
      </c>
    </row>
    <row r="427" spans="1:9" x14ac:dyDescent="0.2">
      <c r="A427" t="s">
        <v>432</v>
      </c>
      <c r="B427">
        <v>19</v>
      </c>
      <c r="C427">
        <v>110.88017824104701</v>
      </c>
      <c r="D427">
        <v>84.638653923325194</v>
      </c>
      <c r="E427">
        <v>55.958610267210197</v>
      </c>
      <c r="F427">
        <v>39.365875556385902</v>
      </c>
      <c r="G427">
        <v>95.974584370234197</v>
      </c>
      <c r="H427">
        <v>68.666643797904399</v>
      </c>
      <c r="I427">
        <v>78.092765149362805</v>
      </c>
    </row>
    <row r="428" spans="1:9" x14ac:dyDescent="0.2">
      <c r="A428" t="s">
        <v>433</v>
      </c>
      <c r="B428">
        <v>71</v>
      </c>
      <c r="C428">
        <v>123.608183914775</v>
      </c>
      <c r="D428">
        <v>101.541791198312</v>
      </c>
      <c r="E428">
        <v>53.101689622029902</v>
      </c>
      <c r="F428">
        <v>42.626693965532098</v>
      </c>
      <c r="G428">
        <v>119.780731495742</v>
      </c>
      <c r="H428">
        <v>91.553390205305604</v>
      </c>
      <c r="I428">
        <v>91.197442588011796</v>
      </c>
    </row>
    <row r="429" spans="1:9" x14ac:dyDescent="0.2">
      <c r="A429" t="s">
        <v>434</v>
      </c>
      <c r="B429">
        <v>22</v>
      </c>
      <c r="C429">
        <v>126.32642344789301</v>
      </c>
      <c r="D429">
        <v>90.989260257594694</v>
      </c>
      <c r="E429">
        <v>53.328366459539303</v>
      </c>
      <c r="F429">
        <v>38.944575983818503</v>
      </c>
      <c r="G429">
        <v>99.830208500046496</v>
      </c>
      <c r="H429">
        <v>79.626479327010799</v>
      </c>
      <c r="I429">
        <v>92.130852203786304</v>
      </c>
    </row>
    <row r="430" spans="1:9" x14ac:dyDescent="0.2">
      <c r="A430" t="s">
        <v>435</v>
      </c>
      <c r="B430">
        <v>60</v>
      </c>
      <c r="C430">
        <v>128.98007072736399</v>
      </c>
      <c r="D430">
        <v>92.251183254219299</v>
      </c>
      <c r="E430">
        <v>53.249674992811599</v>
      </c>
      <c r="F430">
        <v>45.4426824593628</v>
      </c>
      <c r="G430">
        <v>111.588526215074</v>
      </c>
      <c r="H430">
        <v>78.041764499753597</v>
      </c>
      <c r="I430">
        <v>87.902453022636394</v>
      </c>
    </row>
    <row r="431" spans="1:9" x14ac:dyDescent="0.2">
      <c r="A431" t="s">
        <v>436</v>
      </c>
      <c r="B431">
        <v>27</v>
      </c>
      <c r="C431">
        <v>139.35730947733401</v>
      </c>
      <c r="D431">
        <v>102.796203390306</v>
      </c>
      <c r="E431">
        <v>52.081376856101897</v>
      </c>
      <c r="F431">
        <v>49.393442636055198</v>
      </c>
      <c r="G431">
        <v>127.774855089421</v>
      </c>
      <c r="H431">
        <v>92.881022461865001</v>
      </c>
      <c r="I431">
        <v>101.50991603455699</v>
      </c>
    </row>
    <row r="432" spans="1:9" x14ac:dyDescent="0.2">
      <c r="A432" t="s">
        <v>437</v>
      </c>
      <c r="B432">
        <v>23</v>
      </c>
      <c r="C432">
        <v>132.04458913145899</v>
      </c>
      <c r="D432">
        <v>89.942185576316604</v>
      </c>
      <c r="E432">
        <v>54.942493877996</v>
      </c>
      <c r="F432">
        <v>41.374403815589098</v>
      </c>
      <c r="G432">
        <v>117.64649547519601</v>
      </c>
      <c r="H432">
        <v>75.545623784671605</v>
      </c>
      <c r="I432">
        <v>92.528461639474401</v>
      </c>
    </row>
    <row r="433" spans="1:9" x14ac:dyDescent="0.2">
      <c r="A433" t="s">
        <v>438</v>
      </c>
      <c r="B433">
        <v>44</v>
      </c>
      <c r="C433">
        <v>133.68406370509399</v>
      </c>
      <c r="D433">
        <v>80.621686546467899</v>
      </c>
      <c r="E433">
        <v>51.904738200992803</v>
      </c>
      <c r="F433">
        <v>39.081433497623401</v>
      </c>
      <c r="G433">
        <v>101.451191183605</v>
      </c>
      <c r="H433">
        <v>73.246746533258303</v>
      </c>
      <c r="I433">
        <v>87.754491427617893</v>
      </c>
    </row>
    <row r="434" spans="1:9" x14ac:dyDescent="0.2">
      <c r="A434" t="s">
        <v>439</v>
      </c>
      <c r="B434">
        <v>65</v>
      </c>
      <c r="C434">
        <v>124.114934557837</v>
      </c>
      <c r="D434">
        <v>72.732435660348798</v>
      </c>
      <c r="E434">
        <v>54.712977019010097</v>
      </c>
      <c r="F434">
        <v>36.657400818597402</v>
      </c>
      <c r="G434">
        <v>102.83609687968701</v>
      </c>
      <c r="H434">
        <v>62.694976867292198</v>
      </c>
      <c r="I434">
        <v>77.649624530509598</v>
      </c>
    </row>
    <row r="435" spans="1:9" x14ac:dyDescent="0.2">
      <c r="A435" t="s">
        <v>440</v>
      </c>
      <c r="B435">
        <v>48</v>
      </c>
      <c r="C435">
        <v>130.103695742345</v>
      </c>
      <c r="D435">
        <v>90.974483247287594</v>
      </c>
      <c r="E435">
        <v>53.461410418568001</v>
      </c>
      <c r="F435">
        <v>41.400706617369998</v>
      </c>
      <c r="G435">
        <v>118.61988696434</v>
      </c>
      <c r="H435">
        <v>91.324663697972795</v>
      </c>
      <c r="I435">
        <v>98.944847122694796</v>
      </c>
    </row>
    <row r="436" spans="1:9" x14ac:dyDescent="0.2">
      <c r="A436" t="s">
        <v>441</v>
      </c>
      <c r="B436">
        <v>39</v>
      </c>
      <c r="C436">
        <v>136.93111252115</v>
      </c>
      <c r="D436">
        <v>79.904708797653299</v>
      </c>
      <c r="E436">
        <v>52.500823016701702</v>
      </c>
      <c r="F436">
        <v>49.114951927953797</v>
      </c>
      <c r="G436">
        <v>117.560646003701</v>
      </c>
      <c r="H436">
        <v>80.503224937269707</v>
      </c>
      <c r="I436">
        <v>104.23772003005899</v>
      </c>
    </row>
    <row r="437" spans="1:9" x14ac:dyDescent="0.2">
      <c r="A437" t="s">
        <v>442</v>
      </c>
      <c r="B437">
        <v>58</v>
      </c>
      <c r="C437">
        <v>130.86831149313599</v>
      </c>
      <c r="D437">
        <v>89.616611964714807</v>
      </c>
      <c r="E437">
        <v>54.007005559589203</v>
      </c>
      <c r="F437">
        <v>38.817026331071503</v>
      </c>
      <c r="G437">
        <v>110.975313045463</v>
      </c>
      <c r="H437">
        <v>72.696980186452194</v>
      </c>
      <c r="I437">
        <v>89.2281905433492</v>
      </c>
    </row>
    <row r="438" spans="1:9" x14ac:dyDescent="0.2">
      <c r="A438" t="s">
        <v>443</v>
      </c>
      <c r="B438">
        <v>53</v>
      </c>
      <c r="C438">
        <v>128.51690317952799</v>
      </c>
      <c r="D438">
        <v>81.690723804952697</v>
      </c>
      <c r="E438">
        <v>53.8297980667408</v>
      </c>
      <c r="F438">
        <v>45.543794837182801</v>
      </c>
      <c r="G438">
        <v>104.82375980953699</v>
      </c>
      <c r="H438">
        <v>69.974636675971993</v>
      </c>
      <c r="I438">
        <v>89.035225067032897</v>
      </c>
    </row>
    <row r="439" spans="1:9" x14ac:dyDescent="0.2">
      <c r="A439" t="s">
        <v>444</v>
      </c>
      <c r="B439">
        <v>61</v>
      </c>
      <c r="C439">
        <v>126.336309039093</v>
      </c>
      <c r="D439">
        <v>95.382050768744804</v>
      </c>
      <c r="E439">
        <v>53.084089005108503</v>
      </c>
      <c r="F439">
        <v>43.801692057705502</v>
      </c>
      <c r="G439">
        <v>107.32505561639999</v>
      </c>
      <c r="H439">
        <v>82.401243071900794</v>
      </c>
      <c r="I439">
        <v>92.636590044270307</v>
      </c>
    </row>
    <row r="440" spans="1:9" x14ac:dyDescent="0.2">
      <c r="A440" t="s">
        <v>445</v>
      </c>
      <c r="B440">
        <v>49</v>
      </c>
      <c r="C440">
        <v>141.44754343537701</v>
      </c>
      <c r="D440">
        <v>88.651584660525899</v>
      </c>
      <c r="E440">
        <v>55.048632521248003</v>
      </c>
      <c r="F440">
        <v>44.379485462277103</v>
      </c>
      <c r="G440">
        <v>124.21987988382899</v>
      </c>
      <c r="H440">
        <v>88.356089645030593</v>
      </c>
      <c r="I440">
        <v>95.933554418861206</v>
      </c>
    </row>
    <row r="441" spans="1:9" x14ac:dyDescent="0.2">
      <c r="A441" t="s">
        <v>446</v>
      </c>
      <c r="B441">
        <v>46</v>
      </c>
      <c r="C441">
        <v>116.8411384338</v>
      </c>
      <c r="D441">
        <v>114.14218476091899</v>
      </c>
      <c r="E441">
        <v>59.017791137216001</v>
      </c>
      <c r="F441">
        <v>42.426592567883397</v>
      </c>
      <c r="G441">
        <v>135.376643565731</v>
      </c>
      <c r="H441">
        <v>86.745935930776596</v>
      </c>
      <c r="I441">
        <v>96.1470933779799</v>
      </c>
    </row>
    <row r="442" spans="1:9" x14ac:dyDescent="0.2">
      <c r="A442" t="s">
        <v>447</v>
      </c>
      <c r="B442">
        <v>87</v>
      </c>
      <c r="C442">
        <v>138.277860775025</v>
      </c>
      <c r="D442">
        <v>93.479196024185995</v>
      </c>
      <c r="E442">
        <v>56.780952902295098</v>
      </c>
      <c r="F442">
        <v>38.751883277298496</v>
      </c>
      <c r="G442">
        <v>108.940029863322</v>
      </c>
      <c r="H442">
        <v>88.648728975851498</v>
      </c>
      <c r="I442">
        <v>93.348998613531194</v>
      </c>
    </row>
    <row r="443" spans="1:9" x14ac:dyDescent="0.2">
      <c r="A443" t="s">
        <v>448</v>
      </c>
      <c r="B443">
        <v>66</v>
      </c>
      <c r="C443">
        <v>135.01632956840101</v>
      </c>
      <c r="D443">
        <v>90.369978905430997</v>
      </c>
      <c r="E443">
        <v>53.392622468878201</v>
      </c>
      <c r="F443">
        <v>47.864860666505699</v>
      </c>
      <c r="G443">
        <v>117.799155205327</v>
      </c>
      <c r="H443">
        <v>87.223230593689607</v>
      </c>
      <c r="I443">
        <v>97.229128036903504</v>
      </c>
    </row>
    <row r="444" spans="1:9" x14ac:dyDescent="0.2">
      <c r="A444" t="s">
        <v>449</v>
      </c>
      <c r="B444">
        <v>60</v>
      </c>
      <c r="C444">
        <v>131.95486397754499</v>
      </c>
      <c r="D444">
        <v>87.338456259208101</v>
      </c>
      <c r="E444">
        <v>55.880697605695602</v>
      </c>
      <c r="F444">
        <v>39.767504399163997</v>
      </c>
      <c r="G444">
        <v>112.730905495426</v>
      </c>
      <c r="H444">
        <v>74.909552460221093</v>
      </c>
      <c r="I444">
        <v>88.537344252724793</v>
      </c>
    </row>
    <row r="445" spans="1:9" x14ac:dyDescent="0.2">
      <c r="A445" t="s">
        <v>450</v>
      </c>
      <c r="B445">
        <v>82</v>
      </c>
      <c r="C445">
        <v>133.408070274512</v>
      </c>
      <c r="D445">
        <v>80.994891221188595</v>
      </c>
      <c r="E445">
        <v>56.012387980219003</v>
      </c>
      <c r="F445">
        <v>38.663250415978801</v>
      </c>
      <c r="G445">
        <v>116.86743998969099</v>
      </c>
      <c r="H445">
        <v>83.392797571837093</v>
      </c>
      <c r="I445">
        <v>93.975863834446997</v>
      </c>
    </row>
    <row r="446" spans="1:9" x14ac:dyDescent="0.2">
      <c r="A446" t="s">
        <v>451</v>
      </c>
      <c r="B446">
        <v>72</v>
      </c>
      <c r="C446">
        <v>129.10453659642801</v>
      </c>
      <c r="D446">
        <v>76.309292875362004</v>
      </c>
      <c r="E446">
        <v>56.982797189982598</v>
      </c>
      <c r="F446">
        <v>32.276716219004001</v>
      </c>
      <c r="G446">
        <v>93.258166305986705</v>
      </c>
      <c r="H446">
        <v>74.034045370169096</v>
      </c>
      <c r="I446">
        <v>74.290432234677596</v>
      </c>
    </row>
    <row r="447" spans="1:9" x14ac:dyDescent="0.2">
      <c r="A447" t="s">
        <v>452</v>
      </c>
      <c r="B447">
        <v>66</v>
      </c>
      <c r="C447">
        <v>145.31899988536301</v>
      </c>
      <c r="D447">
        <v>103.456857336019</v>
      </c>
      <c r="E447">
        <v>54.359641602395499</v>
      </c>
      <c r="F447">
        <v>49.438275210679599</v>
      </c>
      <c r="G447">
        <v>131.470862693106</v>
      </c>
      <c r="H447">
        <v>107.538423614389</v>
      </c>
      <c r="I447">
        <v>110.808499568632</v>
      </c>
    </row>
    <row r="448" spans="1:9" x14ac:dyDescent="0.2">
      <c r="A448" t="s">
        <v>453</v>
      </c>
      <c r="B448">
        <v>76</v>
      </c>
      <c r="C448">
        <v>132.538348165472</v>
      </c>
      <c r="D448">
        <v>94.290654659324701</v>
      </c>
      <c r="E448">
        <v>59.645851887182602</v>
      </c>
      <c r="F448">
        <v>36.848366089138501</v>
      </c>
      <c r="G448">
        <v>115.573639495534</v>
      </c>
      <c r="H448">
        <v>87.516860417110607</v>
      </c>
      <c r="I448">
        <v>94.768201438388701</v>
      </c>
    </row>
    <row r="449" spans="1:9" x14ac:dyDescent="0.2">
      <c r="A449" t="s">
        <v>454</v>
      </c>
      <c r="B449">
        <v>77</v>
      </c>
      <c r="C449">
        <v>137.70215840029201</v>
      </c>
      <c r="D449">
        <v>99.083361672859297</v>
      </c>
      <c r="E449">
        <v>53.343536914306</v>
      </c>
      <c r="F449">
        <v>42.3506955183786</v>
      </c>
      <c r="G449">
        <v>109.971194321808</v>
      </c>
      <c r="H449">
        <v>103.76974703511</v>
      </c>
      <c r="I449">
        <v>101.100676367782</v>
      </c>
    </row>
    <row r="450" spans="1:9" x14ac:dyDescent="0.2">
      <c r="A450" t="s">
        <v>455</v>
      </c>
      <c r="B450">
        <v>49</v>
      </c>
      <c r="C450">
        <v>119.91133403713999</v>
      </c>
      <c r="D450">
        <v>84.317820137248503</v>
      </c>
      <c r="E450">
        <v>55.7972246397578</v>
      </c>
      <c r="F450">
        <v>41.858443937483798</v>
      </c>
      <c r="G450">
        <v>101.78224249834</v>
      </c>
      <c r="H450">
        <v>82.722812422534304</v>
      </c>
      <c r="I450">
        <v>94.011829706424393</v>
      </c>
    </row>
    <row r="451" spans="1:9" x14ac:dyDescent="0.2">
      <c r="A451" t="s">
        <v>456</v>
      </c>
      <c r="B451">
        <v>68</v>
      </c>
      <c r="C451">
        <v>130.86998158657701</v>
      </c>
      <c r="D451">
        <v>94.381443571325406</v>
      </c>
      <c r="E451">
        <v>51.725314353680197</v>
      </c>
      <c r="F451">
        <v>41.578655158809703</v>
      </c>
      <c r="G451">
        <v>113.50145143957199</v>
      </c>
      <c r="H451">
        <v>74.298527220494904</v>
      </c>
      <c r="I451">
        <v>96.0987534115134</v>
      </c>
    </row>
    <row r="452" spans="1:9" x14ac:dyDescent="0.2">
      <c r="A452" t="s">
        <v>457</v>
      </c>
      <c r="B452">
        <v>67</v>
      </c>
      <c r="C452">
        <v>135.94601917417501</v>
      </c>
      <c r="D452">
        <v>82.665238067300194</v>
      </c>
      <c r="E452">
        <v>57.857604757297501</v>
      </c>
      <c r="F452">
        <v>46.095190568539302</v>
      </c>
      <c r="G452">
        <v>114.450447490801</v>
      </c>
      <c r="H452">
        <v>76.582635763810799</v>
      </c>
      <c r="I452">
        <v>80.987281888570607</v>
      </c>
    </row>
    <row r="453" spans="1:9" x14ac:dyDescent="0.2">
      <c r="A453" t="s">
        <v>458</v>
      </c>
      <c r="B453">
        <v>13</v>
      </c>
      <c r="C453">
        <v>74.981779436078099</v>
      </c>
      <c r="D453">
        <v>54.754949624125601</v>
      </c>
      <c r="E453">
        <v>39.058805984989903</v>
      </c>
      <c r="F453">
        <v>32.111160055213603</v>
      </c>
      <c r="G453">
        <v>69.278487967206203</v>
      </c>
      <c r="H453">
        <v>50.716666351069797</v>
      </c>
      <c r="I453">
        <v>49.568095826409198</v>
      </c>
    </row>
    <row r="454" spans="1:9" x14ac:dyDescent="0.2">
      <c r="A454" t="s">
        <v>459</v>
      </c>
      <c r="B454">
        <v>32</v>
      </c>
      <c r="C454">
        <v>74.789214393080698</v>
      </c>
      <c r="D454">
        <v>59.250924335629399</v>
      </c>
      <c r="E454">
        <v>48.415309868648301</v>
      </c>
      <c r="F454">
        <v>38.6415334591507</v>
      </c>
      <c r="G454">
        <v>59.091298860160201</v>
      </c>
      <c r="H454">
        <v>65.869741146255905</v>
      </c>
      <c r="I454">
        <v>50.4408022314269</v>
      </c>
    </row>
    <row r="455" spans="1:9" x14ac:dyDescent="0.2">
      <c r="A455" t="s">
        <v>460</v>
      </c>
      <c r="B455">
        <v>22</v>
      </c>
      <c r="C455">
        <v>85.877926504736905</v>
      </c>
      <c r="D455">
        <v>64.399256855642605</v>
      </c>
      <c r="E455">
        <v>44.862017322272699</v>
      </c>
      <c r="F455">
        <v>29.3592680716642</v>
      </c>
      <c r="G455">
        <v>85.022719960693806</v>
      </c>
      <c r="H455">
        <v>65.869936969081195</v>
      </c>
      <c r="I455">
        <v>55.362392310876203</v>
      </c>
    </row>
    <row r="456" spans="1:9" x14ac:dyDescent="0.2">
      <c r="A456" t="s">
        <v>461</v>
      </c>
      <c r="B456">
        <v>47</v>
      </c>
      <c r="C456">
        <v>94.908201698121999</v>
      </c>
      <c r="D456">
        <v>74.1870038227013</v>
      </c>
      <c r="E456">
        <v>44.133077108500501</v>
      </c>
      <c r="F456">
        <v>32.147387447618797</v>
      </c>
      <c r="G456">
        <v>89.1146220822516</v>
      </c>
      <c r="H456">
        <v>80.543899575145602</v>
      </c>
      <c r="I456">
        <v>63.266958511752399</v>
      </c>
    </row>
    <row r="457" spans="1:9" x14ac:dyDescent="0.2">
      <c r="A457" t="s">
        <v>462</v>
      </c>
      <c r="B457">
        <v>27</v>
      </c>
      <c r="C457">
        <v>81.170227360603405</v>
      </c>
      <c r="D457">
        <v>43.523630247254999</v>
      </c>
      <c r="E457">
        <v>40.638141925112798</v>
      </c>
      <c r="F457">
        <v>26.530574500597801</v>
      </c>
      <c r="G457">
        <v>69.351945884125399</v>
      </c>
      <c r="H457">
        <v>67.468674848372501</v>
      </c>
      <c r="I457">
        <v>35.450882361744597</v>
      </c>
    </row>
    <row r="458" spans="1:9" x14ac:dyDescent="0.2">
      <c r="A458" t="s">
        <v>463</v>
      </c>
      <c r="B458">
        <v>47</v>
      </c>
      <c r="C458">
        <v>87.329304969413002</v>
      </c>
      <c r="D458">
        <v>72.852200352622802</v>
      </c>
      <c r="E458">
        <v>40.715143958051002</v>
      </c>
      <c r="F458">
        <v>36.584757599197999</v>
      </c>
      <c r="G458">
        <v>101.603830370586</v>
      </c>
      <c r="H458">
        <v>81.775949217209899</v>
      </c>
      <c r="I458">
        <v>74.266409668894397</v>
      </c>
    </row>
    <row r="459" spans="1:9" x14ac:dyDescent="0.2">
      <c r="A459" t="s">
        <v>464</v>
      </c>
      <c r="B459">
        <v>32</v>
      </c>
      <c r="C459">
        <v>84.155065944784596</v>
      </c>
      <c r="D459">
        <v>63.931736692942501</v>
      </c>
      <c r="E459">
        <v>40.749341172572301</v>
      </c>
      <c r="F459">
        <v>26.290641001652201</v>
      </c>
      <c r="G459">
        <v>91.064208369973898</v>
      </c>
      <c r="H459">
        <v>67.949194340539805</v>
      </c>
      <c r="I459">
        <v>65.644382490344398</v>
      </c>
    </row>
    <row r="460" spans="1:9" x14ac:dyDescent="0.2">
      <c r="A460" t="s">
        <v>465</v>
      </c>
      <c r="B460">
        <v>31</v>
      </c>
      <c r="C460">
        <v>88.711104407049703</v>
      </c>
      <c r="D460">
        <v>74.616567023268601</v>
      </c>
      <c r="E460">
        <v>43.526934827632402</v>
      </c>
      <c r="F460">
        <v>37.532361072309598</v>
      </c>
      <c r="G460">
        <v>100.013815213196</v>
      </c>
      <c r="H460">
        <v>78.067149538993803</v>
      </c>
      <c r="I460">
        <v>60.930906198911899</v>
      </c>
    </row>
    <row r="461" spans="1:9" x14ac:dyDescent="0.2">
      <c r="A461" t="s">
        <v>466</v>
      </c>
      <c r="B461">
        <v>15</v>
      </c>
      <c r="C461">
        <v>88.699978353600599</v>
      </c>
      <c r="D461">
        <v>89.6320042106816</v>
      </c>
      <c r="E461">
        <v>43.082541722185198</v>
      </c>
      <c r="F461">
        <v>36.296708520011798</v>
      </c>
      <c r="G461">
        <v>61.726344446686397</v>
      </c>
      <c r="H461">
        <v>78.215098831724703</v>
      </c>
      <c r="I461">
        <v>48.4743083207768</v>
      </c>
    </row>
    <row r="462" spans="1:9" x14ac:dyDescent="0.2">
      <c r="A462" t="s">
        <v>467</v>
      </c>
      <c r="B462">
        <v>66</v>
      </c>
      <c r="C462">
        <v>82.866350766692406</v>
      </c>
      <c r="D462">
        <v>74.031594948124393</v>
      </c>
      <c r="E462">
        <v>43.133498241621901</v>
      </c>
      <c r="F462">
        <v>29.644961123234399</v>
      </c>
      <c r="G462">
        <v>86.188015887022303</v>
      </c>
      <c r="H462">
        <v>76.952382880627496</v>
      </c>
      <c r="I462">
        <v>57.443713000127801</v>
      </c>
    </row>
    <row r="463" spans="1:9" x14ac:dyDescent="0.2">
      <c r="A463" t="s">
        <v>468</v>
      </c>
      <c r="B463">
        <v>28</v>
      </c>
      <c r="C463">
        <v>89.794170082395297</v>
      </c>
      <c r="D463">
        <v>72.800495851967696</v>
      </c>
      <c r="E463">
        <v>39.299300378001199</v>
      </c>
      <c r="F463">
        <v>33.321421314339801</v>
      </c>
      <c r="G463">
        <v>80.263195000063504</v>
      </c>
      <c r="H463">
        <v>62.6131549935115</v>
      </c>
      <c r="I463">
        <v>53.772804516000903</v>
      </c>
    </row>
    <row r="464" spans="1:9" x14ac:dyDescent="0.2">
      <c r="A464" t="s">
        <v>469</v>
      </c>
      <c r="B464">
        <v>63</v>
      </c>
      <c r="C464">
        <v>98.854584418452106</v>
      </c>
      <c r="D464">
        <v>72.499471863566001</v>
      </c>
      <c r="E464">
        <v>45.844124376786901</v>
      </c>
      <c r="F464">
        <v>34.0234204391042</v>
      </c>
      <c r="G464">
        <v>95.097941647078002</v>
      </c>
      <c r="H464">
        <v>83.941408404372098</v>
      </c>
      <c r="I464">
        <v>61.113908009568199</v>
      </c>
    </row>
    <row r="465" spans="1:9" x14ac:dyDescent="0.2">
      <c r="A465" t="s">
        <v>470</v>
      </c>
      <c r="B465">
        <v>15</v>
      </c>
      <c r="C465">
        <v>80.6618517037153</v>
      </c>
      <c r="D465">
        <v>56.5569509843139</v>
      </c>
      <c r="E465">
        <v>46.622126660122298</v>
      </c>
      <c r="F465">
        <v>24.238355738985899</v>
      </c>
      <c r="G465">
        <v>74.380980236280607</v>
      </c>
      <c r="H465">
        <v>40.409599351250002</v>
      </c>
      <c r="I465">
        <v>43.212823870056901</v>
      </c>
    </row>
    <row r="466" spans="1:9" x14ac:dyDescent="0.2">
      <c r="A466" t="s">
        <v>471</v>
      </c>
      <c r="B466">
        <v>55</v>
      </c>
      <c r="C466">
        <v>83.511365640439706</v>
      </c>
      <c r="D466">
        <v>67.785065848850607</v>
      </c>
      <c r="E466">
        <v>40.824848197616198</v>
      </c>
      <c r="F466">
        <v>39.049200717416298</v>
      </c>
      <c r="G466">
        <v>86.0064364074222</v>
      </c>
      <c r="H466">
        <v>71.597518149701202</v>
      </c>
      <c r="I466">
        <v>63.631251067956498</v>
      </c>
    </row>
    <row r="467" spans="1:9" x14ac:dyDescent="0.2">
      <c r="A467" t="s">
        <v>472</v>
      </c>
      <c r="B467">
        <v>32</v>
      </c>
      <c r="C467">
        <v>98.065248282724497</v>
      </c>
      <c r="D467">
        <v>85.475643518824398</v>
      </c>
      <c r="E467">
        <v>45.702316397472003</v>
      </c>
      <c r="F467">
        <v>44.115063956594398</v>
      </c>
      <c r="G467">
        <v>103.106367905696</v>
      </c>
      <c r="H467">
        <v>51.293052667035603</v>
      </c>
      <c r="I467">
        <v>51.106823206891697</v>
      </c>
    </row>
    <row r="468" spans="1:9" x14ac:dyDescent="0.2">
      <c r="A468" t="s">
        <v>473</v>
      </c>
      <c r="B468">
        <v>31</v>
      </c>
      <c r="C468">
        <v>87.3240281567453</v>
      </c>
      <c r="D468">
        <v>89.614775111865498</v>
      </c>
      <c r="E468">
        <v>45.710857742453797</v>
      </c>
      <c r="F468">
        <v>34.955428248527099</v>
      </c>
      <c r="G468">
        <v>73.631212130237799</v>
      </c>
      <c r="H468">
        <v>77.226057754167897</v>
      </c>
      <c r="I468">
        <v>60.173654583190398</v>
      </c>
    </row>
    <row r="469" spans="1:9" x14ac:dyDescent="0.2">
      <c r="A469" t="s">
        <v>474</v>
      </c>
      <c r="B469">
        <v>73</v>
      </c>
      <c r="C469">
        <v>101.58571901948601</v>
      </c>
      <c r="D469">
        <v>79.155370743249406</v>
      </c>
      <c r="E469">
        <v>37.2473967363414</v>
      </c>
      <c r="F469">
        <v>45.578531941024103</v>
      </c>
      <c r="G469">
        <v>83.981705934795798</v>
      </c>
      <c r="H469">
        <v>54.771836494886401</v>
      </c>
      <c r="I469">
        <v>68.924218640705007</v>
      </c>
    </row>
    <row r="470" spans="1:9" x14ac:dyDescent="0.2">
      <c r="A470" t="s">
        <v>475</v>
      </c>
      <c r="B470">
        <v>20</v>
      </c>
      <c r="C470">
        <v>95.759004220567306</v>
      </c>
      <c r="D470">
        <v>72.998076051051896</v>
      </c>
      <c r="E470">
        <v>44.925859469952201</v>
      </c>
      <c r="F470">
        <v>21.9401661489138</v>
      </c>
      <c r="G470">
        <v>83.497306836707196</v>
      </c>
      <c r="H470">
        <v>62.977269284649303</v>
      </c>
      <c r="I470">
        <v>62.639980176332301</v>
      </c>
    </row>
    <row r="471" spans="1:9" x14ac:dyDescent="0.2">
      <c r="A471" t="s">
        <v>476</v>
      </c>
      <c r="B471">
        <v>33</v>
      </c>
      <c r="C471">
        <v>100.80895672207301</v>
      </c>
      <c r="D471">
        <v>87.211943176798101</v>
      </c>
      <c r="E471">
        <v>39.837595113682802</v>
      </c>
      <c r="F471">
        <v>39.268057876093998</v>
      </c>
      <c r="G471">
        <v>73.166307127931205</v>
      </c>
      <c r="H471">
        <v>41.511487176186897</v>
      </c>
      <c r="I471">
        <v>60.188581438606498</v>
      </c>
    </row>
    <row r="472" spans="1:9" x14ac:dyDescent="0.2">
      <c r="A472" t="s">
        <v>477</v>
      </c>
      <c r="B472">
        <v>20</v>
      </c>
      <c r="C472">
        <v>84.593199398139703</v>
      </c>
      <c r="D472">
        <v>69.678926886361197</v>
      </c>
      <c r="E472">
        <v>44.958726484063803</v>
      </c>
      <c r="F472">
        <v>28.243446913523901</v>
      </c>
      <c r="G472">
        <v>74.315668829241901</v>
      </c>
      <c r="H472">
        <v>48.4715520014433</v>
      </c>
      <c r="I472">
        <v>46.790625577849497</v>
      </c>
    </row>
    <row r="473" spans="1:9" x14ac:dyDescent="0.2">
      <c r="A473" t="s">
        <v>478</v>
      </c>
      <c r="B473">
        <v>52</v>
      </c>
      <c r="C473">
        <v>83.066358787292799</v>
      </c>
      <c r="D473">
        <v>80.613307634084705</v>
      </c>
      <c r="E473">
        <v>33.3164119937992</v>
      </c>
      <c r="F473">
        <v>37.636553038037697</v>
      </c>
      <c r="G473">
        <v>88.885071229247202</v>
      </c>
      <c r="H473">
        <v>60.6537295594037</v>
      </c>
      <c r="I473">
        <v>58.320445232106898</v>
      </c>
    </row>
    <row r="474" spans="1:9" x14ac:dyDescent="0.2">
      <c r="A474" t="s">
        <v>479</v>
      </c>
      <c r="B474">
        <v>24</v>
      </c>
      <c r="C474">
        <v>72.047150920185601</v>
      </c>
      <c r="D474">
        <v>61.275557238574201</v>
      </c>
      <c r="E474">
        <v>32.958036620087199</v>
      </c>
      <c r="F474">
        <v>31.4871668575652</v>
      </c>
      <c r="G474">
        <v>54.939366766912201</v>
      </c>
      <c r="H474">
        <v>44.379731067087903</v>
      </c>
      <c r="I474">
        <v>43.883876425647003</v>
      </c>
    </row>
    <row r="475" spans="1:9" x14ac:dyDescent="0.2">
      <c r="A475" t="s">
        <v>480</v>
      </c>
      <c r="B475">
        <v>28</v>
      </c>
      <c r="C475">
        <v>81.821463678999805</v>
      </c>
      <c r="D475">
        <v>62.701572501673297</v>
      </c>
      <c r="E475">
        <v>35.014373501634502</v>
      </c>
      <c r="F475">
        <v>43.827009007119202</v>
      </c>
      <c r="G475">
        <v>63.807068317294899</v>
      </c>
      <c r="H475">
        <v>46.491307040781997</v>
      </c>
      <c r="I475">
        <v>44.668407004384697</v>
      </c>
    </row>
    <row r="476" spans="1:9" x14ac:dyDescent="0.2">
      <c r="A476" t="s">
        <v>481</v>
      </c>
      <c r="B476">
        <v>29</v>
      </c>
      <c r="C476">
        <v>90.050920735202993</v>
      </c>
      <c r="D476">
        <v>60.1143169401318</v>
      </c>
      <c r="E476">
        <v>40.206258185107998</v>
      </c>
      <c r="F476">
        <v>30.891974486499201</v>
      </c>
      <c r="G476">
        <v>87.848529525567599</v>
      </c>
      <c r="H476">
        <v>62.523768083735597</v>
      </c>
      <c r="I476">
        <v>56.6848556627005</v>
      </c>
    </row>
    <row r="477" spans="1:9" x14ac:dyDescent="0.2">
      <c r="A477" t="s">
        <v>482</v>
      </c>
      <c r="B477">
        <v>23</v>
      </c>
      <c r="C477">
        <v>81.686729760474506</v>
      </c>
      <c r="D477">
        <v>64.129907779746702</v>
      </c>
      <c r="E477">
        <v>43.197112823297097</v>
      </c>
      <c r="F477">
        <v>26.094952313359499</v>
      </c>
      <c r="G477">
        <v>74.400322139402107</v>
      </c>
      <c r="H477">
        <v>67.348491418523594</v>
      </c>
      <c r="I477">
        <v>62.539723849493001</v>
      </c>
    </row>
    <row r="478" spans="1:9" x14ac:dyDescent="0.2">
      <c r="A478" t="s">
        <v>483</v>
      </c>
      <c r="B478">
        <v>29</v>
      </c>
      <c r="C478">
        <v>92.014974152722402</v>
      </c>
      <c r="D478">
        <v>72.724579824139894</v>
      </c>
      <c r="E478">
        <v>41.138358822677901</v>
      </c>
      <c r="F478">
        <v>20.346195248772901</v>
      </c>
      <c r="G478">
        <v>73.375227575142006</v>
      </c>
      <c r="H478">
        <v>72.983756237097296</v>
      </c>
      <c r="I478">
        <v>66.335553071365794</v>
      </c>
    </row>
    <row r="479" spans="1:9" x14ac:dyDescent="0.2">
      <c r="A479" t="s">
        <v>484</v>
      </c>
      <c r="B479">
        <v>79</v>
      </c>
      <c r="C479">
        <v>33.577104156805802</v>
      </c>
      <c r="D479">
        <v>26.864321758000699</v>
      </c>
      <c r="E479">
        <v>49.114927151321403</v>
      </c>
      <c r="F479">
        <v>38.701663400698997</v>
      </c>
      <c r="G479">
        <v>99.332532139046805</v>
      </c>
      <c r="H479">
        <v>58.212144353177699</v>
      </c>
      <c r="I479">
        <v>29.215272169097201</v>
      </c>
    </row>
    <row r="480" spans="1:9" x14ac:dyDescent="0.2">
      <c r="A480" t="s">
        <v>485</v>
      </c>
      <c r="B480">
        <v>17</v>
      </c>
      <c r="C480">
        <v>43.0883582263031</v>
      </c>
      <c r="D480">
        <v>67.362878321644601</v>
      </c>
      <c r="E480">
        <v>51.3444287092818</v>
      </c>
      <c r="F480">
        <v>47.185912004852099</v>
      </c>
      <c r="G480">
        <v>43.588495466184803</v>
      </c>
      <c r="H480">
        <v>23.2094016778236</v>
      </c>
      <c r="I480">
        <v>42.5090300201581</v>
      </c>
    </row>
    <row r="481" spans="1:9" x14ac:dyDescent="0.2">
      <c r="A481" t="s">
        <v>486</v>
      </c>
      <c r="B481">
        <v>23</v>
      </c>
      <c r="C481">
        <v>56.591631350328001</v>
      </c>
      <c r="D481">
        <v>101.34719018264801</v>
      </c>
      <c r="E481">
        <v>44.094450209919501</v>
      </c>
      <c r="F481">
        <v>50.5380960865104</v>
      </c>
      <c r="G481">
        <v>52.024310281419801</v>
      </c>
      <c r="H481">
        <v>73.531980073950606</v>
      </c>
      <c r="I481">
        <v>53.667711228687899</v>
      </c>
    </row>
    <row r="482" spans="1:9" x14ac:dyDescent="0.2">
      <c r="A482" t="s">
        <v>487</v>
      </c>
      <c r="B482">
        <v>23</v>
      </c>
      <c r="C482">
        <v>71.399127357944494</v>
      </c>
      <c r="D482">
        <v>60.631325773866699</v>
      </c>
      <c r="E482">
        <v>48.0426504478528</v>
      </c>
      <c r="F482">
        <v>50.079129033558999</v>
      </c>
      <c r="G482">
        <v>59.086163314175899</v>
      </c>
      <c r="H482">
        <v>39.124454842317</v>
      </c>
      <c r="I482">
        <v>52.775569517540703</v>
      </c>
    </row>
    <row r="483" spans="1:9" x14ac:dyDescent="0.2">
      <c r="A483" t="s">
        <v>488</v>
      </c>
      <c r="B483">
        <v>23</v>
      </c>
      <c r="C483">
        <v>81.9323375400934</v>
      </c>
      <c r="D483">
        <v>59.928123715741997</v>
      </c>
      <c r="E483">
        <v>51.3576039901168</v>
      </c>
      <c r="F483">
        <v>40.606170807261798</v>
      </c>
      <c r="G483">
        <v>73.048678068871396</v>
      </c>
      <c r="H483">
        <v>49.563095193289001</v>
      </c>
      <c r="I483">
        <v>56.662691182349199</v>
      </c>
    </row>
    <row r="484" spans="1:9" x14ac:dyDescent="0.2">
      <c r="A484" t="s">
        <v>489</v>
      </c>
      <c r="B484">
        <v>24</v>
      </c>
      <c r="C484">
        <v>56.506810011814899</v>
      </c>
      <c r="D484">
        <v>99.5694339429661</v>
      </c>
      <c r="E484">
        <v>44.446447178005897</v>
      </c>
      <c r="F484">
        <v>47.615360020610602</v>
      </c>
      <c r="G484">
        <v>54.944177176719897</v>
      </c>
      <c r="H484">
        <v>65.625901041064395</v>
      </c>
      <c r="I484">
        <v>50.541469906634397</v>
      </c>
    </row>
    <row r="485" spans="1:9" x14ac:dyDescent="0.2">
      <c r="A485" t="s">
        <v>490</v>
      </c>
      <c r="B485">
        <v>24</v>
      </c>
      <c r="C485">
        <v>70.102464898805195</v>
      </c>
      <c r="D485">
        <v>50.8653197389187</v>
      </c>
      <c r="E485">
        <v>47.3619145296908</v>
      </c>
      <c r="F485">
        <v>47.791402188761502</v>
      </c>
      <c r="G485">
        <v>48.356708120541803</v>
      </c>
      <c r="H485">
        <v>36.076582526248202</v>
      </c>
      <c r="I485">
        <v>36.319736951152997</v>
      </c>
    </row>
    <row r="486" spans="1:9" x14ac:dyDescent="0.2">
      <c r="A486" t="s">
        <v>491</v>
      </c>
      <c r="B486">
        <v>24</v>
      </c>
      <c r="C486">
        <v>80.308329223308405</v>
      </c>
      <c r="D486">
        <v>51.568391278540602</v>
      </c>
      <c r="E486">
        <v>48.7915860113552</v>
      </c>
      <c r="F486">
        <v>43.8437177138942</v>
      </c>
      <c r="G486">
        <v>57.772833769354001</v>
      </c>
      <c r="H486">
        <v>54.556993602207399</v>
      </c>
      <c r="I486">
        <v>45.230569585072601</v>
      </c>
    </row>
    <row r="487" spans="1:9" x14ac:dyDescent="0.2">
      <c r="A487" t="s">
        <v>492</v>
      </c>
      <c r="B487">
        <v>26</v>
      </c>
      <c r="C487">
        <v>58.478090960693102</v>
      </c>
      <c r="D487">
        <v>106.72109677061</v>
      </c>
      <c r="E487">
        <v>45.166732229371597</v>
      </c>
      <c r="F487">
        <v>44.141272200099699</v>
      </c>
      <c r="G487">
        <v>54.006902495688699</v>
      </c>
      <c r="H487">
        <v>80.083803726344996</v>
      </c>
      <c r="I487">
        <v>53.731777281994297</v>
      </c>
    </row>
    <row r="488" spans="1:9" x14ac:dyDescent="0.2">
      <c r="A488" t="s">
        <v>493</v>
      </c>
      <c r="B488">
        <v>26</v>
      </c>
      <c r="C488">
        <v>68.509343436672594</v>
      </c>
      <c r="D488">
        <v>64.166078766292401</v>
      </c>
      <c r="E488">
        <v>46.699810044479499</v>
      </c>
      <c r="F488">
        <v>57.452689697254797</v>
      </c>
      <c r="G488">
        <v>63.8424121871994</v>
      </c>
      <c r="H488">
        <v>54.4150530449744</v>
      </c>
      <c r="I488">
        <v>50.862491978687501</v>
      </c>
    </row>
    <row r="489" spans="1:9" x14ac:dyDescent="0.2">
      <c r="A489" t="s">
        <v>494</v>
      </c>
      <c r="B489">
        <v>26</v>
      </c>
      <c r="C489">
        <v>79.908870993211195</v>
      </c>
      <c r="D489">
        <v>64.434356350739193</v>
      </c>
      <c r="E489">
        <v>46.432586831536597</v>
      </c>
      <c r="F489">
        <v>49.554313979826901</v>
      </c>
      <c r="G489">
        <v>63.020511817149803</v>
      </c>
      <c r="H489">
        <v>51.749456764735299</v>
      </c>
      <c r="I489">
        <v>44.045619465113099</v>
      </c>
    </row>
    <row r="490" spans="1:9" x14ac:dyDescent="0.2">
      <c r="A490" t="s">
        <v>495</v>
      </c>
      <c r="B490">
        <v>29</v>
      </c>
      <c r="C490">
        <v>55.342150275060902</v>
      </c>
      <c r="D490">
        <v>95.293980161136304</v>
      </c>
      <c r="E490">
        <v>44.686484369747703</v>
      </c>
      <c r="F490">
        <v>46.594106144991997</v>
      </c>
      <c r="G490">
        <v>47.948395316811599</v>
      </c>
      <c r="H490">
        <v>80.717356568797001</v>
      </c>
      <c r="I490">
        <v>46.9005672208284</v>
      </c>
    </row>
    <row r="491" spans="1:9" x14ac:dyDescent="0.2">
      <c r="A491" t="s">
        <v>496</v>
      </c>
      <c r="B491">
        <v>29</v>
      </c>
      <c r="C491">
        <v>56.270973036934699</v>
      </c>
      <c r="D491">
        <v>32.777979412633698</v>
      </c>
      <c r="E491">
        <v>46.075767935930003</v>
      </c>
      <c r="F491">
        <v>39.231757058026901</v>
      </c>
      <c r="G491">
        <v>33.449455164204203</v>
      </c>
      <c r="H491">
        <v>33.121768335654103</v>
      </c>
      <c r="I491">
        <v>29.451323266264001</v>
      </c>
    </row>
    <row r="492" spans="1:9" x14ac:dyDescent="0.2">
      <c r="A492" t="s">
        <v>497</v>
      </c>
      <c r="B492">
        <v>29</v>
      </c>
      <c r="C492">
        <v>68.238062346925702</v>
      </c>
      <c r="D492">
        <v>40.185378912179203</v>
      </c>
      <c r="E492">
        <v>48.912854736812498</v>
      </c>
      <c r="F492">
        <v>36.063975925415001</v>
      </c>
      <c r="G492">
        <v>48.551252957932697</v>
      </c>
      <c r="H492">
        <v>49.272686887739802</v>
      </c>
      <c r="I492">
        <v>38.578494475883197</v>
      </c>
    </row>
    <row r="493" spans="1:9" x14ac:dyDescent="0.2">
      <c r="A493" t="s">
        <v>498</v>
      </c>
      <c r="B493">
        <v>59</v>
      </c>
      <c r="C493">
        <v>76.571960472345097</v>
      </c>
      <c r="D493">
        <v>72.277310957771306</v>
      </c>
      <c r="E493">
        <v>45.164444399811103</v>
      </c>
      <c r="F493">
        <v>58.985664159598102</v>
      </c>
      <c r="G493">
        <v>64.466016090747601</v>
      </c>
      <c r="H493">
        <v>46.208818349191503</v>
      </c>
      <c r="I493">
        <v>47.902045576527598</v>
      </c>
    </row>
    <row r="494" spans="1:9" x14ac:dyDescent="0.2">
      <c r="A494" t="s">
        <v>499</v>
      </c>
      <c r="B494">
        <v>56</v>
      </c>
      <c r="C494">
        <v>67.912962682796305</v>
      </c>
      <c r="D494">
        <v>66.756214305107505</v>
      </c>
      <c r="E494">
        <v>41.791832523236401</v>
      </c>
      <c r="F494">
        <v>53.9621713586087</v>
      </c>
      <c r="G494">
        <v>65.273704169966905</v>
      </c>
      <c r="H494">
        <v>39.593097132827602</v>
      </c>
      <c r="I494">
        <v>59.108851022037598</v>
      </c>
    </row>
    <row r="495" spans="1:9" x14ac:dyDescent="0.2">
      <c r="A495" t="s">
        <v>500</v>
      </c>
      <c r="B495">
        <v>73</v>
      </c>
      <c r="C495">
        <v>68.261908601033099</v>
      </c>
      <c r="D495">
        <v>65.703060702939794</v>
      </c>
      <c r="E495">
        <v>46.694441819153099</v>
      </c>
      <c r="F495">
        <v>55.464877154467302</v>
      </c>
      <c r="G495">
        <v>58.118612721243103</v>
      </c>
      <c r="H495">
        <v>47.028016297928502</v>
      </c>
      <c r="I495">
        <v>64.930047676159802</v>
      </c>
    </row>
    <row r="496" spans="1:9" x14ac:dyDescent="0.2">
      <c r="A496" t="s">
        <v>501</v>
      </c>
      <c r="B496">
        <v>50</v>
      </c>
      <c r="C496">
        <v>75.815815733777995</v>
      </c>
      <c r="D496">
        <v>69.5809820979687</v>
      </c>
      <c r="E496">
        <v>48.876380526629497</v>
      </c>
      <c r="F496">
        <v>58.534818337746202</v>
      </c>
      <c r="G496">
        <v>56.0565526271373</v>
      </c>
      <c r="H496">
        <v>37.616898403873002</v>
      </c>
      <c r="I496">
        <v>50.651355601931598</v>
      </c>
    </row>
    <row r="497" spans="1:9" x14ac:dyDescent="0.2">
      <c r="A497" t="s">
        <v>502</v>
      </c>
      <c r="B497">
        <v>52</v>
      </c>
      <c r="C497">
        <v>83.786768242494404</v>
      </c>
      <c r="D497">
        <v>59.914923396992897</v>
      </c>
      <c r="E497">
        <v>51.6353441628575</v>
      </c>
      <c r="F497">
        <v>51.0644335329089</v>
      </c>
      <c r="G497">
        <v>70.481646078236295</v>
      </c>
      <c r="H497">
        <v>49.656280290063002</v>
      </c>
      <c r="I497">
        <v>51.548193620429302</v>
      </c>
    </row>
    <row r="498" spans="1:9" x14ac:dyDescent="0.2">
      <c r="A498" t="s">
        <v>503</v>
      </c>
      <c r="B498">
        <v>33</v>
      </c>
      <c r="C498">
        <v>35.169338364138099</v>
      </c>
      <c r="D498">
        <v>69.0002981382558</v>
      </c>
      <c r="E498">
        <v>59.106830244483596</v>
      </c>
      <c r="F498">
        <v>48.412055648854</v>
      </c>
      <c r="G498">
        <v>35.962853650050299</v>
      </c>
      <c r="H498">
        <v>38.233466563653998</v>
      </c>
      <c r="I498">
        <v>32.479344703837903</v>
      </c>
    </row>
    <row r="499" spans="1:9" x14ac:dyDescent="0.2">
      <c r="A499" t="s">
        <v>504</v>
      </c>
      <c r="B499">
        <v>51</v>
      </c>
      <c r="C499">
        <v>38.540677370369202</v>
      </c>
      <c r="D499">
        <v>78.481696450803099</v>
      </c>
      <c r="E499">
        <v>58.664620117626001</v>
      </c>
      <c r="F499">
        <v>50.850422046668797</v>
      </c>
      <c r="G499">
        <v>26.304569547693401</v>
      </c>
      <c r="H499">
        <v>47.059987366378799</v>
      </c>
      <c r="I499">
        <v>39.312359397240499</v>
      </c>
    </row>
    <row r="500" spans="1:9" x14ac:dyDescent="0.2">
      <c r="A500" t="s">
        <v>505</v>
      </c>
      <c r="B500">
        <v>49</v>
      </c>
      <c r="C500">
        <v>44.742310845716403</v>
      </c>
      <c r="D500">
        <v>79.359366474696103</v>
      </c>
      <c r="E500">
        <v>55.975681918665003</v>
      </c>
      <c r="F500">
        <v>46.314632435925397</v>
      </c>
      <c r="G500">
        <v>37.412759563324897</v>
      </c>
      <c r="H500">
        <v>56.127209973022403</v>
      </c>
      <c r="I500">
        <v>42.1640660790951</v>
      </c>
    </row>
    <row r="501" spans="1:9" x14ac:dyDescent="0.2">
      <c r="A501" t="s">
        <v>506</v>
      </c>
      <c r="B501">
        <v>20</v>
      </c>
      <c r="C501">
        <v>35.307780893946699</v>
      </c>
      <c r="D501">
        <v>63.674334761387598</v>
      </c>
      <c r="E501">
        <v>49.053125532841499</v>
      </c>
      <c r="F501">
        <v>53.826526185193799</v>
      </c>
      <c r="G501">
        <v>44.127578987647397</v>
      </c>
      <c r="H501">
        <v>28.199017159239101</v>
      </c>
      <c r="I501">
        <v>51.518482909956603</v>
      </c>
    </row>
    <row r="502" spans="1:9" x14ac:dyDescent="0.2">
      <c r="A502" t="s">
        <v>507</v>
      </c>
      <c r="B502">
        <v>21</v>
      </c>
      <c r="C502">
        <v>38.278937749309101</v>
      </c>
      <c r="D502">
        <v>68.440651782806995</v>
      </c>
      <c r="E502">
        <v>50.137585870542402</v>
      </c>
      <c r="F502">
        <v>49.544731390133599</v>
      </c>
      <c r="G502">
        <v>47.269539716116498</v>
      </c>
      <c r="H502">
        <v>32.901378807418801</v>
      </c>
      <c r="I502">
        <v>53.684525353650599</v>
      </c>
    </row>
    <row r="503" spans="1:9" x14ac:dyDescent="0.2">
      <c r="A503" t="s">
        <v>508</v>
      </c>
      <c r="B503">
        <v>20</v>
      </c>
      <c r="C503">
        <v>37.862127776710302</v>
      </c>
      <c r="D503">
        <v>87.351671771889301</v>
      </c>
      <c r="E503">
        <v>54.181800543940703</v>
      </c>
      <c r="F503">
        <v>57.006168717688503</v>
      </c>
      <c r="G503">
        <v>45.447390074502302</v>
      </c>
      <c r="H503">
        <v>44.889429649223501</v>
      </c>
      <c r="I503">
        <v>57.368697345363202</v>
      </c>
    </row>
    <row r="504" spans="1:9" x14ac:dyDescent="0.2">
      <c r="A504" t="s">
        <v>509</v>
      </c>
      <c r="B504">
        <v>20</v>
      </c>
      <c r="C504">
        <v>33.913455780217397</v>
      </c>
      <c r="D504">
        <v>73.322902470073004</v>
      </c>
      <c r="E504">
        <v>48.537403699628499</v>
      </c>
      <c r="F504">
        <v>56.438021575984898</v>
      </c>
      <c r="G504">
        <v>40.910958567720201</v>
      </c>
      <c r="H504">
        <v>25.8779700278529</v>
      </c>
      <c r="I504">
        <v>47.052746560540697</v>
      </c>
    </row>
    <row r="505" spans="1:9" x14ac:dyDescent="0.2">
      <c r="A505" t="s">
        <v>510</v>
      </c>
      <c r="B505">
        <v>21</v>
      </c>
      <c r="C505">
        <v>42.288680289114197</v>
      </c>
      <c r="D505">
        <v>73.984565716931698</v>
      </c>
      <c r="E505">
        <v>49.791146692516101</v>
      </c>
      <c r="F505">
        <v>59.175498097103997</v>
      </c>
      <c r="G505">
        <v>45.389872902913602</v>
      </c>
      <c r="H505">
        <v>40.346551372562899</v>
      </c>
      <c r="I505">
        <v>55.481120511819697</v>
      </c>
    </row>
    <row r="506" spans="1:9" x14ac:dyDescent="0.2">
      <c r="A506" t="s">
        <v>511</v>
      </c>
      <c r="B506">
        <v>23</v>
      </c>
      <c r="C506">
        <v>34.004317729721699</v>
      </c>
      <c r="D506">
        <v>64.124725914739898</v>
      </c>
      <c r="E506">
        <v>45.861923143131001</v>
      </c>
      <c r="F506">
        <v>53.492054637368398</v>
      </c>
      <c r="G506">
        <v>34.9810090751103</v>
      </c>
      <c r="H506">
        <v>31.481594688357301</v>
      </c>
      <c r="I506">
        <v>44.856601614587703</v>
      </c>
    </row>
    <row r="507" spans="1:9" x14ac:dyDescent="0.2">
      <c r="A507" t="s">
        <v>512</v>
      </c>
      <c r="B507">
        <v>28</v>
      </c>
      <c r="C507">
        <v>39.5260219191236</v>
      </c>
      <c r="D507">
        <v>86.840011197491904</v>
      </c>
      <c r="E507">
        <v>52.468629061661701</v>
      </c>
      <c r="F507">
        <v>55.789865922915403</v>
      </c>
      <c r="G507">
        <v>41.419894665945499</v>
      </c>
      <c r="H507">
        <v>34.253483148364602</v>
      </c>
      <c r="I507">
        <v>61.568385013961297</v>
      </c>
    </row>
    <row r="508" spans="1:9" x14ac:dyDescent="0.2">
      <c r="A508" t="s">
        <v>513</v>
      </c>
      <c r="B508">
        <v>35</v>
      </c>
      <c r="C508">
        <v>40.728479354030704</v>
      </c>
      <c r="D508">
        <v>71.529710539497302</v>
      </c>
      <c r="E508">
        <v>47.449781195721897</v>
      </c>
      <c r="F508">
        <v>44.758296269876197</v>
      </c>
      <c r="G508">
        <v>44.995867774087799</v>
      </c>
      <c r="H508">
        <v>43.0257353395778</v>
      </c>
      <c r="I508">
        <v>56.854144791019202</v>
      </c>
    </row>
    <row r="509" spans="1:9" x14ac:dyDescent="0.2">
      <c r="A509" t="s">
        <v>514</v>
      </c>
      <c r="B509">
        <v>35</v>
      </c>
      <c r="C509">
        <v>34.725961355937898</v>
      </c>
      <c r="D509">
        <v>74.427222772265694</v>
      </c>
      <c r="E509">
        <v>47.5751406239944</v>
      </c>
      <c r="F509">
        <v>54.287257244731499</v>
      </c>
      <c r="G509">
        <v>38.710485764625901</v>
      </c>
      <c r="H509">
        <v>31.764653866556099</v>
      </c>
      <c r="I509">
        <v>49.443690432387697</v>
      </c>
    </row>
    <row r="510" spans="1:9" x14ac:dyDescent="0.2">
      <c r="A510" t="s">
        <v>515</v>
      </c>
      <c r="B510">
        <v>29</v>
      </c>
      <c r="C510">
        <v>41.184503102571803</v>
      </c>
      <c r="D510">
        <v>70.460041115616903</v>
      </c>
      <c r="E510">
        <v>47.675183573566699</v>
      </c>
      <c r="F510">
        <v>51.076037682631402</v>
      </c>
      <c r="G510">
        <v>44.654025404893503</v>
      </c>
      <c r="H510">
        <v>31.159556694592599</v>
      </c>
      <c r="I510">
        <v>47.509355922753798</v>
      </c>
    </row>
    <row r="511" spans="1:9" x14ac:dyDescent="0.2">
      <c r="A511" t="s">
        <v>516</v>
      </c>
      <c r="B511">
        <v>29</v>
      </c>
      <c r="C511">
        <v>48.966369293200401</v>
      </c>
      <c r="D511">
        <v>77.838748886254706</v>
      </c>
      <c r="E511">
        <v>50.131289391902598</v>
      </c>
      <c r="F511">
        <v>52.896337416605</v>
      </c>
      <c r="G511">
        <v>52.324895964656697</v>
      </c>
      <c r="H511">
        <v>47.4549966672799</v>
      </c>
      <c r="I511">
        <v>56.747008960792499</v>
      </c>
    </row>
    <row r="512" spans="1:9" x14ac:dyDescent="0.2">
      <c r="A512" t="s">
        <v>517</v>
      </c>
      <c r="B512">
        <v>29</v>
      </c>
      <c r="C512">
        <v>48.808186297126802</v>
      </c>
      <c r="D512">
        <v>74.607905298598794</v>
      </c>
      <c r="E512">
        <v>43.695921885105697</v>
      </c>
      <c r="F512">
        <v>48.009563404648503</v>
      </c>
      <c r="G512">
        <v>55.8356425711954</v>
      </c>
      <c r="H512">
        <v>39.824483364462203</v>
      </c>
      <c r="I512">
        <v>57.874000710058603</v>
      </c>
    </row>
    <row r="513" spans="1:9" x14ac:dyDescent="0.2">
      <c r="A513" t="s">
        <v>518</v>
      </c>
      <c r="B513">
        <v>28</v>
      </c>
      <c r="C513">
        <v>37.415254855350398</v>
      </c>
      <c r="D513">
        <v>87.7442596176043</v>
      </c>
      <c r="E513">
        <v>51.424993772785498</v>
      </c>
      <c r="F513">
        <v>56.081332157818501</v>
      </c>
      <c r="G513">
        <v>38.903360577658297</v>
      </c>
      <c r="H513">
        <v>44.364111991840602</v>
      </c>
      <c r="I513">
        <v>64.066640471269395</v>
      </c>
    </row>
    <row r="514" spans="1:9" x14ac:dyDescent="0.2">
      <c r="A514" t="s">
        <v>519</v>
      </c>
      <c r="B514">
        <v>19</v>
      </c>
      <c r="C514">
        <v>41.930825219849602</v>
      </c>
      <c r="D514">
        <v>74.160129112984393</v>
      </c>
      <c r="E514">
        <v>50.174122817934403</v>
      </c>
      <c r="F514">
        <v>48.552127009490697</v>
      </c>
      <c r="G514">
        <v>50.647580990553898</v>
      </c>
      <c r="H514">
        <v>35.144049737905</v>
      </c>
      <c r="I514">
        <v>53.075656487055198</v>
      </c>
    </row>
    <row r="515" spans="1:9" x14ac:dyDescent="0.2">
      <c r="A515" t="s">
        <v>520</v>
      </c>
      <c r="B515">
        <v>35</v>
      </c>
      <c r="C515">
        <v>56.671855803459003</v>
      </c>
      <c r="D515">
        <v>85.8818286983566</v>
      </c>
      <c r="E515">
        <v>49.543581615733203</v>
      </c>
      <c r="F515">
        <v>57.141144456264399</v>
      </c>
      <c r="G515">
        <v>51.063113684622003</v>
      </c>
      <c r="H515">
        <v>41.652697648143203</v>
      </c>
      <c r="I515">
        <v>55.921363839232498</v>
      </c>
    </row>
    <row r="516" spans="1:9" x14ac:dyDescent="0.2">
      <c r="A516" t="s">
        <v>521</v>
      </c>
      <c r="B516">
        <v>25</v>
      </c>
      <c r="C516">
        <v>40.465786128036903</v>
      </c>
      <c r="D516">
        <v>77.489916841507707</v>
      </c>
      <c r="E516">
        <v>52.850095607535401</v>
      </c>
      <c r="F516">
        <v>54.767585212062698</v>
      </c>
      <c r="G516">
        <v>46.235694125026697</v>
      </c>
      <c r="H516">
        <v>40.421225356424898</v>
      </c>
      <c r="I516">
        <v>56.432901886555101</v>
      </c>
    </row>
    <row r="517" spans="1:9" x14ac:dyDescent="0.2">
      <c r="A517" t="s">
        <v>522</v>
      </c>
      <c r="B517">
        <v>21</v>
      </c>
      <c r="C517">
        <v>43.503285334454702</v>
      </c>
      <c r="D517">
        <v>73.332310862051401</v>
      </c>
      <c r="E517">
        <v>47.633235568977099</v>
      </c>
      <c r="F517">
        <v>46.5366819490864</v>
      </c>
      <c r="G517">
        <v>50.026008459321403</v>
      </c>
      <c r="H517">
        <v>44.836054438673401</v>
      </c>
      <c r="I517">
        <v>59.321689351207702</v>
      </c>
    </row>
    <row r="518" spans="1:9" x14ac:dyDescent="0.2">
      <c r="A518" t="s">
        <v>523</v>
      </c>
      <c r="B518">
        <v>21</v>
      </c>
      <c r="C518">
        <v>43.922148788942899</v>
      </c>
      <c r="D518">
        <v>77.7053936392835</v>
      </c>
      <c r="E518">
        <v>46.258439407159102</v>
      </c>
      <c r="F518">
        <v>51.762276671517903</v>
      </c>
      <c r="G518">
        <v>55.287061387501403</v>
      </c>
      <c r="H518">
        <v>48.518970555627803</v>
      </c>
      <c r="I518">
        <v>61.749738541939102</v>
      </c>
    </row>
    <row r="519" spans="1:9" x14ac:dyDescent="0.2">
      <c r="A519" t="s">
        <v>524</v>
      </c>
      <c r="B519">
        <v>29</v>
      </c>
      <c r="C519">
        <v>33.738950257939898</v>
      </c>
      <c r="D519">
        <v>80.712356739534499</v>
      </c>
      <c r="E519">
        <v>47.587114680270197</v>
      </c>
      <c r="F519">
        <v>54.532202224209001</v>
      </c>
      <c r="G519">
        <v>40.383172621453802</v>
      </c>
      <c r="H519">
        <v>34.139221515884699</v>
      </c>
      <c r="I519">
        <v>52.762595768055498</v>
      </c>
    </row>
    <row r="520" spans="1:9" x14ac:dyDescent="0.2">
      <c r="A520" t="s">
        <v>525</v>
      </c>
      <c r="B520">
        <v>17</v>
      </c>
      <c r="C520">
        <v>38.126489914979103</v>
      </c>
      <c r="D520">
        <v>86.671493389617297</v>
      </c>
      <c r="E520">
        <v>55.313698983306203</v>
      </c>
      <c r="F520">
        <v>51.541219218363999</v>
      </c>
      <c r="G520">
        <v>46.2950454712688</v>
      </c>
      <c r="H520">
        <v>32.755750132831302</v>
      </c>
      <c r="I520">
        <v>58.0536679613149</v>
      </c>
    </row>
    <row r="521" spans="1:9" x14ac:dyDescent="0.2">
      <c r="A521" t="s">
        <v>526</v>
      </c>
      <c r="B521">
        <v>16</v>
      </c>
      <c r="C521">
        <v>37.762957409878801</v>
      </c>
      <c r="D521">
        <v>78.515549755822605</v>
      </c>
      <c r="E521">
        <v>47.512103078141301</v>
      </c>
      <c r="F521">
        <v>50.207373207289201</v>
      </c>
      <c r="G521">
        <v>48.015779551095797</v>
      </c>
      <c r="H521">
        <v>28.462767978232801</v>
      </c>
      <c r="I521">
        <v>52.439326781016199</v>
      </c>
    </row>
    <row r="522" spans="1:9" x14ac:dyDescent="0.2">
      <c r="A522" t="s">
        <v>527</v>
      </c>
      <c r="B522">
        <v>16</v>
      </c>
      <c r="C522">
        <v>38.192336421104599</v>
      </c>
      <c r="D522">
        <v>76.170627939121403</v>
      </c>
      <c r="E522">
        <v>45.139639482846199</v>
      </c>
      <c r="F522">
        <v>58.1111056278707</v>
      </c>
      <c r="G522">
        <v>41.989661371862702</v>
      </c>
      <c r="H522">
        <v>42.092420770296897</v>
      </c>
      <c r="I522">
        <v>53.659593782332003</v>
      </c>
    </row>
    <row r="523" spans="1:9" x14ac:dyDescent="0.2">
      <c r="A523" t="s">
        <v>528</v>
      </c>
      <c r="B523">
        <v>16</v>
      </c>
      <c r="C523">
        <v>42.596167246727099</v>
      </c>
      <c r="D523">
        <v>76.228182707234097</v>
      </c>
      <c r="E523">
        <v>46.371376573607598</v>
      </c>
      <c r="F523">
        <v>53.787356770378899</v>
      </c>
      <c r="G523">
        <v>42.726670396709601</v>
      </c>
      <c r="H523">
        <v>34.319892016991197</v>
      </c>
      <c r="I523">
        <v>58.978762524880999</v>
      </c>
    </row>
    <row r="524" spans="1:9" x14ac:dyDescent="0.2">
      <c r="A524" t="s">
        <v>529</v>
      </c>
      <c r="B524">
        <v>39</v>
      </c>
      <c r="C524">
        <v>21.854045606852399</v>
      </c>
      <c r="D524">
        <v>78.986693197834896</v>
      </c>
      <c r="E524">
        <v>52.971781088335099</v>
      </c>
      <c r="F524">
        <v>54.164018787235797</v>
      </c>
      <c r="G524">
        <v>38.8849433200172</v>
      </c>
      <c r="H524">
        <v>49.293573019672301</v>
      </c>
      <c r="I524">
        <v>52.149008135872698</v>
      </c>
    </row>
    <row r="525" spans="1:9" x14ac:dyDescent="0.2">
      <c r="A525" t="s">
        <v>530</v>
      </c>
      <c r="B525">
        <v>39</v>
      </c>
      <c r="C525">
        <v>57.546789190556098</v>
      </c>
      <c r="D525">
        <v>79.330830607002994</v>
      </c>
      <c r="E525">
        <v>50.947050747294199</v>
      </c>
      <c r="F525">
        <v>56.5875765451351</v>
      </c>
      <c r="G525">
        <v>49.730114431398199</v>
      </c>
      <c r="H525">
        <v>37.306858756890499</v>
      </c>
      <c r="I525">
        <v>53.545042161449999</v>
      </c>
    </row>
    <row r="526" spans="1:9" x14ac:dyDescent="0.2">
      <c r="A526" t="s">
        <v>531</v>
      </c>
      <c r="B526">
        <v>40</v>
      </c>
      <c r="C526">
        <v>37.462298731774098</v>
      </c>
      <c r="D526">
        <v>75.431923458886502</v>
      </c>
      <c r="E526">
        <v>50.910822765666701</v>
      </c>
      <c r="F526">
        <v>52.4554543499912</v>
      </c>
      <c r="G526">
        <v>42.986916657005402</v>
      </c>
      <c r="H526">
        <v>22.3589234484127</v>
      </c>
      <c r="I526">
        <v>53.6919105150685</v>
      </c>
    </row>
    <row r="527" spans="1:9" x14ac:dyDescent="0.2">
      <c r="A527" t="s">
        <v>532</v>
      </c>
      <c r="B527">
        <v>21</v>
      </c>
      <c r="C527">
        <v>56.193690125474603</v>
      </c>
      <c r="D527">
        <v>82.479850065496294</v>
      </c>
      <c r="E527">
        <v>50.092784990471102</v>
      </c>
      <c r="F527">
        <v>54.717544067292003</v>
      </c>
      <c r="G527">
        <v>51.567911506442499</v>
      </c>
      <c r="H527">
        <v>47.637275832885997</v>
      </c>
      <c r="I527">
        <v>54.301461958490798</v>
      </c>
    </row>
    <row r="528" spans="1:9" x14ac:dyDescent="0.2">
      <c r="A528" t="s">
        <v>533</v>
      </c>
      <c r="B528">
        <v>25</v>
      </c>
      <c r="C528">
        <v>38.900777386445299</v>
      </c>
      <c r="D528">
        <v>84.996412163872407</v>
      </c>
      <c r="E528">
        <v>50.534903018108302</v>
      </c>
      <c r="F528">
        <v>60.211719564689702</v>
      </c>
      <c r="G528">
        <v>46.964729962648597</v>
      </c>
      <c r="H528">
        <v>32.647826162684296</v>
      </c>
      <c r="I528">
        <v>52.078422934932803</v>
      </c>
    </row>
    <row r="529" spans="1:9" x14ac:dyDescent="0.2">
      <c r="A529" t="s">
        <v>534</v>
      </c>
      <c r="B529">
        <v>18</v>
      </c>
      <c r="C529">
        <v>39.213221343819498</v>
      </c>
      <c r="D529">
        <v>67.204890670186899</v>
      </c>
      <c r="E529">
        <v>48.634741756995901</v>
      </c>
      <c r="F529">
        <v>49.422398524478602</v>
      </c>
      <c r="G529">
        <v>33.227244689642397</v>
      </c>
      <c r="H529">
        <v>42.925839487140401</v>
      </c>
      <c r="I529">
        <v>59.850987943535102</v>
      </c>
    </row>
    <row r="530" spans="1:9" x14ac:dyDescent="0.2">
      <c r="A530" t="s">
        <v>535</v>
      </c>
      <c r="B530">
        <v>30</v>
      </c>
      <c r="C530">
        <v>49.655745470254601</v>
      </c>
      <c r="D530">
        <v>87.611037298728903</v>
      </c>
      <c r="E530">
        <v>53.494520434685498</v>
      </c>
      <c r="F530">
        <v>55.534695496708501</v>
      </c>
      <c r="G530">
        <v>53.669172388530001</v>
      </c>
      <c r="H530">
        <v>38.053321967817702</v>
      </c>
      <c r="I530">
        <v>50.790846852515898</v>
      </c>
    </row>
    <row r="531" spans="1:9" x14ac:dyDescent="0.2">
      <c r="A531" t="s">
        <v>536</v>
      </c>
      <c r="B531">
        <v>36</v>
      </c>
      <c r="C531">
        <v>36.066057186624803</v>
      </c>
      <c r="D531">
        <v>89.529974999655593</v>
      </c>
      <c r="E531">
        <v>46.319448098516197</v>
      </c>
      <c r="F531">
        <v>62.516845185696802</v>
      </c>
      <c r="G531">
        <v>43.637251177844298</v>
      </c>
      <c r="H531">
        <v>44.189127075861798</v>
      </c>
      <c r="I531">
        <v>64.834007903126803</v>
      </c>
    </row>
    <row r="532" spans="1:9" x14ac:dyDescent="0.2">
      <c r="A532" t="s">
        <v>537</v>
      </c>
      <c r="B532">
        <v>18</v>
      </c>
      <c r="C532">
        <v>36.705905640050801</v>
      </c>
      <c r="D532">
        <v>84.683933143800303</v>
      </c>
      <c r="E532">
        <v>50.7800787642675</v>
      </c>
      <c r="F532">
        <v>55.119262087016999</v>
      </c>
      <c r="G532">
        <v>49.578689813338997</v>
      </c>
      <c r="H532">
        <v>44.125527142075299</v>
      </c>
      <c r="I532">
        <v>54.125799144352399</v>
      </c>
    </row>
    <row r="533" spans="1:9" x14ac:dyDescent="0.2">
      <c r="A533" t="s">
        <v>538</v>
      </c>
      <c r="B533">
        <v>45</v>
      </c>
      <c r="C533">
        <v>33.2859398244087</v>
      </c>
      <c r="D533">
        <v>87.875851714701696</v>
      </c>
      <c r="E533">
        <v>49.474220693611599</v>
      </c>
      <c r="F533">
        <v>51.934406116352399</v>
      </c>
      <c r="G533">
        <v>44.067264618617997</v>
      </c>
      <c r="H533">
        <v>36.2372968196632</v>
      </c>
      <c r="I533">
        <v>65.228486093797898</v>
      </c>
    </row>
    <row r="534" spans="1:9" x14ac:dyDescent="0.2">
      <c r="A534" t="s">
        <v>539</v>
      </c>
      <c r="B534">
        <v>17</v>
      </c>
      <c r="C534">
        <v>38.067381987810599</v>
      </c>
      <c r="D534">
        <v>74.582188588867695</v>
      </c>
      <c r="E534">
        <v>51.4231237728686</v>
      </c>
      <c r="F534">
        <v>62.399100362966003</v>
      </c>
      <c r="G534">
        <v>40.942863185260798</v>
      </c>
      <c r="H534">
        <v>27.137775632784901</v>
      </c>
      <c r="I534">
        <v>50.306765573075403</v>
      </c>
    </row>
    <row r="535" spans="1:9" x14ac:dyDescent="0.2">
      <c r="A535" t="s">
        <v>540</v>
      </c>
      <c r="B535">
        <v>15</v>
      </c>
      <c r="C535">
        <v>35.240362783077998</v>
      </c>
      <c r="D535">
        <v>77.763696773919094</v>
      </c>
      <c r="E535">
        <v>55.025681510955998</v>
      </c>
      <c r="F535">
        <v>56.488984868405502</v>
      </c>
      <c r="G535">
        <v>45.934600469309103</v>
      </c>
      <c r="H535">
        <v>26.236119685284098</v>
      </c>
      <c r="I535">
        <v>47.075561463548503</v>
      </c>
    </row>
    <row r="536" spans="1:9" x14ac:dyDescent="0.2">
      <c r="A536" t="s">
        <v>541</v>
      </c>
      <c r="B536">
        <v>22</v>
      </c>
      <c r="C536">
        <v>36.073703991430101</v>
      </c>
      <c r="D536">
        <v>86.897368183123803</v>
      </c>
      <c r="E536">
        <v>59.383422706227698</v>
      </c>
      <c r="F536">
        <v>62.287388547029302</v>
      </c>
      <c r="G536">
        <v>47.007322162913603</v>
      </c>
      <c r="H536">
        <v>48.612770694562798</v>
      </c>
      <c r="I536">
        <v>66.286560914255801</v>
      </c>
    </row>
    <row r="537" spans="1:9" x14ac:dyDescent="0.2">
      <c r="A537" t="s">
        <v>542</v>
      </c>
      <c r="B537">
        <v>18</v>
      </c>
      <c r="C537">
        <v>24.3678460166797</v>
      </c>
      <c r="D537">
        <v>59.937800165196002</v>
      </c>
      <c r="E537">
        <v>44.586555023941997</v>
      </c>
      <c r="F537">
        <v>52.079927352813101</v>
      </c>
      <c r="G537">
        <v>40.472704968758698</v>
      </c>
      <c r="H537">
        <v>46.207934407804999</v>
      </c>
      <c r="I537">
        <v>55.997757182946103</v>
      </c>
    </row>
    <row r="538" spans="1:9" x14ac:dyDescent="0.2">
      <c r="A538" t="s">
        <v>543</v>
      </c>
      <c r="B538">
        <v>18</v>
      </c>
      <c r="C538">
        <v>40.686452236661999</v>
      </c>
      <c r="D538">
        <v>77.450367935437995</v>
      </c>
      <c r="E538">
        <v>45.038693463845803</v>
      </c>
      <c r="F538">
        <v>48.366057767851501</v>
      </c>
      <c r="G538">
        <v>48.651267083387502</v>
      </c>
      <c r="H538">
        <v>50.809603820689098</v>
      </c>
      <c r="I538">
        <v>52.844715434094098</v>
      </c>
    </row>
    <row r="539" spans="1:9" x14ac:dyDescent="0.2">
      <c r="A539" t="s">
        <v>544</v>
      </c>
      <c r="B539">
        <v>32</v>
      </c>
      <c r="C539">
        <v>36.062903590804602</v>
      </c>
      <c r="D539">
        <v>73.3672138818403</v>
      </c>
      <c r="E539">
        <v>44.264900692091203</v>
      </c>
      <c r="F539">
        <v>60.952380058771197</v>
      </c>
      <c r="G539">
        <v>46.957546814896098</v>
      </c>
      <c r="H539">
        <v>38.9887965490122</v>
      </c>
      <c r="I539">
        <v>56.676864058755903</v>
      </c>
    </row>
    <row r="540" spans="1:9" x14ac:dyDescent="0.2">
      <c r="A540" t="s">
        <v>545</v>
      </c>
      <c r="B540">
        <v>19</v>
      </c>
      <c r="C540">
        <v>34.8263593569786</v>
      </c>
      <c r="D540">
        <v>74.383913589696604</v>
      </c>
      <c r="E540">
        <v>51.539529412392298</v>
      </c>
      <c r="F540">
        <v>55.723950516940498</v>
      </c>
      <c r="G540">
        <v>39.926619300867699</v>
      </c>
      <c r="H540">
        <v>50.8178564091182</v>
      </c>
      <c r="I540">
        <v>59.7536458664229</v>
      </c>
    </row>
    <row r="541" spans="1:9" x14ac:dyDescent="0.2">
      <c r="A541" t="s">
        <v>546</v>
      </c>
      <c r="B541">
        <v>22</v>
      </c>
      <c r="C541">
        <v>34.075161018609897</v>
      </c>
      <c r="D541">
        <v>79.122086625068505</v>
      </c>
      <c r="E541">
        <v>45.043192783099698</v>
      </c>
      <c r="F541">
        <v>48.398738748061398</v>
      </c>
      <c r="G541">
        <v>46.334647934338697</v>
      </c>
      <c r="H541">
        <v>42.405016083090104</v>
      </c>
      <c r="I541">
        <v>54.873655282944</v>
      </c>
    </row>
    <row r="542" spans="1:9" x14ac:dyDescent="0.2">
      <c r="A542" t="s">
        <v>547</v>
      </c>
      <c r="B542">
        <v>28</v>
      </c>
      <c r="C542">
        <v>37.338831612561002</v>
      </c>
      <c r="D542">
        <v>60.365994617467798</v>
      </c>
      <c r="E542">
        <v>43.513367693312603</v>
      </c>
      <c r="F542">
        <v>50.195237131280301</v>
      </c>
      <c r="G542">
        <v>38.548171702906998</v>
      </c>
      <c r="H542">
        <v>29.184153304043001</v>
      </c>
      <c r="I542">
        <v>53.738963803223399</v>
      </c>
    </row>
    <row r="543" spans="1:9" x14ac:dyDescent="0.2">
      <c r="A543" t="s">
        <v>548</v>
      </c>
      <c r="B543">
        <v>47</v>
      </c>
      <c r="C543">
        <v>49.369599899589304</v>
      </c>
      <c r="D543">
        <v>79.025558017218501</v>
      </c>
      <c r="E543">
        <v>53.835085204665099</v>
      </c>
      <c r="F543">
        <v>60.011290338622899</v>
      </c>
      <c r="G543">
        <v>42.565533711675499</v>
      </c>
      <c r="H543">
        <v>33.925425995774198</v>
      </c>
      <c r="I543">
        <v>55.174235195441803</v>
      </c>
    </row>
    <row r="544" spans="1:9" x14ac:dyDescent="0.2">
      <c r="A544" t="s">
        <v>549</v>
      </c>
      <c r="B544">
        <v>48</v>
      </c>
      <c r="C544">
        <v>53.060895252687203</v>
      </c>
      <c r="D544">
        <v>79.294823300919106</v>
      </c>
      <c r="E544">
        <v>52.038907912316198</v>
      </c>
      <c r="F544">
        <v>64.220172617460506</v>
      </c>
      <c r="G544">
        <v>54.782069790129697</v>
      </c>
      <c r="H544">
        <v>54.008105683430799</v>
      </c>
      <c r="I544">
        <v>64.7263573336364</v>
      </c>
    </row>
    <row r="545" spans="1:9" x14ac:dyDescent="0.2">
      <c r="A545" t="s">
        <v>550</v>
      </c>
      <c r="B545">
        <v>44</v>
      </c>
      <c r="C545">
        <v>43.899153512251097</v>
      </c>
      <c r="D545">
        <v>85.7396649838131</v>
      </c>
      <c r="E545">
        <v>47.170681503414897</v>
      </c>
      <c r="F545">
        <v>55.350396183420202</v>
      </c>
      <c r="G545">
        <v>48.871804398174199</v>
      </c>
      <c r="H545">
        <v>45.576347911029998</v>
      </c>
      <c r="I545">
        <v>66.689936621746</v>
      </c>
    </row>
    <row r="546" spans="1:9" x14ac:dyDescent="0.2">
      <c r="A546" t="s">
        <v>551</v>
      </c>
      <c r="B546">
        <v>22</v>
      </c>
      <c r="C546">
        <v>30.408653767399301</v>
      </c>
      <c r="D546">
        <v>78.944815822512794</v>
      </c>
      <c r="E546">
        <v>53.2271180666243</v>
      </c>
      <c r="F546">
        <v>56.830788382864696</v>
      </c>
      <c r="G546">
        <v>39.461214954230101</v>
      </c>
      <c r="H546">
        <v>40.6490581042682</v>
      </c>
      <c r="I546">
        <v>49.568213242087701</v>
      </c>
    </row>
    <row r="547" spans="1:9" x14ac:dyDescent="0.2">
      <c r="A547" t="s">
        <v>552</v>
      </c>
      <c r="B547">
        <v>26</v>
      </c>
      <c r="C547">
        <v>40.370579196817197</v>
      </c>
      <c r="D547">
        <v>67.515904668044001</v>
      </c>
      <c r="E547">
        <v>51.042362010600201</v>
      </c>
      <c r="F547">
        <v>51.050520698610498</v>
      </c>
      <c r="G547">
        <v>38.352922598668201</v>
      </c>
      <c r="H547">
        <v>34.899664644425698</v>
      </c>
      <c r="I547">
        <v>57.7551645138049</v>
      </c>
    </row>
    <row r="548" spans="1:9" x14ac:dyDescent="0.2">
      <c r="A548" t="s">
        <v>553</v>
      </c>
      <c r="B548">
        <v>60</v>
      </c>
      <c r="C548">
        <v>42.770618781286103</v>
      </c>
      <c r="D548">
        <v>77.484223307043706</v>
      </c>
      <c r="E548">
        <v>44.666602901166002</v>
      </c>
      <c r="F548">
        <v>60.960166255493299</v>
      </c>
      <c r="G548">
        <v>45.191297522300701</v>
      </c>
      <c r="H548">
        <v>51.379572597738999</v>
      </c>
      <c r="I548">
        <v>65.809642438212805</v>
      </c>
    </row>
    <row r="549" spans="1:9" x14ac:dyDescent="0.2">
      <c r="A549" t="s">
        <v>554</v>
      </c>
      <c r="B549">
        <v>18</v>
      </c>
      <c r="C549">
        <v>45.345929835109096</v>
      </c>
      <c r="D549">
        <v>72.936671362520897</v>
      </c>
      <c r="E549">
        <v>50.498657643681199</v>
      </c>
      <c r="F549">
        <v>53.472580961191298</v>
      </c>
      <c r="G549">
        <v>37.772869551991299</v>
      </c>
      <c r="H549">
        <v>30.131952193587701</v>
      </c>
      <c r="I549">
        <v>51.563797393580998</v>
      </c>
    </row>
    <row r="550" spans="1:9" x14ac:dyDescent="0.2">
      <c r="A550" t="s">
        <v>555</v>
      </c>
      <c r="B550">
        <v>51</v>
      </c>
      <c r="C550">
        <v>46.367616838769898</v>
      </c>
      <c r="D550">
        <v>85.910099456164701</v>
      </c>
      <c r="E550">
        <v>49.566443944951999</v>
      </c>
      <c r="F550">
        <v>65.285450109448604</v>
      </c>
      <c r="G550">
        <v>44.347117172348497</v>
      </c>
      <c r="H550">
        <v>38.734810212503497</v>
      </c>
      <c r="I550">
        <v>66.429003887709698</v>
      </c>
    </row>
    <row r="551" spans="1:9" x14ac:dyDescent="0.2">
      <c r="A551" t="s">
        <v>556</v>
      </c>
      <c r="B551">
        <v>55</v>
      </c>
      <c r="C551">
        <v>43.7747429965602</v>
      </c>
      <c r="D551">
        <v>86.373502871593402</v>
      </c>
      <c r="E551">
        <v>40.480063889661899</v>
      </c>
      <c r="F551">
        <v>61.218362459770397</v>
      </c>
      <c r="G551">
        <v>52.412992994194397</v>
      </c>
      <c r="H551">
        <v>49.463736508061402</v>
      </c>
      <c r="I551">
        <v>59.919862578367002</v>
      </c>
    </row>
    <row r="552" spans="1:9" x14ac:dyDescent="0.2">
      <c r="A552" t="s">
        <v>557</v>
      </c>
      <c r="B552">
        <v>30</v>
      </c>
      <c r="C552">
        <v>33.594859947785402</v>
      </c>
      <c r="D552">
        <v>73.862344807320497</v>
      </c>
      <c r="E552">
        <v>48.783595449711598</v>
      </c>
      <c r="F552">
        <v>53.4191625132624</v>
      </c>
      <c r="G552">
        <v>41.280523095628602</v>
      </c>
      <c r="H552">
        <v>46.045111559639103</v>
      </c>
      <c r="I552">
        <v>58.480071545326503</v>
      </c>
    </row>
    <row r="553" spans="1:9" x14ac:dyDescent="0.2">
      <c r="A553" t="s">
        <v>558</v>
      </c>
      <c r="B553">
        <v>35</v>
      </c>
      <c r="C553">
        <v>46.428424693329802</v>
      </c>
      <c r="D553">
        <v>83.449985186138903</v>
      </c>
      <c r="E553">
        <v>48.420554048665402</v>
      </c>
      <c r="F553">
        <v>55.546932506420902</v>
      </c>
      <c r="G553">
        <v>48.387319490938502</v>
      </c>
      <c r="H553">
        <v>41.2399620695398</v>
      </c>
      <c r="I553">
        <v>59.1224080390949</v>
      </c>
    </row>
    <row r="554" spans="1:9" x14ac:dyDescent="0.2">
      <c r="A554" t="s">
        <v>559</v>
      </c>
      <c r="B554">
        <v>17</v>
      </c>
      <c r="C554">
        <v>46.4916041314887</v>
      </c>
      <c r="D554">
        <v>78.522422967277706</v>
      </c>
      <c r="E554">
        <v>49.698256428536801</v>
      </c>
      <c r="F554">
        <v>44.661962835195503</v>
      </c>
      <c r="G554">
        <v>47.169096010477901</v>
      </c>
      <c r="H554">
        <v>25.569004439576801</v>
      </c>
      <c r="I554">
        <v>46.688464701339299</v>
      </c>
    </row>
    <row r="555" spans="1:9" x14ac:dyDescent="0.2">
      <c r="A555" t="s">
        <v>560</v>
      </c>
      <c r="B555">
        <v>17</v>
      </c>
      <c r="C555">
        <v>35.508037170363302</v>
      </c>
      <c r="D555">
        <v>75.339818627932004</v>
      </c>
      <c r="E555">
        <v>52.333141594062802</v>
      </c>
      <c r="F555">
        <v>60.892423936638401</v>
      </c>
      <c r="G555">
        <v>42.0211835505281</v>
      </c>
      <c r="H555">
        <v>23.126978906646901</v>
      </c>
      <c r="I555">
        <v>51.081784486555101</v>
      </c>
    </row>
    <row r="556" spans="1:9" x14ac:dyDescent="0.2">
      <c r="A556" t="s">
        <v>561</v>
      </c>
      <c r="B556">
        <v>15</v>
      </c>
      <c r="C556">
        <v>37.556662323079202</v>
      </c>
      <c r="D556">
        <v>80.129063247750295</v>
      </c>
      <c r="E556">
        <v>55.4062923276148</v>
      </c>
      <c r="F556">
        <v>55.677099338480303</v>
      </c>
      <c r="G556">
        <v>47.745489079391497</v>
      </c>
      <c r="H556">
        <v>29.333493782638399</v>
      </c>
      <c r="I556">
        <v>47.750135799902701</v>
      </c>
    </row>
    <row r="557" spans="1:9" x14ac:dyDescent="0.2">
      <c r="A557" t="s">
        <v>562</v>
      </c>
      <c r="B557">
        <v>22</v>
      </c>
      <c r="C557">
        <v>34.108154686802102</v>
      </c>
      <c r="D557">
        <v>82.996960780640407</v>
      </c>
      <c r="E557">
        <v>58.930713802341799</v>
      </c>
      <c r="F557">
        <v>64.684256566824004</v>
      </c>
      <c r="G557">
        <v>46.615300716348401</v>
      </c>
      <c r="H557">
        <v>54.617232123019903</v>
      </c>
      <c r="I557">
        <v>69.028352409147402</v>
      </c>
    </row>
    <row r="558" spans="1:9" x14ac:dyDescent="0.2">
      <c r="A558" t="s">
        <v>563</v>
      </c>
      <c r="B558">
        <v>45</v>
      </c>
      <c r="C558">
        <v>35.6620295151954</v>
      </c>
      <c r="D558">
        <v>90.284018518862098</v>
      </c>
      <c r="E558">
        <v>49.522377639414401</v>
      </c>
      <c r="F558">
        <v>53.024199749431901</v>
      </c>
      <c r="G558">
        <v>44.714654817362401</v>
      </c>
      <c r="H558">
        <v>36.460878698636698</v>
      </c>
      <c r="I558">
        <v>64.475614454773194</v>
      </c>
    </row>
    <row r="559" spans="1:9" x14ac:dyDescent="0.2">
      <c r="A559" t="s">
        <v>564</v>
      </c>
      <c r="B559">
        <v>39</v>
      </c>
      <c r="C559">
        <v>42.046674062672501</v>
      </c>
      <c r="D559">
        <v>53.7646450841196</v>
      </c>
      <c r="E559">
        <v>42.132785792669203</v>
      </c>
      <c r="F559">
        <v>50.301788841015302</v>
      </c>
      <c r="G559">
        <v>54.253038511147501</v>
      </c>
      <c r="H559">
        <v>33.942389955989597</v>
      </c>
      <c r="I559">
        <v>55.220926830353697</v>
      </c>
    </row>
    <row r="560" spans="1:9" x14ac:dyDescent="0.2">
      <c r="A560" t="s">
        <v>565</v>
      </c>
      <c r="B560">
        <v>23</v>
      </c>
      <c r="C560">
        <v>35.219416980441203</v>
      </c>
      <c r="D560">
        <v>51.5331499240366</v>
      </c>
      <c r="E560">
        <v>41.818358266649497</v>
      </c>
      <c r="F560">
        <v>38.1784664763397</v>
      </c>
      <c r="G560">
        <v>43.138803556087801</v>
      </c>
      <c r="H560">
        <v>15.950869970682399</v>
      </c>
      <c r="I560">
        <v>50.558521551986303</v>
      </c>
    </row>
    <row r="561" spans="1:9" x14ac:dyDescent="0.2">
      <c r="A561" t="s">
        <v>566</v>
      </c>
      <c r="B561">
        <v>21</v>
      </c>
      <c r="C561">
        <v>38.4243130252474</v>
      </c>
      <c r="D561">
        <v>58.358342177450702</v>
      </c>
      <c r="E561">
        <v>46.288947836741301</v>
      </c>
      <c r="F561">
        <v>46.9957690518956</v>
      </c>
      <c r="G561">
        <v>46.590538400145498</v>
      </c>
      <c r="H561">
        <v>26.279286931776401</v>
      </c>
      <c r="I561">
        <v>54.307600525794797</v>
      </c>
    </row>
    <row r="562" spans="1:9" x14ac:dyDescent="0.2">
      <c r="A562" t="s">
        <v>567</v>
      </c>
      <c r="B562">
        <v>18</v>
      </c>
      <c r="C562">
        <v>40.762343298173903</v>
      </c>
      <c r="D562">
        <v>68.934928964772695</v>
      </c>
      <c r="E562">
        <v>45.883338766429198</v>
      </c>
      <c r="F562">
        <v>57.978863724316902</v>
      </c>
      <c r="G562">
        <v>40.020267553076302</v>
      </c>
      <c r="H562">
        <v>34.582545384482103</v>
      </c>
      <c r="I562">
        <v>53.974995864808101</v>
      </c>
    </row>
    <row r="563" spans="1:9" x14ac:dyDescent="0.2">
      <c r="A563" t="s">
        <v>568</v>
      </c>
      <c r="B563">
        <v>24</v>
      </c>
      <c r="C563">
        <v>41.335935047014999</v>
      </c>
      <c r="D563">
        <v>71.597222416444296</v>
      </c>
      <c r="E563">
        <v>48.103928465657198</v>
      </c>
      <c r="F563">
        <v>53.335319808131899</v>
      </c>
      <c r="G563">
        <v>44.499876314321199</v>
      </c>
      <c r="H563">
        <v>46.605696103320597</v>
      </c>
      <c r="I563">
        <v>57.753546849915701</v>
      </c>
    </row>
    <row r="564" spans="1:9" x14ac:dyDescent="0.2">
      <c r="A564" t="s">
        <v>569</v>
      </c>
      <c r="B564">
        <v>25</v>
      </c>
      <c r="C564">
        <v>42.9451385664727</v>
      </c>
      <c r="D564">
        <v>66.298833966231996</v>
      </c>
      <c r="E564">
        <v>47.948218987945502</v>
      </c>
      <c r="F564">
        <v>46.263511240876603</v>
      </c>
      <c r="G564">
        <v>37.145671250370398</v>
      </c>
      <c r="H564">
        <v>33.9257303544317</v>
      </c>
      <c r="I564">
        <v>65.592911767234796</v>
      </c>
    </row>
    <row r="565" spans="1:9" x14ac:dyDescent="0.2">
      <c r="A565" t="s">
        <v>570</v>
      </c>
      <c r="B565">
        <v>35</v>
      </c>
      <c r="C565">
        <v>31.5053319864031</v>
      </c>
      <c r="D565">
        <v>54.989607482056996</v>
      </c>
      <c r="E565">
        <v>47.950462694823401</v>
      </c>
      <c r="F565">
        <v>45.199094275563901</v>
      </c>
      <c r="G565">
        <v>47.837904750416897</v>
      </c>
      <c r="H565">
        <v>46.938831232490102</v>
      </c>
      <c r="I565">
        <v>53.6808279575786</v>
      </c>
    </row>
    <row r="566" spans="1:9" x14ac:dyDescent="0.2">
      <c r="A566" t="s">
        <v>571</v>
      </c>
      <c r="B566">
        <v>21</v>
      </c>
      <c r="C566">
        <v>41.031835551985601</v>
      </c>
      <c r="D566">
        <v>55.891000328794703</v>
      </c>
      <c r="E566">
        <v>47.950711392286202</v>
      </c>
      <c r="F566">
        <v>47.960036292207498</v>
      </c>
      <c r="G566">
        <v>42.299903863764797</v>
      </c>
      <c r="H566">
        <v>22.615177064775999</v>
      </c>
      <c r="I566">
        <v>50.451740105857901</v>
      </c>
    </row>
    <row r="567" spans="1:9" x14ac:dyDescent="0.2">
      <c r="A567" t="s">
        <v>572</v>
      </c>
      <c r="B567">
        <v>15</v>
      </c>
      <c r="C567">
        <v>36.7874369752208</v>
      </c>
      <c r="D567">
        <v>62.493329993589299</v>
      </c>
      <c r="E567">
        <v>47.973128762690799</v>
      </c>
      <c r="F567">
        <v>52.618574887661097</v>
      </c>
      <c r="G567">
        <v>34.88782739613</v>
      </c>
      <c r="H567">
        <v>16.844353485512102</v>
      </c>
      <c r="I567">
        <v>47.038456082084103</v>
      </c>
    </row>
    <row r="568" spans="1:9" x14ac:dyDescent="0.2">
      <c r="A568" t="s">
        <v>573</v>
      </c>
      <c r="B568">
        <v>19</v>
      </c>
      <c r="C568">
        <v>47.584786644095601</v>
      </c>
      <c r="D568">
        <v>57.701841146901501</v>
      </c>
      <c r="E568">
        <v>45.721523106659802</v>
      </c>
      <c r="F568">
        <v>46.686001355504402</v>
      </c>
      <c r="G568">
        <v>41.744964140332002</v>
      </c>
      <c r="H568">
        <v>34.002958215718003</v>
      </c>
      <c r="I568">
        <v>54.009761214318601</v>
      </c>
    </row>
    <row r="569" spans="1:9" x14ac:dyDescent="0.2">
      <c r="A569" t="s">
        <v>574</v>
      </c>
      <c r="B569">
        <v>30</v>
      </c>
      <c r="C569">
        <v>40.870933925336601</v>
      </c>
      <c r="D569">
        <v>54.962058934731203</v>
      </c>
      <c r="E569">
        <v>44.490520504862999</v>
      </c>
      <c r="F569">
        <v>48.148788375693698</v>
      </c>
      <c r="G569">
        <v>38.221476877306799</v>
      </c>
      <c r="H569">
        <v>33.091234389455202</v>
      </c>
      <c r="I569">
        <v>57.975981962609801</v>
      </c>
    </row>
    <row r="570" spans="1:9" x14ac:dyDescent="0.2">
      <c r="A570" t="s">
        <v>575</v>
      </c>
      <c r="B570">
        <v>24</v>
      </c>
      <c r="C570">
        <v>40.542783942141902</v>
      </c>
      <c r="D570">
        <v>54.246350545853304</v>
      </c>
      <c r="E570">
        <v>40.722745356037102</v>
      </c>
      <c r="F570">
        <v>47.875103907912703</v>
      </c>
      <c r="G570">
        <v>39.286480537618303</v>
      </c>
      <c r="H570">
        <v>31.379903013067398</v>
      </c>
      <c r="I570">
        <v>47.6084829914886</v>
      </c>
    </row>
    <row r="571" spans="1:9" x14ac:dyDescent="0.2">
      <c r="A571" t="s">
        <v>576</v>
      </c>
      <c r="B571">
        <v>18</v>
      </c>
      <c r="C571">
        <v>37.240298874610403</v>
      </c>
      <c r="D571">
        <v>52.8643087136929</v>
      </c>
      <c r="E571">
        <v>42.033858866305899</v>
      </c>
      <c r="F571">
        <v>50.292591193097103</v>
      </c>
      <c r="G571">
        <v>38.007936571421602</v>
      </c>
      <c r="H571">
        <v>21.5351027283428</v>
      </c>
      <c r="I571">
        <v>46.285767652092503</v>
      </c>
    </row>
    <row r="572" spans="1:9" x14ac:dyDescent="0.2">
      <c r="A572" t="s">
        <v>577</v>
      </c>
      <c r="B572">
        <v>19</v>
      </c>
      <c r="C572">
        <v>41.324927560767001</v>
      </c>
      <c r="D572">
        <v>69.204587162949593</v>
      </c>
      <c r="E572">
        <v>48.136620209883503</v>
      </c>
      <c r="F572">
        <v>51.379543443426002</v>
      </c>
      <c r="G572">
        <v>43.819287859242301</v>
      </c>
      <c r="H572">
        <v>26.369049002374201</v>
      </c>
      <c r="I572">
        <v>44.385305875030099</v>
      </c>
    </row>
    <row r="573" spans="1:9" x14ac:dyDescent="0.2">
      <c r="A573" t="s">
        <v>578</v>
      </c>
      <c r="B573">
        <v>22</v>
      </c>
      <c r="C573">
        <v>45.548150788342298</v>
      </c>
      <c r="D573">
        <v>55.497753394461903</v>
      </c>
      <c r="E573">
        <v>38.260392883071702</v>
      </c>
      <c r="F573">
        <v>44.505538550703498</v>
      </c>
      <c r="G573">
        <v>48.9523828160726</v>
      </c>
      <c r="H573">
        <v>33.688962361529299</v>
      </c>
      <c r="I573">
        <v>54.591628176875297</v>
      </c>
    </row>
    <row r="574" spans="1:9" x14ac:dyDescent="0.2">
      <c r="A574" t="s">
        <v>579</v>
      </c>
      <c r="B574">
        <v>27</v>
      </c>
      <c r="C574">
        <v>45.1729039033698</v>
      </c>
      <c r="D574">
        <v>72.546192769823406</v>
      </c>
      <c r="E574">
        <v>52.013148524720599</v>
      </c>
      <c r="F574">
        <v>52.7715352318626</v>
      </c>
      <c r="G574">
        <v>44.332019965596999</v>
      </c>
      <c r="H574">
        <v>41.737136461478002</v>
      </c>
      <c r="I574">
        <v>54.425118713087997</v>
      </c>
    </row>
    <row r="575" spans="1:9" x14ac:dyDescent="0.2">
      <c r="A575" t="s">
        <v>580</v>
      </c>
      <c r="B575">
        <v>53</v>
      </c>
      <c r="C575">
        <v>45.887839842684102</v>
      </c>
      <c r="D575">
        <v>66.217624727851202</v>
      </c>
      <c r="E575">
        <v>45.16777912077</v>
      </c>
      <c r="F575">
        <v>49.5200011809263</v>
      </c>
      <c r="G575">
        <v>51.348520842566401</v>
      </c>
      <c r="H575">
        <v>32.147701971952202</v>
      </c>
      <c r="I575">
        <v>55.219933701105703</v>
      </c>
    </row>
    <row r="576" spans="1:9" x14ac:dyDescent="0.2">
      <c r="A576" t="s">
        <v>581</v>
      </c>
      <c r="B576">
        <v>45</v>
      </c>
      <c r="C576">
        <v>46.867484710117701</v>
      </c>
      <c r="D576">
        <v>72.187474135531104</v>
      </c>
      <c r="E576">
        <v>45.331816431734303</v>
      </c>
      <c r="F576">
        <v>53.487218381412099</v>
      </c>
      <c r="G576">
        <v>50.419620797538897</v>
      </c>
      <c r="H576">
        <v>40.838395299096902</v>
      </c>
      <c r="I576">
        <v>51.596127386591199</v>
      </c>
    </row>
    <row r="577" spans="1:9" x14ac:dyDescent="0.2">
      <c r="A577" t="s">
        <v>582</v>
      </c>
      <c r="B577">
        <v>32</v>
      </c>
      <c r="C577">
        <v>28.861602185770501</v>
      </c>
      <c r="D577">
        <v>72.203824097881906</v>
      </c>
      <c r="E577">
        <v>46.775881919117801</v>
      </c>
      <c r="F577">
        <v>51.712184121417202</v>
      </c>
      <c r="G577">
        <v>49.285666252642997</v>
      </c>
      <c r="H577">
        <v>39.696917425222097</v>
      </c>
      <c r="I577">
        <v>53.938498265462599</v>
      </c>
    </row>
    <row r="578" spans="1:9" x14ac:dyDescent="0.2">
      <c r="A578" t="s">
        <v>583</v>
      </c>
      <c r="B578">
        <v>26</v>
      </c>
      <c r="C578">
        <v>40.3079546261121</v>
      </c>
      <c r="D578">
        <v>61.738030672544603</v>
      </c>
      <c r="E578">
        <v>43.490717709070402</v>
      </c>
      <c r="F578">
        <v>41.609492081074201</v>
      </c>
      <c r="G578">
        <v>49.667236654109097</v>
      </c>
      <c r="H578">
        <v>21.697387473296601</v>
      </c>
      <c r="I578">
        <v>48.807335020101398</v>
      </c>
    </row>
    <row r="579" spans="1:9" x14ac:dyDescent="0.2">
      <c r="A579" t="s">
        <v>584</v>
      </c>
      <c r="B579">
        <v>30</v>
      </c>
      <c r="C579">
        <v>29.832756071947799</v>
      </c>
      <c r="D579">
        <v>64.8489927158505</v>
      </c>
      <c r="E579">
        <v>46.801589564608399</v>
      </c>
      <c r="F579">
        <v>46.983963576636903</v>
      </c>
      <c r="G579">
        <v>37.929348435688198</v>
      </c>
      <c r="H579">
        <v>27.391193387583101</v>
      </c>
      <c r="I579">
        <v>50.062428026661301</v>
      </c>
    </row>
    <row r="580" spans="1:9" x14ac:dyDescent="0.2">
      <c r="A580" t="s">
        <v>585</v>
      </c>
      <c r="B580">
        <v>21</v>
      </c>
      <c r="C580">
        <v>33.6985250712453</v>
      </c>
      <c r="D580">
        <v>67.295617591728401</v>
      </c>
      <c r="E580">
        <v>44.009080573558897</v>
      </c>
      <c r="F580">
        <v>46.113344637096098</v>
      </c>
      <c r="G580">
        <v>29.0671236041856</v>
      </c>
      <c r="H580">
        <v>17.370683515527201</v>
      </c>
      <c r="I580">
        <v>46.0411441539433</v>
      </c>
    </row>
    <row r="581" spans="1:9" x14ac:dyDescent="0.2">
      <c r="A581" t="s">
        <v>586</v>
      </c>
      <c r="B581">
        <v>18</v>
      </c>
      <c r="C581">
        <v>38.131746239913802</v>
      </c>
      <c r="D581">
        <v>73.587854737577203</v>
      </c>
      <c r="E581">
        <v>43.345497234328001</v>
      </c>
      <c r="F581">
        <v>46.706023623297398</v>
      </c>
      <c r="G581">
        <v>38.486159981103398</v>
      </c>
      <c r="H581">
        <v>26.7960926197722</v>
      </c>
      <c r="I581">
        <v>49.487569775697501</v>
      </c>
    </row>
    <row r="582" spans="1:9" x14ac:dyDescent="0.2">
      <c r="A582" t="s">
        <v>587</v>
      </c>
      <c r="B582">
        <v>23</v>
      </c>
      <c r="C582">
        <v>39.842704246569298</v>
      </c>
      <c r="D582">
        <v>58.709413357253098</v>
      </c>
      <c r="E582">
        <v>41.893045474668298</v>
      </c>
      <c r="F582">
        <v>51.161353570118202</v>
      </c>
      <c r="G582">
        <v>37.591869596331499</v>
      </c>
      <c r="H582">
        <v>21.408549514079098</v>
      </c>
      <c r="I582">
        <v>49.174212300663399</v>
      </c>
    </row>
    <row r="583" spans="1:9" x14ac:dyDescent="0.2">
      <c r="A583" t="s">
        <v>588</v>
      </c>
      <c r="B583">
        <v>20</v>
      </c>
      <c r="C583">
        <v>34.364485622765102</v>
      </c>
      <c r="D583">
        <v>67.543212122363201</v>
      </c>
      <c r="E583">
        <v>40.325497233613397</v>
      </c>
      <c r="F583">
        <v>51.730920421147502</v>
      </c>
      <c r="G583">
        <v>44.083590869003402</v>
      </c>
      <c r="H583">
        <v>31.638219391863402</v>
      </c>
      <c r="I583">
        <v>50.271873549097002</v>
      </c>
    </row>
    <row r="584" spans="1:9" x14ac:dyDescent="0.2">
      <c r="A584" t="s">
        <v>589</v>
      </c>
      <c r="B584">
        <v>19</v>
      </c>
      <c r="C584">
        <v>39.044416632732201</v>
      </c>
      <c r="D584">
        <v>75.589738244374999</v>
      </c>
      <c r="E584">
        <v>45.1817910329287</v>
      </c>
      <c r="F584">
        <v>48.2546155065505</v>
      </c>
      <c r="G584">
        <v>49.475991754786399</v>
      </c>
      <c r="H584">
        <v>29.8491984364037</v>
      </c>
      <c r="I584">
        <v>57.742948858641697</v>
      </c>
    </row>
    <row r="585" spans="1:9" x14ac:dyDescent="0.2">
      <c r="A585" t="s">
        <v>590</v>
      </c>
      <c r="B585">
        <v>19</v>
      </c>
      <c r="C585">
        <v>37.265584154700001</v>
      </c>
      <c r="D585">
        <v>65.683210915454794</v>
      </c>
      <c r="E585">
        <v>41.325178858443003</v>
      </c>
      <c r="F585">
        <v>52.079516511331398</v>
      </c>
      <c r="G585">
        <v>43.574406411277302</v>
      </c>
      <c r="H585">
        <v>29.5022788975023</v>
      </c>
      <c r="I585">
        <v>41.468731447879598</v>
      </c>
    </row>
    <row r="586" spans="1:9" x14ac:dyDescent="0.2">
      <c r="A586" t="s">
        <v>591</v>
      </c>
      <c r="B586">
        <v>18</v>
      </c>
      <c r="C586">
        <v>33.8491017489077</v>
      </c>
      <c r="D586">
        <v>76.573921276921993</v>
      </c>
      <c r="E586">
        <v>46.313012508669303</v>
      </c>
      <c r="F586">
        <v>49.944503969131098</v>
      </c>
      <c r="G586">
        <v>36.177395481781097</v>
      </c>
      <c r="H586">
        <v>14.5133576204531</v>
      </c>
      <c r="I586">
        <v>49.9733113406865</v>
      </c>
    </row>
    <row r="587" spans="1:9" x14ac:dyDescent="0.2">
      <c r="A587" t="s">
        <v>592</v>
      </c>
      <c r="B587">
        <v>29</v>
      </c>
      <c r="C587">
        <v>21.784822422724101</v>
      </c>
      <c r="D587">
        <v>63.650723113594999</v>
      </c>
      <c r="E587">
        <v>45.901252487161599</v>
      </c>
      <c r="F587">
        <v>48.117444581156199</v>
      </c>
      <c r="G587">
        <v>43.395667837784103</v>
      </c>
      <c r="H587">
        <v>36.550616386281902</v>
      </c>
      <c r="I587">
        <v>46.666223097043698</v>
      </c>
    </row>
    <row r="588" spans="1:9" x14ac:dyDescent="0.2">
      <c r="A588" t="s">
        <v>593</v>
      </c>
      <c r="B588">
        <v>21</v>
      </c>
      <c r="C588">
        <v>30.423880779154398</v>
      </c>
      <c r="D588">
        <v>73.272127333463303</v>
      </c>
      <c r="E588">
        <v>44.008140957204297</v>
      </c>
      <c r="F588">
        <v>45.6294656290166</v>
      </c>
      <c r="G588">
        <v>40.969318347435603</v>
      </c>
      <c r="H588">
        <v>38.935330187219797</v>
      </c>
      <c r="I588">
        <v>48.259010613656301</v>
      </c>
    </row>
    <row r="589" spans="1:9" x14ac:dyDescent="0.2">
      <c r="A589" t="s">
        <v>594</v>
      </c>
      <c r="B589">
        <v>31</v>
      </c>
      <c r="C589">
        <v>35.674824682381697</v>
      </c>
      <c r="D589">
        <v>75.849297237461698</v>
      </c>
      <c r="E589">
        <v>39.7865319415831</v>
      </c>
      <c r="F589">
        <v>49.734784291799997</v>
      </c>
      <c r="G589">
        <v>38.722744346350296</v>
      </c>
      <c r="H589">
        <v>34.060370320657903</v>
      </c>
      <c r="I589">
        <v>54.976319040101799</v>
      </c>
    </row>
    <row r="590" spans="1:9" x14ac:dyDescent="0.2">
      <c r="A590" t="s">
        <v>595</v>
      </c>
      <c r="B590">
        <v>57</v>
      </c>
      <c r="C590">
        <v>49.796866624263103</v>
      </c>
      <c r="D590">
        <v>82.741799990736993</v>
      </c>
      <c r="E590">
        <v>52.226205527295399</v>
      </c>
      <c r="F590">
        <v>58.912272242383203</v>
      </c>
      <c r="G590">
        <v>45.002081980805897</v>
      </c>
      <c r="H590">
        <v>38.700724183924699</v>
      </c>
      <c r="I590">
        <v>56.857326068249201</v>
      </c>
    </row>
    <row r="591" spans="1:9" x14ac:dyDescent="0.2">
      <c r="A591" t="s">
        <v>596</v>
      </c>
      <c r="B591">
        <v>18</v>
      </c>
      <c r="C591">
        <v>36.006457750914599</v>
      </c>
      <c r="D591">
        <v>72.843563303610694</v>
      </c>
      <c r="E591">
        <v>49.233186707937101</v>
      </c>
      <c r="F591">
        <v>53.137443446162301</v>
      </c>
      <c r="G591">
        <v>34.8468631386731</v>
      </c>
      <c r="H591">
        <v>26.411609283627701</v>
      </c>
      <c r="I591">
        <v>40.882839202253102</v>
      </c>
    </row>
    <row r="592" spans="1:9" x14ac:dyDescent="0.2">
      <c r="A592" t="s">
        <v>597</v>
      </c>
      <c r="B592">
        <v>51</v>
      </c>
      <c r="C592">
        <v>43.243278476685397</v>
      </c>
      <c r="D592">
        <v>88.827896782607297</v>
      </c>
      <c r="E592">
        <v>51.0909831644055</v>
      </c>
      <c r="F592">
        <v>58.391540576267303</v>
      </c>
      <c r="G592">
        <v>50.041075408772301</v>
      </c>
      <c r="H592">
        <v>56.071370603723402</v>
      </c>
      <c r="I592">
        <v>64.950049836458305</v>
      </c>
    </row>
    <row r="593" spans="1:9" x14ac:dyDescent="0.2">
      <c r="A593" t="s">
        <v>598</v>
      </c>
      <c r="B593">
        <v>55</v>
      </c>
      <c r="C593">
        <v>44.675125418773803</v>
      </c>
      <c r="D593">
        <v>77.875197583459794</v>
      </c>
      <c r="E593">
        <v>53.530698687657399</v>
      </c>
      <c r="F593">
        <v>55.387459059177999</v>
      </c>
      <c r="G593">
        <v>49.809814539939303</v>
      </c>
      <c r="H593">
        <v>67.460563820670004</v>
      </c>
      <c r="I593">
        <v>64.199950275281907</v>
      </c>
    </row>
    <row r="594" spans="1:9" x14ac:dyDescent="0.2">
      <c r="A594" t="s">
        <v>599</v>
      </c>
      <c r="B594">
        <v>51</v>
      </c>
      <c r="C594">
        <v>46.0519010135041</v>
      </c>
      <c r="D594">
        <v>86.437525552330698</v>
      </c>
      <c r="E594">
        <v>52.904146621668303</v>
      </c>
      <c r="F594">
        <v>62.014999403690702</v>
      </c>
      <c r="G594">
        <v>49.845274558229399</v>
      </c>
      <c r="H594">
        <v>54.038485324235999</v>
      </c>
      <c r="I594">
        <v>60.052052788670601</v>
      </c>
    </row>
    <row r="595" spans="1:9" x14ac:dyDescent="0.2">
      <c r="A595" t="s">
        <v>600</v>
      </c>
      <c r="B595">
        <v>57</v>
      </c>
      <c r="C595">
        <v>44.759288887878199</v>
      </c>
      <c r="D595">
        <v>88.197496909353006</v>
      </c>
      <c r="E595">
        <v>53.535208884197203</v>
      </c>
      <c r="F595">
        <v>57.084509865756097</v>
      </c>
      <c r="G595">
        <v>49.9458798654356</v>
      </c>
      <c r="H595">
        <v>38.418422730829903</v>
      </c>
      <c r="I595">
        <v>47.031944522153999</v>
      </c>
    </row>
    <row r="596" spans="1:9" x14ac:dyDescent="0.2">
      <c r="A596" t="s">
        <v>601</v>
      </c>
      <c r="B596">
        <v>18</v>
      </c>
      <c r="C596">
        <v>34.065475021651999</v>
      </c>
      <c r="D596">
        <v>66.258992238817399</v>
      </c>
      <c r="E596">
        <v>46.796507745607002</v>
      </c>
      <c r="F596">
        <v>53.128877846929399</v>
      </c>
      <c r="G596">
        <v>38.684806064623402</v>
      </c>
      <c r="H596">
        <v>37.768378234283297</v>
      </c>
      <c r="I596">
        <v>51.9537456240922</v>
      </c>
    </row>
    <row r="597" spans="1:9" x14ac:dyDescent="0.2">
      <c r="A597" t="s">
        <v>602</v>
      </c>
      <c r="B597">
        <v>18</v>
      </c>
      <c r="C597">
        <v>41.089200575876298</v>
      </c>
      <c r="D597">
        <v>72.439108306782899</v>
      </c>
      <c r="E597">
        <v>49.871773587499902</v>
      </c>
      <c r="F597">
        <v>47.687638954889799</v>
      </c>
      <c r="G597">
        <v>37.947752371829999</v>
      </c>
      <c r="H597">
        <v>15.1544453954857</v>
      </c>
      <c r="I597">
        <v>51.771361184049901</v>
      </c>
    </row>
    <row r="598" spans="1:9" x14ac:dyDescent="0.2">
      <c r="A598" t="s">
        <v>603</v>
      </c>
      <c r="B598">
        <v>52</v>
      </c>
      <c r="C598">
        <v>42.305629176423999</v>
      </c>
      <c r="D598">
        <v>87.541308457924501</v>
      </c>
      <c r="E598">
        <v>52.534644834672697</v>
      </c>
      <c r="F598">
        <v>53.561864798012202</v>
      </c>
      <c r="G598">
        <v>49.929511987687697</v>
      </c>
      <c r="H598">
        <v>50.760016674430403</v>
      </c>
      <c r="I598">
        <v>60.383683754488302</v>
      </c>
    </row>
    <row r="599" spans="1:9" x14ac:dyDescent="0.2">
      <c r="A599" t="s">
        <v>604</v>
      </c>
      <c r="B599">
        <v>18</v>
      </c>
      <c r="C599">
        <v>42.438355825887001</v>
      </c>
      <c r="D599">
        <v>71.104016550840598</v>
      </c>
      <c r="E599">
        <v>48.960361809907099</v>
      </c>
      <c r="F599">
        <v>53.653118543734301</v>
      </c>
      <c r="G599">
        <v>44.928699004964301</v>
      </c>
      <c r="H599">
        <v>16.6173316659306</v>
      </c>
      <c r="I599">
        <v>50.243072448530299</v>
      </c>
    </row>
    <row r="600" spans="1:9" x14ac:dyDescent="0.2">
      <c r="A600" t="s">
        <v>605</v>
      </c>
      <c r="B600">
        <v>18</v>
      </c>
      <c r="C600">
        <v>41.813613284509699</v>
      </c>
      <c r="D600">
        <v>79.761971795850798</v>
      </c>
      <c r="E600">
        <v>45.299850164923001</v>
      </c>
      <c r="F600">
        <v>56.4012357363723</v>
      </c>
      <c r="G600">
        <v>42.275316916465201</v>
      </c>
      <c r="H600">
        <v>24.258576591704301</v>
      </c>
      <c r="I600">
        <v>57.570757567768098</v>
      </c>
    </row>
    <row r="601" spans="1:9" x14ac:dyDescent="0.2">
      <c r="A601" t="s">
        <v>606</v>
      </c>
      <c r="B601">
        <v>18</v>
      </c>
      <c r="C601">
        <v>33.639588846515998</v>
      </c>
      <c r="D601">
        <v>75.532754907084495</v>
      </c>
      <c r="E601">
        <v>46.350204671149903</v>
      </c>
      <c r="F601">
        <v>50.996824584930899</v>
      </c>
      <c r="G601">
        <v>40.339166983943599</v>
      </c>
      <c r="H601">
        <v>30.234552520311901</v>
      </c>
      <c r="I601">
        <v>57.960595419604701</v>
      </c>
    </row>
    <row r="602" spans="1:9" x14ac:dyDescent="0.2">
      <c r="A602" t="s">
        <v>607</v>
      </c>
      <c r="B602">
        <v>18</v>
      </c>
      <c r="C602">
        <v>36.6750065309664</v>
      </c>
      <c r="D602">
        <v>67.354642556853705</v>
      </c>
      <c r="E602">
        <v>50.395038581161003</v>
      </c>
      <c r="F602">
        <v>53.793437721825697</v>
      </c>
      <c r="G602">
        <v>46.223665603542102</v>
      </c>
      <c r="H602">
        <v>37.1635594072469</v>
      </c>
      <c r="I602">
        <v>49.291184721000697</v>
      </c>
    </row>
    <row r="603" spans="1:9" x14ac:dyDescent="0.2">
      <c r="A603" t="s">
        <v>608</v>
      </c>
      <c r="B603">
        <v>29</v>
      </c>
      <c r="C603">
        <v>38.018097692452301</v>
      </c>
      <c r="D603">
        <v>94.607488071094295</v>
      </c>
      <c r="E603">
        <v>55.159983336267402</v>
      </c>
      <c r="F603">
        <v>55.270811193912699</v>
      </c>
      <c r="G603">
        <v>52.376027116872699</v>
      </c>
      <c r="H603">
        <v>45.077740657217703</v>
      </c>
      <c r="I603">
        <v>62.434830016923499</v>
      </c>
    </row>
    <row r="604" spans="1:9" x14ac:dyDescent="0.2">
      <c r="A604" t="s">
        <v>609</v>
      </c>
      <c r="B604">
        <v>26</v>
      </c>
      <c r="C604">
        <v>42.851171614937797</v>
      </c>
      <c r="D604">
        <v>73.498643922819099</v>
      </c>
      <c r="E604">
        <v>50.954931241319798</v>
      </c>
      <c r="F604">
        <v>53.0341725488327</v>
      </c>
      <c r="G604">
        <v>45.228894179366598</v>
      </c>
      <c r="H604">
        <v>25.958254087395499</v>
      </c>
      <c r="I604">
        <v>48.750596499857998</v>
      </c>
    </row>
    <row r="605" spans="1:9" x14ac:dyDescent="0.2">
      <c r="A605" t="s">
        <v>610</v>
      </c>
      <c r="B605">
        <v>22</v>
      </c>
      <c r="C605">
        <v>33.825792021182401</v>
      </c>
      <c r="D605">
        <v>75.232951835256401</v>
      </c>
      <c r="E605">
        <v>44.383020261892</v>
      </c>
      <c r="F605">
        <v>52.574726046819301</v>
      </c>
      <c r="G605">
        <v>43.053221427622397</v>
      </c>
      <c r="H605">
        <v>30.497043060058299</v>
      </c>
      <c r="I605">
        <v>57.5165533207255</v>
      </c>
    </row>
    <row r="606" spans="1:9" x14ac:dyDescent="0.2">
      <c r="A606" t="s">
        <v>611</v>
      </c>
      <c r="B606">
        <v>18</v>
      </c>
      <c r="C606">
        <v>36.941942511344102</v>
      </c>
      <c r="D606">
        <v>71.903521761553804</v>
      </c>
      <c r="E606">
        <v>56.396504843655102</v>
      </c>
      <c r="F606">
        <v>56.121677223361303</v>
      </c>
      <c r="G606">
        <v>46.249580309140299</v>
      </c>
      <c r="H606">
        <v>34.446441784003703</v>
      </c>
      <c r="I606">
        <v>54.253785805131699</v>
      </c>
    </row>
    <row r="607" spans="1:9" x14ac:dyDescent="0.2">
      <c r="A607" t="s">
        <v>612</v>
      </c>
      <c r="B607">
        <v>18</v>
      </c>
      <c r="C607">
        <v>43.128900998026197</v>
      </c>
      <c r="D607">
        <v>75.503795842099194</v>
      </c>
      <c r="E607">
        <v>50.650651431630301</v>
      </c>
      <c r="F607">
        <v>50.368598231411099</v>
      </c>
      <c r="G607">
        <v>46.756389116287401</v>
      </c>
      <c r="H607">
        <v>31.377891505645799</v>
      </c>
      <c r="I607">
        <v>51.807610762224897</v>
      </c>
    </row>
    <row r="608" spans="1:9" x14ac:dyDescent="0.2">
      <c r="A608" t="s">
        <v>613</v>
      </c>
      <c r="B608">
        <v>21</v>
      </c>
      <c r="C608">
        <v>25.0250337830288</v>
      </c>
      <c r="D608">
        <v>66.780447650394294</v>
      </c>
      <c r="E608">
        <v>46.958268004520399</v>
      </c>
      <c r="F608">
        <v>50.373522796853102</v>
      </c>
      <c r="G608">
        <v>39.371657643769097</v>
      </c>
      <c r="H608">
        <v>41.1280597740217</v>
      </c>
      <c r="I608">
        <v>50.716080845272899</v>
      </c>
    </row>
    <row r="609" spans="1:9" x14ac:dyDescent="0.2">
      <c r="A609" t="s">
        <v>614</v>
      </c>
      <c r="B609">
        <v>24</v>
      </c>
      <c r="C609">
        <v>32.099676461611601</v>
      </c>
      <c r="D609">
        <v>83.987434956068</v>
      </c>
      <c r="E609">
        <v>53.174619303710998</v>
      </c>
      <c r="F609">
        <v>60.192177530425603</v>
      </c>
      <c r="G609">
        <v>47.555155766039803</v>
      </c>
      <c r="H609">
        <v>38.305853139067999</v>
      </c>
      <c r="I609">
        <v>58.6214724085836</v>
      </c>
    </row>
    <row r="610" spans="1:9" x14ac:dyDescent="0.2">
      <c r="A610" t="s">
        <v>615</v>
      </c>
      <c r="B610">
        <v>28</v>
      </c>
      <c r="C610">
        <v>42.705972364766303</v>
      </c>
      <c r="D610">
        <v>76.844768620608505</v>
      </c>
      <c r="E610">
        <v>47.281904461038998</v>
      </c>
      <c r="F610">
        <v>48.562612180806497</v>
      </c>
      <c r="G610">
        <v>54.514226773979502</v>
      </c>
      <c r="H610">
        <v>52.813182767793101</v>
      </c>
      <c r="I610">
        <v>67.687792033001401</v>
      </c>
    </row>
    <row r="611" spans="1:9" x14ac:dyDescent="0.2">
      <c r="A611" t="s">
        <v>616</v>
      </c>
      <c r="B611">
        <v>18</v>
      </c>
      <c r="C611">
        <v>45.139961214590102</v>
      </c>
      <c r="D611">
        <v>73.650852896028198</v>
      </c>
      <c r="E611">
        <v>49.272488459668502</v>
      </c>
      <c r="F611">
        <v>55.541429652169697</v>
      </c>
      <c r="G611">
        <v>45.425807960640803</v>
      </c>
      <c r="H611">
        <v>32.747519976358802</v>
      </c>
      <c r="I611">
        <v>54.903546623846097</v>
      </c>
    </row>
    <row r="612" spans="1:9" x14ac:dyDescent="0.2">
      <c r="A612" t="s">
        <v>617</v>
      </c>
      <c r="B612">
        <v>21</v>
      </c>
      <c r="C612">
        <v>26.157117904828201</v>
      </c>
      <c r="D612">
        <v>66.460115023176797</v>
      </c>
      <c r="E612">
        <v>51.442502490728899</v>
      </c>
      <c r="F612">
        <v>51.981690928142598</v>
      </c>
      <c r="G612">
        <v>48.318028260318599</v>
      </c>
      <c r="H612">
        <v>36.622335293371201</v>
      </c>
      <c r="I612">
        <v>52.7268243801363</v>
      </c>
    </row>
    <row r="613" spans="1:9" x14ac:dyDescent="0.2">
      <c r="A613" t="s">
        <v>618</v>
      </c>
      <c r="B613">
        <v>24</v>
      </c>
      <c r="C613">
        <v>33.826715264631098</v>
      </c>
      <c r="D613">
        <v>72.754242328912497</v>
      </c>
      <c r="E613">
        <v>46.854065133895503</v>
      </c>
      <c r="F613">
        <v>56.350954411086001</v>
      </c>
      <c r="G613">
        <v>51.517560327361998</v>
      </c>
      <c r="H613">
        <v>45.971672561886699</v>
      </c>
      <c r="I613">
        <v>59.840151594155898</v>
      </c>
    </row>
    <row r="614" spans="1:9" x14ac:dyDescent="0.2">
      <c r="A614" t="s">
        <v>619</v>
      </c>
      <c r="B614">
        <v>19</v>
      </c>
      <c r="C614">
        <v>43.752738531038197</v>
      </c>
      <c r="D614">
        <v>66.789501693804894</v>
      </c>
      <c r="E614">
        <v>51.333169693595998</v>
      </c>
      <c r="F614">
        <v>51.8528167272068</v>
      </c>
      <c r="G614">
        <v>45.360885844308299</v>
      </c>
      <c r="H614">
        <v>47.6253858052971</v>
      </c>
      <c r="I614">
        <v>56.815175287770501</v>
      </c>
    </row>
    <row r="615" spans="1:9" x14ac:dyDescent="0.2">
      <c r="A615" t="s">
        <v>620</v>
      </c>
      <c r="B615">
        <v>24</v>
      </c>
      <c r="C615">
        <v>43.534025948349402</v>
      </c>
      <c r="D615">
        <v>70.628850922886301</v>
      </c>
      <c r="E615">
        <v>46.363420864957398</v>
      </c>
      <c r="F615">
        <v>50.6491393853698</v>
      </c>
      <c r="G615">
        <v>50.734501416895299</v>
      </c>
      <c r="H615">
        <v>28.173095194205299</v>
      </c>
      <c r="I615">
        <v>49.879622280686597</v>
      </c>
    </row>
    <row r="616" spans="1:9" x14ac:dyDescent="0.2">
      <c r="A616" t="s">
        <v>621</v>
      </c>
      <c r="B616">
        <v>24</v>
      </c>
      <c r="C616">
        <v>43.303066617502502</v>
      </c>
      <c r="D616">
        <v>71.175814359727795</v>
      </c>
      <c r="E616">
        <v>54.380859352589603</v>
      </c>
      <c r="F616">
        <v>55.290072921541103</v>
      </c>
      <c r="G616">
        <v>50.896509967006999</v>
      </c>
      <c r="H616">
        <v>26.8813153261179</v>
      </c>
      <c r="I616">
        <v>51.717677645958602</v>
      </c>
    </row>
    <row r="617" spans="1:9" x14ac:dyDescent="0.2">
      <c r="A617" t="s">
        <v>622</v>
      </c>
      <c r="B617">
        <v>19</v>
      </c>
      <c r="C617">
        <v>45.985251784239402</v>
      </c>
      <c r="D617">
        <v>78.446875339277895</v>
      </c>
      <c r="E617">
        <v>52.933170448138597</v>
      </c>
      <c r="F617">
        <v>49.5368023482674</v>
      </c>
      <c r="G617">
        <v>46.740894255811703</v>
      </c>
      <c r="H617">
        <v>39.529859033965302</v>
      </c>
      <c r="I617">
        <v>52.881990843069403</v>
      </c>
    </row>
    <row r="618" spans="1:9" x14ac:dyDescent="0.2">
      <c r="A618" t="s">
        <v>623</v>
      </c>
      <c r="B618">
        <v>24</v>
      </c>
      <c r="C618">
        <v>51.300883543944899</v>
      </c>
      <c r="D618">
        <v>67.854662192163801</v>
      </c>
      <c r="E618">
        <v>47.526498678932299</v>
      </c>
      <c r="F618">
        <v>52.520902412257897</v>
      </c>
      <c r="G618">
        <v>51.412180591562503</v>
      </c>
      <c r="H618">
        <v>17.7789043194405</v>
      </c>
      <c r="I618">
        <v>49.856959306616098</v>
      </c>
    </row>
    <row r="619" spans="1:9" x14ac:dyDescent="0.2">
      <c r="A619" t="s">
        <v>624</v>
      </c>
      <c r="B619">
        <v>24</v>
      </c>
      <c r="C619">
        <v>32.174808978263499</v>
      </c>
      <c r="D619">
        <v>67.189532386898406</v>
      </c>
      <c r="E619">
        <v>49.595214439380499</v>
      </c>
      <c r="F619">
        <v>54.757368056197997</v>
      </c>
      <c r="G619">
        <v>38.811399138129701</v>
      </c>
      <c r="H619">
        <v>41.531382096430001</v>
      </c>
      <c r="I619">
        <v>51.388205542466103</v>
      </c>
    </row>
    <row r="620" spans="1:9" x14ac:dyDescent="0.2">
      <c r="A620" t="s">
        <v>625</v>
      </c>
      <c r="B620">
        <v>22</v>
      </c>
      <c r="C620">
        <v>40.254187780775503</v>
      </c>
      <c r="D620">
        <v>74.472606025090698</v>
      </c>
      <c r="E620">
        <v>52.128214588566401</v>
      </c>
      <c r="F620">
        <v>51.980774372168</v>
      </c>
      <c r="G620">
        <v>47.5071057158397</v>
      </c>
      <c r="H620">
        <v>29.3533720070768</v>
      </c>
      <c r="I620">
        <v>55.785464671432599</v>
      </c>
    </row>
    <row r="621" spans="1:9" x14ac:dyDescent="0.2">
      <c r="A621" t="s">
        <v>626</v>
      </c>
      <c r="B621">
        <v>18</v>
      </c>
      <c r="C621">
        <v>25.384476923485799</v>
      </c>
      <c r="D621">
        <v>62.329863474406302</v>
      </c>
      <c r="E621">
        <v>42.057432000612899</v>
      </c>
      <c r="F621">
        <v>45.349417527847002</v>
      </c>
      <c r="G621">
        <v>35.752189461034902</v>
      </c>
      <c r="H621">
        <v>24.395836546887701</v>
      </c>
      <c r="I621">
        <v>48.261952639679997</v>
      </c>
    </row>
    <row r="622" spans="1:9" x14ac:dyDescent="0.2">
      <c r="A622" t="s">
        <v>627</v>
      </c>
      <c r="B622">
        <v>25</v>
      </c>
      <c r="C622">
        <v>22.870104740658899</v>
      </c>
      <c r="D622">
        <v>54.150045793912803</v>
      </c>
      <c r="E622">
        <v>43.2827588255658</v>
      </c>
      <c r="F622">
        <v>50.4699495445346</v>
      </c>
      <c r="G622">
        <v>37.5659069584405</v>
      </c>
      <c r="H622">
        <v>27.9709802663583</v>
      </c>
      <c r="I622">
        <v>47.951132853864699</v>
      </c>
    </row>
    <row r="623" spans="1:9" x14ac:dyDescent="0.2">
      <c r="A623" t="s">
        <v>628</v>
      </c>
      <c r="B623">
        <v>19</v>
      </c>
      <c r="C623">
        <v>36.505081228705201</v>
      </c>
      <c r="D623">
        <v>61.217538673415397</v>
      </c>
      <c r="E623">
        <v>41.224642665071499</v>
      </c>
      <c r="F623">
        <v>47.432511458727802</v>
      </c>
      <c r="G623">
        <v>45.4952307758928</v>
      </c>
      <c r="H623">
        <v>32.3886422165534</v>
      </c>
      <c r="I623">
        <v>52.639534089915998</v>
      </c>
    </row>
    <row r="624" spans="1:9" x14ac:dyDescent="0.2">
      <c r="A624" t="s">
        <v>629</v>
      </c>
      <c r="B624">
        <v>15</v>
      </c>
      <c r="C624">
        <v>30.861881980014299</v>
      </c>
      <c r="D624">
        <v>49.841320570811398</v>
      </c>
      <c r="E624">
        <v>42.309395007308702</v>
      </c>
      <c r="F624">
        <v>46.2226123661233</v>
      </c>
      <c r="G624">
        <v>39.618792335991998</v>
      </c>
      <c r="H624">
        <v>34.655003573984203</v>
      </c>
      <c r="I624">
        <v>47.582967266027403</v>
      </c>
    </row>
    <row r="625" spans="1:9" x14ac:dyDescent="0.2">
      <c r="A625" t="s">
        <v>630</v>
      </c>
      <c r="B625">
        <v>26</v>
      </c>
      <c r="C625">
        <v>41.057709277815299</v>
      </c>
      <c r="D625">
        <v>68.246174246836205</v>
      </c>
      <c r="E625">
        <v>43.8946846460424</v>
      </c>
      <c r="F625">
        <v>48.084335482609603</v>
      </c>
      <c r="G625">
        <v>52.340975614479802</v>
      </c>
      <c r="H625">
        <v>43.184882784476201</v>
      </c>
      <c r="I625">
        <v>55.603229146324303</v>
      </c>
    </row>
    <row r="626" spans="1:9" x14ac:dyDescent="0.2">
      <c r="A626" t="s">
        <v>631</v>
      </c>
      <c r="B626">
        <v>16</v>
      </c>
      <c r="C626">
        <v>27.840895706926599</v>
      </c>
      <c r="D626">
        <v>59.777226853124503</v>
      </c>
      <c r="E626">
        <v>50.4009981021741</v>
      </c>
      <c r="F626">
        <v>53.089048945668203</v>
      </c>
      <c r="G626">
        <v>40.996669728406999</v>
      </c>
      <c r="H626">
        <v>24.728790763093201</v>
      </c>
      <c r="I626">
        <v>54.9650669165419</v>
      </c>
    </row>
    <row r="627" spans="1:9" x14ac:dyDescent="0.2">
      <c r="A627" t="s">
        <v>632</v>
      </c>
      <c r="B627">
        <v>26</v>
      </c>
      <c r="C627">
        <v>31.964746548295601</v>
      </c>
      <c r="D627">
        <v>81.146568194032</v>
      </c>
      <c r="E627">
        <v>50.797368366366698</v>
      </c>
      <c r="F627">
        <v>52.127661223937899</v>
      </c>
      <c r="G627">
        <v>46.768484450112602</v>
      </c>
      <c r="H627">
        <v>47.452878959080998</v>
      </c>
      <c r="I627">
        <v>56.941808493004402</v>
      </c>
    </row>
    <row r="628" spans="1:9" x14ac:dyDescent="0.2">
      <c r="A628" t="s">
        <v>633</v>
      </c>
      <c r="B628">
        <v>37</v>
      </c>
      <c r="C628">
        <v>29.906235921307701</v>
      </c>
      <c r="D628">
        <v>74.500985470169695</v>
      </c>
      <c r="E628">
        <v>48.020301960684897</v>
      </c>
      <c r="F628">
        <v>58.934699749053102</v>
      </c>
      <c r="G628">
        <v>41.674071797063299</v>
      </c>
      <c r="H628">
        <v>42.617325468003102</v>
      </c>
      <c r="I628">
        <v>63.231073358570903</v>
      </c>
    </row>
    <row r="629" spans="1:9" x14ac:dyDescent="0.2">
      <c r="A629" t="s">
        <v>634</v>
      </c>
      <c r="B629">
        <v>27</v>
      </c>
      <c r="C629">
        <v>39.823632855414097</v>
      </c>
      <c r="D629">
        <v>82.015135163665505</v>
      </c>
      <c r="E629">
        <v>44.887825971168901</v>
      </c>
      <c r="F629">
        <v>52.744922519513601</v>
      </c>
      <c r="G629">
        <v>52.351584619834803</v>
      </c>
      <c r="H629">
        <v>38.197974989686799</v>
      </c>
      <c r="I629">
        <v>64.4500574601783</v>
      </c>
    </row>
    <row r="630" spans="1:9" x14ac:dyDescent="0.2">
      <c r="A630" t="s">
        <v>635</v>
      </c>
      <c r="B630">
        <v>19</v>
      </c>
      <c r="C630">
        <v>40.889420776713699</v>
      </c>
      <c r="D630">
        <v>58.266546931760303</v>
      </c>
      <c r="E630">
        <v>44.6470200110966</v>
      </c>
      <c r="F630">
        <v>49.7617539169579</v>
      </c>
      <c r="G630">
        <v>42.579150474875298</v>
      </c>
      <c r="H630">
        <v>44.735062320051902</v>
      </c>
      <c r="I630">
        <v>51.403581874534297</v>
      </c>
    </row>
    <row r="631" spans="1:9" x14ac:dyDescent="0.2">
      <c r="A631" t="s">
        <v>636</v>
      </c>
      <c r="B631">
        <v>15</v>
      </c>
      <c r="C631">
        <v>39.753915467538199</v>
      </c>
      <c r="D631">
        <v>65.462520203107701</v>
      </c>
      <c r="E631">
        <v>42.421399967849403</v>
      </c>
      <c r="F631">
        <v>51.945995545442699</v>
      </c>
      <c r="G631">
        <v>55.516207657769797</v>
      </c>
      <c r="H631">
        <v>43.199211872716802</v>
      </c>
      <c r="I631">
        <v>52.835338184875901</v>
      </c>
    </row>
    <row r="632" spans="1:9" x14ac:dyDescent="0.2">
      <c r="A632" t="s">
        <v>637</v>
      </c>
      <c r="B632">
        <v>16</v>
      </c>
      <c r="C632">
        <v>29.728978756670202</v>
      </c>
      <c r="D632">
        <v>63.496105661735598</v>
      </c>
      <c r="E632">
        <v>45.478772178956199</v>
      </c>
      <c r="F632">
        <v>47.142303352856203</v>
      </c>
      <c r="G632">
        <v>38.916714295933502</v>
      </c>
      <c r="H632">
        <v>22.128295799377099</v>
      </c>
      <c r="I632">
        <v>47.160727742773197</v>
      </c>
    </row>
    <row r="633" spans="1:9" x14ac:dyDescent="0.2">
      <c r="A633" t="s">
        <v>638</v>
      </c>
      <c r="B633">
        <v>17</v>
      </c>
      <c r="C633">
        <v>28.071104857650599</v>
      </c>
      <c r="D633">
        <v>46.298325495961898</v>
      </c>
      <c r="E633">
        <v>36.911294102823199</v>
      </c>
      <c r="F633">
        <v>40.897172597479901</v>
      </c>
      <c r="G633">
        <v>31.740793110956801</v>
      </c>
      <c r="H633">
        <v>21.3386197866459</v>
      </c>
      <c r="I633">
        <v>36.5434986054088</v>
      </c>
    </row>
    <row r="634" spans="1:9" x14ac:dyDescent="0.2">
      <c r="A634" t="s">
        <v>639</v>
      </c>
      <c r="B634">
        <v>15</v>
      </c>
      <c r="C634">
        <v>30.767031074354598</v>
      </c>
      <c r="D634">
        <v>54.648066323177297</v>
      </c>
      <c r="E634">
        <v>43.127554581232602</v>
      </c>
      <c r="F634">
        <v>41.379047358839102</v>
      </c>
      <c r="G634">
        <v>38.052451458486402</v>
      </c>
      <c r="H634">
        <v>15.590594841834999</v>
      </c>
      <c r="I634">
        <v>44.0234119062535</v>
      </c>
    </row>
    <row r="635" spans="1:9" x14ac:dyDescent="0.2">
      <c r="A635" t="s">
        <v>640</v>
      </c>
      <c r="B635">
        <v>8</v>
      </c>
      <c r="C635">
        <v>41.262415419308098</v>
      </c>
      <c r="D635">
        <v>64.300296237469695</v>
      </c>
      <c r="E635">
        <v>44.515054053549797</v>
      </c>
      <c r="F635">
        <v>46.253926258197602</v>
      </c>
      <c r="G635">
        <v>43.376163610187803</v>
      </c>
      <c r="H635">
        <v>41.190954104462598</v>
      </c>
      <c r="I635">
        <v>53.873387775410201</v>
      </c>
    </row>
    <row r="636" spans="1:9" x14ac:dyDescent="0.2">
      <c r="A636" t="s">
        <v>641</v>
      </c>
      <c r="B636">
        <v>15</v>
      </c>
      <c r="C636">
        <v>34.9861252190125</v>
      </c>
      <c r="D636">
        <v>58.944728633494599</v>
      </c>
      <c r="E636">
        <v>43.240217213056702</v>
      </c>
      <c r="F636">
        <v>41.815244774037303</v>
      </c>
      <c r="G636">
        <v>39.368988049074702</v>
      </c>
      <c r="H636">
        <v>12.178687093596499</v>
      </c>
      <c r="I636">
        <v>40.035904773893002</v>
      </c>
    </row>
    <row r="637" spans="1:9" x14ac:dyDescent="0.2">
      <c r="A637" t="s">
        <v>642</v>
      </c>
      <c r="B637">
        <v>12</v>
      </c>
      <c r="C637">
        <v>35.7413583333378</v>
      </c>
      <c r="D637">
        <v>67.474041266306699</v>
      </c>
      <c r="E637">
        <v>42.560460024552398</v>
      </c>
      <c r="F637">
        <v>47.9976197525815</v>
      </c>
      <c r="G637">
        <v>30.552030424563199</v>
      </c>
      <c r="H637">
        <v>21.4131946884287</v>
      </c>
      <c r="I637">
        <v>51.266355849831399</v>
      </c>
    </row>
    <row r="638" spans="1:9" x14ac:dyDescent="0.2">
      <c r="A638" t="s">
        <v>643</v>
      </c>
      <c r="B638">
        <v>42</v>
      </c>
      <c r="C638">
        <v>43.032883312412601</v>
      </c>
      <c r="D638">
        <v>70.913335888898402</v>
      </c>
      <c r="E638">
        <v>46.176759130898603</v>
      </c>
      <c r="F638">
        <v>54.803544241987197</v>
      </c>
      <c r="G638">
        <v>49.472616456901498</v>
      </c>
      <c r="H638">
        <v>47.663939999932801</v>
      </c>
      <c r="I638">
        <v>52.316562752338697</v>
      </c>
    </row>
    <row r="639" spans="1:9" x14ac:dyDescent="0.2">
      <c r="A639" t="s">
        <v>644</v>
      </c>
      <c r="B639">
        <v>49</v>
      </c>
      <c r="C639">
        <v>30.508856131264501</v>
      </c>
      <c r="D639">
        <v>63.198046296615999</v>
      </c>
      <c r="E639">
        <v>43.513667759315297</v>
      </c>
      <c r="F639">
        <v>46.329522970328597</v>
      </c>
      <c r="G639">
        <v>34.0749227985198</v>
      </c>
      <c r="H639">
        <v>37.605102589207803</v>
      </c>
      <c r="I639">
        <v>54.919665714910501</v>
      </c>
    </row>
    <row r="640" spans="1:9" x14ac:dyDescent="0.2">
      <c r="A640" t="s">
        <v>645</v>
      </c>
      <c r="B640">
        <v>24</v>
      </c>
      <c r="C640">
        <v>50.935548600771099</v>
      </c>
      <c r="D640">
        <v>84.357132253110805</v>
      </c>
      <c r="E640">
        <v>57.991092472370198</v>
      </c>
      <c r="F640">
        <v>52.977606727889203</v>
      </c>
      <c r="G640">
        <v>31.7747062101121</v>
      </c>
      <c r="H640">
        <v>16.424337244273602</v>
      </c>
      <c r="I640">
        <v>50.417515018102101</v>
      </c>
    </row>
    <row r="641" spans="1:9" x14ac:dyDescent="0.2">
      <c r="A641" t="s">
        <v>646</v>
      </c>
      <c r="B641">
        <v>18</v>
      </c>
      <c r="C641">
        <v>42.560169096956599</v>
      </c>
      <c r="D641">
        <v>72.621781553095303</v>
      </c>
      <c r="E641">
        <v>48.791810594461403</v>
      </c>
      <c r="F641">
        <v>53.521519520778398</v>
      </c>
      <c r="G641">
        <v>41.4893819447705</v>
      </c>
      <c r="H641">
        <v>27.322531887588301</v>
      </c>
      <c r="I641">
        <v>47.837847248899202</v>
      </c>
    </row>
    <row r="642" spans="1:9" x14ac:dyDescent="0.2">
      <c r="A642" t="s">
        <v>647</v>
      </c>
      <c r="B642">
        <v>22</v>
      </c>
      <c r="C642">
        <v>49.490699075321601</v>
      </c>
      <c r="D642">
        <v>64.206079271723297</v>
      </c>
      <c r="E642">
        <v>46.456615447347801</v>
      </c>
      <c r="F642">
        <v>47.394877313374302</v>
      </c>
      <c r="G642">
        <v>43.410433782416199</v>
      </c>
      <c r="H642">
        <v>28.273948823304298</v>
      </c>
      <c r="I642">
        <v>50.704086775202498</v>
      </c>
    </row>
    <row r="643" spans="1:9" x14ac:dyDescent="0.2">
      <c r="A643" t="s">
        <v>648</v>
      </c>
      <c r="B643">
        <v>28</v>
      </c>
      <c r="C643">
        <v>32.2730649934228</v>
      </c>
      <c r="D643">
        <v>80.407480401567895</v>
      </c>
      <c r="E643">
        <v>47.673921209950201</v>
      </c>
      <c r="F643">
        <v>48.415722169876403</v>
      </c>
      <c r="G643">
        <v>53.300838946252398</v>
      </c>
      <c r="H643">
        <v>50.200894733007402</v>
      </c>
      <c r="I643">
        <v>65.828154335032195</v>
      </c>
    </row>
    <row r="644" spans="1:9" x14ac:dyDescent="0.2">
      <c r="A644" t="s">
        <v>649</v>
      </c>
      <c r="B644">
        <v>23</v>
      </c>
      <c r="C644">
        <v>39.714456997048103</v>
      </c>
      <c r="D644">
        <v>65.3559581303507</v>
      </c>
      <c r="E644">
        <v>41.3692319692558</v>
      </c>
      <c r="F644">
        <v>50.439208965224203</v>
      </c>
      <c r="G644">
        <v>44.102973060478703</v>
      </c>
      <c r="H644">
        <v>33.644735910734902</v>
      </c>
      <c r="I644">
        <v>50.835535764853297</v>
      </c>
    </row>
    <row r="645" spans="1:9" x14ac:dyDescent="0.2">
      <c r="A645" t="s">
        <v>650</v>
      </c>
      <c r="B645">
        <v>18</v>
      </c>
      <c r="C645">
        <v>49.5977020214794</v>
      </c>
      <c r="D645">
        <v>75.916996403220907</v>
      </c>
      <c r="E645">
        <v>48.455023317203199</v>
      </c>
      <c r="F645">
        <v>56.021755834516703</v>
      </c>
      <c r="G645">
        <v>44.356875624363397</v>
      </c>
      <c r="H645">
        <v>39.6258676581527</v>
      </c>
      <c r="I645">
        <v>49.638327740193397</v>
      </c>
    </row>
    <row r="646" spans="1:9" x14ac:dyDescent="0.2">
      <c r="A646" t="s">
        <v>651</v>
      </c>
      <c r="B646">
        <v>23</v>
      </c>
      <c r="C646">
        <v>41.347455556665302</v>
      </c>
      <c r="D646">
        <v>64.137832219984304</v>
      </c>
      <c r="E646">
        <v>44.927110321387602</v>
      </c>
      <c r="F646">
        <v>50.912059925285298</v>
      </c>
      <c r="G646">
        <v>40.921373349973699</v>
      </c>
      <c r="H646">
        <v>32.583940390455297</v>
      </c>
      <c r="I646">
        <v>43.397433034613897</v>
      </c>
    </row>
    <row r="647" spans="1:9" x14ac:dyDescent="0.2">
      <c r="A647" t="s">
        <v>652</v>
      </c>
      <c r="B647">
        <v>18</v>
      </c>
      <c r="C647">
        <v>32.041129591594597</v>
      </c>
      <c r="D647">
        <v>68.916210461613602</v>
      </c>
      <c r="E647">
        <v>48.458149667685099</v>
      </c>
      <c r="F647">
        <v>49.254099117320102</v>
      </c>
      <c r="G647">
        <v>44.154904588490403</v>
      </c>
      <c r="H647">
        <v>29.0779420531216</v>
      </c>
      <c r="I647">
        <v>51.6910510311913</v>
      </c>
    </row>
    <row r="648" spans="1:9" x14ac:dyDescent="0.2">
      <c r="A648" t="s">
        <v>653</v>
      </c>
      <c r="B648">
        <v>23</v>
      </c>
      <c r="C648">
        <v>45.714032591659503</v>
      </c>
      <c r="D648">
        <v>86.392960400443798</v>
      </c>
      <c r="E648">
        <v>47.349333207138102</v>
      </c>
      <c r="F648">
        <v>53.544703658133699</v>
      </c>
      <c r="G648">
        <v>45.563911635737</v>
      </c>
      <c r="H648">
        <v>36.891642384540702</v>
      </c>
      <c r="I648">
        <v>53.307240959694397</v>
      </c>
    </row>
    <row r="649" spans="1:9" x14ac:dyDescent="0.2">
      <c r="A649" t="s">
        <v>654</v>
      </c>
      <c r="B649">
        <v>23</v>
      </c>
      <c r="C649">
        <v>29.7155739553892</v>
      </c>
      <c r="D649">
        <v>80.986138491213097</v>
      </c>
      <c r="E649">
        <v>53.290022814810598</v>
      </c>
      <c r="F649">
        <v>53.970337977532097</v>
      </c>
      <c r="G649">
        <v>39.997352502519597</v>
      </c>
      <c r="H649">
        <v>49.995094433747497</v>
      </c>
      <c r="I649">
        <v>54.347714943631402</v>
      </c>
    </row>
    <row r="650" spans="1:9" x14ac:dyDescent="0.2">
      <c r="A650" t="s">
        <v>655</v>
      </c>
      <c r="B650">
        <v>23</v>
      </c>
      <c r="C650">
        <v>40.751913245187701</v>
      </c>
      <c r="D650">
        <v>64.2326642736965</v>
      </c>
      <c r="E650">
        <v>49.7028582002186</v>
      </c>
      <c r="F650">
        <v>55.960916667760102</v>
      </c>
      <c r="G650">
        <v>42.373844334017697</v>
      </c>
      <c r="H650">
        <v>37.888540597133698</v>
      </c>
      <c r="I650">
        <v>48.548632687905197</v>
      </c>
    </row>
    <row r="651" spans="1:9" x14ac:dyDescent="0.2">
      <c r="A651" t="s">
        <v>656</v>
      </c>
      <c r="B651">
        <v>18</v>
      </c>
      <c r="C651">
        <v>39.406927929186203</v>
      </c>
      <c r="D651">
        <v>73.698505761122405</v>
      </c>
      <c r="E651">
        <v>48.700419606779697</v>
      </c>
      <c r="F651">
        <v>51.277473582072801</v>
      </c>
      <c r="G651">
        <v>44.309960319750402</v>
      </c>
      <c r="H651">
        <v>29.574731258897401</v>
      </c>
      <c r="I651">
        <v>50.7730041637761</v>
      </c>
    </row>
    <row r="652" spans="1:9" x14ac:dyDescent="0.2">
      <c r="A652" t="s">
        <v>657</v>
      </c>
      <c r="B652">
        <v>18</v>
      </c>
      <c r="C652">
        <v>31.6623772947862</v>
      </c>
      <c r="D652">
        <v>79.504948501893395</v>
      </c>
      <c r="E652">
        <v>49.909368691168901</v>
      </c>
      <c r="F652">
        <v>56.290972976821401</v>
      </c>
      <c r="G652">
        <v>37.052633625554797</v>
      </c>
      <c r="H652">
        <v>35.957345475457998</v>
      </c>
      <c r="I652">
        <v>50.126057486653899</v>
      </c>
    </row>
    <row r="653" spans="1:9" x14ac:dyDescent="0.2">
      <c r="A653" t="s">
        <v>658</v>
      </c>
      <c r="B653">
        <v>21</v>
      </c>
      <c r="C653">
        <v>47.556458203955899</v>
      </c>
      <c r="D653">
        <v>79.192191255215107</v>
      </c>
      <c r="E653">
        <v>54.042647326451601</v>
      </c>
      <c r="F653">
        <v>53.411343012768199</v>
      </c>
      <c r="G653">
        <v>53.992948014868901</v>
      </c>
      <c r="H653">
        <v>35.559609888862902</v>
      </c>
      <c r="I653">
        <v>56.6821009141334</v>
      </c>
    </row>
    <row r="654" spans="1:9" x14ac:dyDescent="0.2">
      <c r="A654" t="s">
        <v>659</v>
      </c>
      <c r="B654">
        <v>30</v>
      </c>
      <c r="C654">
        <v>46.673097485145597</v>
      </c>
      <c r="D654">
        <v>88.250721494697103</v>
      </c>
      <c r="E654">
        <v>51.2787631598964</v>
      </c>
      <c r="F654">
        <v>54.251570672253202</v>
      </c>
      <c r="G654">
        <v>57.095172773374003</v>
      </c>
      <c r="H654">
        <v>33.523713275764898</v>
      </c>
      <c r="I654">
        <v>52.347498282540798</v>
      </c>
    </row>
    <row r="655" spans="1:9" x14ac:dyDescent="0.2">
      <c r="A655" t="s">
        <v>660</v>
      </c>
      <c r="B655">
        <v>23</v>
      </c>
      <c r="C655">
        <v>33.078638054319597</v>
      </c>
      <c r="D655">
        <v>61.985011769493603</v>
      </c>
      <c r="E655">
        <v>48.718124073944402</v>
      </c>
      <c r="F655">
        <v>51.298416717168898</v>
      </c>
      <c r="G655">
        <v>37.517096030828398</v>
      </c>
      <c r="H655">
        <v>34.366207522763403</v>
      </c>
      <c r="I655">
        <v>50.125125950558299</v>
      </c>
    </row>
    <row r="656" spans="1:9" x14ac:dyDescent="0.2">
      <c r="A656" t="s">
        <v>661</v>
      </c>
      <c r="B656">
        <v>20</v>
      </c>
      <c r="C656">
        <v>35.266060122015098</v>
      </c>
      <c r="D656">
        <v>68.780423640258505</v>
      </c>
      <c r="E656">
        <v>46.538739418190303</v>
      </c>
      <c r="F656">
        <v>41.694938727170403</v>
      </c>
      <c r="G656">
        <v>46.653807856782201</v>
      </c>
      <c r="H656">
        <v>19.0730179100965</v>
      </c>
      <c r="I656">
        <v>46.638768550934699</v>
      </c>
    </row>
    <row r="657" spans="1:9" x14ac:dyDescent="0.2">
      <c r="A657" t="s">
        <v>662</v>
      </c>
      <c r="B657">
        <v>17</v>
      </c>
      <c r="C657">
        <v>55.105174369063903</v>
      </c>
      <c r="D657">
        <v>68.836031581995002</v>
      </c>
      <c r="E657">
        <v>41.493262191299401</v>
      </c>
      <c r="F657">
        <v>67.948082210767794</v>
      </c>
      <c r="G657">
        <v>55.411352342954103</v>
      </c>
      <c r="H657">
        <v>44.525926550517603</v>
      </c>
      <c r="I657">
        <v>59.878733438317298</v>
      </c>
    </row>
    <row r="658" spans="1:9" x14ac:dyDescent="0.2">
      <c r="A658" t="s">
        <v>663</v>
      </c>
      <c r="B658">
        <v>19</v>
      </c>
      <c r="C658">
        <v>34.084060784014298</v>
      </c>
      <c r="D658">
        <v>52.098818960309899</v>
      </c>
      <c r="E658">
        <v>46.986750509897398</v>
      </c>
      <c r="F658">
        <v>47.519952599475097</v>
      </c>
      <c r="G658">
        <v>43.540154283377902</v>
      </c>
      <c r="H658">
        <v>33.340994829866801</v>
      </c>
      <c r="I658">
        <v>49.250902086513797</v>
      </c>
    </row>
    <row r="659" spans="1:9" x14ac:dyDescent="0.2">
      <c r="A659" t="s">
        <v>664</v>
      </c>
      <c r="B659">
        <v>51</v>
      </c>
      <c r="C659">
        <v>43.805880488414203</v>
      </c>
      <c r="D659">
        <v>59.673736372174801</v>
      </c>
      <c r="E659">
        <v>47.274645816455603</v>
      </c>
      <c r="F659">
        <v>46.483759405438597</v>
      </c>
      <c r="G659">
        <v>51.774699272306002</v>
      </c>
      <c r="H659">
        <v>36.868272647218902</v>
      </c>
      <c r="I659">
        <v>57.736415017502701</v>
      </c>
    </row>
    <row r="660" spans="1:9" x14ac:dyDescent="0.2">
      <c r="A660" t="s">
        <v>665</v>
      </c>
      <c r="B660">
        <v>46</v>
      </c>
      <c r="C660">
        <v>39.529671219114498</v>
      </c>
      <c r="D660">
        <v>77.200870945843505</v>
      </c>
      <c r="E660">
        <v>41.981469796681999</v>
      </c>
      <c r="F660">
        <v>56.854684599394297</v>
      </c>
      <c r="G660">
        <v>50.1327181609281</v>
      </c>
      <c r="H660">
        <v>33.959353772845603</v>
      </c>
      <c r="I660">
        <v>55.761612973646898</v>
      </c>
    </row>
    <row r="661" spans="1:9" x14ac:dyDescent="0.2">
      <c r="A661" t="s">
        <v>666</v>
      </c>
      <c r="B661">
        <v>23</v>
      </c>
      <c r="C661">
        <v>44.185847044192798</v>
      </c>
      <c r="D661">
        <v>53.534804134946697</v>
      </c>
      <c r="E661">
        <v>45.469435745522702</v>
      </c>
      <c r="F661">
        <v>44.3872776102586</v>
      </c>
      <c r="G661">
        <v>43.540200731344299</v>
      </c>
      <c r="H661">
        <v>32.173741357688598</v>
      </c>
      <c r="I661">
        <v>48.331218531196903</v>
      </c>
    </row>
    <row r="662" spans="1:9" x14ac:dyDescent="0.2">
      <c r="A662" t="s">
        <v>667</v>
      </c>
      <c r="B662">
        <v>27</v>
      </c>
      <c r="C662">
        <v>36.373981614422497</v>
      </c>
      <c r="D662">
        <v>53.6077204969192</v>
      </c>
      <c r="E662">
        <v>40.540485955364701</v>
      </c>
      <c r="F662">
        <v>58.930642582506799</v>
      </c>
      <c r="G662">
        <v>38.873200543328998</v>
      </c>
      <c r="H662">
        <v>34.574389334581902</v>
      </c>
      <c r="I662">
        <v>48.876555493463698</v>
      </c>
    </row>
    <row r="663" spans="1:9" x14ac:dyDescent="0.2">
      <c r="A663" t="s">
        <v>668</v>
      </c>
      <c r="B663">
        <v>48</v>
      </c>
      <c r="C663">
        <v>34.848672453803303</v>
      </c>
      <c r="D663">
        <v>60.816355097122603</v>
      </c>
      <c r="E663">
        <v>43.116623218957002</v>
      </c>
      <c r="F663">
        <v>51.575242001652697</v>
      </c>
      <c r="G663">
        <v>47.776928934701601</v>
      </c>
      <c r="H663">
        <v>38.365557424124098</v>
      </c>
      <c r="I663">
        <v>62.327359157288299</v>
      </c>
    </row>
    <row r="664" spans="1:9" x14ac:dyDescent="0.2">
      <c r="A664" t="s">
        <v>669</v>
      </c>
      <c r="B664">
        <v>25</v>
      </c>
      <c r="C664">
        <v>44.755735456764903</v>
      </c>
      <c r="D664">
        <v>62.134154276961397</v>
      </c>
      <c r="E664">
        <v>47.126902380742997</v>
      </c>
      <c r="F664">
        <v>46.0731129487719</v>
      </c>
      <c r="G664">
        <v>47.900988722644698</v>
      </c>
      <c r="H664">
        <v>22.465285390334799</v>
      </c>
      <c r="I664">
        <v>49.122103903264403</v>
      </c>
    </row>
    <row r="665" spans="1:9" x14ac:dyDescent="0.2">
      <c r="A665" t="s">
        <v>670</v>
      </c>
      <c r="B665">
        <v>30</v>
      </c>
      <c r="C665">
        <v>45.2593093930899</v>
      </c>
      <c r="D665">
        <v>59.1873181830356</v>
      </c>
      <c r="E665">
        <v>44.714141543994302</v>
      </c>
      <c r="F665">
        <v>54.551048042928102</v>
      </c>
      <c r="G665">
        <v>46.660892223069098</v>
      </c>
      <c r="H665">
        <v>35.305934222484503</v>
      </c>
      <c r="I665">
        <v>46.096018266540703</v>
      </c>
    </row>
    <row r="666" spans="1:9" x14ac:dyDescent="0.2">
      <c r="A666" t="s">
        <v>671</v>
      </c>
      <c r="B666">
        <v>30</v>
      </c>
      <c r="C666">
        <v>34.107066712988903</v>
      </c>
      <c r="D666">
        <v>60.525208163799299</v>
      </c>
      <c r="E666">
        <v>42.835046254413299</v>
      </c>
      <c r="F666">
        <v>50.2213789346252</v>
      </c>
      <c r="G666">
        <v>45.422978029279101</v>
      </c>
      <c r="H666">
        <v>32.896027588976203</v>
      </c>
      <c r="I666">
        <v>43.652382445682399</v>
      </c>
    </row>
    <row r="667" spans="1:9" x14ac:dyDescent="0.2">
      <c r="A667" t="s">
        <v>672</v>
      </c>
      <c r="B667">
        <v>27</v>
      </c>
      <c r="C667">
        <v>38.596643429112902</v>
      </c>
      <c r="D667">
        <v>64.350019274976404</v>
      </c>
      <c r="E667">
        <v>44.9859826161291</v>
      </c>
      <c r="F667">
        <v>52.036819827431898</v>
      </c>
      <c r="G667">
        <v>43.069997704048099</v>
      </c>
      <c r="H667">
        <v>38.7846389678732</v>
      </c>
      <c r="I667">
        <v>53.569086202253096</v>
      </c>
    </row>
    <row r="668" spans="1:9" x14ac:dyDescent="0.2">
      <c r="A668" t="s">
        <v>673</v>
      </c>
      <c r="B668">
        <v>13</v>
      </c>
      <c r="C668">
        <v>39.4599647194947</v>
      </c>
      <c r="D668">
        <v>65.575620939533707</v>
      </c>
      <c r="E668">
        <v>44.6582294469586</v>
      </c>
      <c r="F668">
        <v>42.596522434775999</v>
      </c>
      <c r="G668">
        <v>42.8762801704884</v>
      </c>
      <c r="H668">
        <v>21.721621268783199</v>
      </c>
      <c r="I668">
        <v>50.548983043034802</v>
      </c>
    </row>
    <row r="669" spans="1:9" x14ac:dyDescent="0.2">
      <c r="A669" t="s">
        <v>674</v>
      </c>
      <c r="B669">
        <v>25</v>
      </c>
      <c r="C669">
        <v>46.339449234441503</v>
      </c>
      <c r="D669">
        <v>58.030003598839997</v>
      </c>
      <c r="E669">
        <v>47.2379131271951</v>
      </c>
      <c r="F669">
        <v>41.390427742029701</v>
      </c>
      <c r="G669">
        <v>41.707401538836002</v>
      </c>
      <c r="H669">
        <v>22.898351570475</v>
      </c>
      <c r="I669">
        <v>47.720985552118897</v>
      </c>
    </row>
    <row r="670" spans="1:9" x14ac:dyDescent="0.2">
      <c r="A670" t="s">
        <v>675</v>
      </c>
      <c r="B670">
        <v>15</v>
      </c>
      <c r="C670">
        <v>43.955570060751597</v>
      </c>
      <c r="D670">
        <v>67.470800205548102</v>
      </c>
      <c r="E670">
        <v>47.241383033399202</v>
      </c>
      <c r="F670">
        <v>44.900539758531103</v>
      </c>
      <c r="G670">
        <v>44.499258966896598</v>
      </c>
      <c r="H670">
        <v>32.2618179532694</v>
      </c>
      <c r="I670">
        <v>61.563148335031499</v>
      </c>
    </row>
    <row r="671" spans="1:9" x14ac:dyDescent="0.2">
      <c r="A671" t="s">
        <v>676</v>
      </c>
      <c r="B671">
        <v>14</v>
      </c>
      <c r="C671">
        <v>55.223283406267498</v>
      </c>
      <c r="D671">
        <v>72.863227912484604</v>
      </c>
      <c r="E671">
        <v>47.211667999353402</v>
      </c>
      <c r="F671">
        <v>50.1761536506163</v>
      </c>
      <c r="G671">
        <v>45.4984528004032</v>
      </c>
      <c r="H671">
        <v>18.479361643863701</v>
      </c>
      <c r="I671">
        <v>57.757239653777702</v>
      </c>
    </row>
    <row r="672" spans="1:9" x14ac:dyDescent="0.2">
      <c r="A672" t="s">
        <v>677</v>
      </c>
      <c r="B672">
        <v>32</v>
      </c>
      <c r="C672">
        <v>25.0030893862107</v>
      </c>
      <c r="D672">
        <v>60.793821111221803</v>
      </c>
      <c r="E672">
        <v>45.289065542822001</v>
      </c>
      <c r="F672">
        <v>54.8431492846453</v>
      </c>
      <c r="G672">
        <v>51.146301499337</v>
      </c>
      <c r="H672">
        <v>50.219589908445499</v>
      </c>
      <c r="I672">
        <v>55.3918751363505</v>
      </c>
    </row>
    <row r="673" spans="1:9" x14ac:dyDescent="0.2">
      <c r="A673" t="s">
        <v>678</v>
      </c>
      <c r="B673">
        <v>52</v>
      </c>
      <c r="C673">
        <v>36.998059855410503</v>
      </c>
      <c r="D673">
        <v>87.322146549406497</v>
      </c>
      <c r="E673">
        <v>45.583616785649497</v>
      </c>
      <c r="F673">
        <v>55.381541805557099</v>
      </c>
      <c r="G673">
        <v>58.5267331428131</v>
      </c>
      <c r="H673">
        <v>42.848215849002003</v>
      </c>
      <c r="I673">
        <v>59.646828881555898</v>
      </c>
    </row>
    <row r="674" spans="1:9" x14ac:dyDescent="0.2">
      <c r="A674" t="s">
        <v>679</v>
      </c>
      <c r="B674">
        <v>18</v>
      </c>
      <c r="C674">
        <v>35.041246218342401</v>
      </c>
      <c r="D674">
        <v>57.595583783618999</v>
      </c>
      <c r="E674">
        <v>41.169419277558902</v>
      </c>
      <c r="F674">
        <v>51.849253657831603</v>
      </c>
      <c r="G674">
        <v>43.226650788828202</v>
      </c>
      <c r="H674">
        <v>22.208245409820599</v>
      </c>
      <c r="I674">
        <v>48.667488877944301</v>
      </c>
    </row>
    <row r="675" spans="1:9" x14ac:dyDescent="0.2">
      <c r="A675" t="s">
        <v>680</v>
      </c>
      <c r="B675">
        <v>56</v>
      </c>
      <c r="C675">
        <v>58.857647331162703</v>
      </c>
      <c r="D675">
        <v>82.664456938179001</v>
      </c>
      <c r="E675">
        <v>45.199158494884799</v>
      </c>
      <c r="F675">
        <v>50.930371118558703</v>
      </c>
      <c r="G675">
        <v>45.581939225049602</v>
      </c>
      <c r="H675">
        <v>46.350461460530497</v>
      </c>
      <c r="I675">
        <v>62.492076947458699</v>
      </c>
    </row>
    <row r="676" spans="1:9" x14ac:dyDescent="0.2">
      <c r="A676" t="s">
        <v>681</v>
      </c>
      <c r="B676">
        <v>23</v>
      </c>
      <c r="C676">
        <v>34.862652346896297</v>
      </c>
      <c r="D676">
        <v>60.108569144193901</v>
      </c>
      <c r="E676">
        <v>44.620188836691</v>
      </c>
      <c r="F676">
        <v>48.578656820944801</v>
      </c>
      <c r="G676">
        <v>34.272021601518702</v>
      </c>
      <c r="H676">
        <v>32.0893738361356</v>
      </c>
      <c r="I676">
        <v>49.498868495479201</v>
      </c>
    </row>
    <row r="677" spans="1:9" x14ac:dyDescent="0.2">
      <c r="A677" t="s">
        <v>682</v>
      </c>
      <c r="B677">
        <v>24</v>
      </c>
      <c r="C677">
        <v>38.784704940531498</v>
      </c>
      <c r="D677">
        <v>60.839291855345898</v>
      </c>
      <c r="E677">
        <v>45.137593213907998</v>
      </c>
      <c r="F677">
        <v>46.621882873022301</v>
      </c>
      <c r="G677">
        <v>44.980748285488097</v>
      </c>
      <c r="H677">
        <v>33.970147881439999</v>
      </c>
      <c r="I677">
        <v>58.892545121719301</v>
      </c>
    </row>
    <row r="678" spans="1:9" x14ac:dyDescent="0.2">
      <c r="A678" t="s">
        <v>683</v>
      </c>
      <c r="B678">
        <v>20</v>
      </c>
      <c r="C678">
        <v>41.4715028185202</v>
      </c>
      <c r="D678">
        <v>59.798033569493903</v>
      </c>
      <c r="E678">
        <v>41.944493418293703</v>
      </c>
      <c r="F678">
        <v>45.484902383340497</v>
      </c>
      <c r="G678">
        <v>48.473328982899801</v>
      </c>
      <c r="H678">
        <v>33.188574782093397</v>
      </c>
      <c r="I678">
        <v>62.837372465605803</v>
      </c>
    </row>
    <row r="679" spans="1:9" x14ac:dyDescent="0.2">
      <c r="A679" t="s">
        <v>684</v>
      </c>
      <c r="B679">
        <v>18</v>
      </c>
      <c r="C679">
        <v>37.697682438273297</v>
      </c>
      <c r="D679">
        <v>57.367680432401599</v>
      </c>
      <c r="E679">
        <v>40.968950309939999</v>
      </c>
      <c r="F679">
        <v>46.729754519401702</v>
      </c>
      <c r="G679">
        <v>40.472192680238102</v>
      </c>
      <c r="H679">
        <v>26.970300331317599</v>
      </c>
      <c r="I679">
        <v>43.616391302654002</v>
      </c>
    </row>
    <row r="680" spans="1:9" x14ac:dyDescent="0.2">
      <c r="A680" t="s">
        <v>685</v>
      </c>
      <c r="B680">
        <v>56</v>
      </c>
      <c r="C680">
        <v>36.0785788925687</v>
      </c>
      <c r="D680">
        <v>73.567118488909102</v>
      </c>
      <c r="E680">
        <v>41.754985649064501</v>
      </c>
      <c r="F680">
        <v>52.246856626013397</v>
      </c>
      <c r="G680">
        <v>51.337240169537502</v>
      </c>
      <c r="H680">
        <v>40.771703779782499</v>
      </c>
      <c r="I680">
        <v>47.826754386663502</v>
      </c>
    </row>
    <row r="681" spans="1:9" x14ac:dyDescent="0.2">
      <c r="A681" t="s">
        <v>686</v>
      </c>
      <c r="B681">
        <v>24</v>
      </c>
      <c r="C681">
        <v>47.843833640953903</v>
      </c>
      <c r="D681">
        <v>63.216656491056099</v>
      </c>
      <c r="E681">
        <v>40.508077518784098</v>
      </c>
      <c r="F681">
        <v>50.957646085596302</v>
      </c>
      <c r="G681">
        <v>41.663588154954702</v>
      </c>
      <c r="H681">
        <v>19.220470738883002</v>
      </c>
      <c r="I681">
        <v>49.225980186473002</v>
      </c>
    </row>
    <row r="682" spans="1:9" x14ac:dyDescent="0.2">
      <c r="A682" t="s">
        <v>687</v>
      </c>
      <c r="B682">
        <v>23</v>
      </c>
      <c r="C682">
        <v>40.596640318954201</v>
      </c>
      <c r="D682">
        <v>67.637464309297798</v>
      </c>
      <c r="E682">
        <v>42.5088190698131</v>
      </c>
      <c r="F682">
        <v>46.768819354220199</v>
      </c>
      <c r="G682">
        <v>40.174993412119399</v>
      </c>
      <c r="H682">
        <v>16.058154164632601</v>
      </c>
      <c r="I682">
        <v>51.910003335624801</v>
      </c>
    </row>
    <row r="683" spans="1:9" x14ac:dyDescent="0.2">
      <c r="A683" t="s">
        <v>688</v>
      </c>
      <c r="B683">
        <v>42</v>
      </c>
      <c r="C683">
        <v>43.177468678246697</v>
      </c>
      <c r="D683">
        <v>64.757080278752696</v>
      </c>
      <c r="E683">
        <v>46.035345881830501</v>
      </c>
      <c r="F683">
        <v>53.007742265323103</v>
      </c>
      <c r="G683">
        <v>46.730606847296499</v>
      </c>
      <c r="H683">
        <v>43.8053466309605</v>
      </c>
      <c r="I683">
        <v>54.342046008685998</v>
      </c>
    </row>
    <row r="684" spans="1:9" x14ac:dyDescent="0.2">
      <c r="A684" t="s">
        <v>689</v>
      </c>
      <c r="B684">
        <v>53</v>
      </c>
      <c r="C684">
        <v>31.4372931811792</v>
      </c>
      <c r="D684">
        <v>82.492050669722701</v>
      </c>
      <c r="E684">
        <v>47.874176169465898</v>
      </c>
      <c r="F684">
        <v>52.274871312093701</v>
      </c>
      <c r="G684">
        <v>45.2110766222725</v>
      </c>
      <c r="H684">
        <v>53.144411458244697</v>
      </c>
      <c r="I684">
        <v>66.091711318847103</v>
      </c>
    </row>
    <row r="685" spans="1:9" x14ac:dyDescent="0.2">
      <c r="A685" t="s">
        <v>690</v>
      </c>
      <c r="B685">
        <v>15</v>
      </c>
      <c r="C685">
        <v>31.117741165954499</v>
      </c>
      <c r="D685">
        <v>64.150440474315602</v>
      </c>
      <c r="E685">
        <v>47.782321230673098</v>
      </c>
      <c r="F685">
        <v>53.119862781148299</v>
      </c>
      <c r="G685">
        <v>35.3782559939918</v>
      </c>
      <c r="H685">
        <v>22.995820937939701</v>
      </c>
      <c r="I685">
        <v>49.138975441665202</v>
      </c>
    </row>
    <row r="686" spans="1:9" x14ac:dyDescent="0.2">
      <c r="A686" t="s">
        <v>691</v>
      </c>
      <c r="B686">
        <v>35</v>
      </c>
      <c r="C686">
        <v>26.2312785620013</v>
      </c>
      <c r="D686">
        <v>67.142121232630402</v>
      </c>
      <c r="E686">
        <v>49.840813888415099</v>
      </c>
      <c r="F686">
        <v>53.0299306363775</v>
      </c>
      <c r="G686">
        <v>42.7739067501576</v>
      </c>
      <c r="H686">
        <v>53.7955623907431</v>
      </c>
      <c r="I686">
        <v>66.957987128054498</v>
      </c>
    </row>
    <row r="687" spans="1:9" x14ac:dyDescent="0.2">
      <c r="A687" t="s">
        <v>692</v>
      </c>
      <c r="B687">
        <v>17</v>
      </c>
      <c r="C687">
        <v>47.348209198445197</v>
      </c>
      <c r="D687">
        <v>62.905675501167003</v>
      </c>
      <c r="E687">
        <v>53.972972441459397</v>
      </c>
      <c r="F687">
        <v>47.325954655235897</v>
      </c>
      <c r="G687">
        <v>37.462870534930303</v>
      </c>
      <c r="H687">
        <v>24.2454019596106</v>
      </c>
      <c r="I687">
        <v>42.898778402797298</v>
      </c>
    </row>
    <row r="688" spans="1:9" x14ac:dyDescent="0.2">
      <c r="A688" t="s">
        <v>693</v>
      </c>
      <c r="B688">
        <v>16</v>
      </c>
      <c r="C688">
        <v>38.567909893750901</v>
      </c>
      <c r="D688">
        <v>79.222562449455197</v>
      </c>
      <c r="E688">
        <v>52.092141067841702</v>
      </c>
      <c r="F688">
        <v>54.918888535183697</v>
      </c>
      <c r="G688">
        <v>44.3456125343384</v>
      </c>
      <c r="H688">
        <v>36.6941529771997</v>
      </c>
      <c r="I688">
        <v>63.663442274667801</v>
      </c>
    </row>
    <row r="689" spans="1:9" x14ac:dyDescent="0.2">
      <c r="A689" t="s">
        <v>694</v>
      </c>
      <c r="B689">
        <v>26</v>
      </c>
      <c r="C689">
        <v>40.261517533316301</v>
      </c>
      <c r="D689">
        <v>89.249989927468903</v>
      </c>
      <c r="E689">
        <v>53.181482328166503</v>
      </c>
      <c r="F689">
        <v>56.712788360609999</v>
      </c>
      <c r="G689">
        <v>49.3710542846216</v>
      </c>
      <c r="H689">
        <v>35.703471260552</v>
      </c>
      <c r="I689">
        <v>63.145639682293002</v>
      </c>
    </row>
    <row r="690" spans="1:9" x14ac:dyDescent="0.2">
      <c r="A690" t="s">
        <v>695</v>
      </c>
      <c r="B690">
        <v>16</v>
      </c>
      <c r="C690">
        <v>47.849989454639797</v>
      </c>
      <c r="D690">
        <v>75.300996622443094</v>
      </c>
      <c r="E690">
        <v>48.728496123448501</v>
      </c>
      <c r="F690">
        <v>53.572885916237503</v>
      </c>
      <c r="G690">
        <v>44.335606291359703</v>
      </c>
      <c r="H690">
        <v>18.7589687254704</v>
      </c>
      <c r="I690">
        <v>43.747688874631699</v>
      </c>
    </row>
    <row r="691" spans="1:9" x14ac:dyDescent="0.2">
      <c r="A691" t="s">
        <v>696</v>
      </c>
      <c r="B691">
        <v>17</v>
      </c>
      <c r="C691">
        <v>40.092266833666898</v>
      </c>
      <c r="D691">
        <v>69.587551570731193</v>
      </c>
      <c r="E691">
        <v>49.726254755270702</v>
      </c>
      <c r="F691">
        <v>49.249675461479001</v>
      </c>
      <c r="G691">
        <v>38.3109516506725</v>
      </c>
      <c r="H691">
        <v>38.663346093977403</v>
      </c>
      <c r="I691">
        <v>43.610797781643903</v>
      </c>
    </row>
    <row r="692" spans="1:9" x14ac:dyDescent="0.2">
      <c r="A692" t="s">
        <v>697</v>
      </c>
      <c r="B692">
        <v>15</v>
      </c>
      <c r="C692">
        <v>41.455770169224998</v>
      </c>
      <c r="D692">
        <v>60.955157659416898</v>
      </c>
      <c r="E692">
        <v>48.516439654439303</v>
      </c>
      <c r="F692">
        <v>48.5516025505923</v>
      </c>
      <c r="G692">
        <v>39.046635519961299</v>
      </c>
      <c r="H692">
        <v>17.020934672318202</v>
      </c>
      <c r="I692">
        <v>41.581366322787503</v>
      </c>
    </row>
    <row r="693" spans="1:9" x14ac:dyDescent="0.2">
      <c r="A693" t="s">
        <v>698</v>
      </c>
      <c r="B693">
        <v>16</v>
      </c>
      <c r="C693">
        <v>45.027238150372703</v>
      </c>
      <c r="D693">
        <v>75.480213576909307</v>
      </c>
      <c r="E693">
        <v>49.571093051385198</v>
      </c>
      <c r="F693">
        <v>52.3400216625041</v>
      </c>
      <c r="G693">
        <v>38.506221122061902</v>
      </c>
      <c r="H693">
        <v>16.389763357618001</v>
      </c>
      <c r="I693">
        <v>55.183398412367801</v>
      </c>
    </row>
    <row r="694" spans="1:9" x14ac:dyDescent="0.2">
      <c r="A694" t="s">
        <v>699</v>
      </c>
      <c r="B694">
        <v>49</v>
      </c>
      <c r="C694">
        <v>50.732894126630001</v>
      </c>
      <c r="D694">
        <v>80.590324761535499</v>
      </c>
      <c r="E694">
        <v>50.002231690775602</v>
      </c>
      <c r="F694">
        <v>48.736688611451498</v>
      </c>
      <c r="G694">
        <v>50.169454616759801</v>
      </c>
      <c r="H694">
        <v>30.468695819658102</v>
      </c>
      <c r="I694">
        <v>52.559694154261699</v>
      </c>
    </row>
    <row r="695" spans="1:9" x14ac:dyDescent="0.2">
      <c r="A695" t="s">
        <v>700</v>
      </c>
      <c r="B695">
        <v>56</v>
      </c>
      <c r="C695">
        <v>47.9375141796233</v>
      </c>
      <c r="D695">
        <v>91.795819063869502</v>
      </c>
      <c r="E695">
        <v>51.074341935969201</v>
      </c>
      <c r="F695">
        <v>58.063450381058097</v>
      </c>
      <c r="G695">
        <v>50.914510182173899</v>
      </c>
      <c r="H695">
        <v>54.6429849505436</v>
      </c>
      <c r="I695">
        <v>67.4523007104995</v>
      </c>
    </row>
    <row r="696" spans="1:9" x14ac:dyDescent="0.2">
      <c r="A696" t="s">
        <v>701</v>
      </c>
      <c r="B696">
        <v>52</v>
      </c>
      <c r="C696">
        <v>40.5890082584054</v>
      </c>
      <c r="D696">
        <v>79.191850474462498</v>
      </c>
      <c r="E696">
        <v>46.984090483712798</v>
      </c>
      <c r="F696">
        <v>55.643281856719099</v>
      </c>
      <c r="G696">
        <v>51.273118180817299</v>
      </c>
      <c r="H696">
        <v>36.770287765331197</v>
      </c>
      <c r="I696">
        <v>58.954117785392903</v>
      </c>
    </row>
    <row r="697" spans="1:9" x14ac:dyDescent="0.2">
      <c r="A697" t="s">
        <v>702</v>
      </c>
      <c r="B697">
        <v>52</v>
      </c>
      <c r="C697">
        <v>39.5433933319026</v>
      </c>
      <c r="D697">
        <v>72.260476611544107</v>
      </c>
      <c r="E697">
        <v>44.907734383270203</v>
      </c>
      <c r="F697">
        <v>49.202216027973599</v>
      </c>
      <c r="G697">
        <v>49.037774602415503</v>
      </c>
      <c r="H697">
        <v>31.015502804695199</v>
      </c>
      <c r="I697">
        <v>55.899434261565503</v>
      </c>
    </row>
    <row r="698" spans="1:9" x14ac:dyDescent="0.2">
      <c r="A698" t="s">
        <v>703</v>
      </c>
      <c r="B698">
        <v>34</v>
      </c>
      <c r="C698">
        <v>38.846371275901603</v>
      </c>
      <c r="D698">
        <v>81.89107529863</v>
      </c>
      <c r="E698">
        <v>49.314741446668101</v>
      </c>
      <c r="F698">
        <v>53.272323968752801</v>
      </c>
      <c r="G698">
        <v>43.742545360732002</v>
      </c>
      <c r="H698">
        <v>30.998895558374901</v>
      </c>
      <c r="I698">
        <v>57.096772122734102</v>
      </c>
    </row>
    <row r="699" spans="1:9" x14ac:dyDescent="0.2">
      <c r="A699" t="s">
        <v>704</v>
      </c>
      <c r="B699">
        <v>49</v>
      </c>
      <c r="C699">
        <v>46.913399402407997</v>
      </c>
      <c r="D699">
        <v>77.157839716623599</v>
      </c>
      <c r="E699">
        <v>48.8337041774532</v>
      </c>
      <c r="F699">
        <v>48.679627818803297</v>
      </c>
      <c r="G699">
        <v>51.4881744785894</v>
      </c>
      <c r="H699">
        <v>32.970896912393201</v>
      </c>
      <c r="I699">
        <v>54.683195788559701</v>
      </c>
    </row>
    <row r="700" spans="1:9" x14ac:dyDescent="0.2">
      <c r="A700" t="s">
        <v>705</v>
      </c>
      <c r="B700">
        <v>56</v>
      </c>
      <c r="C700">
        <v>47.729602238755</v>
      </c>
      <c r="D700">
        <v>84.721361530786396</v>
      </c>
      <c r="E700">
        <v>46.377698897978298</v>
      </c>
      <c r="F700">
        <v>55.2304540485164</v>
      </c>
      <c r="G700">
        <v>46.211290453818101</v>
      </c>
      <c r="H700">
        <v>44.631930737632402</v>
      </c>
      <c r="I700">
        <v>66.7359321225629</v>
      </c>
    </row>
    <row r="701" spans="1:9" x14ac:dyDescent="0.2">
      <c r="A701" t="s">
        <v>706</v>
      </c>
      <c r="B701">
        <v>30</v>
      </c>
      <c r="C701">
        <v>50.605196901754198</v>
      </c>
      <c r="D701">
        <v>68.263416895558194</v>
      </c>
      <c r="E701">
        <v>49.652421811040497</v>
      </c>
      <c r="F701">
        <v>59.941600777467897</v>
      </c>
      <c r="G701">
        <v>44.429033303289501</v>
      </c>
      <c r="H701">
        <v>37.954178794022297</v>
      </c>
      <c r="I701">
        <v>59.8416448063724</v>
      </c>
    </row>
    <row r="702" spans="1:9" x14ac:dyDescent="0.2">
      <c r="A702" t="s">
        <v>707</v>
      </c>
      <c r="B702">
        <v>29</v>
      </c>
      <c r="C702">
        <v>44.159090356691102</v>
      </c>
      <c r="D702">
        <v>64.3471096103398</v>
      </c>
      <c r="E702">
        <v>45.635089483641302</v>
      </c>
      <c r="F702">
        <v>51.2382378112802</v>
      </c>
      <c r="G702">
        <v>35.855552277575399</v>
      </c>
      <c r="H702">
        <v>32.279236234144399</v>
      </c>
      <c r="I702">
        <v>51.171076905535898</v>
      </c>
    </row>
    <row r="703" spans="1:9" x14ac:dyDescent="0.2">
      <c r="A703" t="s">
        <v>708</v>
      </c>
      <c r="B703">
        <v>31</v>
      </c>
      <c r="C703">
        <v>42.857530619415897</v>
      </c>
      <c r="D703">
        <v>56.488975770328899</v>
      </c>
      <c r="E703">
        <v>44.287448854289202</v>
      </c>
      <c r="F703">
        <v>52.249633197275202</v>
      </c>
      <c r="G703">
        <v>45.9419164226357</v>
      </c>
      <c r="H703">
        <v>34.335404449852497</v>
      </c>
      <c r="I703">
        <v>53.347970400252997</v>
      </c>
    </row>
    <row r="704" spans="1:9" x14ac:dyDescent="0.2">
      <c r="A704" t="s">
        <v>709</v>
      </c>
      <c r="B704">
        <v>47</v>
      </c>
      <c r="C704">
        <v>42.669263560196498</v>
      </c>
      <c r="D704">
        <v>60.362594590300702</v>
      </c>
      <c r="E704">
        <v>38.682550798536298</v>
      </c>
      <c r="F704">
        <v>51.728068922060302</v>
      </c>
      <c r="G704">
        <v>53.833608513224902</v>
      </c>
      <c r="H704">
        <v>41.784296006210099</v>
      </c>
      <c r="I704">
        <v>58.001356506584898</v>
      </c>
    </row>
    <row r="705" spans="1:9" x14ac:dyDescent="0.2">
      <c r="A705" t="s">
        <v>710</v>
      </c>
      <c r="B705">
        <v>48</v>
      </c>
      <c r="C705">
        <v>38.0758355081038</v>
      </c>
      <c r="D705">
        <v>69.383597611637498</v>
      </c>
      <c r="E705">
        <v>46.575854551500797</v>
      </c>
      <c r="F705">
        <v>48.755501701540197</v>
      </c>
      <c r="G705">
        <v>57.325852447886</v>
      </c>
      <c r="H705">
        <v>35.393916966923101</v>
      </c>
      <c r="I705">
        <v>56.421386972216197</v>
      </c>
    </row>
    <row r="706" spans="1:9" x14ac:dyDescent="0.2">
      <c r="A706" t="s">
        <v>711</v>
      </c>
      <c r="B706">
        <v>38</v>
      </c>
      <c r="C706">
        <v>39.517854096565699</v>
      </c>
      <c r="D706">
        <v>76.982858617531406</v>
      </c>
      <c r="E706">
        <v>50.498272795379997</v>
      </c>
      <c r="F706">
        <v>55.257624204945003</v>
      </c>
      <c r="G706">
        <v>51.540240069772302</v>
      </c>
      <c r="H706">
        <v>38.900437994592401</v>
      </c>
      <c r="I706">
        <v>65.587971827427097</v>
      </c>
    </row>
    <row r="707" spans="1:9" x14ac:dyDescent="0.2">
      <c r="A707" t="s">
        <v>712</v>
      </c>
      <c r="B707">
        <v>48</v>
      </c>
      <c r="C707">
        <v>33.531108977184701</v>
      </c>
      <c r="D707">
        <v>76.338758018087901</v>
      </c>
      <c r="E707">
        <v>46.411722902711503</v>
      </c>
      <c r="F707">
        <v>53.8668178750425</v>
      </c>
      <c r="G707">
        <v>44.349636476746198</v>
      </c>
      <c r="H707">
        <v>30.227991270160999</v>
      </c>
      <c r="I707">
        <v>50.604546657246303</v>
      </c>
    </row>
    <row r="708" spans="1:9" x14ac:dyDescent="0.2">
      <c r="A708" t="s">
        <v>713</v>
      </c>
      <c r="B708">
        <v>13</v>
      </c>
      <c r="C708">
        <v>31.298649467330598</v>
      </c>
      <c r="D708">
        <v>62.781266993661298</v>
      </c>
      <c r="E708">
        <v>47.923105251666698</v>
      </c>
      <c r="F708">
        <v>47.502927121209503</v>
      </c>
      <c r="G708">
        <v>42.735150954989102</v>
      </c>
      <c r="H708">
        <v>19.816337046655399</v>
      </c>
      <c r="I708">
        <v>48.901630115060698</v>
      </c>
    </row>
    <row r="709" spans="1:9" x14ac:dyDescent="0.2">
      <c r="A709" t="s">
        <v>714</v>
      </c>
      <c r="B709">
        <v>14</v>
      </c>
      <c r="C709">
        <v>43.471200786125401</v>
      </c>
      <c r="D709">
        <v>66.164147237128304</v>
      </c>
      <c r="E709">
        <v>41.3109547792195</v>
      </c>
      <c r="F709">
        <v>55.0914384543983</v>
      </c>
      <c r="G709">
        <v>45.462120436669302</v>
      </c>
      <c r="H709">
        <v>28.746384792595801</v>
      </c>
      <c r="I709">
        <v>52.553542314814301</v>
      </c>
    </row>
    <row r="710" spans="1:9" x14ac:dyDescent="0.2">
      <c r="A710" t="s">
        <v>715</v>
      </c>
      <c r="B710">
        <v>37</v>
      </c>
      <c r="C710">
        <v>46.077120123778698</v>
      </c>
      <c r="D710">
        <v>66.584251219996304</v>
      </c>
      <c r="E710">
        <v>43.305647732740802</v>
      </c>
      <c r="F710">
        <v>55.757291742441303</v>
      </c>
      <c r="G710">
        <v>57.075262006060903</v>
      </c>
      <c r="H710">
        <v>39.143119287381701</v>
      </c>
      <c r="I710">
        <v>53.781795960778098</v>
      </c>
    </row>
    <row r="711" spans="1:9" x14ac:dyDescent="0.2">
      <c r="A711" t="s">
        <v>716</v>
      </c>
      <c r="B711">
        <v>47</v>
      </c>
      <c r="C711">
        <v>46.6062544682541</v>
      </c>
      <c r="D711">
        <v>59.762769358739902</v>
      </c>
      <c r="E711">
        <v>41.612069945827102</v>
      </c>
      <c r="F711">
        <v>51.377992447754202</v>
      </c>
      <c r="G711">
        <v>45.105108072319602</v>
      </c>
      <c r="H711">
        <v>34.713580131290698</v>
      </c>
      <c r="I711">
        <v>59.405656288032297</v>
      </c>
    </row>
    <row r="712" spans="1:9" x14ac:dyDescent="0.2">
      <c r="A712" t="s">
        <v>717</v>
      </c>
      <c r="B712">
        <v>37</v>
      </c>
      <c r="C712">
        <v>39.391357668268398</v>
      </c>
      <c r="D712">
        <v>59.9509360354904</v>
      </c>
      <c r="E712">
        <v>42.831545136892402</v>
      </c>
      <c r="F712">
        <v>50.691023930612999</v>
      </c>
      <c r="G712">
        <v>45.961797119288299</v>
      </c>
      <c r="H712">
        <v>27.782403496519699</v>
      </c>
      <c r="I712">
        <v>62.4431109566465</v>
      </c>
    </row>
    <row r="713" spans="1:9" x14ac:dyDescent="0.2">
      <c r="A713" t="s">
        <v>718</v>
      </c>
      <c r="B713">
        <v>17</v>
      </c>
      <c r="C713">
        <v>33.688125220389303</v>
      </c>
      <c r="D713">
        <v>58.023562910759502</v>
      </c>
      <c r="E713">
        <v>37.239426821088799</v>
      </c>
      <c r="F713">
        <v>41.334363117643299</v>
      </c>
      <c r="G713">
        <v>40.669166259803603</v>
      </c>
      <c r="H713">
        <v>33.284933200330002</v>
      </c>
      <c r="I713">
        <v>45.6610316554207</v>
      </c>
    </row>
    <row r="714" spans="1:9" x14ac:dyDescent="0.2">
      <c r="A714" t="s">
        <v>719</v>
      </c>
      <c r="B714">
        <v>37</v>
      </c>
      <c r="C714">
        <v>42.324858045307003</v>
      </c>
      <c r="D714">
        <v>64.865733104114696</v>
      </c>
      <c r="E714">
        <v>43.765062456807001</v>
      </c>
      <c r="F714">
        <v>54.5888311595765</v>
      </c>
      <c r="G714">
        <v>57.205904406464498</v>
      </c>
      <c r="H714">
        <v>42.764334569487403</v>
      </c>
      <c r="I714">
        <v>55.279411734130299</v>
      </c>
    </row>
    <row r="715" spans="1:9" x14ac:dyDescent="0.2">
      <c r="A715" t="s">
        <v>720</v>
      </c>
      <c r="B715">
        <v>47</v>
      </c>
      <c r="C715">
        <v>45.310380907390297</v>
      </c>
      <c r="D715">
        <v>60.000533741200996</v>
      </c>
      <c r="E715">
        <v>42.267711396136797</v>
      </c>
      <c r="F715">
        <v>54.575169168620697</v>
      </c>
      <c r="G715">
        <v>49.306787637320703</v>
      </c>
      <c r="H715">
        <v>31.120064513062498</v>
      </c>
      <c r="I715">
        <v>60.6541392879396</v>
      </c>
    </row>
    <row r="716" spans="1:9" x14ac:dyDescent="0.2">
      <c r="A716" t="s">
        <v>721</v>
      </c>
      <c r="B716">
        <v>37</v>
      </c>
      <c r="C716">
        <v>37.830491698954397</v>
      </c>
      <c r="D716">
        <v>59.045466537143497</v>
      </c>
      <c r="E716">
        <v>42.182548762294502</v>
      </c>
      <c r="F716">
        <v>50.5369507658217</v>
      </c>
      <c r="G716">
        <v>42.128365556004901</v>
      </c>
      <c r="H716">
        <v>33.103541965988697</v>
      </c>
      <c r="I716">
        <v>61.197323364962301</v>
      </c>
    </row>
    <row r="717" spans="1:9" x14ac:dyDescent="0.2">
      <c r="A717" t="s">
        <v>722</v>
      </c>
      <c r="B717">
        <v>17</v>
      </c>
      <c r="C717">
        <v>33.822528130950097</v>
      </c>
      <c r="D717">
        <v>52.772898607059197</v>
      </c>
      <c r="E717">
        <v>36.553741482813997</v>
      </c>
      <c r="F717">
        <v>42.093504676891499</v>
      </c>
      <c r="G717">
        <v>44.068176272713202</v>
      </c>
      <c r="H717">
        <v>36.032240817690898</v>
      </c>
      <c r="I717">
        <v>45.426857701966803</v>
      </c>
    </row>
    <row r="718" spans="1:9" x14ac:dyDescent="0.2">
      <c r="A718" t="s">
        <v>723</v>
      </c>
      <c r="B718">
        <v>49</v>
      </c>
      <c r="C718">
        <v>48.817236194894598</v>
      </c>
      <c r="D718">
        <v>60.861429306264597</v>
      </c>
      <c r="E718">
        <v>45.1377026341342</v>
      </c>
      <c r="F718">
        <v>49.708040031720799</v>
      </c>
      <c r="G718">
        <v>55.720570618902798</v>
      </c>
      <c r="H718">
        <v>34.4490194771003</v>
      </c>
      <c r="I718">
        <v>60.151497969860699</v>
      </c>
    </row>
    <row r="719" spans="1:9" x14ac:dyDescent="0.2">
      <c r="A719" t="s">
        <v>724</v>
      </c>
      <c r="B719">
        <v>40</v>
      </c>
      <c r="C719">
        <v>48.616935528533098</v>
      </c>
      <c r="D719">
        <v>71.563446308835395</v>
      </c>
      <c r="E719">
        <v>50.022849326695699</v>
      </c>
      <c r="F719">
        <v>54.767032779502202</v>
      </c>
      <c r="G719">
        <v>49.223519594310297</v>
      </c>
      <c r="H719">
        <v>49.220001453518996</v>
      </c>
      <c r="I719">
        <v>66.969339082637703</v>
      </c>
    </row>
    <row r="720" spans="1:9" x14ac:dyDescent="0.2">
      <c r="A720" t="s">
        <v>725</v>
      </c>
      <c r="B720">
        <v>38</v>
      </c>
      <c r="C720">
        <v>42.242301220493701</v>
      </c>
      <c r="D720">
        <v>73.305002281228695</v>
      </c>
      <c r="E720">
        <v>47.613683081944799</v>
      </c>
      <c r="F720">
        <v>53.152251563267399</v>
      </c>
      <c r="G720">
        <v>50.669654795644497</v>
      </c>
      <c r="H720">
        <v>48.891644005172097</v>
      </c>
      <c r="I720">
        <v>63.921231760198602</v>
      </c>
    </row>
    <row r="721" spans="1:9" x14ac:dyDescent="0.2">
      <c r="A721" t="s">
        <v>726</v>
      </c>
      <c r="B721">
        <v>47</v>
      </c>
      <c r="C721">
        <v>38.534890003133498</v>
      </c>
      <c r="D721">
        <v>59.9593986945588</v>
      </c>
      <c r="E721">
        <v>38.932791808838203</v>
      </c>
      <c r="F721">
        <v>53.065019906055099</v>
      </c>
      <c r="G721">
        <v>57.189613966508603</v>
      </c>
      <c r="H721">
        <v>39.982325969166297</v>
      </c>
      <c r="I721">
        <v>58.7287542287647</v>
      </c>
    </row>
    <row r="722" spans="1:9" x14ac:dyDescent="0.2">
      <c r="A722" t="s">
        <v>727</v>
      </c>
      <c r="B722">
        <v>49</v>
      </c>
      <c r="C722">
        <v>45.714420110178601</v>
      </c>
      <c r="D722">
        <v>61.735389679648797</v>
      </c>
      <c r="E722">
        <v>45.057029083377898</v>
      </c>
      <c r="F722">
        <v>53.244851660876598</v>
      </c>
      <c r="G722">
        <v>55.154071273371102</v>
      </c>
      <c r="H722">
        <v>33.213329397918599</v>
      </c>
      <c r="I722">
        <v>59.313373411238601</v>
      </c>
    </row>
    <row r="723" spans="1:9" x14ac:dyDescent="0.2">
      <c r="A723" t="s">
        <v>728</v>
      </c>
      <c r="B723">
        <v>40</v>
      </c>
      <c r="C723">
        <v>49.188251071201996</v>
      </c>
      <c r="D723">
        <v>69.284660137654797</v>
      </c>
      <c r="E723">
        <v>51.152177857174799</v>
      </c>
      <c r="F723">
        <v>54.562296915322399</v>
      </c>
      <c r="G723">
        <v>54.435656562604798</v>
      </c>
      <c r="H723">
        <v>50.889456051574399</v>
      </c>
      <c r="I723">
        <v>70.3695982411502</v>
      </c>
    </row>
    <row r="724" spans="1:9" x14ac:dyDescent="0.2">
      <c r="A724" t="s">
        <v>729</v>
      </c>
      <c r="B724">
        <v>38</v>
      </c>
      <c r="C724">
        <v>42.959682997307503</v>
      </c>
      <c r="D724">
        <v>79.283942119191195</v>
      </c>
      <c r="E724">
        <v>47.1376846227068</v>
      </c>
      <c r="F724">
        <v>52.928969622953097</v>
      </c>
      <c r="G724">
        <v>53.212930916834701</v>
      </c>
      <c r="H724">
        <v>52.461059994267799</v>
      </c>
      <c r="I724">
        <v>67.060629645074101</v>
      </c>
    </row>
    <row r="725" spans="1:9" x14ac:dyDescent="0.2">
      <c r="A725" t="s">
        <v>730</v>
      </c>
      <c r="B725">
        <v>59</v>
      </c>
      <c r="C725">
        <v>59.506845685041199</v>
      </c>
      <c r="D725">
        <v>71.421678575599003</v>
      </c>
      <c r="E725">
        <v>52.575855354941801</v>
      </c>
      <c r="F725">
        <v>53.263165096971001</v>
      </c>
      <c r="G725">
        <v>51.4137936440099</v>
      </c>
      <c r="H725">
        <v>46.714283580454499</v>
      </c>
      <c r="I725">
        <v>61.382341427672998</v>
      </c>
    </row>
    <row r="726" spans="1:9" x14ac:dyDescent="0.2">
      <c r="A726" t="s">
        <v>731</v>
      </c>
      <c r="B726">
        <v>52</v>
      </c>
      <c r="C726">
        <v>43.676285794948598</v>
      </c>
      <c r="D726">
        <v>67.645200577039603</v>
      </c>
      <c r="E726">
        <v>44.039713007064002</v>
      </c>
      <c r="F726">
        <v>54.735694622465402</v>
      </c>
      <c r="G726">
        <v>56.724931929694598</v>
      </c>
      <c r="H726">
        <v>44.786011819631298</v>
      </c>
      <c r="I726">
        <v>56.434117470214602</v>
      </c>
    </row>
    <row r="727" spans="1:9" x14ac:dyDescent="0.2">
      <c r="A727" t="s">
        <v>732</v>
      </c>
      <c r="B727">
        <v>30</v>
      </c>
      <c r="C727">
        <v>37.343313315832603</v>
      </c>
      <c r="D727">
        <v>59.023163838393103</v>
      </c>
      <c r="E727">
        <v>44.63171518299</v>
      </c>
      <c r="F727">
        <v>54.903166289016802</v>
      </c>
      <c r="G727">
        <v>46.4389732763944</v>
      </c>
      <c r="H727">
        <v>29.737276437514399</v>
      </c>
      <c r="I727">
        <v>51.874120191550098</v>
      </c>
    </row>
    <row r="728" spans="1:9" x14ac:dyDescent="0.2">
      <c r="A728" t="s">
        <v>733</v>
      </c>
      <c r="B728">
        <v>21</v>
      </c>
      <c r="C728">
        <v>26.467253920231801</v>
      </c>
      <c r="D728">
        <v>49.580610156269998</v>
      </c>
      <c r="E728">
        <v>42.832798141337797</v>
      </c>
      <c r="F728">
        <v>47.242843882127801</v>
      </c>
      <c r="G728">
        <v>34.682326573190601</v>
      </c>
      <c r="H728">
        <v>33.1361036691221</v>
      </c>
      <c r="I728">
        <v>46.2106006853382</v>
      </c>
    </row>
    <row r="729" spans="1:9" x14ac:dyDescent="0.2">
      <c r="A729" t="s">
        <v>734</v>
      </c>
      <c r="B729">
        <v>35</v>
      </c>
      <c r="C729">
        <v>32.887357890467598</v>
      </c>
      <c r="D729">
        <v>75.602117738233602</v>
      </c>
      <c r="E729">
        <v>47.109827256357804</v>
      </c>
      <c r="F729">
        <v>49.728300353927203</v>
      </c>
      <c r="G729">
        <v>41.174776537211102</v>
      </c>
      <c r="H729">
        <v>47.3011416696095</v>
      </c>
      <c r="I729">
        <v>54.982962417614402</v>
      </c>
    </row>
    <row r="730" spans="1:9" x14ac:dyDescent="0.2">
      <c r="A730" t="s">
        <v>735</v>
      </c>
      <c r="B730">
        <v>25</v>
      </c>
      <c r="C730">
        <v>29.2878425658091</v>
      </c>
      <c r="D730">
        <v>73.453896394914096</v>
      </c>
      <c r="E730">
        <v>50.222754163454198</v>
      </c>
      <c r="F730">
        <v>48.996919843231296</v>
      </c>
      <c r="G730">
        <v>46.085142142197199</v>
      </c>
      <c r="H730">
        <v>35.215002721592597</v>
      </c>
      <c r="I730">
        <v>53.678026757884901</v>
      </c>
    </row>
    <row r="731" spans="1:9" x14ac:dyDescent="0.2">
      <c r="A731" t="s">
        <v>736</v>
      </c>
      <c r="B731">
        <v>17</v>
      </c>
      <c r="C731">
        <v>37.5650342896448</v>
      </c>
      <c r="D731">
        <v>77.002992049405606</v>
      </c>
      <c r="E731">
        <v>51.9446979916871</v>
      </c>
      <c r="F731">
        <v>55.454518034595097</v>
      </c>
      <c r="G731">
        <v>42.453840258584698</v>
      </c>
      <c r="H731">
        <v>40.606745698165902</v>
      </c>
      <c r="I731">
        <v>50.020448404428699</v>
      </c>
    </row>
    <row r="732" spans="1:9" x14ac:dyDescent="0.2">
      <c r="A732" t="s">
        <v>737</v>
      </c>
      <c r="B732">
        <v>37</v>
      </c>
      <c r="C732">
        <v>45.161693762447896</v>
      </c>
      <c r="D732">
        <v>78.660933398016894</v>
      </c>
      <c r="E732">
        <v>49.702567549507499</v>
      </c>
      <c r="F732">
        <v>52.216418026523698</v>
      </c>
      <c r="G732">
        <v>52.547487229595099</v>
      </c>
      <c r="H732">
        <v>40.752533149716797</v>
      </c>
      <c r="I732">
        <v>63.657999216763699</v>
      </c>
    </row>
    <row r="733" spans="1:9" x14ac:dyDescent="0.2">
      <c r="A733" t="s">
        <v>738</v>
      </c>
      <c r="B733">
        <v>17</v>
      </c>
      <c r="C733">
        <v>36.098912859789202</v>
      </c>
      <c r="D733">
        <v>72.446286666895503</v>
      </c>
      <c r="E733">
        <v>49.8350670245079</v>
      </c>
      <c r="F733">
        <v>57.512772764457303</v>
      </c>
      <c r="G733">
        <v>45.959951512733497</v>
      </c>
      <c r="H733">
        <v>25.456311516910802</v>
      </c>
      <c r="I733">
        <v>52.008685490003501</v>
      </c>
    </row>
    <row r="734" spans="1:9" x14ac:dyDescent="0.2">
      <c r="A734" t="s">
        <v>739</v>
      </c>
      <c r="B734">
        <v>15</v>
      </c>
      <c r="C734">
        <v>27.941369579477801</v>
      </c>
      <c r="D734">
        <v>67.734790269116402</v>
      </c>
      <c r="E734">
        <v>48.025633353511402</v>
      </c>
      <c r="F734">
        <v>49.339141932658897</v>
      </c>
      <c r="G734">
        <v>35.132843659306097</v>
      </c>
      <c r="H734">
        <v>39.7353901067019</v>
      </c>
      <c r="I734">
        <v>52.919410272523599</v>
      </c>
    </row>
    <row r="735" spans="1:9" x14ac:dyDescent="0.2">
      <c r="A735" t="s">
        <v>740</v>
      </c>
      <c r="B735">
        <v>15</v>
      </c>
      <c r="C735">
        <v>35.0343368554732</v>
      </c>
      <c r="D735">
        <v>74.092307336138305</v>
      </c>
      <c r="E735">
        <v>53.709497291086102</v>
      </c>
      <c r="F735">
        <v>54.267351971868699</v>
      </c>
      <c r="G735">
        <v>41.130869786248198</v>
      </c>
      <c r="H735">
        <v>26.213906661906901</v>
      </c>
      <c r="I735">
        <v>57.5963222493519</v>
      </c>
    </row>
    <row r="736" spans="1:9" x14ac:dyDescent="0.2">
      <c r="A736" t="s">
        <v>741</v>
      </c>
      <c r="B736">
        <v>15</v>
      </c>
      <c r="C736">
        <v>44.652958674409398</v>
      </c>
      <c r="D736">
        <v>72.600023809814004</v>
      </c>
      <c r="E736">
        <v>49.2292593961119</v>
      </c>
      <c r="F736">
        <v>46.329768093268299</v>
      </c>
      <c r="G736">
        <v>47.697076265530697</v>
      </c>
      <c r="H736">
        <v>33.327160821007297</v>
      </c>
      <c r="I736">
        <v>46.035327589065503</v>
      </c>
    </row>
    <row r="737" spans="1:9" x14ac:dyDescent="0.2">
      <c r="A737" t="s">
        <v>742</v>
      </c>
      <c r="B737">
        <v>15</v>
      </c>
      <c r="C737">
        <v>36.912676752131503</v>
      </c>
      <c r="D737">
        <v>68.522132254865397</v>
      </c>
      <c r="E737">
        <v>49.934369424778602</v>
      </c>
      <c r="F737">
        <v>51.470668003154998</v>
      </c>
      <c r="G737">
        <v>31.023311418965601</v>
      </c>
      <c r="H737">
        <v>22.8474034083129</v>
      </c>
      <c r="I737">
        <v>54.774502728496699</v>
      </c>
    </row>
    <row r="738" spans="1:9" x14ac:dyDescent="0.2">
      <c r="A738" t="s">
        <v>743</v>
      </c>
      <c r="B738">
        <v>12</v>
      </c>
      <c r="C738">
        <v>38.813551666356702</v>
      </c>
      <c r="D738">
        <v>72.805382665806505</v>
      </c>
      <c r="E738">
        <v>52.320368386647502</v>
      </c>
      <c r="F738">
        <v>53.145989541673501</v>
      </c>
      <c r="G738">
        <v>54.389329516076998</v>
      </c>
      <c r="H738">
        <v>25.8952483409381</v>
      </c>
      <c r="I738">
        <v>49.2514063278714</v>
      </c>
    </row>
    <row r="739" spans="1:9" x14ac:dyDescent="0.2">
      <c r="A739" t="s">
        <v>744</v>
      </c>
      <c r="B739">
        <v>13</v>
      </c>
      <c r="C739">
        <v>31.615902484929201</v>
      </c>
      <c r="D739">
        <v>72.395709043333895</v>
      </c>
      <c r="E739">
        <v>46.768149327406903</v>
      </c>
      <c r="F739">
        <v>52.750105151492299</v>
      </c>
      <c r="G739">
        <v>49.173264864968999</v>
      </c>
      <c r="H739">
        <v>38.889703360819396</v>
      </c>
      <c r="I739">
        <v>57.9224708026969</v>
      </c>
    </row>
    <row r="740" spans="1:9" x14ac:dyDescent="0.2">
      <c r="A740" t="s">
        <v>745</v>
      </c>
      <c r="B740">
        <v>45</v>
      </c>
      <c r="C740">
        <v>40.589219894479001</v>
      </c>
      <c r="D740">
        <v>77.681189989331699</v>
      </c>
      <c r="E740">
        <v>46.779706435634097</v>
      </c>
      <c r="F740">
        <v>52.662932084869503</v>
      </c>
      <c r="G740">
        <v>47.635450148662102</v>
      </c>
      <c r="H740">
        <v>35.578638798892698</v>
      </c>
      <c r="I740">
        <v>61.825835182195299</v>
      </c>
    </row>
    <row r="741" spans="1:9" x14ac:dyDescent="0.2">
      <c r="A741" t="s">
        <v>746</v>
      </c>
      <c r="B741">
        <v>60</v>
      </c>
      <c r="C741">
        <v>48.983132297932301</v>
      </c>
      <c r="D741">
        <v>83.994640557430102</v>
      </c>
      <c r="E741">
        <v>50.399988172126697</v>
      </c>
      <c r="F741">
        <v>58.188851873266401</v>
      </c>
      <c r="G741">
        <v>50.085867360820401</v>
      </c>
      <c r="H741">
        <v>43.980199963690403</v>
      </c>
      <c r="I741">
        <v>63.077777514827098</v>
      </c>
    </row>
    <row r="742" spans="1:9" x14ac:dyDescent="0.2">
      <c r="A742" t="s">
        <v>747</v>
      </c>
      <c r="B742">
        <v>21</v>
      </c>
      <c r="C742">
        <v>35.472001585575399</v>
      </c>
      <c r="D742">
        <v>63.0550056840409</v>
      </c>
      <c r="E742">
        <v>45.162584895866999</v>
      </c>
      <c r="F742">
        <v>48.133477762063698</v>
      </c>
      <c r="G742">
        <v>45.194724057568003</v>
      </c>
      <c r="H742">
        <v>27.325774129162401</v>
      </c>
      <c r="I742">
        <v>60.212309247223899</v>
      </c>
    </row>
    <row r="743" spans="1:9" x14ac:dyDescent="0.2">
      <c r="A743" t="s">
        <v>748</v>
      </c>
      <c r="B743">
        <v>11</v>
      </c>
      <c r="C743">
        <v>40.089524211049202</v>
      </c>
      <c r="D743">
        <v>59.474059293313402</v>
      </c>
      <c r="E743">
        <v>45.659354257970797</v>
      </c>
      <c r="F743">
        <v>51.600263968304901</v>
      </c>
      <c r="G743">
        <v>36.089095532526798</v>
      </c>
      <c r="H743">
        <v>19.1838633868846</v>
      </c>
      <c r="I743">
        <v>48.166616495659603</v>
      </c>
    </row>
    <row r="744" spans="1:9" x14ac:dyDescent="0.2">
      <c r="A744" t="s">
        <v>749</v>
      </c>
      <c r="B744">
        <v>17</v>
      </c>
      <c r="C744">
        <v>33.4849117187213</v>
      </c>
      <c r="D744">
        <v>53.698472442169198</v>
      </c>
      <c r="E744">
        <v>44.812318648891797</v>
      </c>
      <c r="F744">
        <v>52.215946312701298</v>
      </c>
      <c r="G744">
        <v>48.737801478167803</v>
      </c>
      <c r="H744">
        <v>35.411375706646297</v>
      </c>
      <c r="I744">
        <v>49.373147961826199</v>
      </c>
    </row>
    <row r="745" spans="1:9" x14ac:dyDescent="0.2">
      <c r="A745" t="s">
        <v>750</v>
      </c>
      <c r="B745">
        <v>30</v>
      </c>
      <c r="C745">
        <v>44.120501060385003</v>
      </c>
      <c r="D745">
        <v>71.208675012478196</v>
      </c>
      <c r="E745">
        <v>44.192136513465798</v>
      </c>
      <c r="F745">
        <v>48.010711656504</v>
      </c>
      <c r="G745">
        <v>45.299775414379702</v>
      </c>
      <c r="H745">
        <v>29.5465857974302</v>
      </c>
      <c r="I745">
        <v>46.480866142109903</v>
      </c>
    </row>
    <row r="746" spans="1:9" x14ac:dyDescent="0.2">
      <c r="A746" t="s">
        <v>751</v>
      </c>
      <c r="B746">
        <v>14</v>
      </c>
      <c r="C746">
        <v>36.765228418962799</v>
      </c>
      <c r="D746">
        <v>59.731239541208602</v>
      </c>
      <c r="E746">
        <v>45.894385742981001</v>
      </c>
      <c r="F746">
        <v>48.8452523564751</v>
      </c>
      <c r="G746">
        <v>46.903986730435797</v>
      </c>
      <c r="H746">
        <v>37.632071059301701</v>
      </c>
      <c r="I746">
        <v>54.1508084038406</v>
      </c>
    </row>
    <row r="747" spans="1:9" x14ac:dyDescent="0.2">
      <c r="A747" t="s">
        <v>752</v>
      </c>
      <c r="B747">
        <v>16</v>
      </c>
      <c r="C747">
        <v>38.431223189224902</v>
      </c>
      <c r="D747">
        <v>62.530211759605898</v>
      </c>
      <c r="E747">
        <v>47.8783408108117</v>
      </c>
      <c r="F747">
        <v>50.9002565884444</v>
      </c>
      <c r="G747">
        <v>37.867496412221897</v>
      </c>
      <c r="H747">
        <v>19.846395861589599</v>
      </c>
      <c r="I747">
        <v>45.103435754580197</v>
      </c>
    </row>
    <row r="748" spans="1:9" x14ac:dyDescent="0.2">
      <c r="A748" t="s">
        <v>753</v>
      </c>
      <c r="B748">
        <v>15</v>
      </c>
      <c r="C748">
        <v>47.346848124705701</v>
      </c>
      <c r="D748">
        <v>55.9203150991614</v>
      </c>
      <c r="E748">
        <v>48.1169831074371</v>
      </c>
      <c r="F748">
        <v>52.256628570265299</v>
      </c>
      <c r="G748">
        <v>43.417859662829301</v>
      </c>
      <c r="H748">
        <v>32.087660988575799</v>
      </c>
      <c r="I748">
        <v>46.954676077966297</v>
      </c>
    </row>
    <row r="749" spans="1:9" x14ac:dyDescent="0.2">
      <c r="A749" t="s">
        <v>754</v>
      </c>
      <c r="B749">
        <v>11</v>
      </c>
      <c r="C749">
        <v>42.2215300518913</v>
      </c>
      <c r="D749">
        <v>50.644254384831797</v>
      </c>
      <c r="E749">
        <v>40.856331007858202</v>
      </c>
      <c r="F749">
        <v>49.238392710601097</v>
      </c>
      <c r="G749">
        <v>38.534701205384998</v>
      </c>
      <c r="H749">
        <v>17.7231701427053</v>
      </c>
      <c r="I749">
        <v>47.818177796279699</v>
      </c>
    </row>
    <row r="750" spans="1:9" x14ac:dyDescent="0.2">
      <c r="A750" t="s">
        <v>755</v>
      </c>
      <c r="B750">
        <v>24</v>
      </c>
      <c r="C750">
        <v>46.264673145330498</v>
      </c>
      <c r="D750">
        <v>74.412490203389197</v>
      </c>
      <c r="E750">
        <v>50.199727194662401</v>
      </c>
      <c r="F750">
        <v>64.670160374704906</v>
      </c>
      <c r="G750">
        <v>47.1590489255859</v>
      </c>
      <c r="H750">
        <v>47.769948902996497</v>
      </c>
      <c r="I750">
        <v>60.185043700319703</v>
      </c>
    </row>
    <row r="751" spans="1:9" x14ac:dyDescent="0.2">
      <c r="A751" t="s">
        <v>756</v>
      </c>
      <c r="B751">
        <v>22</v>
      </c>
      <c r="C751">
        <v>32.9907900575894</v>
      </c>
      <c r="D751">
        <v>60.698313618933597</v>
      </c>
      <c r="E751">
        <v>37.598857734900399</v>
      </c>
      <c r="F751">
        <v>53.926024549433301</v>
      </c>
      <c r="G751">
        <v>50.3957584728279</v>
      </c>
      <c r="H751">
        <v>18.0490552217491</v>
      </c>
      <c r="I751">
        <v>48.829167873824197</v>
      </c>
    </row>
    <row r="752" spans="1:9" x14ac:dyDescent="0.2">
      <c r="A752" t="s">
        <v>757</v>
      </c>
      <c r="B752">
        <v>23</v>
      </c>
      <c r="C752">
        <v>41.613288177888002</v>
      </c>
      <c r="D752">
        <v>63.298819123751301</v>
      </c>
      <c r="E752">
        <v>47.446633030755002</v>
      </c>
      <c r="F752">
        <v>52.356657774739602</v>
      </c>
      <c r="G752">
        <v>41.231740582115997</v>
      </c>
      <c r="H752">
        <v>25.310945723697099</v>
      </c>
      <c r="I752">
        <v>47.8657504796506</v>
      </c>
    </row>
    <row r="753" spans="1:9" x14ac:dyDescent="0.2">
      <c r="A753" t="s">
        <v>758</v>
      </c>
      <c r="B753">
        <v>19</v>
      </c>
      <c r="C753">
        <v>32.091754270365499</v>
      </c>
      <c r="D753">
        <v>62.793495237949401</v>
      </c>
      <c r="E753">
        <v>42.693813552124098</v>
      </c>
      <c r="F753">
        <v>48.436328592199899</v>
      </c>
      <c r="G753">
        <v>46.019429106780301</v>
      </c>
      <c r="H753">
        <v>27.876892671648299</v>
      </c>
      <c r="I753">
        <v>52.5961765325684</v>
      </c>
    </row>
    <row r="754" spans="1:9" x14ac:dyDescent="0.2">
      <c r="A754" t="s">
        <v>759</v>
      </c>
      <c r="B754">
        <v>10</v>
      </c>
      <c r="C754">
        <v>42.963823929090097</v>
      </c>
      <c r="D754">
        <v>70.428888070200998</v>
      </c>
      <c r="E754">
        <v>47.178340091825497</v>
      </c>
      <c r="F754">
        <v>43.534763909098103</v>
      </c>
      <c r="G754">
        <v>41.997076036716699</v>
      </c>
      <c r="H754">
        <v>27.880755851534101</v>
      </c>
      <c r="I754">
        <v>55.199965838933899</v>
      </c>
    </row>
    <row r="755" spans="1:9" x14ac:dyDescent="0.2">
      <c r="A755" t="s">
        <v>760</v>
      </c>
      <c r="B755">
        <v>24</v>
      </c>
      <c r="C755">
        <v>44.455738354288599</v>
      </c>
      <c r="D755">
        <v>73.248228085654802</v>
      </c>
      <c r="E755">
        <v>47.8077221229359</v>
      </c>
      <c r="F755">
        <v>43.231203338823398</v>
      </c>
      <c r="G755">
        <v>46.989757396954801</v>
      </c>
      <c r="H755">
        <v>35.867244880152498</v>
      </c>
      <c r="I755">
        <v>54.268335037901302</v>
      </c>
    </row>
    <row r="756" spans="1:9" x14ac:dyDescent="0.2">
      <c r="A756" t="s">
        <v>761</v>
      </c>
      <c r="B756">
        <v>23</v>
      </c>
      <c r="C756">
        <v>42.069351491439498</v>
      </c>
      <c r="D756">
        <v>56.8159975827027</v>
      </c>
      <c r="E756">
        <v>41.300978998345997</v>
      </c>
      <c r="F756">
        <v>47.886872547066702</v>
      </c>
      <c r="G756">
        <v>45.9651874601687</v>
      </c>
      <c r="H756">
        <v>32.343636938314802</v>
      </c>
      <c r="I756">
        <v>50.043047929445898</v>
      </c>
    </row>
    <row r="757" spans="1:9" x14ac:dyDescent="0.2">
      <c r="A757" t="s">
        <v>762</v>
      </c>
      <c r="B757">
        <v>13</v>
      </c>
      <c r="C757">
        <v>40.519208549483203</v>
      </c>
      <c r="D757">
        <v>57.639427550470202</v>
      </c>
      <c r="E757">
        <v>47.355095422014102</v>
      </c>
      <c r="F757">
        <v>47.130938177616699</v>
      </c>
      <c r="G757">
        <v>39.833454487973</v>
      </c>
      <c r="H757">
        <v>23.4938031547386</v>
      </c>
      <c r="I757">
        <v>41.779145207415297</v>
      </c>
    </row>
    <row r="758" spans="1:9" x14ac:dyDescent="0.2">
      <c r="A758" t="s">
        <v>763</v>
      </c>
      <c r="B758">
        <v>14</v>
      </c>
      <c r="C758">
        <v>41.882602617947001</v>
      </c>
      <c r="D758">
        <v>58.631255312853099</v>
      </c>
      <c r="E758">
        <v>47.256344696984002</v>
      </c>
      <c r="F758">
        <v>45.028290881392401</v>
      </c>
      <c r="G758">
        <v>45.772819445313601</v>
      </c>
      <c r="H758">
        <v>33.841239761323401</v>
      </c>
      <c r="I758">
        <v>52.543683862644002</v>
      </c>
    </row>
    <row r="759" spans="1:9" x14ac:dyDescent="0.2">
      <c r="A759" t="s">
        <v>764</v>
      </c>
      <c r="B759">
        <v>45</v>
      </c>
      <c r="C759">
        <v>47.2367092704527</v>
      </c>
      <c r="D759">
        <v>71.606267696516099</v>
      </c>
      <c r="E759">
        <v>50.3708343053299</v>
      </c>
      <c r="F759">
        <v>55.308446736937498</v>
      </c>
      <c r="G759">
        <v>38.978907374567697</v>
      </c>
      <c r="H759">
        <v>27.166554151180499</v>
      </c>
      <c r="I759">
        <v>57.017222631021497</v>
      </c>
    </row>
    <row r="760" spans="1:9" x14ac:dyDescent="0.2">
      <c r="A760" t="s">
        <v>765</v>
      </c>
      <c r="B760">
        <v>55</v>
      </c>
      <c r="C760">
        <v>41.5544364901005</v>
      </c>
      <c r="D760">
        <v>73.328885405033105</v>
      </c>
      <c r="E760">
        <v>49.501099750740501</v>
      </c>
      <c r="F760">
        <v>56.633252324042402</v>
      </c>
      <c r="G760">
        <v>42.851742922617497</v>
      </c>
      <c r="H760">
        <v>38.611520838722498</v>
      </c>
      <c r="I760">
        <v>59.757000559729597</v>
      </c>
    </row>
    <row r="761" spans="1:9" x14ac:dyDescent="0.2">
      <c r="A761" t="s">
        <v>766</v>
      </c>
      <c r="B761">
        <v>24</v>
      </c>
      <c r="C761">
        <v>36.9402981194388</v>
      </c>
      <c r="D761">
        <v>65.859737800312303</v>
      </c>
      <c r="E761">
        <v>47.685700620212401</v>
      </c>
      <c r="F761">
        <v>44.728733448777</v>
      </c>
      <c r="G761">
        <v>44.334505173719002</v>
      </c>
      <c r="H761">
        <v>35.599783502918598</v>
      </c>
      <c r="I761">
        <v>53.400138071760203</v>
      </c>
    </row>
    <row r="762" spans="1:9" x14ac:dyDescent="0.2">
      <c r="A762" t="s">
        <v>767</v>
      </c>
      <c r="B762">
        <v>24</v>
      </c>
      <c r="C762">
        <v>34.085964694898102</v>
      </c>
      <c r="D762">
        <v>69.894589821322498</v>
      </c>
      <c r="E762">
        <v>48.526876536890398</v>
      </c>
      <c r="F762">
        <v>46.108368514211399</v>
      </c>
      <c r="G762">
        <v>44.425440374378503</v>
      </c>
      <c r="H762">
        <v>26.895104506907899</v>
      </c>
      <c r="I762">
        <v>51.003505315416902</v>
      </c>
    </row>
    <row r="763" spans="1:9" x14ac:dyDescent="0.2">
      <c r="A763" t="s">
        <v>768</v>
      </c>
      <c r="B763">
        <v>37</v>
      </c>
      <c r="C763">
        <v>44.146366284948897</v>
      </c>
      <c r="D763">
        <v>71.563631338405102</v>
      </c>
      <c r="E763">
        <v>42.149133421212802</v>
      </c>
      <c r="F763">
        <v>45.325164625867998</v>
      </c>
      <c r="G763">
        <v>41.976948144234903</v>
      </c>
      <c r="H763">
        <v>33.457546372634503</v>
      </c>
      <c r="I763">
        <v>56.494931338757503</v>
      </c>
    </row>
    <row r="764" spans="1:9" x14ac:dyDescent="0.2">
      <c r="A764" t="s">
        <v>769</v>
      </c>
      <c r="B764">
        <v>51</v>
      </c>
      <c r="C764">
        <v>39.366594333778799</v>
      </c>
      <c r="D764">
        <v>72.305119912160706</v>
      </c>
      <c r="E764">
        <v>46.887230849403799</v>
      </c>
      <c r="F764">
        <v>54.549802860759598</v>
      </c>
      <c r="G764">
        <v>41.704686821675502</v>
      </c>
      <c r="H764">
        <v>33.051178019651502</v>
      </c>
      <c r="I764">
        <v>57.258476622335202</v>
      </c>
    </row>
    <row r="765" spans="1:9" x14ac:dyDescent="0.2">
      <c r="A765" t="s">
        <v>770</v>
      </c>
      <c r="B765">
        <v>53</v>
      </c>
      <c r="C765">
        <v>28.602953297283701</v>
      </c>
      <c r="D765">
        <v>79.990002168067903</v>
      </c>
      <c r="E765">
        <v>43.937758340410497</v>
      </c>
      <c r="F765">
        <v>51.537646110491302</v>
      </c>
      <c r="G765">
        <v>49.405229746581497</v>
      </c>
      <c r="H765">
        <v>48.270760888970401</v>
      </c>
      <c r="I765">
        <v>64.155737361284295</v>
      </c>
    </row>
    <row r="766" spans="1:9" x14ac:dyDescent="0.2">
      <c r="A766" t="s">
        <v>771</v>
      </c>
      <c r="B766">
        <v>33</v>
      </c>
      <c r="C766">
        <v>45.7842699736483</v>
      </c>
      <c r="D766">
        <v>58.521667459263298</v>
      </c>
      <c r="E766">
        <v>44.231852054559901</v>
      </c>
      <c r="F766">
        <v>50.188626233601099</v>
      </c>
      <c r="G766">
        <v>46.917594887423498</v>
      </c>
      <c r="H766">
        <v>32.306859110794797</v>
      </c>
      <c r="I766">
        <v>56.580932265361</v>
      </c>
    </row>
    <row r="767" spans="1:9" x14ac:dyDescent="0.2">
      <c r="A767" t="s">
        <v>772</v>
      </c>
      <c r="B767">
        <v>48</v>
      </c>
      <c r="C767">
        <v>46.798891365102499</v>
      </c>
      <c r="D767">
        <v>71.135475090760806</v>
      </c>
      <c r="E767">
        <v>42.666768200093003</v>
      </c>
      <c r="F767">
        <v>54.461047369615898</v>
      </c>
      <c r="G767">
        <v>55.040441199428102</v>
      </c>
      <c r="H767">
        <v>54.665328556110502</v>
      </c>
      <c r="I767">
        <v>64.1383049873358</v>
      </c>
    </row>
    <row r="768" spans="1:9" x14ac:dyDescent="0.2">
      <c r="A768" t="s">
        <v>773</v>
      </c>
      <c r="B768">
        <v>42</v>
      </c>
      <c r="C768">
        <v>44.244925076235901</v>
      </c>
      <c r="D768">
        <v>72.647306568412105</v>
      </c>
      <c r="E768">
        <v>44.853699333676701</v>
      </c>
      <c r="F768">
        <v>56.226571125187199</v>
      </c>
      <c r="G768">
        <v>50.408298192999197</v>
      </c>
      <c r="H768">
        <v>42.232731264017403</v>
      </c>
      <c r="I768">
        <v>57.9494087061492</v>
      </c>
    </row>
    <row r="769" spans="1:9" x14ac:dyDescent="0.2">
      <c r="A769" t="s">
        <v>774</v>
      </c>
      <c r="B769">
        <v>37</v>
      </c>
      <c r="C769">
        <v>44.808195300560897</v>
      </c>
      <c r="D769">
        <v>73.386834589270805</v>
      </c>
      <c r="E769">
        <v>44.922702624094001</v>
      </c>
      <c r="F769">
        <v>53.699305036160297</v>
      </c>
      <c r="G769">
        <v>45.716870605108497</v>
      </c>
      <c r="H769">
        <v>29.735110967271901</v>
      </c>
      <c r="I769">
        <v>53.480950596160099</v>
      </c>
    </row>
    <row r="770" spans="1:9" x14ac:dyDescent="0.2">
      <c r="A770" t="s">
        <v>775</v>
      </c>
      <c r="B770">
        <v>15</v>
      </c>
      <c r="C770">
        <v>37.043523247210402</v>
      </c>
      <c r="D770">
        <v>54.199625011790197</v>
      </c>
      <c r="E770">
        <v>42.069538723873897</v>
      </c>
      <c r="F770">
        <v>47.906057097584501</v>
      </c>
      <c r="G770">
        <v>38.266755806371997</v>
      </c>
      <c r="H770">
        <v>20.425437602314901</v>
      </c>
      <c r="I770">
        <v>45.701795486184501</v>
      </c>
    </row>
    <row r="771" spans="1:9" x14ac:dyDescent="0.2">
      <c r="A771" t="s">
        <v>776</v>
      </c>
      <c r="B771">
        <v>15</v>
      </c>
      <c r="C771">
        <v>37.049023834595403</v>
      </c>
      <c r="D771">
        <v>60.406921026544701</v>
      </c>
      <c r="E771">
        <v>38.422347301096799</v>
      </c>
      <c r="F771">
        <v>48.4741892180406</v>
      </c>
      <c r="G771">
        <v>42.408775006179603</v>
      </c>
      <c r="H771">
        <v>35.029787118329303</v>
      </c>
      <c r="I771">
        <v>48.553494333947299</v>
      </c>
    </row>
    <row r="772" spans="1:9" x14ac:dyDescent="0.2">
      <c r="A772" t="s">
        <v>777</v>
      </c>
      <c r="B772">
        <v>47</v>
      </c>
      <c r="C772">
        <v>42.946121059419497</v>
      </c>
      <c r="D772">
        <v>65.915285717063796</v>
      </c>
      <c r="E772">
        <v>42.791243421487103</v>
      </c>
      <c r="F772">
        <v>47.964670581633897</v>
      </c>
      <c r="G772">
        <v>38.2320080635564</v>
      </c>
      <c r="H772">
        <v>34.507642773362903</v>
      </c>
      <c r="I772">
        <v>46.778568322804198</v>
      </c>
    </row>
    <row r="773" spans="1:9" x14ac:dyDescent="0.2">
      <c r="A773" t="s">
        <v>778</v>
      </c>
      <c r="B773">
        <v>15</v>
      </c>
      <c r="C773">
        <v>36.576963327513802</v>
      </c>
      <c r="D773">
        <v>56.512124355828199</v>
      </c>
      <c r="E773">
        <v>40.278160263682103</v>
      </c>
      <c r="F773">
        <v>50.455703165483598</v>
      </c>
      <c r="G773">
        <v>42.989936077776001</v>
      </c>
      <c r="H773">
        <v>28.296334173686901</v>
      </c>
      <c r="I773">
        <v>44.808959546688101</v>
      </c>
    </row>
    <row r="774" spans="1:9" x14ac:dyDescent="0.2">
      <c r="A774" t="s">
        <v>779</v>
      </c>
      <c r="B774">
        <v>14</v>
      </c>
      <c r="C774">
        <v>43.604708149765997</v>
      </c>
      <c r="D774">
        <v>79.658442425250897</v>
      </c>
      <c r="E774">
        <v>52.034869795457197</v>
      </c>
      <c r="F774">
        <v>56.321527056894503</v>
      </c>
      <c r="G774">
        <v>46.024862256899198</v>
      </c>
      <c r="H774">
        <v>26.948899301742099</v>
      </c>
      <c r="I774">
        <v>48.583296153117502</v>
      </c>
    </row>
    <row r="775" spans="1:9" x14ac:dyDescent="0.2">
      <c r="A775" t="s">
        <v>780</v>
      </c>
      <c r="B775">
        <v>52</v>
      </c>
      <c r="C775">
        <v>33.188689146192303</v>
      </c>
      <c r="D775">
        <v>66.187492752800395</v>
      </c>
      <c r="E775">
        <v>45.839846306631898</v>
      </c>
      <c r="F775">
        <v>49.920648516082998</v>
      </c>
      <c r="G775">
        <v>46.2095286681961</v>
      </c>
      <c r="H775">
        <v>44.61569513952</v>
      </c>
      <c r="I775">
        <v>50.307077628018803</v>
      </c>
    </row>
    <row r="776" spans="1:9" x14ac:dyDescent="0.2">
      <c r="A776" t="s">
        <v>781</v>
      </c>
      <c r="B776">
        <v>36</v>
      </c>
      <c r="C776">
        <v>40.672964931162198</v>
      </c>
      <c r="D776">
        <v>63.0799824881869</v>
      </c>
      <c r="E776">
        <v>43.400933801212197</v>
      </c>
      <c r="F776">
        <v>48.394374482608299</v>
      </c>
      <c r="G776">
        <v>47.451109573984397</v>
      </c>
      <c r="H776">
        <v>35.453139881837501</v>
      </c>
      <c r="I776">
        <v>58.554984161620602</v>
      </c>
    </row>
    <row r="777" spans="1:9" x14ac:dyDescent="0.2">
      <c r="A777" t="s">
        <v>782</v>
      </c>
      <c r="B777">
        <v>32</v>
      </c>
      <c r="C777">
        <v>31.821817504864399</v>
      </c>
      <c r="D777">
        <v>66.420432936655402</v>
      </c>
      <c r="E777">
        <v>45.309408666821298</v>
      </c>
      <c r="F777">
        <v>52.309448807698601</v>
      </c>
      <c r="G777">
        <v>49.378095584369902</v>
      </c>
      <c r="H777">
        <v>30.085581887055099</v>
      </c>
      <c r="I777">
        <v>48.934276924606003</v>
      </c>
    </row>
    <row r="778" spans="1:9" x14ac:dyDescent="0.2">
      <c r="A778" t="s">
        <v>783</v>
      </c>
      <c r="B778">
        <v>55</v>
      </c>
      <c r="C778">
        <v>40.059201379524403</v>
      </c>
      <c r="D778">
        <v>81.220245235504805</v>
      </c>
      <c r="E778">
        <v>45.886175344761199</v>
      </c>
      <c r="F778">
        <v>47.376090954095801</v>
      </c>
      <c r="G778">
        <v>45.329114812844701</v>
      </c>
      <c r="H778">
        <v>32.219100386256301</v>
      </c>
      <c r="I778">
        <v>52.356576452625703</v>
      </c>
    </row>
    <row r="779" spans="1:9" x14ac:dyDescent="0.2">
      <c r="A779" t="s">
        <v>784</v>
      </c>
      <c r="B779">
        <v>26</v>
      </c>
      <c r="C779">
        <v>40.384327558842401</v>
      </c>
      <c r="D779">
        <v>72.4035540982442</v>
      </c>
      <c r="E779">
        <v>46.478635562323902</v>
      </c>
      <c r="F779">
        <v>46.5249310912791</v>
      </c>
      <c r="G779">
        <v>51.469920276238703</v>
      </c>
      <c r="H779">
        <v>34.409716963505304</v>
      </c>
      <c r="I779">
        <v>48.573991013010598</v>
      </c>
    </row>
    <row r="780" spans="1:9" x14ac:dyDescent="0.2">
      <c r="A780" t="s">
        <v>785</v>
      </c>
      <c r="B780">
        <v>11</v>
      </c>
      <c r="C780">
        <v>33.864125681067399</v>
      </c>
      <c r="D780">
        <v>56.596777760735797</v>
      </c>
      <c r="E780">
        <v>37.813882043341899</v>
      </c>
      <c r="F780">
        <v>58.750535708286897</v>
      </c>
      <c r="G780">
        <v>38.682863377631698</v>
      </c>
      <c r="H780">
        <v>34.488956809420898</v>
      </c>
      <c r="I780">
        <v>48.409200477454</v>
      </c>
    </row>
    <row r="781" spans="1:9" x14ac:dyDescent="0.2">
      <c r="A781" t="s">
        <v>786</v>
      </c>
      <c r="B781">
        <v>16</v>
      </c>
      <c r="C781">
        <v>37.757379278882702</v>
      </c>
      <c r="D781">
        <v>58.363451362209197</v>
      </c>
      <c r="E781">
        <v>50.020902882929903</v>
      </c>
      <c r="F781">
        <v>43.3273855796307</v>
      </c>
      <c r="G781">
        <v>41.872697145409298</v>
      </c>
      <c r="H781">
        <v>25.899949506491399</v>
      </c>
      <c r="I781">
        <v>46.678245102659901</v>
      </c>
    </row>
    <row r="782" spans="1:9" x14ac:dyDescent="0.2">
      <c r="A782" t="s">
        <v>787</v>
      </c>
      <c r="B782">
        <v>12</v>
      </c>
      <c r="C782">
        <v>37.847085784636</v>
      </c>
      <c r="D782">
        <v>61.2676066772894</v>
      </c>
      <c r="E782">
        <v>43.196835060086897</v>
      </c>
      <c r="F782">
        <v>46.679051458999297</v>
      </c>
      <c r="G782">
        <v>42.112503242757199</v>
      </c>
      <c r="H782">
        <v>24.685255946446599</v>
      </c>
      <c r="I782">
        <v>49.635491011978701</v>
      </c>
    </row>
    <row r="783" spans="1:9" x14ac:dyDescent="0.2">
      <c r="A783" t="s">
        <v>788</v>
      </c>
      <c r="B783">
        <v>31</v>
      </c>
      <c r="C783">
        <v>38.995614166945998</v>
      </c>
      <c r="D783">
        <v>56.549914158809898</v>
      </c>
      <c r="E783">
        <v>41.695429853343597</v>
      </c>
      <c r="F783">
        <v>49.519584724637703</v>
      </c>
      <c r="G783">
        <v>37.991382791349402</v>
      </c>
      <c r="H783">
        <v>20.631483342791402</v>
      </c>
      <c r="I783">
        <v>49.165292396048002</v>
      </c>
    </row>
    <row r="784" spans="1:9" x14ac:dyDescent="0.2">
      <c r="A784" t="s">
        <v>789</v>
      </c>
      <c r="B784">
        <v>22</v>
      </c>
      <c r="C784">
        <v>36.475735859033101</v>
      </c>
      <c r="D784">
        <v>61.1078877477578</v>
      </c>
      <c r="E784">
        <v>41.919277247930196</v>
      </c>
      <c r="F784">
        <v>47.400541439049903</v>
      </c>
      <c r="G784">
        <v>44.637266638048402</v>
      </c>
      <c r="H784">
        <v>25.866137794358899</v>
      </c>
      <c r="I784">
        <v>48.156269879540297</v>
      </c>
    </row>
    <row r="785" spans="1:9" x14ac:dyDescent="0.2">
      <c r="A785" t="s">
        <v>790</v>
      </c>
      <c r="B785">
        <v>19</v>
      </c>
      <c r="C785">
        <v>38.4014209106832</v>
      </c>
      <c r="D785">
        <v>51.502691387182402</v>
      </c>
      <c r="E785">
        <v>44.466040154788701</v>
      </c>
      <c r="F785">
        <v>40.943653353056902</v>
      </c>
      <c r="G785">
        <v>42.881865268920997</v>
      </c>
      <c r="H785">
        <v>40.904057974154703</v>
      </c>
      <c r="I785">
        <v>54.732668518886797</v>
      </c>
    </row>
    <row r="786" spans="1:9" x14ac:dyDescent="0.2">
      <c r="A786" t="s">
        <v>791</v>
      </c>
      <c r="B786">
        <v>22</v>
      </c>
      <c r="C786">
        <v>40.293824767785999</v>
      </c>
      <c r="D786">
        <v>66.2309462888513</v>
      </c>
      <c r="E786">
        <v>48.252783434346497</v>
      </c>
      <c r="F786">
        <v>47.262693291488397</v>
      </c>
      <c r="G786">
        <v>37.039071870958601</v>
      </c>
      <c r="H786">
        <v>26.506734097099599</v>
      </c>
      <c r="I786">
        <v>47.370688478090003</v>
      </c>
    </row>
    <row r="787" spans="1:9" x14ac:dyDescent="0.2">
      <c r="A787" t="s">
        <v>792</v>
      </c>
      <c r="B787">
        <v>12</v>
      </c>
      <c r="C787">
        <v>33.170692268402497</v>
      </c>
      <c r="D787">
        <v>57.831129340606097</v>
      </c>
      <c r="E787">
        <v>43.037677536613202</v>
      </c>
      <c r="F787">
        <v>48.811987444979799</v>
      </c>
      <c r="G787">
        <v>43.334781897859699</v>
      </c>
      <c r="H787">
        <v>32.802915305770298</v>
      </c>
      <c r="I787">
        <v>49.628982787162698</v>
      </c>
    </row>
    <row r="788" spans="1:9" x14ac:dyDescent="0.2">
      <c r="A788" t="s">
        <v>793</v>
      </c>
      <c r="B788">
        <v>11</v>
      </c>
      <c r="C788">
        <v>40.789905938088197</v>
      </c>
      <c r="D788">
        <v>75.877282551326104</v>
      </c>
      <c r="E788">
        <v>52.811949942948601</v>
      </c>
      <c r="F788">
        <v>50.518097504794</v>
      </c>
      <c r="G788">
        <v>44.9294789001315</v>
      </c>
      <c r="H788">
        <v>22.806456729491501</v>
      </c>
      <c r="I788">
        <v>42.920470891276302</v>
      </c>
    </row>
    <row r="789" spans="1:9" x14ac:dyDescent="0.2">
      <c r="A789" t="s">
        <v>794</v>
      </c>
      <c r="B789">
        <v>13</v>
      </c>
      <c r="C789">
        <v>41.572243180554899</v>
      </c>
      <c r="D789">
        <v>71.798614257095593</v>
      </c>
      <c r="E789">
        <v>46.060688673936099</v>
      </c>
      <c r="F789">
        <v>50.572768445902803</v>
      </c>
      <c r="G789">
        <v>45.8772308496698</v>
      </c>
      <c r="H789">
        <v>42.953832667505097</v>
      </c>
      <c r="I789">
        <v>50.641352847271399</v>
      </c>
    </row>
    <row r="790" spans="1:9" x14ac:dyDescent="0.2">
      <c r="A790" t="s">
        <v>795</v>
      </c>
      <c r="B790">
        <v>48</v>
      </c>
      <c r="C790">
        <v>37.057796199382402</v>
      </c>
      <c r="D790">
        <v>69.944698531476106</v>
      </c>
      <c r="E790">
        <v>44.885557835335497</v>
      </c>
      <c r="F790">
        <v>47.307831868120999</v>
      </c>
      <c r="G790">
        <v>47.303092224508198</v>
      </c>
      <c r="H790">
        <v>37.025855227832302</v>
      </c>
      <c r="I790">
        <v>56.318587637296801</v>
      </c>
    </row>
    <row r="791" spans="1:9" x14ac:dyDescent="0.2">
      <c r="A791" t="s">
        <v>796</v>
      </c>
      <c r="B791">
        <v>22</v>
      </c>
      <c r="C791">
        <v>36.335180482649299</v>
      </c>
      <c r="D791">
        <v>58.909213628555598</v>
      </c>
      <c r="E791">
        <v>43.6679227700658</v>
      </c>
      <c r="F791">
        <v>46.524309400472099</v>
      </c>
      <c r="G791">
        <v>37.618421504126601</v>
      </c>
      <c r="H791">
        <v>30.061340679011401</v>
      </c>
      <c r="I791">
        <v>51.1090056214722</v>
      </c>
    </row>
    <row r="792" spans="1:9" x14ac:dyDescent="0.2">
      <c r="A792" t="s">
        <v>797</v>
      </c>
      <c r="B792">
        <v>12</v>
      </c>
      <c r="C792">
        <v>36.000908605706201</v>
      </c>
      <c r="D792">
        <v>65.475535174123195</v>
      </c>
      <c r="E792">
        <v>39.052854707772198</v>
      </c>
      <c r="F792">
        <v>47.817727067073001</v>
      </c>
      <c r="G792">
        <v>34.256905561864201</v>
      </c>
      <c r="H792">
        <v>20.468174710897902</v>
      </c>
      <c r="I792">
        <v>57.326919637815699</v>
      </c>
    </row>
    <row r="793" spans="1:9" x14ac:dyDescent="0.2">
      <c r="A793" t="s">
        <v>798</v>
      </c>
      <c r="B793">
        <v>10</v>
      </c>
      <c r="C793">
        <v>36.931271925397603</v>
      </c>
      <c r="D793">
        <v>56.378705150025802</v>
      </c>
      <c r="E793">
        <v>42.324096687328002</v>
      </c>
      <c r="F793">
        <v>50.542854593109503</v>
      </c>
      <c r="G793">
        <v>40.323306374809597</v>
      </c>
      <c r="H793">
        <v>28.116516047953699</v>
      </c>
      <c r="I793">
        <v>50.117741816389398</v>
      </c>
    </row>
    <row r="794" spans="1:9" x14ac:dyDescent="0.2">
      <c r="A794" t="s">
        <v>799</v>
      </c>
      <c r="B794">
        <v>21</v>
      </c>
      <c r="C794">
        <v>37.284368465137298</v>
      </c>
      <c r="D794">
        <v>58.088874381107402</v>
      </c>
      <c r="E794">
        <v>47.411307094817097</v>
      </c>
      <c r="F794">
        <v>45.6864670371138</v>
      </c>
      <c r="G794">
        <v>41.054881897918897</v>
      </c>
      <c r="H794">
        <v>31.440210294069299</v>
      </c>
      <c r="I794">
        <v>51.878754104709799</v>
      </c>
    </row>
    <row r="795" spans="1:9" x14ac:dyDescent="0.2">
      <c r="A795" t="s">
        <v>800</v>
      </c>
      <c r="B795">
        <v>21</v>
      </c>
      <c r="C795">
        <v>29.9273806417435</v>
      </c>
      <c r="D795">
        <v>60.127672387638199</v>
      </c>
      <c r="E795">
        <v>46.409256582170201</v>
      </c>
      <c r="F795">
        <v>47.171599884469799</v>
      </c>
      <c r="G795">
        <v>40.022777578191103</v>
      </c>
      <c r="H795">
        <v>26.888287480626801</v>
      </c>
      <c r="I795">
        <v>55.1106371688876</v>
      </c>
    </row>
    <row r="796" spans="1:9" x14ac:dyDescent="0.2">
      <c r="A796" t="s">
        <v>801</v>
      </c>
      <c r="B796">
        <v>22</v>
      </c>
      <c r="C796">
        <v>29.504179723301501</v>
      </c>
      <c r="D796">
        <v>50.816922258728198</v>
      </c>
      <c r="E796">
        <v>45.990940247225197</v>
      </c>
      <c r="F796">
        <v>45.612909354849698</v>
      </c>
      <c r="G796">
        <v>31.6386160127146</v>
      </c>
      <c r="H796">
        <v>22.589511578316401</v>
      </c>
      <c r="I796">
        <v>50.441693365108897</v>
      </c>
    </row>
    <row r="797" spans="1:9" x14ac:dyDescent="0.2">
      <c r="A797" t="s">
        <v>802</v>
      </c>
      <c r="B797">
        <v>37</v>
      </c>
      <c r="C797">
        <v>27.292939893185299</v>
      </c>
      <c r="D797">
        <v>67.807850082292603</v>
      </c>
      <c r="E797">
        <v>34.956119545257799</v>
      </c>
      <c r="F797">
        <v>51.535187202214999</v>
      </c>
      <c r="G797">
        <v>38.665444667975699</v>
      </c>
      <c r="H797">
        <v>26.743641077779799</v>
      </c>
      <c r="I797">
        <v>49.354697142706399</v>
      </c>
    </row>
    <row r="798" spans="1:9" x14ac:dyDescent="0.2">
      <c r="A798" t="s">
        <v>803</v>
      </c>
      <c r="B798">
        <v>31</v>
      </c>
      <c r="C798">
        <v>54.8037219797734</v>
      </c>
      <c r="D798">
        <v>80.370484755228603</v>
      </c>
      <c r="E798">
        <v>43.948678028851802</v>
      </c>
      <c r="F798">
        <v>51.852001449250203</v>
      </c>
      <c r="G798">
        <v>50.497223310351004</v>
      </c>
      <c r="H798">
        <v>23.127597753247102</v>
      </c>
      <c r="I798">
        <v>48.111163306276502</v>
      </c>
    </row>
    <row r="799" spans="1:9" x14ac:dyDescent="0.2">
      <c r="A799" t="s">
        <v>804</v>
      </c>
      <c r="B799">
        <v>22</v>
      </c>
      <c r="C799">
        <v>54.714869220686403</v>
      </c>
      <c r="D799">
        <v>73.189966603867404</v>
      </c>
      <c r="E799">
        <v>53.458002382009198</v>
      </c>
      <c r="F799">
        <v>52.947917771585097</v>
      </c>
      <c r="G799">
        <v>46.780557403436603</v>
      </c>
      <c r="H799">
        <v>44.239646036016197</v>
      </c>
      <c r="I799">
        <v>55.344269931660698</v>
      </c>
    </row>
    <row r="800" spans="1:9" x14ac:dyDescent="0.2">
      <c r="A800" t="s">
        <v>805</v>
      </c>
      <c r="B800">
        <v>22</v>
      </c>
      <c r="C800">
        <v>64.292577110115204</v>
      </c>
      <c r="D800">
        <v>84.763668644826097</v>
      </c>
      <c r="E800">
        <v>56.1942121358775</v>
      </c>
      <c r="F800">
        <v>65.694616949883297</v>
      </c>
      <c r="G800">
        <v>54.393602642359703</v>
      </c>
      <c r="H800">
        <v>53.372879909759497</v>
      </c>
      <c r="I800">
        <v>58.4745924830533</v>
      </c>
    </row>
    <row r="801" spans="1:9" x14ac:dyDescent="0.2">
      <c r="A801" t="s">
        <v>806</v>
      </c>
      <c r="B801">
        <v>40</v>
      </c>
      <c r="C801">
        <v>39.327677653872101</v>
      </c>
      <c r="D801">
        <v>74.155889115893203</v>
      </c>
      <c r="E801">
        <v>51.603262212152501</v>
      </c>
      <c r="F801">
        <v>57.703259618790398</v>
      </c>
      <c r="G801">
        <v>54.787898818174199</v>
      </c>
      <c r="H801">
        <v>51.9885363026685</v>
      </c>
      <c r="I801">
        <v>60.161781003901901</v>
      </c>
    </row>
    <row r="802" spans="1:9" x14ac:dyDescent="0.2">
      <c r="A802" t="s">
        <v>807</v>
      </c>
      <c r="B802">
        <v>30</v>
      </c>
      <c r="C802">
        <v>31.500946847818401</v>
      </c>
      <c r="D802">
        <v>73.938100211193699</v>
      </c>
      <c r="E802">
        <v>45.497750369466502</v>
      </c>
      <c r="F802">
        <v>56.274778966510702</v>
      </c>
      <c r="G802">
        <v>47.671294374766902</v>
      </c>
      <c r="H802">
        <v>39.9382726556059</v>
      </c>
      <c r="I802">
        <v>56.399572876640299</v>
      </c>
    </row>
    <row r="803" spans="1:9" x14ac:dyDescent="0.2">
      <c r="A803" t="s">
        <v>808</v>
      </c>
      <c r="B803">
        <v>30</v>
      </c>
      <c r="C803">
        <v>42.792861969093003</v>
      </c>
      <c r="D803">
        <v>89.188266942507994</v>
      </c>
      <c r="E803">
        <v>53.090554365967101</v>
      </c>
      <c r="F803">
        <v>60.761340264431901</v>
      </c>
      <c r="G803">
        <v>48.911858537202697</v>
      </c>
      <c r="H803">
        <v>39.048105100605902</v>
      </c>
      <c r="I803">
        <v>58.826808963506402</v>
      </c>
    </row>
    <row r="804" spans="1:9" x14ac:dyDescent="0.2">
      <c r="A804" t="s">
        <v>809</v>
      </c>
      <c r="B804">
        <v>20</v>
      </c>
      <c r="C804">
        <v>48.3952109121836</v>
      </c>
      <c r="D804">
        <v>83.579528972606298</v>
      </c>
      <c r="E804">
        <v>52.713509240507598</v>
      </c>
      <c r="F804">
        <v>47.638321611015002</v>
      </c>
      <c r="G804">
        <v>51.672088589896298</v>
      </c>
      <c r="H804">
        <v>56.279931315193203</v>
      </c>
      <c r="I804">
        <v>58.126615441383102</v>
      </c>
    </row>
    <row r="805" spans="1:9" x14ac:dyDescent="0.2">
      <c r="A805" t="s">
        <v>810</v>
      </c>
      <c r="B805">
        <v>22</v>
      </c>
      <c r="C805">
        <v>32.957071135668699</v>
      </c>
      <c r="D805">
        <v>70.195702585929098</v>
      </c>
      <c r="E805">
        <v>51.449073044208703</v>
      </c>
      <c r="F805">
        <v>52.857056290866403</v>
      </c>
      <c r="G805">
        <v>42.955832563485103</v>
      </c>
      <c r="H805">
        <v>38.857921758893802</v>
      </c>
      <c r="I805">
        <v>52.007403969730703</v>
      </c>
    </row>
    <row r="806" spans="1:9" x14ac:dyDescent="0.2">
      <c r="A806" t="s">
        <v>811</v>
      </c>
      <c r="B806">
        <v>18</v>
      </c>
      <c r="C806">
        <v>31.911631345702499</v>
      </c>
      <c r="D806">
        <v>74.691364548177603</v>
      </c>
      <c r="E806">
        <v>53.758325651052701</v>
      </c>
      <c r="F806">
        <v>54.247548327354998</v>
      </c>
      <c r="G806">
        <v>41.375612793124603</v>
      </c>
      <c r="H806">
        <v>20.745683365008201</v>
      </c>
      <c r="I806">
        <v>44.266639974173202</v>
      </c>
    </row>
    <row r="807" spans="1:9" x14ac:dyDescent="0.2">
      <c r="A807" t="s">
        <v>812</v>
      </c>
      <c r="B807">
        <v>42</v>
      </c>
      <c r="C807">
        <v>57.207769162892802</v>
      </c>
      <c r="D807">
        <v>75.311422601942198</v>
      </c>
      <c r="E807">
        <v>46.117521544326301</v>
      </c>
      <c r="F807">
        <v>59.865677355294203</v>
      </c>
      <c r="G807">
        <v>50.251402822371801</v>
      </c>
      <c r="H807">
        <v>36.314333907469603</v>
      </c>
      <c r="I807">
        <v>58.2866752160391</v>
      </c>
    </row>
    <row r="808" spans="1:9" x14ac:dyDescent="0.2">
      <c r="A808" t="s">
        <v>813</v>
      </c>
      <c r="B808">
        <v>21</v>
      </c>
      <c r="C808">
        <v>56.817321700201397</v>
      </c>
      <c r="D808">
        <v>100.75415702653</v>
      </c>
      <c r="E808">
        <v>58.517304654919201</v>
      </c>
      <c r="F808">
        <v>60.238895356147701</v>
      </c>
      <c r="G808">
        <v>52.452113171795901</v>
      </c>
      <c r="H808">
        <v>49.1191474902623</v>
      </c>
      <c r="I808">
        <v>59.009121347540002</v>
      </c>
    </row>
    <row r="809" spans="1:9" x14ac:dyDescent="0.2">
      <c r="A809" t="s">
        <v>814</v>
      </c>
      <c r="B809">
        <v>42</v>
      </c>
      <c r="C809">
        <v>38.818439430336603</v>
      </c>
      <c r="D809">
        <v>88.979524796377106</v>
      </c>
      <c r="E809">
        <v>52.833670617751501</v>
      </c>
      <c r="F809">
        <v>53.504005147104202</v>
      </c>
      <c r="G809">
        <v>43.0350958753329</v>
      </c>
      <c r="H809">
        <v>43.536820203157397</v>
      </c>
      <c r="I809">
        <v>55.407532300371201</v>
      </c>
    </row>
    <row r="810" spans="1:9" x14ac:dyDescent="0.2">
      <c r="A810" t="s">
        <v>815</v>
      </c>
      <c r="B810">
        <v>35</v>
      </c>
      <c r="C810">
        <v>58.665494104663303</v>
      </c>
      <c r="D810">
        <v>93.421326331262804</v>
      </c>
      <c r="E810">
        <v>53.871784753493003</v>
      </c>
      <c r="F810">
        <v>56.025359729405601</v>
      </c>
      <c r="G810">
        <v>61.861224863229801</v>
      </c>
      <c r="H810">
        <v>44.369716804271199</v>
      </c>
      <c r="I810">
        <v>51.043848739104803</v>
      </c>
    </row>
    <row r="811" spans="1:9" x14ac:dyDescent="0.2">
      <c r="A811" t="s">
        <v>816</v>
      </c>
      <c r="B811">
        <v>32</v>
      </c>
      <c r="C811">
        <v>52.125666604100502</v>
      </c>
      <c r="D811">
        <v>86.992230083212604</v>
      </c>
      <c r="E811">
        <v>46.296842991292102</v>
      </c>
      <c r="F811">
        <v>64.614662572003795</v>
      </c>
      <c r="G811">
        <v>51.4946152637119</v>
      </c>
      <c r="H811">
        <v>51.206372290846097</v>
      </c>
      <c r="I811">
        <v>66.013967208900198</v>
      </c>
    </row>
    <row r="812" spans="1:9" x14ac:dyDescent="0.2">
      <c r="A812" t="s">
        <v>817</v>
      </c>
      <c r="B812">
        <v>35</v>
      </c>
      <c r="C812">
        <v>52.761160152473998</v>
      </c>
      <c r="D812">
        <v>74.950144166760793</v>
      </c>
      <c r="E812">
        <v>50.400621246788603</v>
      </c>
      <c r="F812">
        <v>49.747090251472898</v>
      </c>
      <c r="G812">
        <v>59.795585504900401</v>
      </c>
      <c r="H812">
        <v>44.440221233207197</v>
      </c>
      <c r="I812">
        <v>60.160200378195498</v>
      </c>
    </row>
    <row r="813" spans="1:9" x14ac:dyDescent="0.2">
      <c r="A813" t="s">
        <v>818</v>
      </c>
      <c r="B813">
        <v>42</v>
      </c>
      <c r="C813">
        <v>58.611032985885998</v>
      </c>
      <c r="D813">
        <v>93.773197934693499</v>
      </c>
      <c r="E813">
        <v>56.5094972298592</v>
      </c>
      <c r="F813">
        <v>51.8279233438655</v>
      </c>
      <c r="G813">
        <v>55.994246435613803</v>
      </c>
      <c r="H813">
        <v>49.166227775373898</v>
      </c>
      <c r="I813">
        <v>57.391175925905301</v>
      </c>
    </row>
    <row r="814" spans="1:9" x14ac:dyDescent="0.2">
      <c r="A814" t="s">
        <v>819</v>
      </c>
      <c r="B814">
        <v>30</v>
      </c>
      <c r="C814">
        <v>47.364110804212203</v>
      </c>
      <c r="D814">
        <v>85.563756640918299</v>
      </c>
      <c r="E814">
        <v>48.711621987108003</v>
      </c>
      <c r="F814">
        <v>56.740280841822297</v>
      </c>
      <c r="G814">
        <v>48.9052671493262</v>
      </c>
      <c r="H814">
        <v>47.757595020155399</v>
      </c>
      <c r="I814">
        <v>45.832253435403203</v>
      </c>
    </row>
    <row r="815" spans="1:9" x14ac:dyDescent="0.2">
      <c r="A815" t="s">
        <v>820</v>
      </c>
      <c r="B815">
        <v>50</v>
      </c>
      <c r="C815">
        <v>32.441861991407499</v>
      </c>
      <c r="D815">
        <v>71.075353518643894</v>
      </c>
      <c r="E815">
        <v>51.988262707075201</v>
      </c>
      <c r="F815">
        <v>54.5871290303729</v>
      </c>
      <c r="G815">
        <v>50.514065205002503</v>
      </c>
      <c r="H815">
        <v>34.844815731105101</v>
      </c>
      <c r="I815">
        <v>55.063034059289599</v>
      </c>
    </row>
    <row r="816" spans="1:9" x14ac:dyDescent="0.2">
      <c r="A816" t="s">
        <v>821</v>
      </c>
      <c r="B816">
        <v>22</v>
      </c>
      <c r="C816">
        <v>44.044448347507803</v>
      </c>
      <c r="D816">
        <v>59.4269831568093</v>
      </c>
      <c r="E816">
        <v>42.894778579290197</v>
      </c>
      <c r="F816">
        <v>43.7676471075888</v>
      </c>
      <c r="G816">
        <v>49.601925188865799</v>
      </c>
      <c r="H816">
        <v>54.119457235266999</v>
      </c>
      <c r="I816">
        <v>52.104695981688302</v>
      </c>
    </row>
    <row r="817" spans="1:9" x14ac:dyDescent="0.2">
      <c r="A817" t="s">
        <v>822</v>
      </c>
      <c r="B817">
        <v>19</v>
      </c>
      <c r="C817">
        <v>36.666180099560897</v>
      </c>
      <c r="D817">
        <v>83.064594788106405</v>
      </c>
      <c r="E817">
        <v>54.050180302010702</v>
      </c>
      <c r="F817">
        <v>53.510367244344202</v>
      </c>
      <c r="G817">
        <v>51.6941704202222</v>
      </c>
      <c r="H817">
        <v>46.194305288167001</v>
      </c>
      <c r="I817">
        <v>57.677175360179298</v>
      </c>
    </row>
    <row r="818" spans="1:9" x14ac:dyDescent="0.2">
      <c r="A818" t="s">
        <v>823</v>
      </c>
      <c r="B818">
        <v>44</v>
      </c>
      <c r="C818">
        <v>40.459371207532001</v>
      </c>
      <c r="D818">
        <v>76.145253214203194</v>
      </c>
      <c r="E818">
        <v>48.952702743201201</v>
      </c>
      <c r="F818">
        <v>57.293499088105499</v>
      </c>
      <c r="G818">
        <v>53.011495788805803</v>
      </c>
      <c r="H818">
        <v>50.015540534123801</v>
      </c>
      <c r="I818">
        <v>53.552388852185601</v>
      </c>
    </row>
    <row r="819" spans="1:9" x14ac:dyDescent="0.2">
      <c r="A819" t="s">
        <v>824</v>
      </c>
      <c r="B819">
        <v>25</v>
      </c>
      <c r="C819">
        <v>32.190804266349502</v>
      </c>
      <c r="D819">
        <v>65.2063484594172</v>
      </c>
      <c r="E819">
        <v>51.987796025959199</v>
      </c>
      <c r="F819">
        <v>56.103238043004097</v>
      </c>
      <c r="G819">
        <v>53.248047311604203</v>
      </c>
      <c r="H819">
        <v>33.944944178471502</v>
      </c>
      <c r="I819">
        <v>64.896554135757796</v>
      </c>
    </row>
    <row r="820" spans="1:9" x14ac:dyDescent="0.2">
      <c r="A820" t="s">
        <v>825</v>
      </c>
      <c r="B820">
        <v>18</v>
      </c>
      <c r="C820">
        <v>35.7688700638057</v>
      </c>
      <c r="D820">
        <v>57.4892694718069</v>
      </c>
      <c r="E820">
        <v>49.7152154197342</v>
      </c>
      <c r="F820">
        <v>46.250276389167702</v>
      </c>
      <c r="G820">
        <v>41.445722527460198</v>
      </c>
      <c r="H820">
        <v>35.708625351463702</v>
      </c>
      <c r="I820">
        <v>43.2608940329456</v>
      </c>
    </row>
    <row r="821" spans="1:9" x14ac:dyDescent="0.2">
      <c r="A821" t="s">
        <v>826</v>
      </c>
      <c r="B821">
        <v>19</v>
      </c>
      <c r="C821">
        <v>36.346718298854803</v>
      </c>
      <c r="D821">
        <v>68.744335554321296</v>
      </c>
      <c r="E821">
        <v>49.8406995522326</v>
      </c>
      <c r="F821">
        <v>46.546818724961597</v>
      </c>
      <c r="G821">
        <v>42.484972764284201</v>
      </c>
      <c r="H821">
        <v>28.017751935819401</v>
      </c>
      <c r="I821">
        <v>58.445123345160098</v>
      </c>
    </row>
    <row r="822" spans="1:9" x14ac:dyDescent="0.2">
      <c r="A822" t="s">
        <v>827</v>
      </c>
      <c r="B822">
        <v>19</v>
      </c>
      <c r="C822">
        <v>37.742348596943799</v>
      </c>
      <c r="D822">
        <v>61.492701389358103</v>
      </c>
      <c r="E822">
        <v>45.035084817455001</v>
      </c>
      <c r="F822">
        <v>47.9340770806104</v>
      </c>
      <c r="G822">
        <v>43.738392999718002</v>
      </c>
      <c r="H822">
        <v>36.0992647762709</v>
      </c>
      <c r="I822">
        <v>58.424861038249396</v>
      </c>
    </row>
    <row r="823" spans="1:9" x14ac:dyDescent="0.2">
      <c r="A823" t="s">
        <v>828</v>
      </c>
      <c r="B823">
        <v>40</v>
      </c>
      <c r="C823">
        <v>49.161042854954196</v>
      </c>
      <c r="D823">
        <v>70.751491171249896</v>
      </c>
      <c r="E823">
        <v>42.125765408113203</v>
      </c>
      <c r="F823">
        <v>59.044247398510898</v>
      </c>
      <c r="G823">
        <v>44.3885739888063</v>
      </c>
      <c r="H823">
        <v>50.303416939920403</v>
      </c>
      <c r="I823">
        <v>47.4387257564862</v>
      </c>
    </row>
    <row r="824" spans="1:9" x14ac:dyDescent="0.2">
      <c r="A824" t="s">
        <v>829</v>
      </c>
      <c r="B824">
        <v>18</v>
      </c>
      <c r="C824">
        <v>34.4154169424394</v>
      </c>
      <c r="D824">
        <v>64.867239542025303</v>
      </c>
      <c r="E824">
        <v>49.559449652145403</v>
      </c>
      <c r="F824">
        <v>51.0769091391833</v>
      </c>
      <c r="G824">
        <v>44.0739782863497</v>
      </c>
      <c r="H824">
        <v>29.838924676920001</v>
      </c>
      <c r="I824">
        <v>44.729483879814701</v>
      </c>
    </row>
    <row r="825" spans="1:9" x14ac:dyDescent="0.2">
      <c r="A825" t="s">
        <v>830</v>
      </c>
      <c r="B825">
        <v>26</v>
      </c>
      <c r="C825">
        <v>46.444757094265803</v>
      </c>
      <c r="D825">
        <v>70.543495012702806</v>
      </c>
      <c r="E825">
        <v>52.009481896224699</v>
      </c>
      <c r="F825">
        <v>46.234604722643198</v>
      </c>
      <c r="G825">
        <v>48.149444032403999</v>
      </c>
      <c r="H825">
        <v>27.110405213905999</v>
      </c>
      <c r="I825">
        <v>48.449847866581202</v>
      </c>
    </row>
    <row r="826" spans="1:9" x14ac:dyDescent="0.2">
      <c r="A826" t="s">
        <v>831</v>
      </c>
      <c r="B826">
        <v>23</v>
      </c>
      <c r="C826">
        <v>48.062718065332596</v>
      </c>
      <c r="D826">
        <v>65.060920513908499</v>
      </c>
      <c r="E826">
        <v>43.452431463039403</v>
      </c>
      <c r="F826">
        <v>51.212677494444797</v>
      </c>
      <c r="G826">
        <v>40.351033061479001</v>
      </c>
      <c r="H826">
        <v>37.671024923155002</v>
      </c>
      <c r="I826">
        <v>52.717479644474103</v>
      </c>
    </row>
    <row r="827" spans="1:9" x14ac:dyDescent="0.2">
      <c r="A827" t="s">
        <v>832</v>
      </c>
      <c r="B827">
        <v>18</v>
      </c>
      <c r="C827">
        <v>34.124465879556503</v>
      </c>
      <c r="D827">
        <v>72.719799115662397</v>
      </c>
      <c r="E827">
        <v>46.634675241623299</v>
      </c>
      <c r="F827">
        <v>57.6541749442178</v>
      </c>
      <c r="G827">
        <v>40.935053953435897</v>
      </c>
      <c r="H827">
        <v>34.9848176388724</v>
      </c>
      <c r="I827">
        <v>60.750638986367797</v>
      </c>
    </row>
    <row r="828" spans="1:9" x14ac:dyDescent="0.2">
      <c r="A828" t="s">
        <v>833</v>
      </c>
      <c r="B828">
        <v>85</v>
      </c>
      <c r="C828">
        <v>121.965394093778</v>
      </c>
      <c r="D828">
        <v>29.067617012874798</v>
      </c>
      <c r="E828">
        <v>50.505962396168698</v>
      </c>
      <c r="F828">
        <v>54.544204414458903</v>
      </c>
      <c r="G828">
        <v>71.873472902959094</v>
      </c>
      <c r="H828">
        <v>36.936091643362701</v>
      </c>
      <c r="I828">
        <v>36.861754758291703</v>
      </c>
    </row>
    <row r="829" spans="1:9" x14ac:dyDescent="0.2">
      <c r="A829" t="s">
        <v>834</v>
      </c>
      <c r="B829">
        <v>85</v>
      </c>
      <c r="C829">
        <v>96.380642393523999</v>
      </c>
      <c r="D829">
        <v>54.685570631814997</v>
      </c>
      <c r="E829">
        <v>55.273457929349398</v>
      </c>
      <c r="F829">
        <v>34.976220639859797</v>
      </c>
      <c r="G829">
        <v>82.897875832826003</v>
      </c>
      <c r="H829">
        <v>61.566355200801603</v>
      </c>
      <c r="I829">
        <v>46.235051740938196</v>
      </c>
    </row>
    <row r="830" spans="1:9" x14ac:dyDescent="0.2">
      <c r="A830" t="s">
        <v>835</v>
      </c>
      <c r="B830">
        <v>84</v>
      </c>
      <c r="C830">
        <v>104.884711117056</v>
      </c>
      <c r="D830">
        <v>19.922857018607399</v>
      </c>
      <c r="E830">
        <v>45.022259655166998</v>
      </c>
      <c r="F830">
        <v>55.273386324544497</v>
      </c>
      <c r="G830">
        <v>82.007618016795206</v>
      </c>
      <c r="H830">
        <v>46.105569473810498</v>
      </c>
      <c r="I830">
        <v>45.506450419525997</v>
      </c>
    </row>
    <row r="831" spans="1:9" x14ac:dyDescent="0.2">
      <c r="A831" t="s">
        <v>836</v>
      </c>
      <c r="B831">
        <v>92</v>
      </c>
      <c r="C831">
        <v>130.754357892423</v>
      </c>
      <c r="D831">
        <v>18.395230533493599</v>
      </c>
      <c r="E831">
        <v>48.2222252527934</v>
      </c>
      <c r="F831">
        <v>52.2640880049914</v>
      </c>
      <c r="G831">
        <v>75.707322380412705</v>
      </c>
      <c r="H831">
        <v>41.698095102250498</v>
      </c>
      <c r="I831">
        <v>40.2986550837241</v>
      </c>
    </row>
    <row r="832" spans="1:9" x14ac:dyDescent="0.2">
      <c r="A832" t="s">
        <v>837</v>
      </c>
      <c r="B832">
        <v>92</v>
      </c>
      <c r="C832">
        <v>89.390257976863495</v>
      </c>
      <c r="D832">
        <v>53.613755512820198</v>
      </c>
      <c r="E832">
        <v>54.339052821255102</v>
      </c>
      <c r="F832">
        <v>30.089146298609101</v>
      </c>
      <c r="G832">
        <v>82.776172598413694</v>
      </c>
      <c r="H832">
        <v>56.381881555323403</v>
      </c>
      <c r="I832">
        <v>48.228726838628099</v>
      </c>
    </row>
    <row r="833" spans="1:9" x14ac:dyDescent="0.2">
      <c r="A833" t="s">
        <v>838</v>
      </c>
      <c r="B833">
        <v>86</v>
      </c>
      <c r="C833">
        <v>134.52723277635101</v>
      </c>
      <c r="D833">
        <v>25.532207433760899</v>
      </c>
      <c r="E833">
        <v>47.5945303449029</v>
      </c>
      <c r="F833">
        <v>38.230018554567501</v>
      </c>
      <c r="G833">
        <v>77.675487223208904</v>
      </c>
      <c r="H833">
        <v>26.2428765935753</v>
      </c>
      <c r="I833">
        <v>44.192067276967499</v>
      </c>
    </row>
    <row r="834" spans="1:9" x14ac:dyDescent="0.2">
      <c r="A834" t="s">
        <v>839</v>
      </c>
      <c r="B834">
        <v>86</v>
      </c>
      <c r="C834">
        <v>101.31874774535</v>
      </c>
      <c r="D834">
        <v>66.351667500638399</v>
      </c>
      <c r="E834">
        <v>56.014947021251103</v>
      </c>
      <c r="F834">
        <v>30.832921328407899</v>
      </c>
      <c r="G834">
        <v>85.708301104902901</v>
      </c>
      <c r="H834">
        <v>63.443672143622599</v>
      </c>
      <c r="I834">
        <v>48.191238268806799</v>
      </c>
    </row>
    <row r="835" spans="1:9" x14ac:dyDescent="0.2">
      <c r="A835" t="s">
        <v>840</v>
      </c>
      <c r="B835">
        <v>83</v>
      </c>
      <c r="C835">
        <v>119.57789737324001</v>
      </c>
      <c r="D835">
        <v>15.080212926878101</v>
      </c>
      <c r="E835">
        <v>46.843287245357502</v>
      </c>
      <c r="F835">
        <v>44.230557825705702</v>
      </c>
      <c r="G835">
        <v>62.493007323736201</v>
      </c>
      <c r="H835">
        <v>25.675439886846199</v>
      </c>
      <c r="I835">
        <v>29.107813588833501</v>
      </c>
    </row>
    <row r="836" spans="1:9" x14ac:dyDescent="0.2">
      <c r="A836" t="s">
        <v>841</v>
      </c>
      <c r="B836">
        <v>83</v>
      </c>
      <c r="C836">
        <v>92.283228607952694</v>
      </c>
      <c r="D836">
        <v>55.918351822756897</v>
      </c>
      <c r="E836">
        <v>55.640034905011298</v>
      </c>
      <c r="F836">
        <v>29.897738224795599</v>
      </c>
      <c r="G836">
        <v>78.164146373363195</v>
      </c>
      <c r="H836">
        <v>57.490274928253498</v>
      </c>
      <c r="I836">
        <v>43.506580743500599</v>
      </c>
    </row>
    <row r="837" spans="1:9" x14ac:dyDescent="0.2">
      <c r="A837" t="s">
        <v>842</v>
      </c>
      <c r="B837">
        <v>83</v>
      </c>
      <c r="C837">
        <v>124.951208528425</v>
      </c>
      <c r="D837">
        <v>35.394049537821303</v>
      </c>
      <c r="E837">
        <v>54.449861239918398</v>
      </c>
      <c r="F837">
        <v>52.1264701596495</v>
      </c>
      <c r="G837">
        <v>75.567001950335396</v>
      </c>
      <c r="H837">
        <v>31.358500804791699</v>
      </c>
      <c r="I837">
        <v>37.006824766858799</v>
      </c>
    </row>
    <row r="838" spans="1:9" x14ac:dyDescent="0.2">
      <c r="A838" t="s">
        <v>843</v>
      </c>
      <c r="B838">
        <v>83</v>
      </c>
      <c r="C838">
        <v>101.229135353324</v>
      </c>
      <c r="D838">
        <v>59.409894928078401</v>
      </c>
      <c r="E838">
        <v>54.3830234066318</v>
      </c>
      <c r="F838">
        <v>38.251662583010699</v>
      </c>
      <c r="G838">
        <v>85.093500457897406</v>
      </c>
      <c r="H838">
        <v>54.818642357707098</v>
      </c>
      <c r="I838">
        <v>43.155154252318802</v>
      </c>
    </row>
    <row r="839" spans="1:9" x14ac:dyDescent="0.2">
      <c r="A839" t="s">
        <v>844</v>
      </c>
      <c r="B839">
        <v>84</v>
      </c>
      <c r="C839">
        <v>122.187562790016</v>
      </c>
      <c r="D839">
        <v>31.9034451234462</v>
      </c>
      <c r="E839">
        <v>49.519525618981604</v>
      </c>
      <c r="F839">
        <v>47.206810254620201</v>
      </c>
      <c r="G839">
        <v>71.714206884951196</v>
      </c>
      <c r="H839">
        <v>28.430411399762701</v>
      </c>
      <c r="I839">
        <v>31.526908351011201</v>
      </c>
    </row>
    <row r="840" spans="1:9" x14ac:dyDescent="0.2">
      <c r="A840" t="s">
        <v>845</v>
      </c>
      <c r="B840">
        <v>84</v>
      </c>
      <c r="C840">
        <v>97.403874310920202</v>
      </c>
      <c r="D840">
        <v>62.466347724483001</v>
      </c>
      <c r="E840">
        <v>50.214119983611504</v>
      </c>
      <c r="F840">
        <v>33.877088702345098</v>
      </c>
      <c r="G840">
        <v>75.062000492698004</v>
      </c>
      <c r="H840">
        <v>46.559845844374799</v>
      </c>
      <c r="I840">
        <v>54.164858025803397</v>
      </c>
    </row>
    <row r="841" spans="1:9" x14ac:dyDescent="0.2">
      <c r="A841" t="s">
        <v>846</v>
      </c>
      <c r="B841">
        <v>83</v>
      </c>
      <c r="C841">
        <v>139.444665961326</v>
      </c>
      <c r="D841">
        <v>23.9167252288368</v>
      </c>
      <c r="E841">
        <v>47.844980672432897</v>
      </c>
      <c r="F841">
        <v>51.215671151800699</v>
      </c>
      <c r="G841">
        <v>84.677982832128606</v>
      </c>
      <c r="H841">
        <v>28.206400659646601</v>
      </c>
      <c r="I841">
        <v>44.481998739727402</v>
      </c>
    </row>
    <row r="842" spans="1:9" x14ac:dyDescent="0.2">
      <c r="A842" t="s">
        <v>847</v>
      </c>
      <c r="B842">
        <v>83</v>
      </c>
      <c r="C842">
        <v>94.818004969525305</v>
      </c>
      <c r="D842">
        <v>53.293233179504803</v>
      </c>
      <c r="E842">
        <v>54.302487607948798</v>
      </c>
      <c r="F842">
        <v>34.359875822615301</v>
      </c>
      <c r="G842">
        <v>87.540406303632906</v>
      </c>
      <c r="H842">
        <v>59.558144947874901</v>
      </c>
      <c r="I842">
        <v>48.965929081146101</v>
      </c>
    </row>
    <row r="843" spans="1:9" x14ac:dyDescent="0.2">
      <c r="A843" t="s">
        <v>848</v>
      </c>
      <c r="B843">
        <v>26</v>
      </c>
      <c r="C843">
        <v>77.561693388762507</v>
      </c>
      <c r="D843">
        <v>52.723607771683099</v>
      </c>
      <c r="E843">
        <v>45.717944650674099</v>
      </c>
      <c r="F843">
        <v>33.091512639921802</v>
      </c>
      <c r="G843">
        <v>97.937329607240599</v>
      </c>
      <c r="H843">
        <v>67.786166466782106</v>
      </c>
      <c r="I843">
        <v>39.663981850117601</v>
      </c>
    </row>
    <row r="844" spans="1:9" x14ac:dyDescent="0.2">
      <c r="A844" t="s">
        <v>849</v>
      </c>
      <c r="B844">
        <v>47</v>
      </c>
      <c r="C844">
        <v>70.864658486666201</v>
      </c>
      <c r="D844">
        <v>67.733902584314293</v>
      </c>
      <c r="E844">
        <v>44.794451062738403</v>
      </c>
      <c r="F844">
        <v>34.399276028306097</v>
      </c>
      <c r="G844">
        <v>99.827271209485502</v>
      </c>
      <c r="H844">
        <v>86.135502129743699</v>
      </c>
      <c r="I844">
        <v>59.605388441491201</v>
      </c>
    </row>
    <row r="845" spans="1:9" x14ac:dyDescent="0.2">
      <c r="A845" t="s">
        <v>850</v>
      </c>
      <c r="B845">
        <v>36</v>
      </c>
      <c r="C845">
        <v>73.277923709334701</v>
      </c>
      <c r="D845">
        <v>64.604536562263604</v>
      </c>
      <c r="E845">
        <v>47.296219046193201</v>
      </c>
      <c r="F845">
        <v>33.418214987210199</v>
      </c>
      <c r="G845">
        <v>105.037984436</v>
      </c>
      <c r="H845">
        <v>72.490627379985398</v>
      </c>
      <c r="I845">
        <v>50.1364684506214</v>
      </c>
    </row>
    <row r="846" spans="1:9" x14ac:dyDescent="0.2">
      <c r="A846" t="s">
        <v>851</v>
      </c>
      <c r="B846">
        <v>17</v>
      </c>
      <c r="C846">
        <v>59.255272831140701</v>
      </c>
      <c r="D846">
        <v>39.781201284169903</v>
      </c>
      <c r="E846">
        <v>53.076795016247502</v>
      </c>
      <c r="F846">
        <v>22.256974612349602</v>
      </c>
      <c r="G846">
        <v>67.524891810967304</v>
      </c>
      <c r="H846">
        <v>40.916326111889397</v>
      </c>
      <c r="I846">
        <v>38.621472261436899</v>
      </c>
    </row>
    <row r="847" spans="1:9" x14ac:dyDescent="0.2">
      <c r="A847" t="s">
        <v>852</v>
      </c>
      <c r="B847">
        <v>59</v>
      </c>
      <c r="C847">
        <v>79.266858233677297</v>
      </c>
      <c r="D847">
        <v>62.617866101696599</v>
      </c>
      <c r="E847">
        <v>50.282006159755902</v>
      </c>
      <c r="F847">
        <v>30.375724256690201</v>
      </c>
      <c r="G847">
        <v>95.289512090184402</v>
      </c>
      <c r="H847">
        <v>54.499921821531302</v>
      </c>
      <c r="I847">
        <v>50.490652502840298</v>
      </c>
    </row>
    <row r="848" spans="1:9" x14ac:dyDescent="0.2">
      <c r="A848" t="s">
        <v>853</v>
      </c>
      <c r="B848">
        <v>56</v>
      </c>
      <c r="C848">
        <v>80.296860398148496</v>
      </c>
      <c r="D848">
        <v>68.031944899337901</v>
      </c>
      <c r="E848">
        <v>51.333632771083202</v>
      </c>
      <c r="F848">
        <v>45.891271997820397</v>
      </c>
      <c r="G848">
        <v>101.587909886372</v>
      </c>
      <c r="H848">
        <v>85.010416390671296</v>
      </c>
      <c r="I848">
        <v>66.100565014793105</v>
      </c>
    </row>
    <row r="849" spans="1:9" x14ac:dyDescent="0.2">
      <c r="A849" t="s">
        <v>854</v>
      </c>
      <c r="B849">
        <v>16</v>
      </c>
      <c r="C849">
        <v>59.655562874199703</v>
      </c>
      <c r="D849">
        <v>42.564110764510097</v>
      </c>
      <c r="E849">
        <v>49.982960065551403</v>
      </c>
      <c r="F849">
        <v>32.121489275037199</v>
      </c>
      <c r="G849">
        <v>82.435289873352602</v>
      </c>
      <c r="H849">
        <v>56.226704467400502</v>
      </c>
      <c r="I849">
        <v>41.9548042859549</v>
      </c>
    </row>
    <row r="850" spans="1:9" x14ac:dyDescent="0.2">
      <c r="A850" t="s">
        <v>855</v>
      </c>
      <c r="B850">
        <v>18</v>
      </c>
      <c r="C850">
        <v>63.3214646088813</v>
      </c>
      <c r="D850">
        <v>50.673775642345198</v>
      </c>
      <c r="E850">
        <v>51.197725218936803</v>
      </c>
      <c r="F850">
        <v>21.1726832952926</v>
      </c>
      <c r="G850">
        <v>72.199133348617295</v>
      </c>
      <c r="H850">
        <v>45.3646050531664</v>
      </c>
      <c r="I850">
        <v>42.381316167477998</v>
      </c>
    </row>
    <row r="851" spans="1:9" x14ac:dyDescent="0.2">
      <c r="A851" t="s">
        <v>856</v>
      </c>
      <c r="B851">
        <v>70</v>
      </c>
      <c r="C851">
        <v>94.796604664623999</v>
      </c>
      <c r="D851">
        <v>63.361082609377803</v>
      </c>
      <c r="E851">
        <v>49.897593904662799</v>
      </c>
      <c r="F851">
        <v>40.4101119143753</v>
      </c>
      <c r="G851">
        <v>107.474339352068</v>
      </c>
      <c r="H851">
        <v>69.483613707859604</v>
      </c>
      <c r="I851">
        <v>59.957189527829101</v>
      </c>
    </row>
    <row r="852" spans="1:9" x14ac:dyDescent="0.2">
      <c r="A852" t="s">
        <v>857</v>
      </c>
      <c r="B852">
        <v>55</v>
      </c>
      <c r="C852">
        <v>90.588091960200401</v>
      </c>
      <c r="D852">
        <v>61.502171745112399</v>
      </c>
      <c r="E852">
        <v>47.946343345711099</v>
      </c>
      <c r="F852">
        <v>34.120659541952598</v>
      </c>
      <c r="G852">
        <v>111.765624773494</v>
      </c>
      <c r="H852">
        <v>69.574623074442997</v>
      </c>
      <c r="I852">
        <v>59.275647180112003</v>
      </c>
    </row>
    <row r="853" spans="1:9" x14ac:dyDescent="0.2">
      <c r="A853" t="s">
        <v>858</v>
      </c>
      <c r="B853">
        <v>28</v>
      </c>
      <c r="C853">
        <v>78.118902631260099</v>
      </c>
      <c r="D853">
        <v>45.549700483593099</v>
      </c>
      <c r="E853">
        <v>49.353615918967897</v>
      </c>
      <c r="F853">
        <v>31.256693885888101</v>
      </c>
      <c r="G853">
        <v>99.426209471406096</v>
      </c>
      <c r="H853">
        <v>61.686978178674401</v>
      </c>
      <c r="I853">
        <v>49.278775919668497</v>
      </c>
    </row>
    <row r="854" spans="1:9" x14ac:dyDescent="0.2">
      <c r="A854" t="s">
        <v>859</v>
      </c>
      <c r="B854">
        <v>34</v>
      </c>
      <c r="C854">
        <v>82.935695918824393</v>
      </c>
      <c r="D854">
        <v>53.783099590432599</v>
      </c>
      <c r="E854">
        <v>51.460232448243502</v>
      </c>
      <c r="F854">
        <v>28.507933582234401</v>
      </c>
      <c r="G854">
        <v>93.558204227018607</v>
      </c>
      <c r="H854">
        <v>59.888328966053002</v>
      </c>
      <c r="I854">
        <v>55.772331955476801</v>
      </c>
    </row>
    <row r="855" spans="1:9" x14ac:dyDescent="0.2">
      <c r="A855" t="s">
        <v>860</v>
      </c>
      <c r="B855">
        <v>75</v>
      </c>
      <c r="C855">
        <v>88.420326283458095</v>
      </c>
      <c r="D855">
        <v>75.849113642272599</v>
      </c>
      <c r="E855">
        <v>52.600985881574999</v>
      </c>
      <c r="F855">
        <v>43.857698493716001</v>
      </c>
      <c r="G855">
        <v>98.383207306519793</v>
      </c>
      <c r="H855">
        <v>79.750729535872594</v>
      </c>
      <c r="I855">
        <v>60.190596105747296</v>
      </c>
    </row>
    <row r="856" spans="1:9" x14ac:dyDescent="0.2">
      <c r="A856" t="s">
        <v>861</v>
      </c>
      <c r="B856">
        <v>56</v>
      </c>
      <c r="C856">
        <v>81.145525970432303</v>
      </c>
      <c r="D856">
        <v>66.456830754679302</v>
      </c>
      <c r="E856">
        <v>51.6256251064015</v>
      </c>
      <c r="F856">
        <v>33.868349489797097</v>
      </c>
      <c r="G856">
        <v>94.641887021458103</v>
      </c>
      <c r="H856">
        <v>66.859865181571493</v>
      </c>
      <c r="I856">
        <v>65.371953722838398</v>
      </c>
    </row>
    <row r="857" spans="1:9" x14ac:dyDescent="0.2">
      <c r="A857" t="s">
        <v>862</v>
      </c>
      <c r="B857">
        <v>61</v>
      </c>
      <c r="C857">
        <v>91.427890583985004</v>
      </c>
      <c r="D857">
        <v>63.138390064586297</v>
      </c>
      <c r="E857">
        <v>52.910703744366799</v>
      </c>
      <c r="F857">
        <v>33.886100428824797</v>
      </c>
      <c r="G857">
        <v>100.944036440679</v>
      </c>
      <c r="H857">
        <v>56.968300790924502</v>
      </c>
      <c r="I857">
        <v>61.419048079131002</v>
      </c>
    </row>
    <row r="858" spans="1:9" x14ac:dyDescent="0.2">
      <c r="A858" t="s">
        <v>863</v>
      </c>
      <c r="B858">
        <v>51</v>
      </c>
      <c r="C858">
        <v>86.634453218203006</v>
      </c>
      <c r="D858">
        <v>64.608394982093799</v>
      </c>
      <c r="E858">
        <v>47.407969966643797</v>
      </c>
      <c r="F858">
        <v>34.756396364747097</v>
      </c>
      <c r="G858">
        <v>99.330535315892902</v>
      </c>
      <c r="H858">
        <v>66.749734011801806</v>
      </c>
      <c r="I858">
        <v>55.603145261456703</v>
      </c>
    </row>
    <row r="859" spans="1:9" x14ac:dyDescent="0.2">
      <c r="A859" t="s">
        <v>864</v>
      </c>
      <c r="B859">
        <v>66</v>
      </c>
      <c r="C859">
        <v>87.832176927479296</v>
      </c>
      <c r="D859">
        <v>76.005007712226401</v>
      </c>
      <c r="E859">
        <v>55.363720230451698</v>
      </c>
      <c r="F859">
        <v>32.165013959694001</v>
      </c>
      <c r="G859">
        <v>101.03801636275099</v>
      </c>
      <c r="H859">
        <v>65.061840922812493</v>
      </c>
      <c r="I859">
        <v>64.4742968965854</v>
      </c>
    </row>
    <row r="860" spans="1:9" x14ac:dyDescent="0.2">
      <c r="A860" t="s">
        <v>865</v>
      </c>
      <c r="B860">
        <v>54</v>
      </c>
      <c r="C860">
        <v>88.531978903200596</v>
      </c>
      <c r="D860">
        <v>59.924646676344999</v>
      </c>
      <c r="E860">
        <v>56.378637171650901</v>
      </c>
      <c r="F860">
        <v>41.574626644420498</v>
      </c>
      <c r="G860">
        <v>105.09682986884501</v>
      </c>
      <c r="H860">
        <v>61.372965212596597</v>
      </c>
      <c r="I860">
        <v>62.650334943371497</v>
      </c>
    </row>
    <row r="861" spans="1:9" x14ac:dyDescent="0.2">
      <c r="A861" t="s">
        <v>866</v>
      </c>
      <c r="B861">
        <v>67</v>
      </c>
      <c r="C861">
        <v>96.720150764405702</v>
      </c>
      <c r="D861">
        <v>73.499764902471995</v>
      </c>
      <c r="E861">
        <v>53.562529218208397</v>
      </c>
      <c r="F861">
        <v>35.305382949397703</v>
      </c>
      <c r="G861">
        <v>97.982859223323004</v>
      </c>
      <c r="H861">
        <v>60.370964248040302</v>
      </c>
      <c r="I861">
        <v>62.753508942479399</v>
      </c>
    </row>
    <row r="862" spans="1:9" x14ac:dyDescent="0.2">
      <c r="A862" t="s">
        <v>867</v>
      </c>
      <c r="B862">
        <v>67</v>
      </c>
      <c r="C862">
        <v>86.753246605447103</v>
      </c>
      <c r="D862">
        <v>68.583119045233602</v>
      </c>
      <c r="E862">
        <v>53.216533646799697</v>
      </c>
      <c r="F862">
        <v>37.559503917588899</v>
      </c>
      <c r="G862">
        <v>105.188333445056</v>
      </c>
      <c r="H862">
        <v>63.804587970676103</v>
      </c>
      <c r="I862">
        <v>65.614950601729205</v>
      </c>
    </row>
    <row r="863" spans="1:9" x14ac:dyDescent="0.2">
      <c r="A863" t="s">
        <v>868</v>
      </c>
      <c r="B863">
        <v>25</v>
      </c>
      <c r="C863">
        <v>81.503554695740704</v>
      </c>
      <c r="D863">
        <v>80.546747479576098</v>
      </c>
      <c r="E863">
        <v>58.071843316219201</v>
      </c>
      <c r="F863">
        <v>34.8978169616665</v>
      </c>
      <c r="G863">
        <v>81.333495700420301</v>
      </c>
      <c r="H863">
        <v>58.208679378737003</v>
      </c>
      <c r="I863">
        <v>51.226463490287699</v>
      </c>
    </row>
    <row r="864" spans="1:9" x14ac:dyDescent="0.2">
      <c r="A864" t="s">
        <v>869</v>
      </c>
      <c r="B864">
        <v>24</v>
      </c>
      <c r="C864">
        <v>84.930650571479305</v>
      </c>
      <c r="D864">
        <v>82.475950298603806</v>
      </c>
      <c r="E864">
        <v>56.471892623772902</v>
      </c>
      <c r="F864">
        <v>32.131928089869497</v>
      </c>
      <c r="G864">
        <v>79.7272078576528</v>
      </c>
      <c r="H864">
        <v>49.603923830799502</v>
      </c>
      <c r="I864">
        <v>57.517348256715501</v>
      </c>
    </row>
    <row r="865" spans="1:9" x14ac:dyDescent="0.2">
      <c r="A865" t="s">
        <v>870</v>
      </c>
      <c r="B865">
        <v>35</v>
      </c>
      <c r="C865">
        <v>98.521783177134196</v>
      </c>
      <c r="D865">
        <v>63.493514585113303</v>
      </c>
      <c r="E865">
        <v>49.9713942193451</v>
      </c>
      <c r="F865">
        <v>35.046571501652899</v>
      </c>
      <c r="G865">
        <v>98.503888289584594</v>
      </c>
      <c r="H865">
        <v>63.590783691312403</v>
      </c>
      <c r="I865">
        <v>56.175394263474303</v>
      </c>
    </row>
    <row r="866" spans="1:9" x14ac:dyDescent="0.2">
      <c r="A866" t="s">
        <v>871</v>
      </c>
      <c r="B866">
        <v>37</v>
      </c>
      <c r="C866">
        <v>80.817511542243494</v>
      </c>
      <c r="D866">
        <v>79.140670520082793</v>
      </c>
      <c r="E866">
        <v>56.522956901432401</v>
      </c>
      <c r="F866">
        <v>39.6954973517702</v>
      </c>
      <c r="G866">
        <v>92.623397205421298</v>
      </c>
      <c r="H866">
        <v>58.893721148759603</v>
      </c>
      <c r="I866">
        <v>53.1136266911492</v>
      </c>
    </row>
    <row r="867" spans="1:9" x14ac:dyDescent="0.2">
      <c r="A867" t="s">
        <v>872</v>
      </c>
      <c r="B867">
        <v>41</v>
      </c>
      <c r="C867">
        <v>91.132856768704102</v>
      </c>
      <c r="D867">
        <v>66.567443022371407</v>
      </c>
      <c r="E867">
        <v>51.114427901470599</v>
      </c>
      <c r="F867">
        <v>38.167913113327998</v>
      </c>
      <c r="G867">
        <v>93.724971971595394</v>
      </c>
      <c r="H867">
        <v>55.239194884405102</v>
      </c>
      <c r="I867">
        <v>48.593955227989703</v>
      </c>
    </row>
    <row r="868" spans="1:9" x14ac:dyDescent="0.2">
      <c r="A868" t="s">
        <v>873</v>
      </c>
      <c r="B868">
        <v>29</v>
      </c>
      <c r="C868">
        <v>88.528744842232797</v>
      </c>
      <c r="D868">
        <v>65.000470513978399</v>
      </c>
      <c r="E868">
        <v>50.950220358811798</v>
      </c>
      <c r="F868">
        <v>36.480197444088503</v>
      </c>
      <c r="G868">
        <v>91.029391623700704</v>
      </c>
      <c r="H868">
        <v>60.5803239804263</v>
      </c>
      <c r="I868">
        <v>55.294045595251397</v>
      </c>
    </row>
    <row r="869" spans="1:9" x14ac:dyDescent="0.2">
      <c r="A869" t="s">
        <v>874</v>
      </c>
      <c r="B869">
        <v>25</v>
      </c>
      <c r="C869">
        <v>91.322674715624998</v>
      </c>
      <c r="D869">
        <v>65.980459791238601</v>
      </c>
      <c r="E869">
        <v>54.770954663465297</v>
      </c>
      <c r="F869">
        <v>44.524832331027902</v>
      </c>
      <c r="G869">
        <v>90.785503062514707</v>
      </c>
      <c r="H869">
        <v>60.325193218719498</v>
      </c>
      <c r="I869">
        <v>46.964036693333398</v>
      </c>
    </row>
    <row r="870" spans="1:9" x14ac:dyDescent="0.2">
      <c r="A870" t="s">
        <v>875</v>
      </c>
      <c r="B870">
        <v>36</v>
      </c>
      <c r="C870">
        <v>89.358351254988506</v>
      </c>
      <c r="D870">
        <v>80.975925716304303</v>
      </c>
      <c r="E870">
        <v>52.115598167625798</v>
      </c>
      <c r="F870">
        <v>40.830242377202602</v>
      </c>
      <c r="G870">
        <v>94.813110298613196</v>
      </c>
      <c r="H870">
        <v>71.363913202374306</v>
      </c>
      <c r="I870">
        <v>54.474694389697902</v>
      </c>
    </row>
    <row r="871" spans="1:9" x14ac:dyDescent="0.2">
      <c r="A871" t="s">
        <v>876</v>
      </c>
      <c r="B871">
        <v>23</v>
      </c>
      <c r="C871">
        <v>91.375342641887201</v>
      </c>
      <c r="D871">
        <v>72.528915872503902</v>
      </c>
      <c r="E871">
        <v>52.293367613088797</v>
      </c>
      <c r="F871">
        <v>39.853833813923899</v>
      </c>
      <c r="G871">
        <v>95.954554780648294</v>
      </c>
      <c r="H871">
        <v>68.652692174584203</v>
      </c>
      <c r="I871">
        <v>51.726427502463501</v>
      </c>
    </row>
    <row r="872" spans="1:9" x14ac:dyDescent="0.2">
      <c r="A872" t="s">
        <v>877</v>
      </c>
      <c r="B872">
        <v>58</v>
      </c>
      <c r="C872">
        <v>59.845293389980398</v>
      </c>
      <c r="D872">
        <v>87.568760224324294</v>
      </c>
      <c r="E872">
        <v>40.097719639006897</v>
      </c>
      <c r="F872">
        <v>47.863329901731099</v>
      </c>
      <c r="G872">
        <v>72.734076732902096</v>
      </c>
      <c r="H872">
        <v>74.010700111389795</v>
      </c>
      <c r="I872">
        <v>51.916728446446797</v>
      </c>
    </row>
    <row r="873" spans="1:9" x14ac:dyDescent="0.2">
      <c r="A873" t="s">
        <v>878</v>
      </c>
      <c r="B873">
        <v>42</v>
      </c>
      <c r="C873">
        <v>56.952315999586098</v>
      </c>
      <c r="D873">
        <v>79.9055655371331</v>
      </c>
      <c r="E873">
        <v>43.893110018869699</v>
      </c>
      <c r="F873">
        <v>45.069455281343799</v>
      </c>
      <c r="G873">
        <v>67.347353767977395</v>
      </c>
      <c r="H873">
        <v>74.913880556901702</v>
      </c>
      <c r="I873">
        <v>59.945036948007697</v>
      </c>
    </row>
    <row r="874" spans="1:9" x14ac:dyDescent="0.2">
      <c r="A874" t="s">
        <v>879</v>
      </c>
      <c r="B874">
        <v>27</v>
      </c>
      <c r="C874">
        <v>49.974452179650001</v>
      </c>
      <c r="D874">
        <v>77.172520421329907</v>
      </c>
      <c r="E874">
        <v>39.232016658286099</v>
      </c>
      <c r="F874">
        <v>48.406832303728798</v>
      </c>
      <c r="G874">
        <v>76.626731237669901</v>
      </c>
      <c r="H874">
        <v>54.1819984969258</v>
      </c>
      <c r="I874">
        <v>47.5417009933579</v>
      </c>
    </row>
    <row r="875" spans="1:9" x14ac:dyDescent="0.2">
      <c r="A875" t="s">
        <v>880</v>
      </c>
      <c r="B875">
        <v>38</v>
      </c>
      <c r="C875">
        <v>58.0059297821157</v>
      </c>
      <c r="D875">
        <v>86.761920233225197</v>
      </c>
      <c r="E875">
        <v>41.886277374502498</v>
      </c>
      <c r="F875">
        <v>53.981656551024699</v>
      </c>
      <c r="G875">
        <v>76.774021924543604</v>
      </c>
      <c r="H875">
        <v>58.342395633335599</v>
      </c>
      <c r="I875">
        <v>59.091815573439597</v>
      </c>
    </row>
    <row r="876" spans="1:9" x14ac:dyDescent="0.2">
      <c r="A876" t="s">
        <v>881</v>
      </c>
      <c r="B876">
        <v>52</v>
      </c>
      <c r="C876">
        <v>55.244533185991799</v>
      </c>
      <c r="D876">
        <v>72.532209119519095</v>
      </c>
      <c r="E876">
        <v>40.897667872739497</v>
      </c>
      <c r="F876">
        <v>54.604498468258299</v>
      </c>
      <c r="G876">
        <v>68.621278778090002</v>
      </c>
      <c r="H876">
        <v>71.046249297713501</v>
      </c>
      <c r="I876">
        <v>48.8066729240036</v>
      </c>
    </row>
    <row r="877" spans="1:9" x14ac:dyDescent="0.2">
      <c r="A877" t="s">
        <v>882</v>
      </c>
      <c r="B877">
        <v>48</v>
      </c>
      <c r="C877">
        <v>48.585242515439603</v>
      </c>
      <c r="D877">
        <v>61.980076877842201</v>
      </c>
      <c r="E877">
        <v>43.135329746925201</v>
      </c>
      <c r="F877">
        <v>45.362291318430003</v>
      </c>
      <c r="G877">
        <v>60.336838935615802</v>
      </c>
      <c r="H877">
        <v>63.160372641686799</v>
      </c>
      <c r="I877">
        <v>50.363699461954702</v>
      </c>
    </row>
    <row r="878" spans="1:9" x14ac:dyDescent="0.2">
      <c r="A878" t="s">
        <v>883</v>
      </c>
      <c r="B878">
        <v>55</v>
      </c>
      <c r="C878">
        <v>56.786156276895802</v>
      </c>
      <c r="D878">
        <v>64.228184635599604</v>
      </c>
      <c r="E878">
        <v>44.293833966029801</v>
      </c>
      <c r="F878">
        <v>46.790203809490201</v>
      </c>
      <c r="G878">
        <v>69.473952055075202</v>
      </c>
      <c r="H878">
        <v>75.341142829175098</v>
      </c>
      <c r="I878">
        <v>53.407145684489301</v>
      </c>
    </row>
    <row r="879" spans="1:9" x14ac:dyDescent="0.2">
      <c r="A879" t="s">
        <v>884</v>
      </c>
      <c r="B879">
        <v>35</v>
      </c>
      <c r="C879">
        <v>53.876347359836203</v>
      </c>
      <c r="D879">
        <v>69.261842875200401</v>
      </c>
      <c r="E879">
        <v>45.948106910203002</v>
      </c>
      <c r="F879">
        <v>42.333797366065902</v>
      </c>
      <c r="G879">
        <v>87.855472415420195</v>
      </c>
      <c r="H879">
        <v>63.910815240017698</v>
      </c>
      <c r="I879">
        <v>45.9675029322093</v>
      </c>
    </row>
    <row r="880" spans="1:9" x14ac:dyDescent="0.2">
      <c r="A880" t="s">
        <v>885</v>
      </c>
      <c r="B880">
        <v>40</v>
      </c>
      <c r="C880">
        <v>46.486855958750802</v>
      </c>
      <c r="D880">
        <v>62.272757952982197</v>
      </c>
      <c r="E880">
        <v>43.120762146217203</v>
      </c>
      <c r="F880">
        <v>39.543773185143401</v>
      </c>
      <c r="G880">
        <v>65.666907560860196</v>
      </c>
      <c r="H880">
        <v>65.397770678948305</v>
      </c>
      <c r="I880">
        <v>54.068173974445898</v>
      </c>
    </row>
    <row r="881" spans="1:9" x14ac:dyDescent="0.2">
      <c r="A881" t="s">
        <v>886</v>
      </c>
      <c r="B881">
        <v>36.479999999999997</v>
      </c>
      <c r="C881">
        <v>85.366750097807298</v>
      </c>
      <c r="D881">
        <v>62.941245006341497</v>
      </c>
      <c r="E881">
        <v>54.015389967142497</v>
      </c>
      <c r="F881">
        <v>30.1673980731202</v>
      </c>
      <c r="G881">
        <v>103.634197237194</v>
      </c>
      <c r="H881">
        <v>55.654801636719</v>
      </c>
      <c r="I881">
        <v>58.203635515095598</v>
      </c>
    </row>
    <row r="882" spans="1:9" x14ac:dyDescent="0.2">
      <c r="A882" t="s">
        <v>887</v>
      </c>
      <c r="B882">
        <v>68.540000000000006</v>
      </c>
      <c r="C882">
        <v>85.613399913142999</v>
      </c>
      <c r="D882">
        <v>71.359666553811493</v>
      </c>
      <c r="E882">
        <v>51.794547701711501</v>
      </c>
      <c r="F882">
        <v>41.481088080951103</v>
      </c>
      <c r="G882">
        <v>118.529562201679</v>
      </c>
      <c r="H882">
        <v>71.217952895261007</v>
      </c>
      <c r="I882">
        <v>60.2760767272515</v>
      </c>
    </row>
    <row r="883" spans="1:9" x14ac:dyDescent="0.2">
      <c r="A883" t="s">
        <v>888</v>
      </c>
      <c r="B883">
        <v>3.9780000000000002</v>
      </c>
      <c r="C883">
        <v>52.033933969898499</v>
      </c>
      <c r="D883">
        <v>34.696699968068302</v>
      </c>
      <c r="E883">
        <v>58.748161466422701</v>
      </c>
      <c r="F883">
        <v>31.338958271417599</v>
      </c>
      <c r="G883">
        <v>79.350830658531194</v>
      </c>
      <c r="H883">
        <v>40.770866491895703</v>
      </c>
      <c r="I883">
        <v>31.799862428407899</v>
      </c>
    </row>
    <row r="884" spans="1:9" x14ac:dyDescent="0.2">
      <c r="A884" t="s">
        <v>889</v>
      </c>
      <c r="B884">
        <v>28.35</v>
      </c>
      <c r="C884">
        <v>82.038772248643994</v>
      </c>
      <c r="D884">
        <v>58.977253435720101</v>
      </c>
      <c r="E884">
        <v>49.567223422730002</v>
      </c>
      <c r="F884">
        <v>28.9389646544527</v>
      </c>
      <c r="G884">
        <v>93.4639913558308</v>
      </c>
      <c r="H884">
        <v>51.289599857908001</v>
      </c>
      <c r="I884">
        <v>49.2177497716402</v>
      </c>
    </row>
    <row r="885" spans="1:9" x14ac:dyDescent="0.2">
      <c r="A885" t="s">
        <v>890</v>
      </c>
      <c r="B885">
        <v>38.39</v>
      </c>
      <c r="C885">
        <v>73.618567643385006</v>
      </c>
      <c r="D885">
        <v>59.964950981833098</v>
      </c>
      <c r="E885">
        <v>49.199166140761903</v>
      </c>
      <c r="F885">
        <v>30.704403687080099</v>
      </c>
      <c r="G885">
        <v>107.87981840673</v>
      </c>
      <c r="H885">
        <v>65.253084052551898</v>
      </c>
      <c r="I885">
        <v>46.449070298935098</v>
      </c>
    </row>
    <row r="886" spans="1:9" x14ac:dyDescent="0.2">
      <c r="A886" t="s">
        <v>891</v>
      </c>
      <c r="B886">
        <v>64.52</v>
      </c>
      <c r="C886">
        <v>84.739265108837202</v>
      </c>
      <c r="D886">
        <v>71.887236827243697</v>
      </c>
      <c r="E886">
        <v>53.4893883516662</v>
      </c>
      <c r="F886">
        <v>32.330849261552601</v>
      </c>
      <c r="G886">
        <v>115.60934422453499</v>
      </c>
      <c r="H886">
        <v>70.109857941934493</v>
      </c>
      <c r="I886">
        <v>60.880245872192802</v>
      </c>
    </row>
    <row r="887" spans="1:9" x14ac:dyDescent="0.2">
      <c r="A887" t="s">
        <v>892</v>
      </c>
      <c r="B887">
        <v>30.02</v>
      </c>
      <c r="C887">
        <v>75.534775466029004</v>
      </c>
      <c r="D887">
        <v>59.373001436936299</v>
      </c>
      <c r="E887">
        <v>51.801198226818101</v>
      </c>
      <c r="F887">
        <v>27.7696066292179</v>
      </c>
      <c r="G887">
        <v>98.944751962799202</v>
      </c>
      <c r="H887">
        <v>55.739259514623498</v>
      </c>
      <c r="I887">
        <v>51.349217427043797</v>
      </c>
    </row>
    <row r="888" spans="1:9" x14ac:dyDescent="0.2">
      <c r="A888" t="s">
        <v>893</v>
      </c>
      <c r="B888">
        <v>46.57</v>
      </c>
      <c r="C888">
        <v>76.590963501644893</v>
      </c>
      <c r="D888">
        <v>69.927215982264201</v>
      </c>
      <c r="E888">
        <v>50.778550670971399</v>
      </c>
      <c r="F888">
        <v>34.308229812436601</v>
      </c>
      <c r="G888">
        <v>102.15093921169399</v>
      </c>
      <c r="H888">
        <v>63.2896819582392</v>
      </c>
      <c r="I888">
        <v>54.6582763959278</v>
      </c>
    </row>
    <row r="889" spans="1:9" x14ac:dyDescent="0.2">
      <c r="A889" t="s">
        <v>894</v>
      </c>
      <c r="B889">
        <v>20.85</v>
      </c>
      <c r="C889">
        <v>75.6398202250857</v>
      </c>
      <c r="D889">
        <v>52.4228728851445</v>
      </c>
      <c r="E889">
        <v>52.550769137322099</v>
      </c>
      <c r="F889">
        <v>31.493280183977902</v>
      </c>
      <c r="G889">
        <v>92.377762175519294</v>
      </c>
      <c r="H889">
        <v>50.730884810835398</v>
      </c>
      <c r="I889">
        <v>51.305832623944902</v>
      </c>
    </row>
    <row r="890" spans="1:9" x14ac:dyDescent="0.2">
      <c r="A890" t="s">
        <v>895</v>
      </c>
      <c r="B890">
        <v>46.08</v>
      </c>
      <c r="C890">
        <v>90.5880099529967</v>
      </c>
      <c r="D890">
        <v>68.762270738235003</v>
      </c>
      <c r="E890">
        <v>51.387683632486201</v>
      </c>
      <c r="F890">
        <v>32.816314928926502</v>
      </c>
      <c r="G890">
        <v>106.95353154758899</v>
      </c>
      <c r="H890">
        <v>52.721405242271501</v>
      </c>
      <c r="I890">
        <v>58.761150692467801</v>
      </c>
    </row>
    <row r="891" spans="1:9" x14ac:dyDescent="0.2">
      <c r="A891" t="s">
        <v>896</v>
      </c>
      <c r="B891">
        <v>4.649</v>
      </c>
      <c r="C891">
        <v>50.305019299879099</v>
      </c>
      <c r="D891">
        <v>40.536132078253402</v>
      </c>
      <c r="E891">
        <v>49.149227739337199</v>
      </c>
      <c r="F891">
        <v>24.714650911589601</v>
      </c>
      <c r="G891">
        <v>77.747012519530202</v>
      </c>
      <c r="H891">
        <v>50.975981336816503</v>
      </c>
      <c r="I891">
        <v>30.245807057963098</v>
      </c>
    </row>
    <row r="892" spans="1:9" x14ac:dyDescent="0.2">
      <c r="A892" t="s">
        <v>897</v>
      </c>
      <c r="B892">
        <v>14.54</v>
      </c>
      <c r="C892">
        <v>60.502013149827803</v>
      </c>
      <c r="D892">
        <v>51.951411884711597</v>
      </c>
      <c r="E892">
        <v>50.206012934212403</v>
      </c>
      <c r="F892">
        <v>28.144489039965801</v>
      </c>
      <c r="G892">
        <v>91.945666293309799</v>
      </c>
      <c r="H892">
        <v>48.4697091223453</v>
      </c>
      <c r="I892">
        <v>37.915627049376297</v>
      </c>
    </row>
    <row r="893" spans="1:9" x14ac:dyDescent="0.2">
      <c r="A893" t="s">
        <v>898</v>
      </c>
      <c r="B893">
        <v>13.33</v>
      </c>
      <c r="C893">
        <v>59.764659921790901</v>
      </c>
      <c r="D893">
        <v>34.964472888637601</v>
      </c>
      <c r="E893">
        <v>49.193720602245797</v>
      </c>
      <c r="F893">
        <v>24.629135323949399</v>
      </c>
      <c r="G893">
        <v>84.920621789840197</v>
      </c>
      <c r="H893">
        <v>43.3267797999913</v>
      </c>
      <c r="I893">
        <v>24.2525576013626</v>
      </c>
    </row>
    <row r="894" spans="1:9" x14ac:dyDescent="0.2">
      <c r="A894" t="s">
        <v>899</v>
      </c>
      <c r="B894">
        <v>15.22</v>
      </c>
      <c r="C894">
        <v>64.883542936570606</v>
      </c>
      <c r="D894">
        <v>51.1419908824831</v>
      </c>
      <c r="E894">
        <v>51.090787216361598</v>
      </c>
      <c r="F894">
        <v>26.766267867254999</v>
      </c>
      <c r="G894">
        <v>85.582342217091096</v>
      </c>
      <c r="H894">
        <v>42.242340568135603</v>
      </c>
      <c r="I894">
        <v>36.509960334047001</v>
      </c>
    </row>
    <row r="895" spans="1:9" x14ac:dyDescent="0.2">
      <c r="A895" t="s">
        <v>900</v>
      </c>
      <c r="B895">
        <v>8.2490000000000006</v>
      </c>
      <c r="C895">
        <v>50.613268002329903</v>
      </c>
      <c r="D895">
        <v>39.4213395350993</v>
      </c>
      <c r="E895">
        <v>56.447925598415402</v>
      </c>
      <c r="F895">
        <v>29.166997208768599</v>
      </c>
      <c r="G895">
        <v>86.655908154549095</v>
      </c>
      <c r="H895">
        <v>38.2746705170875</v>
      </c>
      <c r="I895">
        <v>41.850298483768</v>
      </c>
    </row>
    <row r="896" spans="1:9" x14ac:dyDescent="0.2">
      <c r="A896" t="s">
        <v>901</v>
      </c>
      <c r="B896">
        <v>65.58</v>
      </c>
      <c r="C896">
        <v>85.778098036694402</v>
      </c>
      <c r="D896">
        <v>75.797897416249995</v>
      </c>
      <c r="E896">
        <v>53.737217843027402</v>
      </c>
      <c r="F896">
        <v>29.027440143913701</v>
      </c>
      <c r="G896">
        <v>114.298111413119</v>
      </c>
      <c r="H896">
        <v>71.911598955886205</v>
      </c>
      <c r="I896">
        <v>65.525067617062803</v>
      </c>
    </row>
    <row r="897" spans="1:9" x14ac:dyDescent="0.2">
      <c r="A897" t="s">
        <v>902</v>
      </c>
      <c r="B897">
        <v>23.22</v>
      </c>
      <c r="C897">
        <v>71.642668872688105</v>
      </c>
      <c r="D897">
        <v>54.186250408376701</v>
      </c>
      <c r="E897">
        <v>51.330329905689602</v>
      </c>
      <c r="F897">
        <v>29.230480319899598</v>
      </c>
      <c r="G897">
        <v>98.721838197029001</v>
      </c>
      <c r="H897">
        <v>54.5648733198108</v>
      </c>
      <c r="I897">
        <v>45.267382931556199</v>
      </c>
    </row>
    <row r="898" spans="1:9" x14ac:dyDescent="0.2">
      <c r="A898" t="s">
        <v>903</v>
      </c>
      <c r="B898">
        <v>22.576934999999999</v>
      </c>
      <c r="C898">
        <v>74.529178404398905</v>
      </c>
      <c r="D898">
        <v>59.965319627225803</v>
      </c>
      <c r="E898">
        <v>51.977397920739499</v>
      </c>
      <c r="F898">
        <v>31.2940576153153</v>
      </c>
      <c r="G898">
        <v>100.92175275405199</v>
      </c>
      <c r="H898">
        <v>56.903179344710303</v>
      </c>
      <c r="I898">
        <v>50.477572294084297</v>
      </c>
    </row>
    <row r="899" spans="1:9" x14ac:dyDescent="0.2">
      <c r="A899" t="s">
        <v>904</v>
      </c>
      <c r="B899">
        <v>27.480560000000001</v>
      </c>
      <c r="C899">
        <v>71.814010788343694</v>
      </c>
      <c r="D899">
        <v>57.171789890671803</v>
      </c>
      <c r="E899">
        <v>50.831415075760702</v>
      </c>
      <c r="F899">
        <v>29.257763592663199</v>
      </c>
      <c r="G899">
        <v>97.132350011024698</v>
      </c>
      <c r="H899">
        <v>58.748555294931698</v>
      </c>
      <c r="I899">
        <v>46.996695658911101</v>
      </c>
    </row>
    <row r="900" spans="1:9" x14ac:dyDescent="0.2">
      <c r="A900" t="s">
        <v>905</v>
      </c>
      <c r="B900">
        <v>16.715036000000001</v>
      </c>
      <c r="C900">
        <v>73.870400729765905</v>
      </c>
      <c r="D900">
        <v>45.456957024392601</v>
      </c>
      <c r="E900">
        <v>49.85209317052</v>
      </c>
      <c r="F900">
        <v>31.0581518683666</v>
      </c>
      <c r="G900">
        <v>91.406468375717296</v>
      </c>
      <c r="H900">
        <v>58.549567975885402</v>
      </c>
      <c r="I900">
        <v>44.312730432016998</v>
      </c>
    </row>
    <row r="901" spans="1:9" x14ac:dyDescent="0.2">
      <c r="A901" t="s">
        <v>906</v>
      </c>
      <c r="B901">
        <v>2.7132839999999998</v>
      </c>
      <c r="C901">
        <v>45.884663371272097</v>
      </c>
      <c r="D901">
        <v>27.202682071509699</v>
      </c>
      <c r="E901">
        <v>49.246978278529603</v>
      </c>
      <c r="F901">
        <v>25.3389149623737</v>
      </c>
      <c r="G901">
        <v>80.196087269304201</v>
      </c>
      <c r="H901">
        <v>45.965649831816897</v>
      </c>
      <c r="I901">
        <v>31.235091793256402</v>
      </c>
    </row>
    <row r="902" spans="1:9" x14ac:dyDescent="0.2">
      <c r="A902" t="s">
        <v>907</v>
      </c>
      <c r="B902">
        <v>5.3416930000000002</v>
      </c>
      <c r="C902">
        <v>71.325381454817403</v>
      </c>
      <c r="D902">
        <v>48.255204134896204</v>
      </c>
      <c r="E902">
        <v>52.9035897232813</v>
      </c>
      <c r="F902">
        <v>28.286208017409901</v>
      </c>
      <c r="G902">
        <v>90.905373913772195</v>
      </c>
      <c r="H902">
        <v>50.000893290818503</v>
      </c>
      <c r="I902">
        <v>40.720909839561699</v>
      </c>
    </row>
    <row r="903" spans="1:9" x14ac:dyDescent="0.2">
      <c r="A903" t="s">
        <v>908</v>
      </c>
      <c r="B903">
        <v>4.7064940000000002</v>
      </c>
      <c r="C903">
        <v>43.721240439821798</v>
      </c>
      <c r="D903">
        <v>34.323904333050898</v>
      </c>
      <c r="E903">
        <v>52.049699300120601</v>
      </c>
      <c r="F903">
        <v>23.122021111830801</v>
      </c>
      <c r="G903">
        <v>74.908145257157301</v>
      </c>
      <c r="H903">
        <v>43.603961287268099</v>
      </c>
      <c r="I903">
        <v>27.443279694602602</v>
      </c>
    </row>
    <row r="904" spans="1:9" x14ac:dyDescent="0.2">
      <c r="A904" t="s">
        <v>909</v>
      </c>
      <c r="B904">
        <v>26.727630999999999</v>
      </c>
      <c r="C904">
        <v>72.002730350476995</v>
      </c>
      <c r="D904">
        <v>57.371108828151598</v>
      </c>
      <c r="E904">
        <v>50.7624728539435</v>
      </c>
      <c r="F904">
        <v>32.0987281611987</v>
      </c>
      <c r="G904">
        <v>94.738406247401599</v>
      </c>
      <c r="H904">
        <v>54.685595377746203</v>
      </c>
      <c r="I904">
        <v>42.956318952796998</v>
      </c>
    </row>
    <row r="905" spans="1:9" x14ac:dyDescent="0.2">
      <c r="A905" t="s">
        <v>910</v>
      </c>
      <c r="B905">
        <v>3.0445730000000002</v>
      </c>
      <c r="C905">
        <v>42.151486148067697</v>
      </c>
      <c r="D905">
        <v>51.121528760074</v>
      </c>
      <c r="E905">
        <v>52.482934589178598</v>
      </c>
      <c r="F905">
        <v>35.346553011209402</v>
      </c>
      <c r="G905">
        <v>75.623454811131694</v>
      </c>
      <c r="H905">
        <v>55.946548082183199</v>
      </c>
      <c r="I905">
        <v>43.474426946149002</v>
      </c>
    </row>
    <row r="906" spans="1:9" x14ac:dyDescent="0.2">
      <c r="A906" t="s">
        <v>911</v>
      </c>
      <c r="B906">
        <v>13.689628000000001</v>
      </c>
      <c r="C906">
        <v>65.786059303728607</v>
      </c>
      <c r="D906">
        <v>52.550846545229398</v>
      </c>
      <c r="E906">
        <v>52.998205725462498</v>
      </c>
      <c r="F906">
        <v>29.320261793156799</v>
      </c>
      <c r="G906">
        <v>85.153562452801594</v>
      </c>
      <c r="H906">
        <v>53.895353534744999</v>
      </c>
      <c r="I906">
        <v>37.9546687019591</v>
      </c>
    </row>
    <row r="907" spans="1:9" x14ac:dyDescent="0.2">
      <c r="A907" t="s">
        <v>912</v>
      </c>
      <c r="B907">
        <v>15.48297</v>
      </c>
      <c r="C907">
        <v>48.395574980000902</v>
      </c>
      <c r="D907">
        <v>37.848708758257999</v>
      </c>
      <c r="E907">
        <v>53.2525485185134</v>
      </c>
      <c r="F907">
        <v>24.1665005946784</v>
      </c>
      <c r="G907">
        <v>83.154177209741405</v>
      </c>
      <c r="H907">
        <v>52.910000573875102</v>
      </c>
      <c r="I907">
        <v>35.4953037362815</v>
      </c>
    </row>
    <row r="908" spans="1:9" x14ac:dyDescent="0.2">
      <c r="A908" t="s">
        <v>913</v>
      </c>
      <c r="B908">
        <v>15.321432</v>
      </c>
      <c r="C908">
        <v>66.386023828388502</v>
      </c>
      <c r="D908">
        <v>50.4957957677995</v>
      </c>
      <c r="E908">
        <v>50.395639593895901</v>
      </c>
      <c r="F908">
        <v>26.517354069157602</v>
      </c>
      <c r="G908">
        <v>93.4716272696717</v>
      </c>
      <c r="H908">
        <v>53.272300451456502</v>
      </c>
      <c r="I908">
        <v>45.428789796134403</v>
      </c>
    </row>
    <row r="909" spans="1:9" x14ac:dyDescent="0.2">
      <c r="A909" t="s">
        <v>914</v>
      </c>
      <c r="B909">
        <v>2.0233270000000001</v>
      </c>
      <c r="C909">
        <v>33.744728778166902</v>
      </c>
      <c r="D909">
        <v>31.6441477892606</v>
      </c>
      <c r="E909">
        <v>51.413916265421101</v>
      </c>
      <c r="F909">
        <v>19.134937835934199</v>
      </c>
      <c r="G909">
        <v>71.891463944748395</v>
      </c>
      <c r="H909">
        <v>36.2162743215722</v>
      </c>
      <c r="I909">
        <v>24.4683458645904</v>
      </c>
    </row>
    <row r="910" spans="1:9" x14ac:dyDescent="0.2">
      <c r="A910" t="s">
        <v>915</v>
      </c>
      <c r="B910">
        <v>6.3355600000000001</v>
      </c>
      <c r="C910">
        <v>64.906522129526905</v>
      </c>
      <c r="D910">
        <v>55.489698020960503</v>
      </c>
      <c r="E910">
        <v>52.212567979562998</v>
      </c>
      <c r="F910">
        <v>32.008682797350602</v>
      </c>
      <c r="G910">
        <v>96.243740269477598</v>
      </c>
      <c r="H910">
        <v>53.801103579486401</v>
      </c>
      <c r="I910">
        <v>39.7397967762344</v>
      </c>
    </row>
    <row r="911" spans="1:9" x14ac:dyDescent="0.2">
      <c r="A911" t="s">
        <v>916</v>
      </c>
      <c r="B911">
        <v>22.158033</v>
      </c>
      <c r="C911">
        <v>78.900077340146396</v>
      </c>
      <c r="D911">
        <v>52.786550562446301</v>
      </c>
      <c r="E911">
        <v>52.0700567726496</v>
      </c>
      <c r="F911">
        <v>26.210830621716799</v>
      </c>
      <c r="G911">
        <v>98.726142810464907</v>
      </c>
      <c r="H911">
        <v>57.912877902993003</v>
      </c>
      <c r="I911">
        <v>48.774665161781897</v>
      </c>
    </row>
    <row r="912" spans="1:9" x14ac:dyDescent="0.2">
      <c r="A912" t="s">
        <v>917</v>
      </c>
      <c r="B912">
        <v>14.092103</v>
      </c>
      <c r="C912">
        <v>60.385661825763201</v>
      </c>
      <c r="D912">
        <v>45.264625510393202</v>
      </c>
      <c r="E912">
        <v>49.452261404784501</v>
      </c>
      <c r="F912">
        <v>25.833297325820801</v>
      </c>
      <c r="G912">
        <v>90.693874751251499</v>
      </c>
      <c r="H912">
        <v>51.050981047637897</v>
      </c>
      <c r="I912">
        <v>42.385054722763201</v>
      </c>
    </row>
    <row r="913" spans="1:9" x14ac:dyDescent="0.2">
      <c r="A913" t="s">
        <v>918</v>
      </c>
      <c r="B913">
        <v>16.684919000000001</v>
      </c>
      <c r="C913">
        <v>77.692693761401898</v>
      </c>
      <c r="D913">
        <v>65.413957731210303</v>
      </c>
      <c r="E913">
        <v>51.826382146449198</v>
      </c>
      <c r="F913">
        <v>31.243462030979799</v>
      </c>
      <c r="G913">
        <v>98.940445221234</v>
      </c>
      <c r="H913">
        <v>49.100329672479901</v>
      </c>
      <c r="I913">
        <v>50.436028438692603</v>
      </c>
    </row>
    <row r="914" spans="1:9" x14ac:dyDescent="0.2">
      <c r="A914" t="s">
        <v>919</v>
      </c>
      <c r="B914">
        <v>22.711093999999999</v>
      </c>
      <c r="C914">
        <v>80.053728624565196</v>
      </c>
      <c r="D914">
        <v>56.506976817827798</v>
      </c>
      <c r="E914">
        <v>52.556164630120698</v>
      </c>
      <c r="F914">
        <v>31.185682347673499</v>
      </c>
      <c r="G914">
        <v>97.504060302784495</v>
      </c>
      <c r="H914">
        <v>57.956862439702</v>
      </c>
      <c r="I914">
        <v>49.3444998677775</v>
      </c>
    </row>
    <row r="915" spans="1:9" x14ac:dyDescent="0.2">
      <c r="A915" t="s">
        <v>920</v>
      </c>
      <c r="B915">
        <v>13.161208999999999</v>
      </c>
      <c r="C915">
        <v>62.531864073889999</v>
      </c>
      <c r="D915">
        <v>52.030495486416903</v>
      </c>
      <c r="E915">
        <v>51.043911485947397</v>
      </c>
      <c r="F915">
        <v>26.062142609353401</v>
      </c>
      <c r="G915">
        <v>95.536590421879097</v>
      </c>
      <c r="H915">
        <v>55.2971294849918</v>
      </c>
      <c r="I915">
        <v>46.962087561286097</v>
      </c>
    </row>
    <row r="916" spans="1:9" x14ac:dyDescent="0.2">
      <c r="A916" t="s">
        <v>921</v>
      </c>
      <c r="B916">
        <v>45.947868999999997</v>
      </c>
      <c r="C916">
        <v>86.380456441885201</v>
      </c>
      <c r="D916">
        <v>72.440939048587893</v>
      </c>
      <c r="E916">
        <v>50.203632242182699</v>
      </c>
      <c r="F916">
        <v>34.473011026578398</v>
      </c>
      <c r="G916">
        <v>103.399707620535</v>
      </c>
      <c r="H916">
        <v>59.8547601369958</v>
      </c>
      <c r="I916">
        <v>64.113555812241302</v>
      </c>
    </row>
    <row r="917" spans="1:9" x14ac:dyDescent="0.2">
      <c r="A917" t="s">
        <v>922</v>
      </c>
      <c r="B917">
        <v>16.638373999999999</v>
      </c>
      <c r="C917">
        <v>59.7351115419943</v>
      </c>
      <c r="D917">
        <v>54.990548907291</v>
      </c>
      <c r="E917">
        <v>52.018763853251997</v>
      </c>
      <c r="F917">
        <v>28.704226487288</v>
      </c>
      <c r="G917">
        <v>98.009436423637695</v>
      </c>
      <c r="H917">
        <v>58.908777040031303</v>
      </c>
      <c r="I917">
        <v>42.673101442548699</v>
      </c>
    </row>
    <row r="918" spans="1:9" x14ac:dyDescent="0.2">
      <c r="A918" t="s">
        <v>923</v>
      </c>
      <c r="B918">
        <v>18.719197999999999</v>
      </c>
      <c r="C918">
        <v>68.369310385276094</v>
      </c>
      <c r="D918">
        <v>62.434487690749599</v>
      </c>
      <c r="E918">
        <v>48.855991189475702</v>
      </c>
      <c r="F918">
        <v>28.515589957658801</v>
      </c>
      <c r="G918">
        <v>98.171351016304499</v>
      </c>
      <c r="H918">
        <v>53.593692922288</v>
      </c>
      <c r="I918">
        <v>43.128227103763898</v>
      </c>
    </row>
    <row r="919" spans="1:9" x14ac:dyDescent="0.2">
      <c r="A919" t="s">
        <v>924</v>
      </c>
      <c r="B919">
        <v>15</v>
      </c>
      <c r="C919">
        <v>57.2608946612796</v>
      </c>
      <c r="D919">
        <v>54.673633635724698</v>
      </c>
      <c r="E919">
        <v>57.005188326689897</v>
      </c>
      <c r="F919">
        <v>39.506771444260899</v>
      </c>
      <c r="G919">
        <v>7.5127561053341703</v>
      </c>
      <c r="H919">
        <v>-2.98724220302201</v>
      </c>
      <c r="I919">
        <v>29.858984388004199</v>
      </c>
    </row>
    <row r="920" spans="1:9" x14ac:dyDescent="0.2">
      <c r="A920" t="s">
        <v>925</v>
      </c>
      <c r="B920">
        <v>13</v>
      </c>
      <c r="C920">
        <v>61.367063969822702</v>
      </c>
      <c r="D920">
        <v>50.124133466383903</v>
      </c>
      <c r="E920">
        <v>59.139690501463797</v>
      </c>
      <c r="F920">
        <v>52.425971970634002</v>
      </c>
      <c r="G920">
        <v>38.674081264571903</v>
      </c>
      <c r="H920">
        <v>26.175251638534998</v>
      </c>
      <c r="I920">
        <v>34.354986070834698</v>
      </c>
    </row>
    <row r="921" spans="1:9" x14ac:dyDescent="0.2">
      <c r="A921" t="s">
        <v>926</v>
      </c>
      <c r="B921">
        <v>15</v>
      </c>
      <c r="C921">
        <v>57.714465922349</v>
      </c>
      <c r="D921">
        <v>59.853861328995002</v>
      </c>
      <c r="E921">
        <v>58.560967194728804</v>
      </c>
      <c r="F921">
        <v>54.594125272000497</v>
      </c>
      <c r="G921">
        <v>41.672570406142597</v>
      </c>
      <c r="H921">
        <v>24.0391712061585</v>
      </c>
      <c r="I921">
        <v>43.612904638545601</v>
      </c>
    </row>
    <row r="922" spans="1:9" x14ac:dyDescent="0.2">
      <c r="A922" t="s">
        <v>927</v>
      </c>
      <c r="B922">
        <v>13</v>
      </c>
      <c r="C922">
        <v>57.506645895912897</v>
      </c>
      <c r="D922">
        <v>60.785533686226302</v>
      </c>
      <c r="E922">
        <v>58.3080042652849</v>
      </c>
      <c r="F922">
        <v>53.733407945834202</v>
      </c>
      <c r="G922">
        <v>36.639876710169403</v>
      </c>
      <c r="H922">
        <v>17.936831654180601</v>
      </c>
      <c r="I922">
        <v>38.796400851602698</v>
      </c>
    </row>
    <row r="923" spans="1:9" x14ac:dyDescent="0.2">
      <c r="A923" t="s">
        <v>928</v>
      </c>
      <c r="B923">
        <v>15</v>
      </c>
      <c r="C923">
        <v>59.255770613620399</v>
      </c>
      <c r="D923">
        <v>44.890909037017202</v>
      </c>
      <c r="E923">
        <v>56.191868198883803</v>
      </c>
      <c r="F923">
        <v>36.425372775399701</v>
      </c>
      <c r="G923">
        <v>8.7559110742774795</v>
      </c>
      <c r="H923">
        <v>3.1103807079896399</v>
      </c>
      <c r="I923">
        <v>34.4573774523247</v>
      </c>
    </row>
    <row r="924" spans="1:9" x14ac:dyDescent="0.2">
      <c r="A924" t="s">
        <v>929</v>
      </c>
      <c r="B924">
        <v>15</v>
      </c>
      <c r="C924">
        <v>53.576769423696099</v>
      </c>
      <c r="D924">
        <v>55.563880371017198</v>
      </c>
      <c r="E924">
        <v>59.330393875173897</v>
      </c>
      <c r="F924">
        <v>43.994938487539102</v>
      </c>
      <c r="G924">
        <v>18.101943660870301</v>
      </c>
      <c r="H924">
        <v>7.1142136263976301</v>
      </c>
      <c r="I924">
        <v>36.773381466237801</v>
      </c>
    </row>
    <row r="925" spans="1:9" x14ac:dyDescent="0.2">
      <c r="A925" t="s">
        <v>930</v>
      </c>
      <c r="B925">
        <v>15</v>
      </c>
      <c r="C925">
        <v>59.574898221943997</v>
      </c>
      <c r="D925">
        <v>48.746128015971202</v>
      </c>
      <c r="E925">
        <v>55.282323125331303</v>
      </c>
      <c r="F925">
        <v>38.442208355359902</v>
      </c>
      <c r="G925">
        <v>22.986535876639699</v>
      </c>
      <c r="H925">
        <v>10.389873664707901</v>
      </c>
      <c r="I925">
        <v>33.518922285205001</v>
      </c>
    </row>
    <row r="926" spans="1:9" x14ac:dyDescent="0.2">
      <c r="A926" t="s">
        <v>931</v>
      </c>
      <c r="B926">
        <v>15</v>
      </c>
      <c r="C926">
        <v>58.005489623552698</v>
      </c>
      <c r="D926">
        <v>46.24299846289</v>
      </c>
      <c r="E926">
        <v>58.502151187850899</v>
      </c>
      <c r="F926">
        <v>47.0647217584362</v>
      </c>
      <c r="G926">
        <v>27.405503169165701</v>
      </c>
      <c r="H926">
        <v>9.1436165531890303</v>
      </c>
      <c r="I926">
        <v>40.553953358070899</v>
      </c>
    </row>
    <row r="927" spans="1:9" x14ac:dyDescent="0.2">
      <c r="A927" t="s">
        <v>932</v>
      </c>
      <c r="B927">
        <v>16</v>
      </c>
      <c r="C927">
        <v>62.305185800274401</v>
      </c>
      <c r="D927">
        <v>60.749145899797298</v>
      </c>
      <c r="E927">
        <v>54.604897121908998</v>
      </c>
      <c r="F927">
        <v>47.031203455345903</v>
      </c>
      <c r="G927">
        <v>36.930363582391799</v>
      </c>
      <c r="H927">
        <v>24.259381106657401</v>
      </c>
      <c r="I927">
        <v>43.766787635004199</v>
      </c>
    </row>
    <row r="928" spans="1:9" x14ac:dyDescent="0.2">
      <c r="A928" t="s">
        <v>933</v>
      </c>
      <c r="B928">
        <v>16</v>
      </c>
      <c r="C928">
        <v>68.980092051879097</v>
      </c>
      <c r="D928">
        <v>47.841973110712097</v>
      </c>
      <c r="E928">
        <v>54.762404080897198</v>
      </c>
      <c r="F928">
        <v>40.503596090421503</v>
      </c>
      <c r="G928">
        <v>24.007204938309901</v>
      </c>
      <c r="H928">
        <v>16.518318077716501</v>
      </c>
      <c r="I928">
        <v>36.284128656185402</v>
      </c>
    </row>
    <row r="929" spans="1:9" x14ac:dyDescent="0.2">
      <c r="A929" t="s">
        <v>934</v>
      </c>
      <c r="B929">
        <v>16</v>
      </c>
      <c r="C929">
        <v>56.261184773225203</v>
      </c>
      <c r="D929">
        <v>49.754183324581398</v>
      </c>
      <c r="E929">
        <v>56.462533381503803</v>
      </c>
      <c r="F929">
        <v>47.388267999114397</v>
      </c>
      <c r="G929">
        <v>31.229548564872101</v>
      </c>
      <c r="H929">
        <v>14.007022518883099</v>
      </c>
      <c r="I929">
        <v>41.266428374881002</v>
      </c>
    </row>
    <row r="930" spans="1:9" x14ac:dyDescent="0.2">
      <c r="A930" t="s">
        <v>935</v>
      </c>
      <c r="B930">
        <v>16</v>
      </c>
      <c r="C930">
        <v>51.251767173824</v>
      </c>
      <c r="D930">
        <v>54.584996853607102</v>
      </c>
      <c r="E930">
        <v>59.173040426031697</v>
      </c>
      <c r="F930">
        <v>42.913074925904802</v>
      </c>
      <c r="G930">
        <v>5.5881073751036503</v>
      </c>
      <c r="H930">
        <v>2.1603815989101798</v>
      </c>
      <c r="I930">
        <v>30.532377463364799</v>
      </c>
    </row>
    <row r="931" spans="1:9" x14ac:dyDescent="0.2">
      <c r="A931" t="s">
        <v>936</v>
      </c>
      <c r="B931">
        <v>16</v>
      </c>
      <c r="C931">
        <v>64.461887657890401</v>
      </c>
      <c r="D931">
        <v>48.2997951607517</v>
      </c>
      <c r="E931">
        <v>58.548087669172702</v>
      </c>
      <c r="F931">
        <v>48.985067201731802</v>
      </c>
      <c r="G931">
        <v>26.804541463935699</v>
      </c>
      <c r="H931">
        <v>17.706570690357101</v>
      </c>
      <c r="I931">
        <v>30.4348046241989</v>
      </c>
    </row>
    <row r="932" spans="1:9" x14ac:dyDescent="0.2">
      <c r="A932" t="s">
        <v>937</v>
      </c>
      <c r="B932">
        <v>16</v>
      </c>
      <c r="C932">
        <v>59.2827233403587</v>
      </c>
      <c r="D932">
        <v>50.807252040146601</v>
      </c>
      <c r="E932">
        <v>59.712869058208597</v>
      </c>
      <c r="F932">
        <v>48.6487772458511</v>
      </c>
      <c r="G932">
        <v>22.120481913012899</v>
      </c>
      <c r="H932">
        <v>7.4803230282478097</v>
      </c>
      <c r="I932">
        <v>35.224093384295102</v>
      </c>
    </row>
    <row r="933" spans="1:9" x14ac:dyDescent="0.2">
      <c r="A933" t="s">
        <v>938</v>
      </c>
      <c r="B933">
        <v>16</v>
      </c>
      <c r="C933">
        <v>70.541905098090396</v>
      </c>
      <c r="D933">
        <v>46.3874951492704</v>
      </c>
      <c r="E933">
        <v>55.685133664069703</v>
      </c>
      <c r="F933">
        <v>56.208549709316202</v>
      </c>
      <c r="G933">
        <v>30.046353726447201</v>
      </c>
      <c r="H933">
        <v>30.120912963673199</v>
      </c>
      <c r="I933">
        <v>46.960483612230099</v>
      </c>
    </row>
    <row r="934" spans="1:9" x14ac:dyDescent="0.2">
      <c r="A934" t="s">
        <v>939</v>
      </c>
      <c r="B934">
        <v>16</v>
      </c>
      <c r="C934">
        <v>75.910652929251597</v>
      </c>
      <c r="D934">
        <v>48.765374093467997</v>
      </c>
      <c r="E934">
        <v>58.585050245117003</v>
      </c>
      <c r="F934">
        <v>49.174231192965998</v>
      </c>
      <c r="G934">
        <v>19.948231269641798</v>
      </c>
      <c r="H934">
        <v>18.326957817625001</v>
      </c>
      <c r="I934">
        <v>36.398900434496802</v>
      </c>
    </row>
    <row r="935" spans="1:9" x14ac:dyDescent="0.2">
      <c r="A935" t="s">
        <v>940</v>
      </c>
      <c r="B935">
        <v>16</v>
      </c>
      <c r="C935">
        <v>66.611293012830799</v>
      </c>
      <c r="D935">
        <v>47.971378629364203</v>
      </c>
      <c r="E935">
        <v>58.189304552742399</v>
      </c>
      <c r="F935">
        <v>42.611342749496004</v>
      </c>
      <c r="G935">
        <v>7.9566092841426803</v>
      </c>
      <c r="H935">
        <v>22.258032656686702</v>
      </c>
      <c r="I935">
        <v>40.570342397219399</v>
      </c>
    </row>
    <row r="936" spans="1:9" x14ac:dyDescent="0.2">
      <c r="A936" t="s">
        <v>941</v>
      </c>
      <c r="B936">
        <v>16</v>
      </c>
      <c r="C936">
        <v>71.780878122194906</v>
      </c>
      <c r="D936">
        <v>63.955309002319801</v>
      </c>
      <c r="E936">
        <v>54.665265706959197</v>
      </c>
      <c r="F936">
        <v>51.753887141903199</v>
      </c>
      <c r="G936">
        <v>37.595385597643499</v>
      </c>
      <c r="H936">
        <v>37.002497140406298</v>
      </c>
      <c r="I936">
        <v>47.896101272005097</v>
      </c>
    </row>
    <row r="937" spans="1:9" x14ac:dyDescent="0.2">
      <c r="A937" t="s">
        <v>942</v>
      </c>
      <c r="B937">
        <v>16</v>
      </c>
      <c r="C937">
        <v>66.640803886718103</v>
      </c>
      <c r="D937">
        <v>74.259590435906901</v>
      </c>
      <c r="E937">
        <v>57.465891318009398</v>
      </c>
      <c r="F937">
        <v>55.805891947795701</v>
      </c>
      <c r="G937">
        <v>36.822432252508797</v>
      </c>
      <c r="H937">
        <v>31.516127019014199</v>
      </c>
      <c r="I937">
        <v>43.294193434651099</v>
      </c>
    </row>
    <row r="938" spans="1:9" x14ac:dyDescent="0.2">
      <c r="A938" t="s">
        <v>943</v>
      </c>
      <c r="B938">
        <v>16</v>
      </c>
      <c r="C938">
        <v>62.102965337073698</v>
      </c>
      <c r="D938">
        <v>58.332939193316598</v>
      </c>
      <c r="E938">
        <v>57.255026083349897</v>
      </c>
      <c r="F938">
        <v>45.440458667162602</v>
      </c>
      <c r="G938">
        <v>19.7296199192511</v>
      </c>
      <c r="H938">
        <v>18.611339791218999</v>
      </c>
      <c r="I938">
        <v>34.267588506729901</v>
      </c>
    </row>
    <row r="939" spans="1:9" x14ac:dyDescent="0.2">
      <c r="A939" t="s">
        <v>944</v>
      </c>
      <c r="B939">
        <v>17</v>
      </c>
      <c r="C939">
        <v>77.741479296921995</v>
      </c>
      <c r="D939">
        <v>58.7131370227332</v>
      </c>
      <c r="E939">
        <v>61.314544546160398</v>
      </c>
      <c r="F939">
        <v>50.682248835366103</v>
      </c>
      <c r="G939">
        <v>11.8168312696731</v>
      </c>
      <c r="H939">
        <v>11.1569140066599</v>
      </c>
      <c r="I939">
        <v>34.186842898966297</v>
      </c>
    </row>
    <row r="940" spans="1:9" x14ac:dyDescent="0.2">
      <c r="A940" t="s">
        <v>945</v>
      </c>
      <c r="B940">
        <v>17</v>
      </c>
      <c r="C940">
        <v>71.593792675672503</v>
      </c>
      <c r="D940">
        <v>69.440583706100696</v>
      </c>
      <c r="E940">
        <v>55.793711779263099</v>
      </c>
      <c r="F940">
        <v>53.303243841323301</v>
      </c>
      <c r="G940">
        <v>27.5211213730841</v>
      </c>
      <c r="H940">
        <v>33.335780130643698</v>
      </c>
      <c r="I940">
        <v>46.977861418765002</v>
      </c>
    </row>
    <row r="941" spans="1:9" x14ac:dyDescent="0.2">
      <c r="A941" t="s">
        <v>946</v>
      </c>
      <c r="B941">
        <v>17</v>
      </c>
      <c r="C941">
        <v>73.800785739410301</v>
      </c>
      <c r="D941">
        <v>55.664645180800697</v>
      </c>
      <c r="E941">
        <v>59.285716542179799</v>
      </c>
      <c r="F941">
        <v>44.4347438669013</v>
      </c>
      <c r="G941">
        <v>19.761194912078398</v>
      </c>
      <c r="H941">
        <v>23.019239841563699</v>
      </c>
      <c r="I941">
        <v>38.6867355853866</v>
      </c>
    </row>
    <row r="942" spans="1:9" x14ac:dyDescent="0.2">
      <c r="A942" t="s">
        <v>947</v>
      </c>
      <c r="B942">
        <v>17</v>
      </c>
      <c r="C942">
        <v>79.525870640179505</v>
      </c>
      <c r="D942">
        <v>70.723910754198599</v>
      </c>
      <c r="E942">
        <v>55.969197564301098</v>
      </c>
      <c r="F942">
        <v>52.8443621500926</v>
      </c>
      <c r="G942">
        <v>38.522887561113102</v>
      </c>
      <c r="H942">
        <v>41.081900734117099</v>
      </c>
      <c r="I942">
        <v>47.0919092025404</v>
      </c>
    </row>
    <row r="943" spans="1:9" x14ac:dyDescent="0.2">
      <c r="A943" t="s">
        <v>948</v>
      </c>
      <c r="B943">
        <v>17</v>
      </c>
      <c r="C943">
        <v>70.216604492582903</v>
      </c>
      <c r="D943">
        <v>63.373397364830097</v>
      </c>
      <c r="E943">
        <v>56.427544739719799</v>
      </c>
      <c r="F943">
        <v>46.853951493898002</v>
      </c>
      <c r="G943">
        <v>12.886276220229099</v>
      </c>
      <c r="H943">
        <v>15.524074631960399</v>
      </c>
      <c r="I943">
        <v>32.412963308638602</v>
      </c>
    </row>
    <row r="944" spans="1:9" x14ac:dyDescent="0.2">
      <c r="A944" t="s">
        <v>949</v>
      </c>
      <c r="B944">
        <v>17</v>
      </c>
      <c r="C944">
        <v>67.767755483762897</v>
      </c>
      <c r="D944">
        <v>57.307201547086699</v>
      </c>
      <c r="E944">
        <v>54.648863071484797</v>
      </c>
      <c r="F944">
        <v>47.2566289323535</v>
      </c>
      <c r="G944">
        <v>14.685098837416801</v>
      </c>
      <c r="H944">
        <v>26.412153246156802</v>
      </c>
      <c r="I944">
        <v>35.044356551733003</v>
      </c>
    </row>
    <row r="945" spans="1:9" x14ac:dyDescent="0.2">
      <c r="A945" t="s">
        <v>950</v>
      </c>
      <c r="B945">
        <v>17</v>
      </c>
      <c r="C945">
        <v>63.3404500410252</v>
      </c>
      <c r="D945">
        <v>58.203244697809502</v>
      </c>
      <c r="E945">
        <v>58.310982529649699</v>
      </c>
      <c r="F945">
        <v>46.125377698549798</v>
      </c>
      <c r="G945">
        <v>6.92711288811957</v>
      </c>
      <c r="H945">
        <v>11.207271606681401</v>
      </c>
      <c r="I945">
        <v>39.162628515347301</v>
      </c>
    </row>
    <row r="946" spans="1:9" x14ac:dyDescent="0.2">
      <c r="A946" t="s">
        <v>951</v>
      </c>
      <c r="B946">
        <v>17</v>
      </c>
      <c r="C946">
        <v>71.101613521769806</v>
      </c>
      <c r="D946">
        <v>59.118574032182998</v>
      </c>
      <c r="E946">
        <v>57.9651492625161</v>
      </c>
      <c r="F946">
        <v>50.8687303760913</v>
      </c>
      <c r="G946">
        <v>29.724314503418601</v>
      </c>
      <c r="H946">
        <v>23.826256177390899</v>
      </c>
      <c r="I946">
        <v>37.582565822428798</v>
      </c>
    </row>
    <row r="947" spans="1:9" x14ac:dyDescent="0.2">
      <c r="A947" t="s">
        <v>952</v>
      </c>
      <c r="B947">
        <v>17</v>
      </c>
      <c r="C947">
        <v>63.431420074908097</v>
      </c>
      <c r="D947">
        <v>67.745153620085603</v>
      </c>
      <c r="E947">
        <v>58.519119590100097</v>
      </c>
      <c r="F947">
        <v>54.848970626103799</v>
      </c>
      <c r="G947">
        <v>22.6649823045232</v>
      </c>
      <c r="H947">
        <v>37.307474004292999</v>
      </c>
      <c r="I947">
        <v>44.440875933114597</v>
      </c>
    </row>
    <row r="948" spans="1:9" x14ac:dyDescent="0.2">
      <c r="A948" t="s">
        <v>953</v>
      </c>
      <c r="B948">
        <v>13</v>
      </c>
      <c r="C948">
        <v>59.525179443548801</v>
      </c>
      <c r="D948">
        <v>60.313429069569501</v>
      </c>
      <c r="E948">
        <v>58.610006630729799</v>
      </c>
      <c r="F948">
        <v>58.079812091393102</v>
      </c>
      <c r="G948">
        <v>47.5562876543435</v>
      </c>
      <c r="H948">
        <v>19.696646029640299</v>
      </c>
      <c r="I948">
        <v>47.7861219038302</v>
      </c>
    </row>
    <row r="949" spans="1:9" x14ac:dyDescent="0.2">
      <c r="A949" t="s">
        <v>954</v>
      </c>
      <c r="B949">
        <v>17</v>
      </c>
      <c r="C949">
        <v>65.348403101322205</v>
      </c>
      <c r="D949">
        <v>54.712498064326702</v>
      </c>
      <c r="E949">
        <v>58.304164062142803</v>
      </c>
      <c r="F949">
        <v>49.2549007270988</v>
      </c>
      <c r="G949">
        <v>20.057330660445398</v>
      </c>
      <c r="H949">
        <v>7.4731637061202996</v>
      </c>
      <c r="I949">
        <v>35.913275762586501</v>
      </c>
    </row>
    <row r="950" spans="1:9" x14ac:dyDescent="0.2">
      <c r="A950" t="s">
        <v>955</v>
      </c>
      <c r="B950">
        <v>17</v>
      </c>
      <c r="C950">
        <v>55.645010010678703</v>
      </c>
      <c r="D950">
        <v>46.398434200264298</v>
      </c>
      <c r="E950">
        <v>60.469439593823402</v>
      </c>
      <c r="F950">
        <v>47.271239211892002</v>
      </c>
      <c r="G950">
        <v>18.046271493667501</v>
      </c>
      <c r="H950">
        <v>5.6411933902558697</v>
      </c>
      <c r="I950">
        <v>30.367399817354201</v>
      </c>
    </row>
    <row r="951" spans="1:9" x14ac:dyDescent="0.2">
      <c r="A951" t="s">
        <v>956</v>
      </c>
      <c r="B951">
        <v>18</v>
      </c>
      <c r="C951">
        <v>66.246797695943201</v>
      </c>
      <c r="D951">
        <v>64.183802810558205</v>
      </c>
      <c r="E951">
        <v>61.2303651635888</v>
      </c>
      <c r="F951">
        <v>47.504851179913501</v>
      </c>
      <c r="G951">
        <v>27.645483088729701</v>
      </c>
      <c r="H951">
        <v>21.224800351316201</v>
      </c>
      <c r="I951">
        <v>41.088688098113003</v>
      </c>
    </row>
    <row r="952" spans="1:9" x14ac:dyDescent="0.2">
      <c r="A952" t="s">
        <v>957</v>
      </c>
      <c r="B952">
        <v>13</v>
      </c>
      <c r="C952">
        <v>50.9211957679316</v>
      </c>
      <c r="D952">
        <v>51.779918150353197</v>
      </c>
      <c r="E952">
        <v>57.651098700903802</v>
      </c>
      <c r="F952">
        <v>53.9105505939267</v>
      </c>
      <c r="G952">
        <v>46.713169939472401</v>
      </c>
      <c r="H952">
        <v>11.049536187353</v>
      </c>
      <c r="I952">
        <v>38.809448839199199</v>
      </c>
    </row>
    <row r="953" spans="1:9" x14ac:dyDescent="0.2">
      <c r="A953" t="s">
        <v>958</v>
      </c>
      <c r="B953">
        <v>18</v>
      </c>
      <c r="C953">
        <v>69.427496160567799</v>
      </c>
      <c r="D953">
        <v>62.151002202086197</v>
      </c>
      <c r="E953">
        <v>59.152001115079699</v>
      </c>
      <c r="F953">
        <v>56.676608708420297</v>
      </c>
      <c r="G953">
        <v>39.595913010169497</v>
      </c>
      <c r="H953">
        <v>41.652280871056597</v>
      </c>
      <c r="I953">
        <v>51.816519391745899</v>
      </c>
    </row>
    <row r="954" spans="1:9" x14ac:dyDescent="0.2">
      <c r="A954" t="s">
        <v>959</v>
      </c>
      <c r="B954">
        <v>18</v>
      </c>
      <c r="C954">
        <v>64.233708162801904</v>
      </c>
      <c r="D954">
        <v>67.378701682498402</v>
      </c>
      <c r="E954">
        <v>59.764819177503099</v>
      </c>
      <c r="F954">
        <v>53.852778117661799</v>
      </c>
      <c r="G954">
        <v>32.6157725010452</v>
      </c>
      <c r="H954">
        <v>39.1127066060142</v>
      </c>
      <c r="I954">
        <v>44.948270463212801</v>
      </c>
    </row>
    <row r="955" spans="1:9" x14ac:dyDescent="0.2">
      <c r="A955" t="s">
        <v>960</v>
      </c>
      <c r="B955">
        <v>18</v>
      </c>
      <c r="C955">
        <v>74.643225240329599</v>
      </c>
      <c r="D955">
        <v>68.649994895264996</v>
      </c>
      <c r="E955">
        <v>59.814090757272403</v>
      </c>
      <c r="F955">
        <v>52.354491340145998</v>
      </c>
      <c r="G955">
        <v>35.401896508162601</v>
      </c>
      <c r="H955">
        <v>25.7673839011848</v>
      </c>
      <c r="I955">
        <v>42.3258007761995</v>
      </c>
    </row>
    <row r="956" spans="1:9" x14ac:dyDescent="0.2">
      <c r="A956" t="s">
        <v>961</v>
      </c>
      <c r="B956">
        <v>18</v>
      </c>
      <c r="C956">
        <v>68.132794956745499</v>
      </c>
      <c r="D956">
        <v>57.488356176816097</v>
      </c>
      <c r="E956">
        <v>57.686337784287304</v>
      </c>
      <c r="F956">
        <v>49.818789402088598</v>
      </c>
      <c r="G956">
        <v>33.415275608916303</v>
      </c>
      <c r="H956">
        <v>27.081297959385399</v>
      </c>
      <c r="I956">
        <v>47.830515623056201</v>
      </c>
    </row>
    <row r="957" spans="1:9" x14ac:dyDescent="0.2">
      <c r="A957" t="s">
        <v>962</v>
      </c>
      <c r="B957">
        <v>13</v>
      </c>
      <c r="C957">
        <v>58.614894795959103</v>
      </c>
      <c r="D957">
        <v>59.661293955276598</v>
      </c>
      <c r="E957">
        <v>57.777457933578397</v>
      </c>
      <c r="F957">
        <v>53.607527074162697</v>
      </c>
      <c r="G957">
        <v>50.144704322704101</v>
      </c>
      <c r="H957">
        <v>24.3172860227595</v>
      </c>
      <c r="I957">
        <v>47.185181236567601</v>
      </c>
    </row>
    <row r="958" spans="1:9" x14ac:dyDescent="0.2">
      <c r="A958" t="s">
        <v>963</v>
      </c>
      <c r="B958">
        <v>13</v>
      </c>
      <c r="C958">
        <v>59.019236882687999</v>
      </c>
      <c r="D958">
        <v>47.761840161541997</v>
      </c>
      <c r="E958">
        <v>58.284799257422897</v>
      </c>
      <c r="F958">
        <v>52.745714170331503</v>
      </c>
      <c r="G958">
        <v>28.242011610413201</v>
      </c>
      <c r="H958">
        <v>11.2512105330292</v>
      </c>
      <c r="I958">
        <v>33.604854331899297</v>
      </c>
    </row>
    <row r="959" spans="1:9" x14ac:dyDescent="0.2">
      <c r="A959" t="s">
        <v>964</v>
      </c>
      <c r="B959">
        <v>13</v>
      </c>
      <c r="C959">
        <v>57.2551425816605</v>
      </c>
      <c r="D959">
        <v>47.944670020673001</v>
      </c>
      <c r="E959">
        <v>58.486902304185897</v>
      </c>
      <c r="F959">
        <v>49.423402506936398</v>
      </c>
      <c r="G959">
        <v>26.0051843095872</v>
      </c>
      <c r="H959">
        <v>12.951342826063099</v>
      </c>
      <c r="I959">
        <v>28.775709784067399</v>
      </c>
    </row>
    <row r="960" spans="1:9" x14ac:dyDescent="0.2">
      <c r="A960" t="s">
        <v>965</v>
      </c>
      <c r="B960">
        <v>13</v>
      </c>
      <c r="C960">
        <v>64.820594328951699</v>
      </c>
      <c r="D960">
        <v>58.685815426845402</v>
      </c>
      <c r="E960">
        <v>55.338014841363602</v>
      </c>
      <c r="F960">
        <v>54.858593326179601</v>
      </c>
      <c r="G960">
        <v>37.986940061061901</v>
      </c>
      <c r="H960">
        <v>33.817536134413203</v>
      </c>
      <c r="I960">
        <v>40.173093143245602</v>
      </c>
    </row>
    <row r="961" spans="1:9" x14ac:dyDescent="0.2">
      <c r="A961" t="s">
        <v>966</v>
      </c>
      <c r="B961">
        <v>13</v>
      </c>
      <c r="C961">
        <v>56.719075054566098</v>
      </c>
      <c r="D961">
        <v>53.676966395345502</v>
      </c>
      <c r="E961">
        <v>55.084734642497899</v>
      </c>
      <c r="F961">
        <v>56.494861919319099</v>
      </c>
      <c r="G961">
        <v>45.559026374659297</v>
      </c>
      <c r="H961">
        <v>28.933116812803299</v>
      </c>
      <c r="I961">
        <v>44.728977717320397</v>
      </c>
    </row>
    <row r="962" spans="1:9" x14ac:dyDescent="0.2">
      <c r="A962" t="s">
        <v>967</v>
      </c>
      <c r="B962">
        <v>13</v>
      </c>
      <c r="C962">
        <v>54.899370247822702</v>
      </c>
      <c r="D962">
        <v>50.849710273977102</v>
      </c>
      <c r="E962">
        <v>58.955486545384197</v>
      </c>
      <c r="F962">
        <v>53.439694301070297</v>
      </c>
      <c r="G962">
        <v>34.521065430128402</v>
      </c>
      <c r="H962">
        <v>14.4692437166254</v>
      </c>
      <c r="I962">
        <v>37.403528663128597</v>
      </c>
    </row>
    <row r="963" spans="1:9" x14ac:dyDescent="0.2">
      <c r="A963" t="s">
        <v>968</v>
      </c>
      <c r="B963">
        <v>13</v>
      </c>
      <c r="C963">
        <v>59.322398646395698</v>
      </c>
      <c r="D963">
        <v>57.267470741865303</v>
      </c>
      <c r="E963">
        <v>56.740780157778502</v>
      </c>
      <c r="F963">
        <v>54.018884726164501</v>
      </c>
      <c r="G963">
        <v>33.821687634901998</v>
      </c>
      <c r="H963">
        <v>20.7694528345897</v>
      </c>
      <c r="I963">
        <v>38.751762691703199</v>
      </c>
    </row>
    <row r="964" spans="1:9" x14ac:dyDescent="0.2">
      <c r="A964" t="s">
        <v>969</v>
      </c>
      <c r="B964">
        <v>13</v>
      </c>
      <c r="C964">
        <v>63.091901096910703</v>
      </c>
      <c r="D964">
        <v>57.896995805023401</v>
      </c>
      <c r="E964">
        <v>57.100425835366003</v>
      </c>
      <c r="F964">
        <v>52.109887274711603</v>
      </c>
      <c r="G964">
        <v>21.386415597164</v>
      </c>
      <c r="H964">
        <v>16.032273075952901</v>
      </c>
      <c r="I964">
        <v>36.314404036747</v>
      </c>
    </row>
    <row r="965" spans="1:9" x14ac:dyDescent="0.2">
      <c r="A965" t="s">
        <v>970</v>
      </c>
      <c r="B965">
        <v>18</v>
      </c>
      <c r="C965">
        <v>59.748259153044899</v>
      </c>
      <c r="D965">
        <v>61.055688107887804</v>
      </c>
      <c r="E965">
        <v>56.5640567749575</v>
      </c>
      <c r="F965">
        <v>50.995143743768303</v>
      </c>
      <c r="G965">
        <v>37.570584558951403</v>
      </c>
      <c r="H965">
        <v>42.577022637857397</v>
      </c>
      <c r="I965">
        <v>37.4712938783724</v>
      </c>
    </row>
    <row r="966" spans="1:9" x14ac:dyDescent="0.2">
      <c r="A966" t="s">
        <v>971</v>
      </c>
      <c r="B966">
        <v>14</v>
      </c>
      <c r="C966">
        <v>60.411632154694303</v>
      </c>
      <c r="D966">
        <v>61.5854155320513</v>
      </c>
      <c r="E966">
        <v>53.351114167106402</v>
      </c>
      <c r="F966">
        <v>48.320312061890803</v>
      </c>
      <c r="G966">
        <v>29.988396923515602</v>
      </c>
      <c r="H966">
        <v>24.925976911629199</v>
      </c>
      <c r="I966">
        <v>44.178668522129101</v>
      </c>
    </row>
    <row r="967" spans="1:9" x14ac:dyDescent="0.2">
      <c r="A967" t="s">
        <v>972</v>
      </c>
      <c r="B967">
        <v>14</v>
      </c>
      <c r="C967">
        <v>59.802626155415503</v>
      </c>
      <c r="D967">
        <v>54.395505115732099</v>
      </c>
      <c r="E967">
        <v>55.365867950510498</v>
      </c>
      <c r="F967">
        <v>51.652887464711398</v>
      </c>
      <c r="G967">
        <v>27.840871254876099</v>
      </c>
      <c r="H967">
        <v>30.6151396645236</v>
      </c>
      <c r="I967">
        <v>41.072690588277197</v>
      </c>
    </row>
    <row r="968" spans="1:9" x14ac:dyDescent="0.2">
      <c r="A968" t="s">
        <v>973</v>
      </c>
      <c r="B968">
        <v>14</v>
      </c>
      <c r="C968">
        <v>63.164486123699497</v>
      </c>
      <c r="D968">
        <v>59.661335886539</v>
      </c>
      <c r="E968">
        <v>55.065851738531101</v>
      </c>
      <c r="F968">
        <v>41.319842864977304</v>
      </c>
      <c r="G968">
        <v>19.006337021511101</v>
      </c>
      <c r="H968">
        <v>31.405801105411399</v>
      </c>
      <c r="I968">
        <v>38.378058001994802</v>
      </c>
    </row>
    <row r="969" spans="1:9" x14ac:dyDescent="0.2">
      <c r="A969" t="s">
        <v>974</v>
      </c>
      <c r="B969">
        <v>14</v>
      </c>
      <c r="C969">
        <v>62.916003097211401</v>
      </c>
      <c r="D969">
        <v>49.918720379618499</v>
      </c>
      <c r="E969">
        <v>57.493838417575702</v>
      </c>
      <c r="F969">
        <v>44.167086986535701</v>
      </c>
      <c r="G969">
        <v>18.502427226317302</v>
      </c>
      <c r="H969">
        <v>8.522681341418</v>
      </c>
      <c r="I969">
        <v>36.302042546216903</v>
      </c>
    </row>
    <row r="970" spans="1:9" x14ac:dyDescent="0.2">
      <c r="A970" t="s">
        <v>975</v>
      </c>
      <c r="B970">
        <v>14</v>
      </c>
      <c r="C970">
        <v>67.745376126516504</v>
      </c>
      <c r="D970">
        <v>50.713546040632302</v>
      </c>
      <c r="E970">
        <v>56.595978662388802</v>
      </c>
      <c r="F970">
        <v>49.458505438217998</v>
      </c>
      <c r="G970">
        <v>31.592769405263802</v>
      </c>
      <c r="H970">
        <v>24.149155710970099</v>
      </c>
      <c r="I970">
        <v>41.405625785316303</v>
      </c>
    </row>
    <row r="971" spans="1:9" x14ac:dyDescent="0.2">
      <c r="A971" t="s">
        <v>976</v>
      </c>
      <c r="B971">
        <v>14</v>
      </c>
      <c r="C971">
        <v>63.721357077256698</v>
      </c>
      <c r="D971">
        <v>49.6800092266676</v>
      </c>
      <c r="E971">
        <v>55.540031256754801</v>
      </c>
      <c r="F971">
        <v>44.105248400512899</v>
      </c>
      <c r="G971">
        <v>33.445176040189097</v>
      </c>
      <c r="H971">
        <v>32.024241643470397</v>
      </c>
      <c r="I971">
        <v>46.819654509244799</v>
      </c>
    </row>
    <row r="972" spans="1:9" x14ac:dyDescent="0.2">
      <c r="A972" t="s">
        <v>977</v>
      </c>
      <c r="B972">
        <v>14</v>
      </c>
      <c r="C972">
        <v>62.566338685143997</v>
      </c>
      <c r="D972">
        <v>64.6646173911424</v>
      </c>
      <c r="E972">
        <v>56.266231011172401</v>
      </c>
      <c r="F972">
        <v>49.811344436938498</v>
      </c>
      <c r="G972">
        <v>31.842987851867999</v>
      </c>
      <c r="H972">
        <v>14.3477806325348</v>
      </c>
      <c r="I972">
        <v>39.3521327638339</v>
      </c>
    </row>
    <row r="973" spans="1:9" x14ac:dyDescent="0.2">
      <c r="A973" t="s">
        <v>978</v>
      </c>
      <c r="B973">
        <v>14</v>
      </c>
      <c r="C973">
        <v>57.323916644317798</v>
      </c>
      <c r="D973">
        <v>58.851700843183103</v>
      </c>
      <c r="E973">
        <v>55.532202722311801</v>
      </c>
      <c r="F973">
        <v>45.461960321856303</v>
      </c>
      <c r="G973">
        <v>21.2873576485675</v>
      </c>
      <c r="H973">
        <v>14.0627702351841</v>
      </c>
      <c r="I973">
        <v>37.2563129910532</v>
      </c>
    </row>
    <row r="974" spans="1:9" x14ac:dyDescent="0.2">
      <c r="A974" t="s">
        <v>979</v>
      </c>
      <c r="B974">
        <v>14</v>
      </c>
      <c r="C974">
        <v>61.208142910053297</v>
      </c>
      <c r="D974">
        <v>48.709539113027503</v>
      </c>
      <c r="E974">
        <v>56.190783696241702</v>
      </c>
      <c r="F974">
        <v>44.378102263356702</v>
      </c>
      <c r="G974">
        <v>4.8668882621814697</v>
      </c>
      <c r="H974">
        <v>6.28919099975412</v>
      </c>
      <c r="I974">
        <v>35.504822051136102</v>
      </c>
    </row>
    <row r="975" spans="1:9" x14ac:dyDescent="0.2">
      <c r="A975" t="s">
        <v>980</v>
      </c>
      <c r="B975">
        <v>13</v>
      </c>
      <c r="C975">
        <v>48.409962790454699</v>
      </c>
      <c r="D975">
        <v>44.039900713649601</v>
      </c>
      <c r="E975">
        <v>54.329532153390304</v>
      </c>
      <c r="F975">
        <v>53.946404971953598</v>
      </c>
      <c r="G975">
        <v>35.815928784641798</v>
      </c>
      <c r="H975">
        <v>-0.64661935165020901</v>
      </c>
      <c r="I975">
        <v>43.985381802093301</v>
      </c>
    </row>
    <row r="976" spans="1:9" x14ac:dyDescent="0.2">
      <c r="A976" t="s">
        <v>981</v>
      </c>
      <c r="B976">
        <v>14</v>
      </c>
      <c r="C976">
        <v>55.444842883764203</v>
      </c>
      <c r="D976">
        <v>57.974567319166098</v>
      </c>
      <c r="E976">
        <v>57.768255632526802</v>
      </c>
      <c r="F976">
        <v>51.963008541375103</v>
      </c>
      <c r="G976">
        <v>27.254869550439601</v>
      </c>
      <c r="H976">
        <v>16.808234905631199</v>
      </c>
      <c r="I976">
        <v>34.122855327818201</v>
      </c>
    </row>
    <row r="977" spans="1:9" x14ac:dyDescent="0.2">
      <c r="A977" t="s">
        <v>982</v>
      </c>
      <c r="B977">
        <v>13</v>
      </c>
      <c r="C977">
        <v>63.647675926847498</v>
      </c>
      <c r="D977">
        <v>42.776366783890097</v>
      </c>
      <c r="E977">
        <v>55.450765024587298</v>
      </c>
      <c r="F977">
        <v>44.801116330071501</v>
      </c>
      <c r="G977">
        <v>34.973549185713701</v>
      </c>
      <c r="H977">
        <v>22.1910053684669</v>
      </c>
      <c r="I977">
        <v>40.450623689075798</v>
      </c>
    </row>
    <row r="978" spans="1:9" x14ac:dyDescent="0.2">
      <c r="A978" t="s">
        <v>983</v>
      </c>
      <c r="B978">
        <v>14</v>
      </c>
      <c r="C978">
        <v>64.341402525272699</v>
      </c>
      <c r="D978">
        <v>63.144455543255198</v>
      </c>
      <c r="E978">
        <v>57.383120987646599</v>
      </c>
      <c r="F978">
        <v>49.827657670008001</v>
      </c>
      <c r="G978">
        <v>32.798383174653601</v>
      </c>
      <c r="H978">
        <v>24.512578048257499</v>
      </c>
      <c r="I978">
        <v>42.678446181905201</v>
      </c>
    </row>
    <row r="979" spans="1:9" x14ac:dyDescent="0.2">
      <c r="A979" t="s">
        <v>984</v>
      </c>
      <c r="B979">
        <v>14</v>
      </c>
      <c r="C979">
        <v>51.818797397353798</v>
      </c>
      <c r="D979">
        <v>45.684531474308997</v>
      </c>
      <c r="E979">
        <v>60.671533438261399</v>
      </c>
      <c r="F979">
        <v>41.764757672963299</v>
      </c>
      <c r="G979">
        <v>23.314118016569999</v>
      </c>
      <c r="H979">
        <v>5.6923594960183603</v>
      </c>
      <c r="I979">
        <v>33.286176033717197</v>
      </c>
    </row>
    <row r="980" spans="1:9" x14ac:dyDescent="0.2">
      <c r="A980" t="s">
        <v>985</v>
      </c>
      <c r="B980">
        <v>14</v>
      </c>
      <c r="C980">
        <v>49.188731546208402</v>
      </c>
      <c r="D980">
        <v>59.393656493635497</v>
      </c>
      <c r="E980">
        <v>56.189621446875599</v>
      </c>
      <c r="F980">
        <v>48.195125624701397</v>
      </c>
      <c r="G980">
        <v>20.8744641408056</v>
      </c>
      <c r="H980">
        <v>16.424486399332299</v>
      </c>
      <c r="I980">
        <v>36.3891546682203</v>
      </c>
    </row>
    <row r="981" spans="1:9" x14ac:dyDescent="0.2">
      <c r="A981" t="s">
        <v>986</v>
      </c>
      <c r="B981">
        <v>14</v>
      </c>
      <c r="C981">
        <v>60.092511578575703</v>
      </c>
      <c r="D981">
        <v>41.688921487538998</v>
      </c>
      <c r="E981">
        <v>59.109248578375698</v>
      </c>
      <c r="F981">
        <v>40.797106006676401</v>
      </c>
      <c r="G981">
        <v>13.156336229498001</v>
      </c>
      <c r="H981">
        <v>2.71988394302827</v>
      </c>
      <c r="I981">
        <v>33.591885654798702</v>
      </c>
    </row>
    <row r="982" spans="1:9" x14ac:dyDescent="0.2">
      <c r="A982" t="s">
        <v>987</v>
      </c>
      <c r="B982">
        <v>14</v>
      </c>
      <c r="C982">
        <v>60.7629010599126</v>
      </c>
      <c r="D982">
        <v>45.7585812710022</v>
      </c>
      <c r="E982">
        <v>58.522963189012998</v>
      </c>
      <c r="F982">
        <v>40.907182800028103</v>
      </c>
      <c r="G982">
        <v>18.610149999838999</v>
      </c>
      <c r="H982">
        <v>5.0030140586087004</v>
      </c>
      <c r="I982">
        <v>33.176212232139598</v>
      </c>
    </row>
    <row r="983" spans="1:9" x14ac:dyDescent="0.2">
      <c r="A983" t="s">
        <v>988</v>
      </c>
      <c r="B983">
        <v>14</v>
      </c>
      <c r="C983">
        <v>53.929710169778197</v>
      </c>
      <c r="D983">
        <v>46.158262267478698</v>
      </c>
      <c r="E983">
        <v>59.4162991555459</v>
      </c>
      <c r="F983">
        <v>39.255158996407197</v>
      </c>
      <c r="G983">
        <v>13.7088318864151</v>
      </c>
      <c r="H983">
        <v>3.1251030400419899</v>
      </c>
      <c r="I983">
        <v>36.769480801255398</v>
      </c>
    </row>
    <row r="984" spans="1:9" x14ac:dyDescent="0.2">
      <c r="A984" t="s">
        <v>989</v>
      </c>
      <c r="B984">
        <v>15</v>
      </c>
      <c r="C984">
        <v>67.553239868071103</v>
      </c>
      <c r="D984">
        <v>56.851585389588102</v>
      </c>
      <c r="E984">
        <v>58.916074586020997</v>
      </c>
      <c r="F984">
        <v>50.485441873536203</v>
      </c>
      <c r="G984">
        <v>20.224593445273602</v>
      </c>
      <c r="H984">
        <v>28.070138313043799</v>
      </c>
      <c r="I984">
        <v>44.653258877997402</v>
      </c>
    </row>
    <row r="985" spans="1:9" x14ac:dyDescent="0.2">
      <c r="A985" t="s">
        <v>990</v>
      </c>
      <c r="B985">
        <v>15</v>
      </c>
      <c r="C985">
        <v>64.859990437194597</v>
      </c>
      <c r="D985">
        <v>54.451204398072498</v>
      </c>
      <c r="E985">
        <v>58.1501519122912</v>
      </c>
      <c r="F985">
        <v>50.288278237996899</v>
      </c>
      <c r="G985">
        <v>19.930886550272799</v>
      </c>
      <c r="H985">
        <v>20.007045036071101</v>
      </c>
      <c r="I985">
        <v>41.595681443062198</v>
      </c>
    </row>
    <row r="986" spans="1:9" x14ac:dyDescent="0.2">
      <c r="A986" t="s">
        <v>991</v>
      </c>
      <c r="B986">
        <v>15</v>
      </c>
      <c r="C986">
        <v>61.5323198072781</v>
      </c>
      <c r="D986">
        <v>43.596862645799597</v>
      </c>
      <c r="E986">
        <v>59.313422119407797</v>
      </c>
      <c r="F986">
        <v>55.0744118280412</v>
      </c>
      <c r="G986">
        <v>27.792340480437101</v>
      </c>
      <c r="H986">
        <v>24.403550665040001</v>
      </c>
      <c r="I986">
        <v>35.386169533956803</v>
      </c>
    </row>
    <row r="987" spans="1:9" x14ac:dyDescent="0.2">
      <c r="A987" t="s">
        <v>992</v>
      </c>
      <c r="B987">
        <v>15</v>
      </c>
      <c r="C987">
        <v>65.080969991964594</v>
      </c>
      <c r="D987">
        <v>43.7537235607696</v>
      </c>
      <c r="E987">
        <v>54.393488896908799</v>
      </c>
      <c r="F987">
        <v>49.768484964205697</v>
      </c>
      <c r="G987">
        <v>26.617385479304701</v>
      </c>
      <c r="H987">
        <v>25.925980943938502</v>
      </c>
      <c r="I987">
        <v>31.920707932192698</v>
      </c>
    </row>
    <row r="988" spans="1:9" x14ac:dyDescent="0.2">
      <c r="A988" t="s">
        <v>993</v>
      </c>
      <c r="B988">
        <v>15</v>
      </c>
      <c r="C988">
        <v>66.354549597382203</v>
      </c>
      <c r="D988">
        <v>45.312597713752403</v>
      </c>
      <c r="E988">
        <v>56.889999805738398</v>
      </c>
      <c r="F988">
        <v>54.782139938690896</v>
      </c>
      <c r="G988">
        <v>34.915306431491601</v>
      </c>
      <c r="H988">
        <v>27.797376756735598</v>
      </c>
      <c r="I988">
        <v>33.245252835839402</v>
      </c>
    </row>
    <row r="989" spans="1:9" x14ac:dyDescent="0.2">
      <c r="A989" t="s">
        <v>994</v>
      </c>
      <c r="B989">
        <v>15</v>
      </c>
      <c r="C989">
        <v>60.663603849078001</v>
      </c>
      <c r="D989">
        <v>61.286353999345998</v>
      </c>
      <c r="E989">
        <v>58.304389745447502</v>
      </c>
      <c r="F989">
        <v>49.440695972799098</v>
      </c>
      <c r="G989">
        <v>9.9117500806077992</v>
      </c>
      <c r="H989">
        <v>24.6545342452714</v>
      </c>
      <c r="I989">
        <v>38.613235234642403</v>
      </c>
    </row>
    <row r="990" spans="1:9" x14ac:dyDescent="0.2">
      <c r="A990" t="s">
        <v>995</v>
      </c>
      <c r="B990">
        <v>15</v>
      </c>
      <c r="C990">
        <v>67.545606839513397</v>
      </c>
      <c r="D990">
        <v>66.660720376500805</v>
      </c>
      <c r="E990">
        <v>58.805133498940897</v>
      </c>
      <c r="F990">
        <v>49.922771109275999</v>
      </c>
      <c r="G990">
        <v>20.977540992270502</v>
      </c>
      <c r="H990">
        <v>20.827511247822098</v>
      </c>
      <c r="I990">
        <v>37.764002855625797</v>
      </c>
    </row>
    <row r="991" spans="1:9" x14ac:dyDescent="0.2">
      <c r="A991" t="s">
        <v>996</v>
      </c>
      <c r="B991">
        <v>15</v>
      </c>
      <c r="C991">
        <v>59.2531522400974</v>
      </c>
      <c r="D991">
        <v>71.881586238970897</v>
      </c>
      <c r="E991">
        <v>57.681502552654202</v>
      </c>
      <c r="F991">
        <v>51.294833814507001</v>
      </c>
      <c r="G991">
        <v>12.7378915472215</v>
      </c>
      <c r="H991">
        <v>16.133405167215599</v>
      </c>
      <c r="I991">
        <v>35.988729240632303</v>
      </c>
    </row>
    <row r="992" spans="1:9" x14ac:dyDescent="0.2">
      <c r="A992" t="s">
        <v>997</v>
      </c>
      <c r="B992">
        <v>15</v>
      </c>
      <c r="C992">
        <v>47.245935742399297</v>
      </c>
      <c r="D992">
        <v>51.264567723397498</v>
      </c>
      <c r="E992">
        <v>58.29611828142</v>
      </c>
      <c r="F992">
        <v>45.100577015317398</v>
      </c>
      <c r="G992">
        <v>3.9577913354659602</v>
      </c>
      <c r="H992">
        <v>5.2974619489566903</v>
      </c>
      <c r="I992">
        <v>26.940662746666</v>
      </c>
    </row>
    <row r="993" spans="1:9" x14ac:dyDescent="0.2">
      <c r="A993" t="s">
        <v>998</v>
      </c>
      <c r="B993">
        <v>15</v>
      </c>
      <c r="C993">
        <v>61.196032669227201</v>
      </c>
      <c r="D993">
        <v>57.101170739897697</v>
      </c>
      <c r="E993">
        <v>62.570564236534203</v>
      </c>
      <c r="F993">
        <v>51.299473909595299</v>
      </c>
      <c r="G993">
        <v>18.4651648202526</v>
      </c>
      <c r="H993">
        <v>10.7316070630069</v>
      </c>
      <c r="I993">
        <v>31.304590161164199</v>
      </c>
    </row>
    <row r="994" spans="1:9" x14ac:dyDescent="0.2">
      <c r="A994" t="s">
        <v>999</v>
      </c>
      <c r="B994">
        <v>15</v>
      </c>
      <c r="C994">
        <v>61.159657564833701</v>
      </c>
      <c r="D994">
        <v>55.424565018650704</v>
      </c>
      <c r="E994">
        <v>61.621629491825701</v>
      </c>
      <c r="F994">
        <v>53.203480202865798</v>
      </c>
      <c r="G994">
        <v>24.808330458531199</v>
      </c>
      <c r="H994">
        <v>25.909147190040301</v>
      </c>
      <c r="I994">
        <v>30.954507690884999</v>
      </c>
    </row>
    <row r="995" spans="1:9" x14ac:dyDescent="0.2">
      <c r="A995" t="s">
        <v>1000</v>
      </c>
      <c r="B995">
        <v>15</v>
      </c>
      <c r="C995">
        <v>65.969671510687604</v>
      </c>
      <c r="D995">
        <v>66.6638389844165</v>
      </c>
      <c r="E995">
        <v>60.679622837732403</v>
      </c>
      <c r="F995">
        <v>56.766907704921003</v>
      </c>
      <c r="G995">
        <v>29.725350188520299</v>
      </c>
      <c r="H995">
        <v>41.336833824636301</v>
      </c>
      <c r="I995">
        <v>37.933898791006399</v>
      </c>
    </row>
    <row r="996" spans="1:9" x14ac:dyDescent="0.2">
      <c r="A996" t="s">
        <v>1001</v>
      </c>
      <c r="B996">
        <v>15</v>
      </c>
      <c r="C996">
        <v>61.8600344952429</v>
      </c>
      <c r="D996">
        <v>51.860569542294598</v>
      </c>
      <c r="E996">
        <v>58.505751553616697</v>
      </c>
      <c r="F996">
        <v>47.823681891752301</v>
      </c>
      <c r="G996">
        <v>21.451346458716301</v>
      </c>
      <c r="H996">
        <v>21.488776570429501</v>
      </c>
      <c r="I996">
        <v>41.264995347663799</v>
      </c>
    </row>
    <row r="997" spans="1:9" x14ac:dyDescent="0.2">
      <c r="A997" t="s">
        <v>1002</v>
      </c>
      <c r="B997">
        <v>15</v>
      </c>
      <c r="C997">
        <v>60.052077499423397</v>
      </c>
      <c r="D997">
        <v>55.069442622616997</v>
      </c>
      <c r="E997">
        <v>55.2829562641124</v>
      </c>
      <c r="F997">
        <v>39.409192455668901</v>
      </c>
      <c r="G997">
        <v>14.752408431532899</v>
      </c>
      <c r="H997">
        <v>21.8208860371473</v>
      </c>
      <c r="I997">
        <v>37.316638424729099</v>
      </c>
    </row>
    <row r="998" spans="1:9" x14ac:dyDescent="0.2">
      <c r="A998" t="s">
        <v>1003</v>
      </c>
      <c r="B998">
        <v>15</v>
      </c>
      <c r="C998">
        <v>63.416400996690903</v>
      </c>
      <c r="D998">
        <v>55.910827489021699</v>
      </c>
      <c r="E998">
        <v>56.976906563781299</v>
      </c>
      <c r="F998">
        <v>42.606661227025803</v>
      </c>
      <c r="G998">
        <v>18.0406714186642</v>
      </c>
      <c r="H998">
        <v>22.229597651561701</v>
      </c>
      <c r="I998">
        <v>33.398633541357803</v>
      </c>
    </row>
    <row r="999" spans="1:9" x14ac:dyDescent="0.2">
      <c r="A999" t="s">
        <v>1004</v>
      </c>
      <c r="B999">
        <v>14</v>
      </c>
      <c r="C999">
        <v>69.300737374468596</v>
      </c>
      <c r="D999">
        <v>44.114576349537899</v>
      </c>
      <c r="E999">
        <v>56.605650244964302</v>
      </c>
      <c r="F999">
        <v>48.249430688439801</v>
      </c>
      <c r="G999">
        <v>18.598958959758601</v>
      </c>
      <c r="H999">
        <v>9.2032925282420699</v>
      </c>
      <c r="I999">
        <v>37.982603235463102</v>
      </c>
    </row>
    <row r="1000" spans="1:9" x14ac:dyDescent="0.2">
      <c r="A1000" t="s">
        <v>1005</v>
      </c>
      <c r="B1000">
        <v>16</v>
      </c>
      <c r="C1000">
        <v>68.752705433342598</v>
      </c>
      <c r="D1000">
        <v>51.7713388242652</v>
      </c>
      <c r="E1000">
        <v>57.516811374865298</v>
      </c>
      <c r="F1000">
        <v>50.4460602890206</v>
      </c>
      <c r="G1000">
        <v>30.287481069682599</v>
      </c>
      <c r="H1000">
        <v>30.575524224111302</v>
      </c>
      <c r="I1000">
        <v>31.262727084365899</v>
      </c>
    </row>
    <row r="1001" spans="1:9" x14ac:dyDescent="0.2">
      <c r="A1001" t="s">
        <v>1006</v>
      </c>
      <c r="B1001">
        <v>16</v>
      </c>
      <c r="C1001">
        <v>68.621738539596294</v>
      </c>
      <c r="D1001">
        <v>58.905250352470603</v>
      </c>
      <c r="E1001">
        <v>59.192179619594299</v>
      </c>
      <c r="F1001">
        <v>47.818274200448101</v>
      </c>
      <c r="G1001">
        <v>28.240968394846099</v>
      </c>
      <c r="H1001">
        <v>37.211902446434202</v>
      </c>
      <c r="I1001">
        <v>35.010189393622397</v>
      </c>
    </row>
    <row r="1002" spans="1:9" x14ac:dyDescent="0.2">
      <c r="A1002" t="s">
        <v>1007</v>
      </c>
      <c r="B1002">
        <v>16</v>
      </c>
      <c r="C1002">
        <v>70.035692925818097</v>
      </c>
      <c r="D1002">
        <v>48.185700430269002</v>
      </c>
      <c r="E1002">
        <v>55.367616729131797</v>
      </c>
      <c r="F1002">
        <v>45.399831284457299</v>
      </c>
      <c r="G1002">
        <v>17.470711900846698</v>
      </c>
      <c r="H1002">
        <v>3.9483709495998802</v>
      </c>
      <c r="I1002">
        <v>31.280239653879601</v>
      </c>
    </row>
    <row r="1003" spans="1:9" x14ac:dyDescent="0.2">
      <c r="A1003" t="s">
        <v>1008</v>
      </c>
      <c r="B1003">
        <v>14</v>
      </c>
      <c r="C1003">
        <v>54.591158907080299</v>
      </c>
      <c r="D1003">
        <v>59.328807503839201</v>
      </c>
      <c r="E1003">
        <v>53.403833876666802</v>
      </c>
      <c r="F1003">
        <v>48.434268454942597</v>
      </c>
      <c r="G1003">
        <v>28.4530427612839</v>
      </c>
      <c r="H1003">
        <v>7.8404193248053202</v>
      </c>
      <c r="I1003">
        <v>38.783526971340898</v>
      </c>
    </row>
    <row r="1004" spans="1:9" x14ac:dyDescent="0.2">
      <c r="A1004" t="s">
        <v>1009</v>
      </c>
      <c r="B1004">
        <v>16</v>
      </c>
      <c r="C1004">
        <v>57.578633154148498</v>
      </c>
      <c r="D1004">
        <v>53.188459774014703</v>
      </c>
      <c r="E1004">
        <v>60.769421734968802</v>
      </c>
      <c r="F1004">
        <v>43.789438680636898</v>
      </c>
      <c r="G1004">
        <v>5.9560757821941204</v>
      </c>
      <c r="H1004">
        <v>7.1936423310664397</v>
      </c>
      <c r="I1004">
        <v>31.930180638976701</v>
      </c>
    </row>
    <row r="1005" spans="1:9" x14ac:dyDescent="0.2">
      <c r="A1005" t="s">
        <v>1010</v>
      </c>
      <c r="B1005">
        <v>16</v>
      </c>
      <c r="C1005">
        <v>61.894481454263698</v>
      </c>
      <c r="D1005">
        <v>57.016395281625897</v>
      </c>
      <c r="E1005">
        <v>58.764136207777</v>
      </c>
      <c r="F1005">
        <v>41.794080487036901</v>
      </c>
      <c r="G1005">
        <v>0.21933551690131001</v>
      </c>
      <c r="H1005">
        <v>7.5905606829716898</v>
      </c>
      <c r="I1005">
        <v>34.367959202965999</v>
      </c>
    </row>
    <row r="1006" spans="1:9" x14ac:dyDescent="0.2">
      <c r="A1006" t="s">
        <v>1011</v>
      </c>
      <c r="B1006">
        <v>16</v>
      </c>
      <c r="C1006">
        <v>56.002182818687302</v>
      </c>
      <c r="D1006">
        <v>63.556200815205798</v>
      </c>
      <c r="E1006">
        <v>59.1274984861193</v>
      </c>
      <c r="F1006">
        <v>47.904140819998297</v>
      </c>
      <c r="G1006">
        <v>3.4543202783419802</v>
      </c>
      <c r="H1006">
        <v>4.5516805617204197</v>
      </c>
      <c r="I1006">
        <v>33.500077760830898</v>
      </c>
    </row>
    <row r="1007" spans="1:9" x14ac:dyDescent="0.2">
      <c r="A1007" t="s">
        <v>1012</v>
      </c>
      <c r="B1007">
        <v>14</v>
      </c>
      <c r="C1007">
        <v>55.253331834458301</v>
      </c>
      <c r="D1007">
        <v>58.957902508902698</v>
      </c>
      <c r="E1007">
        <v>56.468532602938801</v>
      </c>
      <c r="F1007">
        <v>44.3554128809565</v>
      </c>
      <c r="G1007">
        <v>25.7887355455216</v>
      </c>
      <c r="H1007">
        <v>11.825808474712399</v>
      </c>
      <c r="I1007">
        <v>37.493426427782097</v>
      </c>
    </row>
    <row r="1008" spans="1:9" x14ac:dyDescent="0.2">
      <c r="A1008" t="s">
        <v>1013</v>
      </c>
      <c r="B1008">
        <v>16</v>
      </c>
      <c r="C1008">
        <v>70.552443814223906</v>
      </c>
      <c r="D1008">
        <v>72.454788226882499</v>
      </c>
      <c r="E1008">
        <v>56.818075244729499</v>
      </c>
      <c r="F1008">
        <v>47.751299410936497</v>
      </c>
      <c r="G1008">
        <v>30.6653035094822</v>
      </c>
      <c r="H1008">
        <v>39.520373847976799</v>
      </c>
      <c r="I1008">
        <v>43.811040602443398</v>
      </c>
    </row>
    <row r="1009" spans="1:9" x14ac:dyDescent="0.2">
      <c r="A1009" t="s">
        <v>1014</v>
      </c>
      <c r="B1009">
        <v>16</v>
      </c>
      <c r="C1009">
        <v>73.178566648435606</v>
      </c>
      <c r="D1009">
        <v>72.577811282877406</v>
      </c>
      <c r="E1009">
        <v>58.708968826705998</v>
      </c>
      <c r="F1009">
        <v>49.516061249491798</v>
      </c>
      <c r="G1009">
        <v>31.847910920277599</v>
      </c>
      <c r="H1009">
        <v>40.747058131137003</v>
      </c>
      <c r="I1009">
        <v>43.1029155980562</v>
      </c>
    </row>
    <row r="1010" spans="1:9" x14ac:dyDescent="0.2">
      <c r="A1010" t="s">
        <v>1015</v>
      </c>
      <c r="B1010">
        <v>16</v>
      </c>
      <c r="C1010">
        <v>72.709376886973899</v>
      </c>
      <c r="D1010">
        <v>76.428583209695901</v>
      </c>
      <c r="E1010">
        <v>55.867141273446599</v>
      </c>
      <c r="F1010">
        <v>48.458554879055498</v>
      </c>
      <c r="G1010">
        <v>31.063937311475001</v>
      </c>
      <c r="H1010">
        <v>36.027564355038599</v>
      </c>
      <c r="I1010">
        <v>44.823042417999901</v>
      </c>
    </row>
    <row r="1011" spans="1:9" x14ac:dyDescent="0.2">
      <c r="A1011" t="s">
        <v>1016</v>
      </c>
      <c r="B1011">
        <v>14</v>
      </c>
      <c r="C1011">
        <v>58.647003545171799</v>
      </c>
      <c r="D1011">
        <v>60.775620423508002</v>
      </c>
      <c r="E1011">
        <v>52.679160108580298</v>
      </c>
      <c r="F1011">
        <v>46.928260031683998</v>
      </c>
      <c r="G1011">
        <v>38.094229982426299</v>
      </c>
      <c r="H1011">
        <v>31.966498288024301</v>
      </c>
      <c r="I1011">
        <v>30.679788756241699</v>
      </c>
    </row>
    <row r="1012" spans="1:9" x14ac:dyDescent="0.2">
      <c r="A1012" t="s">
        <v>1017</v>
      </c>
      <c r="B1012">
        <v>16</v>
      </c>
      <c r="C1012">
        <v>63.531344408326099</v>
      </c>
      <c r="D1012">
        <v>51.678506064736297</v>
      </c>
      <c r="E1012">
        <v>57.0886075804613</v>
      </c>
      <c r="F1012">
        <v>43.801544871599098</v>
      </c>
      <c r="G1012">
        <v>21.406795315715101</v>
      </c>
      <c r="H1012">
        <v>23.569141791317001</v>
      </c>
      <c r="I1012">
        <v>36.104829759718399</v>
      </c>
    </row>
    <row r="1013" spans="1:9" x14ac:dyDescent="0.2">
      <c r="A1013" t="s">
        <v>1018</v>
      </c>
      <c r="B1013">
        <v>16</v>
      </c>
      <c r="C1013">
        <v>74.668335335107002</v>
      </c>
      <c r="D1013">
        <v>61.143071577354704</v>
      </c>
      <c r="E1013">
        <v>58.663940416580203</v>
      </c>
      <c r="F1013">
        <v>50.4742023349921</v>
      </c>
      <c r="G1013">
        <v>26.243199668219201</v>
      </c>
      <c r="H1013">
        <v>29.546964338329801</v>
      </c>
      <c r="I1013">
        <v>37.502189746535997</v>
      </c>
    </row>
    <row r="1014" spans="1:9" x14ac:dyDescent="0.2">
      <c r="A1014" t="s">
        <v>1019</v>
      </c>
      <c r="B1014">
        <v>16</v>
      </c>
      <c r="C1014">
        <v>71.861113184948096</v>
      </c>
      <c r="D1014">
        <v>63.802981517590503</v>
      </c>
      <c r="E1014">
        <v>58.570097332455497</v>
      </c>
      <c r="F1014">
        <v>48.075778991631203</v>
      </c>
      <c r="G1014">
        <v>14.9713302686147</v>
      </c>
      <c r="H1014">
        <v>21.679458685466599</v>
      </c>
      <c r="I1014">
        <v>39.349916080529297</v>
      </c>
    </row>
    <row r="1015" spans="1:9" x14ac:dyDescent="0.2">
      <c r="A1015" t="s">
        <v>1020</v>
      </c>
      <c r="B1015">
        <v>16</v>
      </c>
      <c r="C1015">
        <v>65.666647386168805</v>
      </c>
      <c r="D1015">
        <v>55.154392327850303</v>
      </c>
      <c r="E1015">
        <v>58.075665685845799</v>
      </c>
      <c r="F1015">
        <v>51.573996077965603</v>
      </c>
      <c r="G1015">
        <v>7.7248827166626599</v>
      </c>
      <c r="H1015">
        <v>24.198793273195001</v>
      </c>
      <c r="I1015">
        <v>39.995671493355097</v>
      </c>
    </row>
    <row r="1016" spans="1:9" x14ac:dyDescent="0.2">
      <c r="A1016" t="s">
        <v>1021</v>
      </c>
      <c r="B1016">
        <v>16</v>
      </c>
      <c r="C1016">
        <v>71.208480615025195</v>
      </c>
      <c r="D1016">
        <v>60.520522595494498</v>
      </c>
      <c r="E1016">
        <v>58.461162388210901</v>
      </c>
      <c r="F1016">
        <v>47.532583292819503</v>
      </c>
      <c r="G1016">
        <v>21.354429369529001</v>
      </c>
      <c r="H1016">
        <v>29.883778027399799</v>
      </c>
      <c r="I1016">
        <v>39.478273563621997</v>
      </c>
    </row>
    <row r="1017" spans="1:9" x14ac:dyDescent="0.2">
      <c r="A1017" t="s">
        <v>1022</v>
      </c>
      <c r="B1017">
        <v>16</v>
      </c>
      <c r="C1017">
        <v>64.466433523898999</v>
      </c>
      <c r="D1017">
        <v>60.404675200779302</v>
      </c>
      <c r="E1017">
        <v>59.933009345453499</v>
      </c>
      <c r="F1017">
        <v>46.0997057517936</v>
      </c>
      <c r="G1017">
        <v>10.0641048025745</v>
      </c>
      <c r="H1017">
        <v>24.118462672254701</v>
      </c>
      <c r="I1017">
        <v>39.345911124047099</v>
      </c>
    </row>
    <row r="1018" spans="1:9" x14ac:dyDescent="0.2">
      <c r="A1018" t="s">
        <v>1023</v>
      </c>
      <c r="B1018">
        <v>16</v>
      </c>
      <c r="C1018">
        <v>71.986612841313104</v>
      </c>
      <c r="D1018">
        <v>49.086225923445298</v>
      </c>
      <c r="E1018">
        <v>59.604832179123697</v>
      </c>
      <c r="F1018">
        <v>48.389855943917198</v>
      </c>
      <c r="G1018">
        <v>24.1804959797511</v>
      </c>
      <c r="H1018">
        <v>26.451897889330901</v>
      </c>
      <c r="I1018">
        <v>43.446333002586897</v>
      </c>
    </row>
    <row r="1019" spans="1:9" x14ac:dyDescent="0.2">
      <c r="A1019" t="s">
        <v>1024</v>
      </c>
      <c r="B1019">
        <v>16</v>
      </c>
      <c r="C1019">
        <v>70.234986495720193</v>
      </c>
      <c r="D1019">
        <v>57.147476363995999</v>
      </c>
      <c r="E1019">
        <v>58.729972861267797</v>
      </c>
      <c r="F1019">
        <v>43.702860139190904</v>
      </c>
      <c r="G1019">
        <v>17.599930396166201</v>
      </c>
      <c r="H1019">
        <v>23.626919921954102</v>
      </c>
      <c r="I1019">
        <v>39.969640719171402</v>
      </c>
    </row>
    <row r="1020" spans="1:9" x14ac:dyDescent="0.2">
      <c r="A1020" t="s">
        <v>1025</v>
      </c>
      <c r="B1020">
        <v>16</v>
      </c>
      <c r="C1020">
        <v>69.452034907030395</v>
      </c>
      <c r="D1020">
        <v>58.450594760300703</v>
      </c>
      <c r="E1020">
        <v>58.741777031573797</v>
      </c>
      <c r="F1020">
        <v>47.412504081843302</v>
      </c>
      <c r="G1020">
        <v>28.239698805860801</v>
      </c>
      <c r="H1020">
        <v>29.2446942209565</v>
      </c>
      <c r="I1020">
        <v>41.989884600379902</v>
      </c>
    </row>
    <row r="1021" spans="1:9" x14ac:dyDescent="0.2">
      <c r="A1021" t="s">
        <v>1026</v>
      </c>
      <c r="B1021">
        <v>16</v>
      </c>
      <c r="C1021">
        <v>65.382502208612706</v>
      </c>
      <c r="D1021">
        <v>53.329644684083704</v>
      </c>
      <c r="E1021">
        <v>59.033134451324699</v>
      </c>
      <c r="F1021">
        <v>50.4708987249522</v>
      </c>
      <c r="G1021">
        <v>25.481837458671801</v>
      </c>
      <c r="H1021">
        <v>26.0861175733741</v>
      </c>
      <c r="I1021">
        <v>41.194959820788803</v>
      </c>
    </row>
    <row r="1022" spans="1:9" x14ac:dyDescent="0.2">
      <c r="A1022" t="s">
        <v>1027</v>
      </c>
      <c r="B1022">
        <v>16</v>
      </c>
      <c r="C1022">
        <v>68.5214645033805</v>
      </c>
      <c r="D1022">
        <v>52.060184971081803</v>
      </c>
      <c r="E1022">
        <v>58.620405830687098</v>
      </c>
      <c r="F1022">
        <v>53.251044869414798</v>
      </c>
      <c r="G1022">
        <v>18.703608671173399</v>
      </c>
      <c r="H1022">
        <v>28.825227673104099</v>
      </c>
      <c r="I1022">
        <v>48.1772992894279</v>
      </c>
    </row>
    <row r="1023" spans="1:9" x14ac:dyDescent="0.2">
      <c r="A1023" t="s">
        <v>1028</v>
      </c>
      <c r="B1023">
        <v>16</v>
      </c>
      <c r="C1023">
        <v>67.084630122482196</v>
      </c>
      <c r="D1023">
        <v>75.571285093866905</v>
      </c>
      <c r="E1023">
        <v>56.7349699640708</v>
      </c>
      <c r="F1023">
        <v>53.054667648934199</v>
      </c>
      <c r="G1023">
        <v>26.745615260640601</v>
      </c>
      <c r="H1023">
        <v>29.023498283680901</v>
      </c>
      <c r="I1023">
        <v>41.0087050520915</v>
      </c>
    </row>
    <row r="1024" spans="1:9" x14ac:dyDescent="0.2">
      <c r="A1024" t="s">
        <v>1029</v>
      </c>
      <c r="B1024">
        <v>16</v>
      </c>
      <c r="C1024">
        <v>64.671030086876399</v>
      </c>
      <c r="D1024">
        <v>66.420152595234001</v>
      </c>
      <c r="E1024">
        <v>58.890681181254003</v>
      </c>
      <c r="F1024">
        <v>53.881532273525103</v>
      </c>
      <c r="G1024">
        <v>25.038323397015901</v>
      </c>
      <c r="H1024">
        <v>27.7001576990403</v>
      </c>
      <c r="I1024">
        <v>44.097535170628298</v>
      </c>
    </row>
    <row r="1025" spans="1:9" x14ac:dyDescent="0.2">
      <c r="A1025" t="s">
        <v>1030</v>
      </c>
      <c r="B1025">
        <v>17</v>
      </c>
      <c r="C1025">
        <v>58.600060473778001</v>
      </c>
      <c r="D1025">
        <v>59.130508895025898</v>
      </c>
      <c r="E1025">
        <v>55.365527300379298</v>
      </c>
      <c r="F1025">
        <v>46.018363928683598</v>
      </c>
      <c r="G1025">
        <v>16.273670847109202</v>
      </c>
      <c r="H1025">
        <v>33.830585011043098</v>
      </c>
      <c r="I1025">
        <v>35.675304537048198</v>
      </c>
    </row>
    <row r="1026" spans="1:9" x14ac:dyDescent="0.2">
      <c r="A1026" t="s">
        <v>1031</v>
      </c>
      <c r="B1026">
        <v>17</v>
      </c>
      <c r="C1026">
        <v>64.670102471532104</v>
      </c>
      <c r="D1026">
        <v>68.213164447870497</v>
      </c>
      <c r="E1026">
        <v>57.902134235747901</v>
      </c>
      <c r="F1026">
        <v>54.234430492568102</v>
      </c>
      <c r="G1026">
        <v>28.110661518933401</v>
      </c>
      <c r="H1026">
        <v>46.400342808591397</v>
      </c>
      <c r="I1026">
        <v>42.606907225407603</v>
      </c>
    </row>
    <row r="1027" spans="1:9" x14ac:dyDescent="0.2">
      <c r="A1027" t="s">
        <v>1032</v>
      </c>
      <c r="B1027">
        <v>17</v>
      </c>
      <c r="C1027">
        <v>54.567225459592798</v>
      </c>
      <c r="D1027">
        <v>64.230128461646203</v>
      </c>
      <c r="E1027">
        <v>59.748410802959903</v>
      </c>
      <c r="F1027">
        <v>51.452564402847003</v>
      </c>
      <c r="G1027">
        <v>20.439419894010602</v>
      </c>
      <c r="H1027">
        <v>25.0037510949814</v>
      </c>
      <c r="I1027">
        <v>37.845126639469498</v>
      </c>
    </row>
    <row r="1028" spans="1:9" x14ac:dyDescent="0.2">
      <c r="A1028" t="s">
        <v>1033</v>
      </c>
      <c r="B1028">
        <v>17</v>
      </c>
      <c r="C1028">
        <v>75.202417210813195</v>
      </c>
      <c r="D1028">
        <v>67.072100773660694</v>
      </c>
      <c r="E1028">
        <v>61.803839649013398</v>
      </c>
      <c r="F1028">
        <v>55.4741547564008</v>
      </c>
      <c r="G1028">
        <v>21.031845486896401</v>
      </c>
      <c r="H1028">
        <v>35.480312622414303</v>
      </c>
      <c r="I1028">
        <v>42.583342844005998</v>
      </c>
    </row>
    <row r="1029" spans="1:9" x14ac:dyDescent="0.2">
      <c r="A1029" t="s">
        <v>1034</v>
      </c>
      <c r="B1029">
        <v>17</v>
      </c>
      <c r="C1029">
        <v>68.505081053646293</v>
      </c>
      <c r="D1029">
        <v>68.935495987547796</v>
      </c>
      <c r="E1029">
        <v>62.441580735389898</v>
      </c>
      <c r="F1029">
        <v>52.284732666682899</v>
      </c>
      <c r="G1029">
        <v>37.227746944429597</v>
      </c>
      <c r="H1029">
        <v>29.620302338288202</v>
      </c>
      <c r="I1029">
        <v>48.507845308558103</v>
      </c>
    </row>
    <row r="1030" spans="1:9" x14ac:dyDescent="0.2">
      <c r="A1030" t="s">
        <v>1035</v>
      </c>
      <c r="B1030">
        <v>14</v>
      </c>
      <c r="C1030">
        <v>54.058461398233398</v>
      </c>
      <c r="D1030">
        <v>57.584843699508099</v>
      </c>
      <c r="E1030">
        <v>59.467329469645598</v>
      </c>
      <c r="F1030">
        <v>40.874228974686403</v>
      </c>
      <c r="G1030">
        <v>18.6118095302323</v>
      </c>
      <c r="H1030">
        <v>3.7395759385451099</v>
      </c>
      <c r="I1030">
        <v>32.374424027932399</v>
      </c>
    </row>
    <row r="1031" spans="1:9" x14ac:dyDescent="0.2">
      <c r="A1031" t="s">
        <v>1036</v>
      </c>
      <c r="B1031">
        <v>17</v>
      </c>
      <c r="C1031">
        <v>80.866299259224306</v>
      </c>
      <c r="D1031">
        <v>54.208081563589403</v>
      </c>
      <c r="E1031">
        <v>55.107111569784401</v>
      </c>
      <c r="F1031">
        <v>54.502187940226897</v>
      </c>
      <c r="G1031">
        <v>39.483990611288</v>
      </c>
      <c r="H1031">
        <v>48.534050594473499</v>
      </c>
      <c r="I1031">
        <v>50.3076489413858</v>
      </c>
    </row>
    <row r="1032" spans="1:9" x14ac:dyDescent="0.2">
      <c r="A1032" t="s">
        <v>1037</v>
      </c>
      <c r="B1032">
        <v>13</v>
      </c>
      <c r="C1032">
        <v>59.533111505226799</v>
      </c>
      <c r="D1032">
        <v>55.797816620087502</v>
      </c>
      <c r="E1032">
        <v>57.971165597266499</v>
      </c>
      <c r="F1032">
        <v>51.2424786768945</v>
      </c>
      <c r="G1032">
        <v>34.936281286244302</v>
      </c>
      <c r="H1032">
        <v>9.9942897002808309</v>
      </c>
      <c r="I1032">
        <v>32.877254715399097</v>
      </c>
    </row>
    <row r="1033" spans="1:9" x14ac:dyDescent="0.2">
      <c r="A1033" t="s">
        <v>1038</v>
      </c>
      <c r="B1033">
        <v>14</v>
      </c>
      <c r="C1033">
        <v>62.170555112194201</v>
      </c>
      <c r="D1033">
        <v>46.702703491183698</v>
      </c>
      <c r="E1033">
        <v>56.561843223210303</v>
      </c>
      <c r="F1033">
        <v>44.558525536393802</v>
      </c>
      <c r="G1033">
        <v>25.087316351078801</v>
      </c>
      <c r="H1033">
        <v>9.7733695647446197</v>
      </c>
      <c r="I1033">
        <v>32.150199528631198</v>
      </c>
    </row>
    <row r="1034" spans="1:9" x14ac:dyDescent="0.2">
      <c r="A1034" t="s">
        <v>1039</v>
      </c>
      <c r="B1034">
        <v>17</v>
      </c>
      <c r="C1034">
        <v>69.504604705121594</v>
      </c>
      <c r="D1034">
        <v>59.140037817725201</v>
      </c>
      <c r="E1034">
        <v>57.980007764962203</v>
      </c>
      <c r="F1034">
        <v>48.828946818787301</v>
      </c>
      <c r="G1034">
        <v>25.780812215020799</v>
      </c>
      <c r="H1034">
        <v>31.9122203738163</v>
      </c>
      <c r="I1034">
        <v>36.095022952445397</v>
      </c>
    </row>
    <row r="1035" spans="1:9" x14ac:dyDescent="0.2">
      <c r="A1035" t="s">
        <v>1040</v>
      </c>
      <c r="B1035">
        <v>17</v>
      </c>
      <c r="C1035">
        <v>69.167727060240395</v>
      </c>
      <c r="D1035">
        <v>57.771968194398397</v>
      </c>
      <c r="E1035">
        <v>57.346482230783302</v>
      </c>
      <c r="F1035">
        <v>51.857526578435902</v>
      </c>
      <c r="G1035">
        <v>27.404931229238802</v>
      </c>
      <c r="H1035">
        <v>36.574859293558902</v>
      </c>
      <c r="I1035">
        <v>37.275572351493501</v>
      </c>
    </row>
    <row r="1036" spans="1:9" x14ac:dyDescent="0.2">
      <c r="A1036" t="s">
        <v>1041</v>
      </c>
      <c r="B1036">
        <v>15</v>
      </c>
      <c r="C1036">
        <v>64.852562126010099</v>
      </c>
      <c r="D1036">
        <v>52.591391582517197</v>
      </c>
      <c r="E1036">
        <v>54.9024986768042</v>
      </c>
      <c r="F1036">
        <v>44.910672760478903</v>
      </c>
      <c r="G1036">
        <v>21.695284923801701</v>
      </c>
      <c r="H1036">
        <v>14.9882340986006</v>
      </c>
      <c r="I1036">
        <v>45.471252038790801</v>
      </c>
    </row>
    <row r="1037" spans="1:9" x14ac:dyDescent="0.2">
      <c r="A1037" t="s">
        <v>1042</v>
      </c>
      <c r="B1037">
        <v>18</v>
      </c>
      <c r="C1037">
        <v>57.196037675158898</v>
      </c>
      <c r="D1037">
        <v>66.495010753495507</v>
      </c>
      <c r="E1037">
        <v>55.922330303786197</v>
      </c>
      <c r="F1037">
        <v>47.864969498253302</v>
      </c>
      <c r="G1037">
        <v>13.543841939789401</v>
      </c>
      <c r="H1037">
        <v>25.504864850863399</v>
      </c>
      <c r="I1037">
        <v>38.373404444638901</v>
      </c>
    </row>
    <row r="1038" spans="1:9" x14ac:dyDescent="0.2">
      <c r="A1038" t="s">
        <v>1043</v>
      </c>
      <c r="B1038">
        <v>15</v>
      </c>
      <c r="C1038">
        <v>64.385760626059593</v>
      </c>
      <c r="D1038">
        <v>44.050929929344299</v>
      </c>
      <c r="E1038">
        <v>59.355412781648901</v>
      </c>
      <c r="F1038">
        <v>48.6629912124016</v>
      </c>
      <c r="G1038">
        <v>22.900595960267299</v>
      </c>
      <c r="H1038">
        <v>10.967326159112799</v>
      </c>
      <c r="I1038">
        <v>35.6924163759587</v>
      </c>
    </row>
    <row r="1039" spans="1:9" x14ac:dyDescent="0.2">
      <c r="A1039" t="s">
        <v>1044</v>
      </c>
      <c r="B1039">
        <v>18</v>
      </c>
      <c r="C1039">
        <v>55.427915096784098</v>
      </c>
      <c r="D1039">
        <v>61.737660951015698</v>
      </c>
      <c r="E1039">
        <v>56.203641270873703</v>
      </c>
      <c r="F1039">
        <v>53.124034917044398</v>
      </c>
      <c r="G1039">
        <v>32.830748392019501</v>
      </c>
      <c r="H1039">
        <v>38.355883031981598</v>
      </c>
      <c r="I1039">
        <v>50.450483301332604</v>
      </c>
    </row>
    <row r="1040" spans="1:9" x14ac:dyDescent="0.2">
      <c r="A1040" t="s">
        <v>1045</v>
      </c>
      <c r="B1040">
        <v>18</v>
      </c>
      <c r="C1040">
        <v>73.669042120542102</v>
      </c>
      <c r="D1040">
        <v>69.020677445881006</v>
      </c>
      <c r="E1040">
        <v>51.471793261019997</v>
      </c>
      <c r="F1040">
        <v>49.512913134582298</v>
      </c>
      <c r="G1040">
        <v>36.0664358453161</v>
      </c>
      <c r="H1040">
        <v>41.274871012747099</v>
      </c>
      <c r="I1040">
        <v>50.539152946855999</v>
      </c>
    </row>
    <row r="1041" spans="1:9" x14ac:dyDescent="0.2">
      <c r="A1041" t="s">
        <v>1046</v>
      </c>
      <c r="B1041">
        <v>18</v>
      </c>
      <c r="C1041">
        <v>56.192830431628003</v>
      </c>
      <c r="D1041">
        <v>62.225314076428099</v>
      </c>
      <c r="E1041">
        <v>51.159855390600399</v>
      </c>
      <c r="F1041">
        <v>38.7519046443497</v>
      </c>
      <c r="G1041">
        <v>27.3749703536919</v>
      </c>
      <c r="H1041">
        <v>43.354030172842698</v>
      </c>
      <c r="I1041">
        <v>55.216801389840597</v>
      </c>
    </row>
    <row r="1042" spans="1:9" x14ac:dyDescent="0.2">
      <c r="A1042" t="s">
        <v>1047</v>
      </c>
      <c r="B1042">
        <v>18</v>
      </c>
      <c r="C1042">
        <v>67.549706239092899</v>
      </c>
      <c r="D1042">
        <v>55.587324104181398</v>
      </c>
      <c r="E1042">
        <v>54.729258510998598</v>
      </c>
      <c r="F1042">
        <v>45.961458987031897</v>
      </c>
      <c r="G1042">
        <v>20.053257683384199</v>
      </c>
      <c r="H1042">
        <v>24.861077421899399</v>
      </c>
      <c r="I1042">
        <v>41.095765328499802</v>
      </c>
    </row>
    <row r="1043" spans="1:9" x14ac:dyDescent="0.2">
      <c r="A1043" t="s">
        <v>1048</v>
      </c>
      <c r="B1043">
        <v>18</v>
      </c>
      <c r="C1043">
        <v>65.473009886689994</v>
      </c>
      <c r="D1043">
        <v>53.149395913529098</v>
      </c>
      <c r="E1043">
        <v>55.050495955662598</v>
      </c>
      <c r="F1043">
        <v>51.906426008903601</v>
      </c>
      <c r="G1043">
        <v>32.644778471938203</v>
      </c>
      <c r="H1043">
        <v>19.989792537615799</v>
      </c>
      <c r="I1043">
        <v>39.9414433971723</v>
      </c>
    </row>
    <row r="1044" spans="1:9" x14ac:dyDescent="0.2">
      <c r="A1044" t="s">
        <v>1049</v>
      </c>
      <c r="B1044">
        <v>16</v>
      </c>
      <c r="C1044">
        <v>59.982590772929299</v>
      </c>
      <c r="D1044">
        <v>51.647245949645701</v>
      </c>
      <c r="E1044">
        <v>57.4540005570977</v>
      </c>
      <c r="F1044">
        <v>56.897585835238502</v>
      </c>
      <c r="G1044">
        <v>26.555017804676201</v>
      </c>
      <c r="H1044">
        <v>13.338017461504499</v>
      </c>
      <c r="I1044">
        <v>31.4845009703253</v>
      </c>
    </row>
    <row r="1045" spans="1:9" x14ac:dyDescent="0.2">
      <c r="A1045" t="s">
        <v>1050</v>
      </c>
      <c r="B1045">
        <v>13</v>
      </c>
      <c r="C1045">
        <v>61.775832940186497</v>
      </c>
      <c r="D1045">
        <v>54.231800808305501</v>
      </c>
      <c r="E1045">
        <v>59.334067779594101</v>
      </c>
      <c r="F1045">
        <v>55.976096605300398</v>
      </c>
      <c r="G1045">
        <v>28.8316006202929</v>
      </c>
      <c r="H1045">
        <v>15.4895490088579</v>
      </c>
      <c r="I1045">
        <v>42.212566882110799</v>
      </c>
    </row>
    <row r="1046" spans="1:9" x14ac:dyDescent="0.2">
      <c r="A1046" t="s">
        <v>1051</v>
      </c>
      <c r="B1046">
        <v>17</v>
      </c>
      <c r="C1046">
        <v>64.761220615739006</v>
      </c>
      <c r="D1046">
        <v>54.312537848992598</v>
      </c>
      <c r="E1046">
        <v>55.233344971942103</v>
      </c>
      <c r="F1046">
        <v>49.1928780096829</v>
      </c>
      <c r="G1046">
        <v>31.2866308848809</v>
      </c>
      <c r="H1046">
        <v>12.156400588055099</v>
      </c>
      <c r="I1046">
        <v>36.006608797869198</v>
      </c>
    </row>
    <row r="1047" spans="1:9" x14ac:dyDescent="0.2">
      <c r="A1047" t="s">
        <v>1052</v>
      </c>
      <c r="B1047">
        <v>15</v>
      </c>
      <c r="C1047">
        <v>56.480690150036303</v>
      </c>
      <c r="D1047">
        <v>61.622304101349201</v>
      </c>
      <c r="E1047">
        <v>56.768117989253199</v>
      </c>
      <c r="F1047">
        <v>47.437027333537799</v>
      </c>
      <c r="G1047">
        <v>22.6920128652073</v>
      </c>
      <c r="H1047">
        <v>11.297839636836301</v>
      </c>
      <c r="I1047">
        <v>38.485673423261701</v>
      </c>
    </row>
    <row r="1048" spans="1:9" x14ac:dyDescent="0.2">
      <c r="A1048" t="s">
        <v>1053</v>
      </c>
      <c r="B1048">
        <v>15</v>
      </c>
      <c r="C1048">
        <v>60.158242981310302</v>
      </c>
      <c r="D1048">
        <v>51.080352615453997</v>
      </c>
      <c r="E1048">
        <v>57.5739178705714</v>
      </c>
      <c r="F1048">
        <v>49.651447292191499</v>
      </c>
      <c r="G1048">
        <v>23.600469459839498</v>
      </c>
      <c r="H1048">
        <v>11.7524669806305</v>
      </c>
      <c r="I1048">
        <v>38.406411402742698</v>
      </c>
    </row>
    <row r="1049" spans="1:9" x14ac:dyDescent="0.2">
      <c r="A1049" t="s">
        <v>1054</v>
      </c>
      <c r="B1049">
        <v>15</v>
      </c>
      <c r="C1049">
        <v>56.305577685657298</v>
      </c>
      <c r="D1049">
        <v>54.992092161269099</v>
      </c>
      <c r="E1049">
        <v>59.166213027379698</v>
      </c>
      <c r="F1049">
        <v>56.3294262555982</v>
      </c>
      <c r="G1049">
        <v>41.897030080472099</v>
      </c>
      <c r="H1049">
        <v>19.612258424441801</v>
      </c>
      <c r="I1049">
        <v>44.533115049570398</v>
      </c>
    </row>
    <row r="1050" spans="1:9" x14ac:dyDescent="0.2">
      <c r="A1050" t="s">
        <v>1055</v>
      </c>
      <c r="B1050">
        <v>15</v>
      </c>
      <c r="C1050">
        <v>49.179822887825097</v>
      </c>
      <c r="D1050">
        <v>55.292181858957797</v>
      </c>
      <c r="E1050">
        <v>57.3015128164214</v>
      </c>
      <c r="F1050">
        <v>55.198653265317503</v>
      </c>
      <c r="G1050">
        <v>35.4841432230441</v>
      </c>
      <c r="H1050">
        <v>10.7276544354386</v>
      </c>
      <c r="I1050">
        <v>40.241907516660604</v>
      </c>
    </row>
    <row r="1051" spans="1:9" x14ac:dyDescent="0.2">
      <c r="A1051" t="s">
        <v>1056</v>
      </c>
      <c r="B1051">
        <v>15</v>
      </c>
      <c r="C1051">
        <v>62.119323307066999</v>
      </c>
      <c r="D1051">
        <v>53.829196074365299</v>
      </c>
      <c r="E1051">
        <v>57.502692969879</v>
      </c>
      <c r="F1051">
        <v>49.7695250452118</v>
      </c>
      <c r="G1051">
        <v>44.132273581779003</v>
      </c>
      <c r="H1051">
        <v>28.161381474257301</v>
      </c>
      <c r="I1051">
        <v>39.515728572377903</v>
      </c>
    </row>
    <row r="1052" spans="1:9" x14ac:dyDescent="0.2">
      <c r="A1052" t="s">
        <v>1057</v>
      </c>
      <c r="B1052">
        <v>15</v>
      </c>
      <c r="C1052">
        <v>56.6756912694918</v>
      </c>
      <c r="D1052">
        <v>40.798543456425001</v>
      </c>
      <c r="E1052">
        <v>59.111564166914498</v>
      </c>
      <c r="F1052">
        <v>47.015098301978497</v>
      </c>
      <c r="G1052">
        <v>14.3065992770913</v>
      </c>
      <c r="H1052">
        <v>12.2866174482331</v>
      </c>
      <c r="I1052">
        <v>38.083218704831701</v>
      </c>
    </row>
    <row r="1053" spans="1:9" x14ac:dyDescent="0.2">
      <c r="A1053" t="s">
        <v>1058</v>
      </c>
      <c r="B1053">
        <v>13</v>
      </c>
      <c r="C1053">
        <v>60.930309630664198</v>
      </c>
      <c r="D1053">
        <v>50.139886413484902</v>
      </c>
      <c r="E1053">
        <v>59.550312524800397</v>
      </c>
      <c r="F1053">
        <v>53.819399658161799</v>
      </c>
      <c r="G1053">
        <v>38.820144091125798</v>
      </c>
      <c r="H1053">
        <v>12.2230346495941</v>
      </c>
      <c r="I1053">
        <v>34.706331403576797</v>
      </c>
    </row>
    <row r="1054" spans="1:9" x14ac:dyDescent="0.2">
      <c r="A1054" t="s">
        <v>1059</v>
      </c>
      <c r="B1054">
        <v>15</v>
      </c>
      <c r="C1054">
        <v>66.385749201160905</v>
      </c>
      <c r="D1054">
        <v>57.330641000591299</v>
      </c>
      <c r="E1054">
        <v>60.397131294202097</v>
      </c>
      <c r="F1054">
        <v>42.128203379860302</v>
      </c>
      <c r="G1054">
        <v>24.568748395438298</v>
      </c>
      <c r="H1054">
        <v>22.312720306078798</v>
      </c>
      <c r="I1054">
        <v>36.395152410812599</v>
      </c>
    </row>
    <row r="1055" spans="1:9" x14ac:dyDescent="0.2">
      <c r="A1055" t="s">
        <v>1060</v>
      </c>
      <c r="B1055">
        <v>15</v>
      </c>
      <c r="C1055">
        <v>65.838155870872896</v>
      </c>
      <c r="D1055">
        <v>54.513790121427498</v>
      </c>
      <c r="E1055">
        <v>58.974904439927599</v>
      </c>
      <c r="F1055">
        <v>39.622941660438897</v>
      </c>
      <c r="G1055">
        <v>20.735616004649501</v>
      </c>
      <c r="H1055">
        <v>17.3135229835917</v>
      </c>
      <c r="I1055">
        <v>40.978447673880702</v>
      </c>
    </row>
    <row r="1056" spans="1:9" x14ac:dyDescent="0.2">
      <c r="A1056" t="s">
        <v>1061</v>
      </c>
      <c r="B1056">
        <v>15</v>
      </c>
      <c r="C1056">
        <v>62.330066413131398</v>
      </c>
      <c r="D1056">
        <v>56.042789468856498</v>
      </c>
      <c r="E1056">
        <v>55.872684877170897</v>
      </c>
      <c r="F1056">
        <v>44.078681452405199</v>
      </c>
      <c r="G1056">
        <v>28.148720261294301</v>
      </c>
      <c r="H1056">
        <v>17.262877601086199</v>
      </c>
      <c r="I1056">
        <v>40.429174185967298</v>
      </c>
    </row>
    <row r="1057" spans="1:9" x14ac:dyDescent="0.2">
      <c r="A1057" t="s">
        <v>1062</v>
      </c>
      <c r="B1057">
        <v>13</v>
      </c>
      <c r="C1057">
        <v>58.614576052405802</v>
      </c>
      <c r="D1057">
        <v>53.490287804763597</v>
      </c>
      <c r="E1057">
        <v>58.449745920593799</v>
      </c>
      <c r="F1057">
        <v>56.165355956418502</v>
      </c>
      <c r="G1057">
        <v>28.886020440923499</v>
      </c>
      <c r="H1057">
        <v>18.196390231379301</v>
      </c>
      <c r="I1057">
        <v>42.590750256238302</v>
      </c>
    </row>
    <row r="1058" spans="1:9" x14ac:dyDescent="0.2">
      <c r="A1058" t="s">
        <v>1063</v>
      </c>
      <c r="B1058">
        <v>15</v>
      </c>
      <c r="C1058">
        <v>64.530524647905494</v>
      </c>
      <c r="D1058">
        <v>48.577212945492903</v>
      </c>
      <c r="E1058">
        <v>57.254066370093398</v>
      </c>
      <c r="F1058">
        <v>53.722457673210499</v>
      </c>
      <c r="G1058">
        <v>23.2294633403441</v>
      </c>
      <c r="H1058">
        <v>18.796464035359101</v>
      </c>
      <c r="I1058">
        <v>38.2711109877553</v>
      </c>
    </row>
    <row r="1059" spans="1:9" x14ac:dyDescent="0.2">
      <c r="A1059" t="s">
        <v>1064</v>
      </c>
      <c r="B1059">
        <v>16</v>
      </c>
      <c r="C1059">
        <v>64.119901210164997</v>
      </c>
      <c r="D1059">
        <v>53.528900196468598</v>
      </c>
      <c r="E1059">
        <v>56.373497884505497</v>
      </c>
      <c r="F1059">
        <v>45.347928438496197</v>
      </c>
      <c r="G1059">
        <v>40.564212957192296</v>
      </c>
      <c r="H1059">
        <v>23.958922759495699</v>
      </c>
      <c r="I1059">
        <v>50.735051105488601</v>
      </c>
    </row>
    <row r="1060" spans="1:9" x14ac:dyDescent="0.2">
      <c r="A1060" t="s">
        <v>1065</v>
      </c>
      <c r="B1060">
        <v>16</v>
      </c>
      <c r="C1060">
        <v>70.191355303470104</v>
      </c>
      <c r="D1060">
        <v>53.722869902315402</v>
      </c>
      <c r="E1060">
        <v>55.157736590659702</v>
      </c>
      <c r="F1060">
        <v>48.879756705618298</v>
      </c>
      <c r="G1060">
        <v>22.671332888321899</v>
      </c>
      <c r="H1060">
        <v>24.619670047163801</v>
      </c>
      <c r="I1060">
        <v>39.670045733896202</v>
      </c>
    </row>
    <row r="1061" spans="1:9" x14ac:dyDescent="0.2">
      <c r="A1061" t="s">
        <v>1066</v>
      </c>
      <c r="B1061">
        <v>16</v>
      </c>
      <c r="C1061">
        <v>57.543786283275502</v>
      </c>
      <c r="D1061">
        <v>46.561289890570897</v>
      </c>
      <c r="E1061">
        <v>56.842368610845099</v>
      </c>
      <c r="F1061">
        <v>39.978131263101197</v>
      </c>
      <c r="G1061">
        <v>32.143468579958402</v>
      </c>
      <c r="H1061">
        <v>16.800969601811701</v>
      </c>
      <c r="I1061">
        <v>41.264559612325499</v>
      </c>
    </row>
    <row r="1062" spans="1:9" x14ac:dyDescent="0.2">
      <c r="A1062" t="s">
        <v>1067</v>
      </c>
      <c r="B1062">
        <v>13</v>
      </c>
      <c r="C1062">
        <v>58.733225204558103</v>
      </c>
      <c r="D1062">
        <v>57.635883673999899</v>
      </c>
      <c r="E1062">
        <v>59.376492596460302</v>
      </c>
      <c r="F1062">
        <v>51.693476595232703</v>
      </c>
      <c r="G1062">
        <v>45.603305735073597</v>
      </c>
      <c r="H1062">
        <v>33.062351512808597</v>
      </c>
      <c r="I1062">
        <v>37.305954343746698</v>
      </c>
    </row>
    <row r="1063" spans="1:9" x14ac:dyDescent="0.2">
      <c r="A1063" t="s">
        <v>1068</v>
      </c>
      <c r="B1063">
        <v>16</v>
      </c>
      <c r="C1063">
        <v>63.239265882622597</v>
      </c>
      <c r="D1063">
        <v>58.859185584924603</v>
      </c>
      <c r="E1063">
        <v>58.752945374506503</v>
      </c>
      <c r="F1063">
        <v>47.624881754119002</v>
      </c>
      <c r="G1063">
        <v>23.122601743092002</v>
      </c>
      <c r="H1063">
        <v>23.623176926863898</v>
      </c>
      <c r="I1063">
        <v>41.792914069085199</v>
      </c>
    </row>
    <row r="1064" spans="1:9" x14ac:dyDescent="0.2">
      <c r="A1064" t="s">
        <v>1069</v>
      </c>
      <c r="B1064">
        <v>16</v>
      </c>
      <c r="C1064">
        <v>55.087723873204702</v>
      </c>
      <c r="D1064">
        <v>47.923995588850602</v>
      </c>
      <c r="E1064">
        <v>58.876551337098299</v>
      </c>
      <c r="F1064">
        <v>44.185564299629497</v>
      </c>
      <c r="G1064">
        <v>5.7929883865052103</v>
      </c>
      <c r="H1064">
        <v>5.2046356829495704</v>
      </c>
      <c r="I1064">
        <v>30.052928915637299</v>
      </c>
    </row>
    <row r="1065" spans="1:9" x14ac:dyDescent="0.2">
      <c r="A1065" t="s">
        <v>1070</v>
      </c>
      <c r="B1065">
        <v>16</v>
      </c>
      <c r="C1065">
        <v>61.198282922919198</v>
      </c>
      <c r="D1065">
        <v>52.820944673932097</v>
      </c>
      <c r="E1065">
        <v>59.220490228317203</v>
      </c>
      <c r="F1065">
        <v>47.493820843583499</v>
      </c>
      <c r="G1065">
        <v>24.4815327697806</v>
      </c>
      <c r="H1065">
        <v>12.9659884990149</v>
      </c>
      <c r="I1065">
        <v>35.229214078358801</v>
      </c>
    </row>
    <row r="1066" spans="1:9" x14ac:dyDescent="0.2">
      <c r="A1066" t="s">
        <v>1071</v>
      </c>
      <c r="B1066">
        <v>16</v>
      </c>
      <c r="C1066">
        <v>66.231256339677401</v>
      </c>
      <c r="D1066">
        <v>50.637605609885298</v>
      </c>
      <c r="E1066">
        <v>59.704458424739897</v>
      </c>
      <c r="F1066">
        <v>46.791022944092497</v>
      </c>
      <c r="G1066">
        <v>24.4721570731718</v>
      </c>
      <c r="H1066">
        <v>10.8283983690888</v>
      </c>
      <c r="I1066">
        <v>34.9275184475676</v>
      </c>
    </row>
    <row r="1067" spans="1:9" x14ac:dyDescent="0.2">
      <c r="A1067" t="s">
        <v>1072</v>
      </c>
      <c r="B1067">
        <v>16</v>
      </c>
      <c r="C1067">
        <v>69.589721333236497</v>
      </c>
      <c r="D1067">
        <v>46.105837257924598</v>
      </c>
      <c r="E1067">
        <v>58.895325158330103</v>
      </c>
      <c r="F1067">
        <v>44.943765505712101</v>
      </c>
      <c r="G1067">
        <v>28.063004426756098</v>
      </c>
      <c r="H1067">
        <v>28.0707136963183</v>
      </c>
      <c r="I1067">
        <v>40.442574714270201</v>
      </c>
    </row>
    <row r="1068" spans="1:9" x14ac:dyDescent="0.2">
      <c r="A1068" t="s">
        <v>1073</v>
      </c>
      <c r="B1068">
        <v>16</v>
      </c>
      <c r="C1068">
        <v>70.529066109918602</v>
      </c>
      <c r="D1068">
        <v>50.434720627193499</v>
      </c>
      <c r="E1068">
        <v>58.059001325519297</v>
      </c>
      <c r="F1068">
        <v>45.156108409870498</v>
      </c>
      <c r="G1068">
        <v>7.7596146200601099</v>
      </c>
      <c r="H1068">
        <v>15.475818209874401</v>
      </c>
      <c r="I1068">
        <v>44.734708220743101</v>
      </c>
    </row>
    <row r="1069" spans="1:9" x14ac:dyDescent="0.2">
      <c r="A1069" t="s">
        <v>1074</v>
      </c>
      <c r="B1069">
        <v>16</v>
      </c>
      <c r="C1069">
        <v>69.825470086544001</v>
      </c>
      <c r="D1069">
        <v>55.834194934387902</v>
      </c>
      <c r="E1069">
        <v>54.866785533385702</v>
      </c>
      <c r="F1069">
        <v>46.346903520646798</v>
      </c>
      <c r="G1069">
        <v>32.220042129208601</v>
      </c>
      <c r="H1069">
        <v>32.453035062274303</v>
      </c>
      <c r="I1069">
        <v>49.197730745886098</v>
      </c>
    </row>
    <row r="1070" spans="1:9" x14ac:dyDescent="0.2">
      <c r="A1070" t="s">
        <v>1075</v>
      </c>
      <c r="B1070">
        <v>16</v>
      </c>
      <c r="C1070">
        <v>65.990465338236703</v>
      </c>
      <c r="D1070">
        <v>53.361306571486097</v>
      </c>
      <c r="E1070">
        <v>57.8996371445457</v>
      </c>
      <c r="F1070">
        <v>41.642022824149002</v>
      </c>
      <c r="G1070">
        <v>25.437164511376</v>
      </c>
      <c r="H1070">
        <v>21.0628920934383</v>
      </c>
      <c r="I1070">
        <v>42.207697866836199</v>
      </c>
    </row>
    <row r="1071" spans="1:9" x14ac:dyDescent="0.2">
      <c r="A1071" t="s">
        <v>1076</v>
      </c>
      <c r="B1071">
        <v>17</v>
      </c>
      <c r="C1071">
        <v>70.972123653443305</v>
      </c>
      <c r="D1071">
        <v>58.311908064357901</v>
      </c>
      <c r="E1071">
        <v>58.494806256517599</v>
      </c>
      <c r="F1071">
        <v>49.110424385517298</v>
      </c>
      <c r="G1071">
        <v>25.390274788534999</v>
      </c>
      <c r="H1071">
        <v>15.5132668995348</v>
      </c>
      <c r="I1071">
        <v>41.657213985097101</v>
      </c>
    </row>
    <row r="1072" spans="1:9" x14ac:dyDescent="0.2">
      <c r="A1072" t="s">
        <v>1077</v>
      </c>
      <c r="B1072">
        <v>17</v>
      </c>
      <c r="C1072">
        <v>69.682968537400399</v>
      </c>
      <c r="D1072">
        <v>63.069398625090699</v>
      </c>
      <c r="E1072">
        <v>57.146881288141302</v>
      </c>
      <c r="F1072">
        <v>53.7088861701776</v>
      </c>
      <c r="G1072">
        <v>26.982826545695499</v>
      </c>
      <c r="H1072">
        <v>28.344253588386898</v>
      </c>
      <c r="I1072">
        <v>44.654142410924798</v>
      </c>
    </row>
    <row r="1073" spans="1:9" x14ac:dyDescent="0.2">
      <c r="A1073" t="s">
        <v>1078</v>
      </c>
      <c r="B1073">
        <v>17</v>
      </c>
      <c r="C1073">
        <v>73.170711294516195</v>
      </c>
      <c r="D1073">
        <v>51.824480233090398</v>
      </c>
      <c r="E1073">
        <v>59.9516838841244</v>
      </c>
      <c r="F1073">
        <v>47.677250730803202</v>
      </c>
      <c r="G1073">
        <v>22.1851953804468</v>
      </c>
      <c r="H1073">
        <v>19.0028030304744</v>
      </c>
      <c r="I1073">
        <v>37.612650802085099</v>
      </c>
    </row>
    <row r="1074" spans="1:9" x14ac:dyDescent="0.2">
      <c r="A1074" t="s">
        <v>1079</v>
      </c>
      <c r="B1074">
        <v>17</v>
      </c>
      <c r="C1074">
        <v>68.602398161394902</v>
      </c>
      <c r="D1074">
        <v>59.197390335841497</v>
      </c>
      <c r="E1074">
        <v>54.5618003598738</v>
      </c>
      <c r="F1074">
        <v>58.899972851686897</v>
      </c>
      <c r="G1074">
        <v>30.163184360475299</v>
      </c>
      <c r="H1074">
        <v>36.804390412880998</v>
      </c>
      <c r="I1074">
        <v>39.6937627516646</v>
      </c>
    </row>
    <row r="1075" spans="1:9" x14ac:dyDescent="0.2">
      <c r="A1075" t="s">
        <v>1080</v>
      </c>
      <c r="B1075">
        <v>17</v>
      </c>
      <c r="C1075">
        <v>64.370186495367506</v>
      </c>
      <c r="D1075">
        <v>57.904018239243101</v>
      </c>
      <c r="E1075">
        <v>55.950579303956403</v>
      </c>
      <c r="F1075">
        <v>47.087412769622397</v>
      </c>
      <c r="G1075">
        <v>17.895149997820301</v>
      </c>
      <c r="H1075">
        <v>26.522948090334001</v>
      </c>
      <c r="I1075">
        <v>40.041165335246497</v>
      </c>
    </row>
    <row r="1076" spans="1:9" x14ac:dyDescent="0.2">
      <c r="A1076" t="s">
        <v>1081</v>
      </c>
      <c r="B1076">
        <v>17</v>
      </c>
      <c r="C1076">
        <v>69.3049853442471</v>
      </c>
      <c r="D1076">
        <v>58.291907431914801</v>
      </c>
      <c r="E1076">
        <v>56.064201046583101</v>
      </c>
      <c r="F1076">
        <v>50.001658317083198</v>
      </c>
      <c r="G1076">
        <v>17.103229314991999</v>
      </c>
      <c r="H1076">
        <v>24.896413632591699</v>
      </c>
      <c r="I1076">
        <v>35.8131681407272</v>
      </c>
    </row>
    <row r="1077" spans="1:9" x14ac:dyDescent="0.2">
      <c r="A1077" t="s">
        <v>1082</v>
      </c>
      <c r="B1077">
        <v>17</v>
      </c>
      <c r="C1077">
        <v>67.520229496142704</v>
      </c>
      <c r="D1077">
        <v>58.007249440428197</v>
      </c>
      <c r="E1077">
        <v>58.706357460695202</v>
      </c>
      <c r="F1077">
        <v>51.376641840452102</v>
      </c>
      <c r="G1077">
        <v>15.0804905329951</v>
      </c>
      <c r="H1077">
        <v>9.2274104289724299</v>
      </c>
      <c r="I1077">
        <v>38.552169227679002</v>
      </c>
    </row>
    <row r="1078" spans="1:9" x14ac:dyDescent="0.2">
      <c r="A1078" t="s">
        <v>1083</v>
      </c>
      <c r="B1078">
        <v>17</v>
      </c>
      <c r="C1078">
        <v>71.468190949042693</v>
      </c>
      <c r="D1078">
        <v>58.108798080842199</v>
      </c>
      <c r="E1078">
        <v>57.803086044468898</v>
      </c>
      <c r="F1078">
        <v>52.343542870541498</v>
      </c>
      <c r="G1078">
        <v>29.422332242726799</v>
      </c>
      <c r="H1078">
        <v>30.615197115535999</v>
      </c>
      <c r="I1078">
        <v>37.522413290336203</v>
      </c>
    </row>
    <row r="1079" spans="1:9" x14ac:dyDescent="0.2">
      <c r="A1079" t="s">
        <v>1084</v>
      </c>
      <c r="B1079">
        <v>17</v>
      </c>
      <c r="C1079">
        <v>61.8092289443155</v>
      </c>
      <c r="D1079">
        <v>54.679271962604197</v>
      </c>
      <c r="E1079">
        <v>59.094861725060603</v>
      </c>
      <c r="F1079">
        <v>53.151490847854902</v>
      </c>
      <c r="G1079">
        <v>28.290711318016001</v>
      </c>
      <c r="H1079">
        <v>20.011003309802799</v>
      </c>
      <c r="I1079">
        <v>36.827973592350602</v>
      </c>
    </row>
    <row r="1080" spans="1:9" x14ac:dyDescent="0.2">
      <c r="A1080" t="s">
        <v>1085</v>
      </c>
      <c r="B1080">
        <v>17</v>
      </c>
      <c r="C1080">
        <v>54.043667320729</v>
      </c>
      <c r="D1080">
        <v>49.897301456136297</v>
      </c>
      <c r="E1080">
        <v>62.9389800881669</v>
      </c>
      <c r="F1080">
        <v>47.724724724973797</v>
      </c>
      <c r="G1080">
        <v>22.371845892445101</v>
      </c>
      <c r="H1080">
        <v>12.880233726383</v>
      </c>
      <c r="I1080">
        <v>28.1773109928866</v>
      </c>
    </row>
    <row r="1081" spans="1:9" x14ac:dyDescent="0.2">
      <c r="A1081" t="s">
        <v>1086</v>
      </c>
      <c r="B1081">
        <v>18</v>
      </c>
      <c r="C1081">
        <v>67.685948328770607</v>
      </c>
      <c r="D1081">
        <v>59.019913879493899</v>
      </c>
      <c r="E1081">
        <v>59.480412277685701</v>
      </c>
      <c r="F1081">
        <v>44.628628200868697</v>
      </c>
      <c r="G1081">
        <v>27.907011117657898</v>
      </c>
      <c r="H1081">
        <v>30.4869207883578</v>
      </c>
      <c r="I1081">
        <v>40.610675793904697</v>
      </c>
    </row>
    <row r="1082" spans="1:9" x14ac:dyDescent="0.2">
      <c r="A1082" t="s">
        <v>1087</v>
      </c>
      <c r="B1082">
        <v>18</v>
      </c>
      <c r="C1082">
        <v>76.925182811147906</v>
      </c>
      <c r="D1082">
        <v>67.478947595292595</v>
      </c>
      <c r="E1082">
        <v>60.9911939676876</v>
      </c>
      <c r="F1082">
        <v>55.263869522362299</v>
      </c>
      <c r="G1082">
        <v>32.508131389905202</v>
      </c>
      <c r="H1082">
        <v>49.922305467294699</v>
      </c>
      <c r="I1082">
        <v>54.549858207024698</v>
      </c>
    </row>
    <row r="1083" spans="1:9" x14ac:dyDescent="0.2">
      <c r="A1083" t="s">
        <v>1088</v>
      </c>
      <c r="B1083">
        <v>18</v>
      </c>
      <c r="C1083">
        <v>72.872902743479997</v>
      </c>
      <c r="D1083">
        <v>60.717922094534401</v>
      </c>
      <c r="E1083">
        <v>58.949442944534702</v>
      </c>
      <c r="F1083">
        <v>43.884607746426703</v>
      </c>
      <c r="G1083">
        <v>24.445330170087299</v>
      </c>
      <c r="H1083">
        <v>32.8263425365692</v>
      </c>
      <c r="I1083">
        <v>40.359397484464601</v>
      </c>
    </row>
    <row r="1084" spans="1:9" x14ac:dyDescent="0.2">
      <c r="A1084" t="s">
        <v>1089</v>
      </c>
      <c r="B1084">
        <v>13</v>
      </c>
      <c r="C1084">
        <v>66.256381863750903</v>
      </c>
      <c r="D1084">
        <v>46.327621919491001</v>
      </c>
      <c r="E1084">
        <v>57.630385738487298</v>
      </c>
      <c r="F1084">
        <v>46.425857944333501</v>
      </c>
      <c r="G1084">
        <v>28.509705779257299</v>
      </c>
      <c r="H1084">
        <v>21.984338281393899</v>
      </c>
      <c r="I1084">
        <v>40.5222364682501</v>
      </c>
    </row>
    <row r="1085" spans="1:9" x14ac:dyDescent="0.2">
      <c r="A1085" t="s">
        <v>1090</v>
      </c>
      <c r="B1085">
        <v>13</v>
      </c>
      <c r="C1085">
        <v>64.697315072080102</v>
      </c>
      <c r="D1085">
        <v>49.742088544863698</v>
      </c>
      <c r="E1085">
        <v>59.478125480225202</v>
      </c>
      <c r="F1085">
        <v>48.657840550485602</v>
      </c>
      <c r="G1085">
        <v>31.3912054294324</v>
      </c>
      <c r="H1085">
        <v>18.282965316952801</v>
      </c>
      <c r="I1085">
        <v>34.281197675281597</v>
      </c>
    </row>
    <row r="1086" spans="1:9" x14ac:dyDescent="0.2">
      <c r="A1086" t="s">
        <v>1091</v>
      </c>
      <c r="B1086">
        <v>13</v>
      </c>
      <c r="C1086">
        <v>61.596320475784097</v>
      </c>
      <c r="D1086">
        <v>66.518307576781993</v>
      </c>
      <c r="E1086">
        <v>58.366967801336898</v>
      </c>
      <c r="F1086">
        <v>60.363350646904003</v>
      </c>
      <c r="G1086">
        <v>50.346071884463399</v>
      </c>
      <c r="H1086">
        <v>28.165560135327301</v>
      </c>
      <c r="I1086">
        <v>46.278518352120898</v>
      </c>
    </row>
    <row r="1087" spans="1:9" x14ac:dyDescent="0.2">
      <c r="A1087" t="s">
        <v>1092</v>
      </c>
      <c r="B1087">
        <v>13</v>
      </c>
      <c r="C1087">
        <v>69.932869912145605</v>
      </c>
      <c r="D1087">
        <v>55.947909877350703</v>
      </c>
      <c r="E1087">
        <v>54.770166587027198</v>
      </c>
      <c r="F1087">
        <v>57.4572061888028</v>
      </c>
      <c r="G1087">
        <v>45.8331297520416</v>
      </c>
      <c r="H1087">
        <v>39.9125942777939</v>
      </c>
      <c r="I1087">
        <v>43.378703144411197</v>
      </c>
    </row>
    <row r="1088" spans="1:9" x14ac:dyDescent="0.2">
      <c r="A1088" t="s">
        <v>1093</v>
      </c>
      <c r="B1088">
        <v>13</v>
      </c>
      <c r="C1088">
        <v>64.1293437423641</v>
      </c>
      <c r="D1088">
        <v>48.265778018130902</v>
      </c>
      <c r="E1088">
        <v>54.868156861305998</v>
      </c>
      <c r="F1088">
        <v>53.599804606272201</v>
      </c>
      <c r="G1088">
        <v>42.688035946518099</v>
      </c>
      <c r="H1088">
        <v>33.434823992573499</v>
      </c>
      <c r="I1088">
        <v>48.283304833201001</v>
      </c>
    </row>
    <row r="1089" spans="1:9" x14ac:dyDescent="0.2">
      <c r="A1089" t="s">
        <v>1094</v>
      </c>
      <c r="B1089">
        <v>13</v>
      </c>
      <c r="C1089">
        <v>56.608125468636899</v>
      </c>
      <c r="D1089">
        <v>52.573013455893403</v>
      </c>
      <c r="E1089">
        <v>58.6459069527723</v>
      </c>
      <c r="F1089">
        <v>59.7057610403401</v>
      </c>
      <c r="G1089">
        <v>53.657273691606697</v>
      </c>
      <c r="H1089">
        <v>13.3305704790988</v>
      </c>
      <c r="I1089">
        <v>44.340161480452501</v>
      </c>
    </row>
    <row r="1090" spans="1:9" x14ac:dyDescent="0.2">
      <c r="A1090" t="s">
        <v>1095</v>
      </c>
      <c r="B1090">
        <v>13</v>
      </c>
      <c r="C1090">
        <v>52.211064256654304</v>
      </c>
      <c r="D1090">
        <v>50.525236060444001</v>
      </c>
      <c r="E1090">
        <v>57.449087940802499</v>
      </c>
      <c r="F1090">
        <v>51.456164407775901</v>
      </c>
      <c r="G1090">
        <v>30.2657714834905</v>
      </c>
      <c r="H1090">
        <v>7.3830897293164499</v>
      </c>
      <c r="I1090">
        <v>35.859662960029702</v>
      </c>
    </row>
    <row r="1091" spans="1:9" x14ac:dyDescent="0.2">
      <c r="A1091" t="s">
        <v>1096</v>
      </c>
      <c r="B1091">
        <v>13</v>
      </c>
      <c r="C1091">
        <v>60.952599712628398</v>
      </c>
      <c r="D1091">
        <v>51.244504019618802</v>
      </c>
      <c r="E1091">
        <v>56.053080629898702</v>
      </c>
      <c r="F1091">
        <v>48.360069815390503</v>
      </c>
      <c r="G1091">
        <v>26.204996278217099</v>
      </c>
      <c r="H1091">
        <v>18.5902634591321</v>
      </c>
      <c r="I1091">
        <v>36.670142335370997</v>
      </c>
    </row>
    <row r="1092" spans="1:9" x14ac:dyDescent="0.2">
      <c r="A1092" t="s">
        <v>1097</v>
      </c>
      <c r="B1092">
        <v>13</v>
      </c>
      <c r="C1092">
        <v>56.762531938249701</v>
      </c>
      <c r="D1092">
        <v>57.343844837669202</v>
      </c>
      <c r="E1092">
        <v>59.386395923273803</v>
      </c>
      <c r="F1092">
        <v>54.821196844634898</v>
      </c>
      <c r="G1092">
        <v>47.395807178657101</v>
      </c>
      <c r="H1092">
        <v>27.519418820996201</v>
      </c>
      <c r="I1092">
        <v>48.156068151456701</v>
      </c>
    </row>
    <row r="1093" spans="1:9" x14ac:dyDescent="0.2">
      <c r="A1093" t="s">
        <v>1098</v>
      </c>
      <c r="B1093">
        <v>13</v>
      </c>
      <c r="C1093">
        <v>65.370550462983502</v>
      </c>
      <c r="D1093">
        <v>50.875972548047997</v>
      </c>
      <c r="E1093">
        <v>58.259658621085698</v>
      </c>
      <c r="F1093">
        <v>48.247623384796</v>
      </c>
      <c r="G1093">
        <v>17.979529277158299</v>
      </c>
      <c r="H1093">
        <v>10.8497453284578</v>
      </c>
      <c r="I1093">
        <v>36.165604630204697</v>
      </c>
    </row>
    <row r="1094" spans="1:9" x14ac:dyDescent="0.2">
      <c r="A1094" t="s">
        <v>1099</v>
      </c>
      <c r="B1094">
        <v>18</v>
      </c>
      <c r="C1094">
        <v>62.918098152091503</v>
      </c>
      <c r="D1094">
        <v>59.607327419101502</v>
      </c>
      <c r="E1094">
        <v>57.2219183545877</v>
      </c>
      <c r="F1094">
        <v>47.317842489410701</v>
      </c>
      <c r="G1094">
        <v>35.893891919981002</v>
      </c>
      <c r="H1094">
        <v>43.3825151312599</v>
      </c>
      <c r="I1094">
        <v>38.452484690585102</v>
      </c>
    </row>
    <row r="1095" spans="1:9" x14ac:dyDescent="0.2">
      <c r="A1095" t="s">
        <v>1100</v>
      </c>
      <c r="B1095">
        <v>14</v>
      </c>
      <c r="C1095">
        <v>62.879535147608301</v>
      </c>
      <c r="D1095">
        <v>59.772628890245002</v>
      </c>
      <c r="E1095">
        <v>56.3784439049182</v>
      </c>
      <c r="F1095">
        <v>50.661413176323002</v>
      </c>
      <c r="G1095">
        <v>34.270467243582701</v>
      </c>
      <c r="H1095">
        <v>30.042491875474099</v>
      </c>
      <c r="I1095">
        <v>47.610422699878796</v>
      </c>
    </row>
    <row r="1096" spans="1:9" x14ac:dyDescent="0.2">
      <c r="A1096" t="s">
        <v>1101</v>
      </c>
      <c r="B1096">
        <v>14</v>
      </c>
      <c r="C1096">
        <v>57.542292294957903</v>
      </c>
      <c r="D1096">
        <v>65.902286435767095</v>
      </c>
      <c r="E1096">
        <v>53.0642976269679</v>
      </c>
      <c r="F1096">
        <v>49.466616973764197</v>
      </c>
      <c r="G1096">
        <v>42.166749481907701</v>
      </c>
      <c r="H1096">
        <v>26.917161175116799</v>
      </c>
      <c r="I1096">
        <v>47.052810842473797</v>
      </c>
    </row>
    <row r="1097" spans="1:9" x14ac:dyDescent="0.2">
      <c r="A1097" t="s">
        <v>1102</v>
      </c>
      <c r="B1097">
        <v>14</v>
      </c>
      <c r="C1097">
        <v>70.434658531974705</v>
      </c>
      <c r="D1097">
        <v>60.707505023926501</v>
      </c>
      <c r="E1097">
        <v>54.491072170948897</v>
      </c>
      <c r="F1097">
        <v>45.691907027312602</v>
      </c>
      <c r="G1097">
        <v>27.907773439667601</v>
      </c>
      <c r="H1097">
        <v>27.056531315538699</v>
      </c>
      <c r="I1097">
        <v>40.382624170106801</v>
      </c>
    </row>
    <row r="1098" spans="1:9" x14ac:dyDescent="0.2">
      <c r="A1098" t="s">
        <v>1103</v>
      </c>
      <c r="B1098">
        <v>14</v>
      </c>
      <c r="C1098">
        <v>61.355184227623802</v>
      </c>
      <c r="D1098">
        <v>48.512791468117399</v>
      </c>
      <c r="E1098">
        <v>57.610001088597699</v>
      </c>
      <c r="F1098">
        <v>46.2406056905144</v>
      </c>
      <c r="G1098">
        <v>21.2395968117644</v>
      </c>
      <c r="H1098">
        <v>7.7804184165957802</v>
      </c>
      <c r="I1098">
        <v>37.677800817513898</v>
      </c>
    </row>
    <row r="1099" spans="1:9" x14ac:dyDescent="0.2">
      <c r="A1099" t="s">
        <v>1104</v>
      </c>
      <c r="B1099">
        <v>14</v>
      </c>
      <c r="C1099">
        <v>62.682673243403599</v>
      </c>
      <c r="D1099">
        <v>54.267416136361398</v>
      </c>
      <c r="E1099">
        <v>59.481305672489</v>
      </c>
      <c r="F1099">
        <v>47.7911800194465</v>
      </c>
      <c r="G1099">
        <v>37.309207451079303</v>
      </c>
      <c r="H1099">
        <v>21.676340019050599</v>
      </c>
      <c r="I1099">
        <v>41.643401762760298</v>
      </c>
    </row>
    <row r="1100" spans="1:9" x14ac:dyDescent="0.2">
      <c r="A1100" t="s">
        <v>1105</v>
      </c>
      <c r="B1100">
        <v>14</v>
      </c>
      <c r="C1100">
        <v>71.404239486538998</v>
      </c>
      <c r="D1100">
        <v>50.339451268680598</v>
      </c>
      <c r="E1100">
        <v>57.546075452753499</v>
      </c>
      <c r="F1100">
        <v>34.202171207863501</v>
      </c>
      <c r="G1100">
        <v>32.230176724716003</v>
      </c>
      <c r="H1100">
        <v>-0.23924769892422401</v>
      </c>
      <c r="I1100">
        <v>44.749549740465703</v>
      </c>
    </row>
    <row r="1101" spans="1:9" x14ac:dyDescent="0.2">
      <c r="A1101" t="s">
        <v>1106</v>
      </c>
      <c r="B1101">
        <v>14</v>
      </c>
      <c r="C1101">
        <v>67.715070237278297</v>
      </c>
      <c r="D1101">
        <v>41.581155158119898</v>
      </c>
      <c r="E1101">
        <v>55.437403241973101</v>
      </c>
      <c r="F1101">
        <v>49.601083153632104</v>
      </c>
      <c r="G1101">
        <v>32.575178814012098</v>
      </c>
      <c r="H1101">
        <v>33.720258314249598</v>
      </c>
      <c r="I1101">
        <v>46.6953823644306</v>
      </c>
    </row>
    <row r="1102" spans="1:9" x14ac:dyDescent="0.2">
      <c r="A1102" t="s">
        <v>1107</v>
      </c>
      <c r="B1102">
        <v>14</v>
      </c>
      <c r="C1102">
        <v>57.800844808264102</v>
      </c>
      <c r="D1102">
        <v>50.7640295922739</v>
      </c>
      <c r="E1102">
        <v>57.614457635481301</v>
      </c>
      <c r="F1102">
        <v>48.199493887972601</v>
      </c>
      <c r="G1102">
        <v>19.180886517676001</v>
      </c>
      <c r="H1102">
        <v>4.6848963632922</v>
      </c>
      <c r="I1102">
        <v>39.006395272862299</v>
      </c>
    </row>
    <row r="1103" spans="1:9" x14ac:dyDescent="0.2">
      <c r="A1103" t="s">
        <v>1108</v>
      </c>
      <c r="B1103">
        <v>14</v>
      </c>
      <c r="C1103">
        <v>58.731418727178202</v>
      </c>
      <c r="D1103">
        <v>39.746854128016302</v>
      </c>
      <c r="E1103">
        <v>58.116021675198098</v>
      </c>
      <c r="F1103">
        <v>37.135087855965097</v>
      </c>
      <c r="G1103">
        <v>15.405737901352801</v>
      </c>
      <c r="H1103">
        <v>18.771442092032999</v>
      </c>
      <c r="I1103">
        <v>32.067780359552799</v>
      </c>
    </row>
    <row r="1104" spans="1:9" x14ac:dyDescent="0.2">
      <c r="A1104" t="s">
        <v>1109</v>
      </c>
      <c r="B1104">
        <v>14</v>
      </c>
      <c r="C1104">
        <v>68.650822085446293</v>
      </c>
      <c r="D1104">
        <v>62.323983943963498</v>
      </c>
      <c r="E1104">
        <v>58.704823574094704</v>
      </c>
      <c r="F1104">
        <v>54.906791593203003</v>
      </c>
      <c r="G1104">
        <v>27.724218355520499</v>
      </c>
      <c r="H1104">
        <v>29.0213170233271</v>
      </c>
      <c r="I1104">
        <v>41.865546917191701</v>
      </c>
    </row>
    <row r="1105" spans="1:9" x14ac:dyDescent="0.2">
      <c r="A1105" t="s">
        <v>1110</v>
      </c>
      <c r="B1105">
        <v>14</v>
      </c>
      <c r="C1105">
        <v>62.461322723139403</v>
      </c>
      <c r="D1105">
        <v>59.2654699542637</v>
      </c>
      <c r="E1105">
        <v>55.521963689228997</v>
      </c>
      <c r="F1105">
        <v>55.176226227069101</v>
      </c>
      <c r="G1105">
        <v>39.458677010535197</v>
      </c>
      <c r="H1105">
        <v>26.332461321409401</v>
      </c>
      <c r="I1105">
        <v>38.925371309460303</v>
      </c>
    </row>
    <row r="1106" spans="1:9" x14ac:dyDescent="0.2">
      <c r="A1106" t="s">
        <v>1111</v>
      </c>
      <c r="B1106">
        <v>14</v>
      </c>
      <c r="C1106">
        <v>61.369373225141402</v>
      </c>
      <c r="D1106">
        <v>47.006628119928699</v>
      </c>
      <c r="E1106">
        <v>62.272797209622098</v>
      </c>
      <c r="F1106">
        <v>37.409113388245501</v>
      </c>
      <c r="G1106">
        <v>17.3030461339924</v>
      </c>
      <c r="H1106">
        <v>10.4075825654821</v>
      </c>
      <c r="I1106">
        <v>40.3887243215447</v>
      </c>
    </row>
    <row r="1107" spans="1:9" x14ac:dyDescent="0.2">
      <c r="A1107" t="s">
        <v>1112</v>
      </c>
      <c r="B1107">
        <v>14</v>
      </c>
      <c r="C1107">
        <v>60.5387153447884</v>
      </c>
      <c r="D1107">
        <v>44.651577693318401</v>
      </c>
      <c r="E1107">
        <v>58.941208409996896</v>
      </c>
      <c r="F1107">
        <v>39.339388864334801</v>
      </c>
      <c r="G1107">
        <v>14.958682348945301</v>
      </c>
      <c r="H1107">
        <v>10.1388495092953</v>
      </c>
      <c r="I1107">
        <v>40.351357853490804</v>
      </c>
    </row>
    <row r="1108" spans="1:9" x14ac:dyDescent="0.2">
      <c r="A1108" t="s">
        <v>1113</v>
      </c>
      <c r="B1108">
        <v>14</v>
      </c>
      <c r="C1108">
        <v>70.938970507049703</v>
      </c>
      <c r="D1108">
        <v>45.811763450167398</v>
      </c>
      <c r="E1108">
        <v>58.796962219988103</v>
      </c>
      <c r="F1108">
        <v>37.1336266054318</v>
      </c>
      <c r="G1108">
        <v>27.175501657819598</v>
      </c>
      <c r="H1108">
        <v>8.3246638036916405</v>
      </c>
      <c r="I1108">
        <v>42.501139414088797</v>
      </c>
    </row>
    <row r="1109" spans="1:9" x14ac:dyDescent="0.2">
      <c r="A1109" t="s">
        <v>1114</v>
      </c>
      <c r="B1109">
        <v>13</v>
      </c>
      <c r="C1109">
        <v>45.511611447633101</v>
      </c>
      <c r="D1109">
        <v>47.663614916266397</v>
      </c>
      <c r="E1109">
        <v>55.190603691953299</v>
      </c>
      <c r="F1109">
        <v>50.185760842643703</v>
      </c>
      <c r="G1109">
        <v>32.925051990350397</v>
      </c>
      <c r="H1109">
        <v>5.6792051605593503</v>
      </c>
      <c r="I1109">
        <v>45.015950277705798</v>
      </c>
    </row>
    <row r="1110" spans="1:9" x14ac:dyDescent="0.2">
      <c r="A1110" t="s">
        <v>1115</v>
      </c>
      <c r="B1110">
        <v>15</v>
      </c>
      <c r="C1110">
        <v>73.5983402249162</v>
      </c>
      <c r="D1110">
        <v>47.468772023078301</v>
      </c>
      <c r="E1110">
        <v>57.8015547546539</v>
      </c>
      <c r="F1110">
        <v>44.635438611226803</v>
      </c>
      <c r="G1110">
        <v>21.017076629546501</v>
      </c>
      <c r="H1110">
        <v>30.3516321142998</v>
      </c>
      <c r="I1110">
        <v>47.058911795602398</v>
      </c>
    </row>
    <row r="1111" spans="1:9" x14ac:dyDescent="0.2">
      <c r="A1111" t="s">
        <v>1116</v>
      </c>
      <c r="B1111">
        <v>15</v>
      </c>
      <c r="C1111">
        <v>70.753451729087203</v>
      </c>
      <c r="D1111">
        <v>56.410911106466202</v>
      </c>
      <c r="E1111">
        <v>57.888920188271697</v>
      </c>
      <c r="F1111">
        <v>43.032626937039801</v>
      </c>
      <c r="G1111">
        <v>16.954676638586001</v>
      </c>
      <c r="H1111">
        <v>23.421727948990998</v>
      </c>
      <c r="I1111">
        <v>46.7006158930146</v>
      </c>
    </row>
    <row r="1112" spans="1:9" x14ac:dyDescent="0.2">
      <c r="A1112" t="s">
        <v>1117</v>
      </c>
      <c r="B1112">
        <v>14</v>
      </c>
      <c r="C1112">
        <v>60.219839680381</v>
      </c>
      <c r="D1112">
        <v>58.884138232348498</v>
      </c>
      <c r="E1112">
        <v>56.584584085402099</v>
      </c>
      <c r="F1112">
        <v>51.7627200143138</v>
      </c>
      <c r="G1112">
        <v>33.195423337959198</v>
      </c>
      <c r="H1112">
        <v>26.933276748548899</v>
      </c>
      <c r="I1112">
        <v>43.351950826915903</v>
      </c>
    </row>
    <row r="1113" spans="1:9" x14ac:dyDescent="0.2">
      <c r="A1113" t="s">
        <v>1118</v>
      </c>
      <c r="B1113">
        <v>15</v>
      </c>
      <c r="C1113">
        <v>60.651776305553497</v>
      </c>
      <c r="D1113">
        <v>47.206779263958097</v>
      </c>
      <c r="E1113">
        <v>59.861614398895597</v>
      </c>
      <c r="F1113">
        <v>52.040872816928101</v>
      </c>
      <c r="G1113">
        <v>26.242194652469902</v>
      </c>
      <c r="H1113">
        <v>23.822190673251299</v>
      </c>
      <c r="I1113">
        <v>32.9742031213517</v>
      </c>
    </row>
    <row r="1114" spans="1:9" x14ac:dyDescent="0.2">
      <c r="A1114" t="s">
        <v>1119</v>
      </c>
      <c r="B1114">
        <v>15</v>
      </c>
      <c r="C1114">
        <v>67.423223421151505</v>
      </c>
      <c r="D1114">
        <v>42.557813648521297</v>
      </c>
      <c r="E1114">
        <v>57.092781415515198</v>
      </c>
      <c r="F1114">
        <v>48.911545328177098</v>
      </c>
      <c r="G1114">
        <v>28.8862887192866</v>
      </c>
      <c r="H1114">
        <v>30.119225391985999</v>
      </c>
      <c r="I1114">
        <v>36.497786147455798</v>
      </c>
    </row>
    <row r="1115" spans="1:9" x14ac:dyDescent="0.2">
      <c r="A1115" t="s">
        <v>1120</v>
      </c>
      <c r="B1115">
        <v>15</v>
      </c>
      <c r="C1115">
        <v>69.967080214824904</v>
      </c>
      <c r="D1115">
        <v>47.957634773942203</v>
      </c>
      <c r="E1115">
        <v>57.639459207435301</v>
      </c>
      <c r="F1115">
        <v>50.4947248161657</v>
      </c>
      <c r="G1115">
        <v>32.795411828467799</v>
      </c>
      <c r="H1115">
        <v>29.479875397784099</v>
      </c>
      <c r="I1115">
        <v>34.8960863442122</v>
      </c>
    </row>
    <row r="1116" spans="1:9" x14ac:dyDescent="0.2">
      <c r="A1116" t="s">
        <v>1121</v>
      </c>
      <c r="B1116">
        <v>14</v>
      </c>
      <c r="C1116">
        <v>58.489309101059902</v>
      </c>
      <c r="D1116">
        <v>55.343185535763197</v>
      </c>
      <c r="E1116">
        <v>56.371158441789198</v>
      </c>
      <c r="F1116">
        <v>47.2139564613883</v>
      </c>
      <c r="G1116">
        <v>30.346035474774801</v>
      </c>
      <c r="H1116">
        <v>10.393885450376001</v>
      </c>
      <c r="I1116">
        <v>39.885823379559703</v>
      </c>
    </row>
    <row r="1117" spans="1:9" x14ac:dyDescent="0.2">
      <c r="A1117" t="s">
        <v>1122</v>
      </c>
      <c r="B1117">
        <v>15</v>
      </c>
      <c r="C1117">
        <v>66.416304631725396</v>
      </c>
      <c r="D1117">
        <v>66.176310981901693</v>
      </c>
      <c r="E1117">
        <v>61.397442575524202</v>
      </c>
      <c r="F1117">
        <v>62.016427086866301</v>
      </c>
      <c r="G1117">
        <v>22.156784188161499</v>
      </c>
      <c r="H1117">
        <v>17.2926214827888</v>
      </c>
      <c r="I1117">
        <v>44.829344021818798</v>
      </c>
    </row>
    <row r="1118" spans="1:9" x14ac:dyDescent="0.2">
      <c r="A1118" t="s">
        <v>1123</v>
      </c>
      <c r="B1118">
        <v>15</v>
      </c>
      <c r="C1118">
        <v>63.072734155383699</v>
      </c>
      <c r="D1118">
        <v>73.603691574666897</v>
      </c>
      <c r="E1118">
        <v>62.021671882631203</v>
      </c>
      <c r="F1118">
        <v>51.7116373559804</v>
      </c>
      <c r="G1118">
        <v>19.475329527510901</v>
      </c>
      <c r="H1118">
        <v>24.350274347968298</v>
      </c>
      <c r="I1118">
        <v>37.895120685859801</v>
      </c>
    </row>
    <row r="1119" spans="1:9" x14ac:dyDescent="0.2">
      <c r="A1119" t="s">
        <v>1124</v>
      </c>
      <c r="B1119">
        <v>15</v>
      </c>
      <c r="C1119">
        <v>64.246980408137304</v>
      </c>
      <c r="D1119">
        <v>73.251670894023903</v>
      </c>
      <c r="E1119">
        <v>61.369618095893799</v>
      </c>
      <c r="F1119">
        <v>51.378766251090802</v>
      </c>
      <c r="G1119">
        <v>27.363199857453701</v>
      </c>
      <c r="H1119">
        <v>23.339422731675299</v>
      </c>
      <c r="I1119">
        <v>43.887473460715803</v>
      </c>
    </row>
    <row r="1120" spans="1:9" x14ac:dyDescent="0.2">
      <c r="A1120" t="s">
        <v>1125</v>
      </c>
      <c r="B1120">
        <v>15</v>
      </c>
      <c r="C1120">
        <v>52.3703819048878</v>
      </c>
      <c r="D1120">
        <v>48.140152235370998</v>
      </c>
      <c r="E1120">
        <v>58.637491491983397</v>
      </c>
      <c r="F1120">
        <v>49.1020287729649</v>
      </c>
      <c r="G1120">
        <v>1.8862395384148101</v>
      </c>
      <c r="H1120">
        <v>2.7991146839719798</v>
      </c>
      <c r="I1120">
        <v>30.3312914604989</v>
      </c>
    </row>
    <row r="1121" spans="1:9" x14ac:dyDescent="0.2">
      <c r="A1121" t="s">
        <v>1126</v>
      </c>
      <c r="B1121">
        <v>15</v>
      </c>
      <c r="C1121">
        <v>62.970650282392398</v>
      </c>
      <c r="D1121">
        <v>65.630628267203207</v>
      </c>
      <c r="E1121">
        <v>62.6654108437397</v>
      </c>
      <c r="F1121">
        <v>52.737910390524704</v>
      </c>
      <c r="G1121">
        <v>21.029930992174499</v>
      </c>
      <c r="H1121">
        <v>13.0700132663156</v>
      </c>
      <c r="I1121">
        <v>35.294897851726503</v>
      </c>
    </row>
    <row r="1122" spans="1:9" x14ac:dyDescent="0.2">
      <c r="A1122" t="s">
        <v>1127</v>
      </c>
      <c r="B1122">
        <v>15</v>
      </c>
      <c r="C1122">
        <v>57.634617185351203</v>
      </c>
      <c r="D1122">
        <v>61.018580104719</v>
      </c>
      <c r="E1122">
        <v>61.957992437955198</v>
      </c>
      <c r="F1122">
        <v>55.007914224972801</v>
      </c>
      <c r="G1122">
        <v>18.0408860735063</v>
      </c>
      <c r="H1122">
        <v>16.793144487462101</v>
      </c>
      <c r="I1122">
        <v>38.2043169112805</v>
      </c>
    </row>
    <row r="1123" spans="1:9" x14ac:dyDescent="0.2">
      <c r="A1123" t="s">
        <v>1128</v>
      </c>
      <c r="B1123">
        <v>15</v>
      </c>
      <c r="C1123">
        <v>66.322477644877594</v>
      </c>
      <c r="D1123">
        <v>67.161853661624406</v>
      </c>
      <c r="E1123">
        <v>66.759585235770999</v>
      </c>
      <c r="F1123">
        <v>45.938656289769803</v>
      </c>
      <c r="G1123">
        <v>30.0268701189407</v>
      </c>
      <c r="H1123">
        <v>22.0513729102091</v>
      </c>
      <c r="I1123">
        <v>39.358802155407901</v>
      </c>
    </row>
    <row r="1124" spans="1:9" x14ac:dyDescent="0.2">
      <c r="A1124" t="s">
        <v>1129</v>
      </c>
      <c r="B1124">
        <v>15</v>
      </c>
      <c r="C1124">
        <v>61.829995607135402</v>
      </c>
      <c r="D1124">
        <v>56.766686539174898</v>
      </c>
      <c r="E1124">
        <v>60.981269455038301</v>
      </c>
      <c r="F1124">
        <v>48.540248646044901</v>
      </c>
      <c r="G1124">
        <v>30.659873025894498</v>
      </c>
      <c r="H1124">
        <v>34.452787615764599</v>
      </c>
      <c r="I1124">
        <v>41.401866026483297</v>
      </c>
    </row>
    <row r="1125" spans="1:9" x14ac:dyDescent="0.2">
      <c r="A1125" t="s">
        <v>1130</v>
      </c>
      <c r="B1125">
        <v>15</v>
      </c>
      <c r="C1125">
        <v>73.985176306698307</v>
      </c>
      <c r="D1125">
        <v>54.5065870301814</v>
      </c>
      <c r="E1125">
        <v>59.578767457008297</v>
      </c>
      <c r="F1125">
        <v>48.656120369384702</v>
      </c>
      <c r="G1125">
        <v>24.451327997539501</v>
      </c>
      <c r="H1125">
        <v>22.7451149907636</v>
      </c>
      <c r="I1125">
        <v>45.9236667828702</v>
      </c>
    </row>
    <row r="1126" spans="1:9" x14ac:dyDescent="0.2">
      <c r="A1126" t="s">
        <v>1131</v>
      </c>
      <c r="B1126">
        <v>15</v>
      </c>
      <c r="C1126">
        <v>65.084662733910505</v>
      </c>
      <c r="D1126">
        <v>59.187021537392702</v>
      </c>
      <c r="E1126">
        <v>58.726653077122997</v>
      </c>
      <c r="F1126">
        <v>38.011336753114101</v>
      </c>
      <c r="G1126">
        <v>14.820859445625199</v>
      </c>
      <c r="H1126">
        <v>19.337375422485099</v>
      </c>
      <c r="I1126">
        <v>35.299084277612899</v>
      </c>
    </row>
    <row r="1127" spans="1:9" x14ac:dyDescent="0.2">
      <c r="A1127" t="s">
        <v>1132</v>
      </c>
      <c r="B1127">
        <v>15</v>
      </c>
      <c r="C1127">
        <v>64.503919171215401</v>
      </c>
      <c r="D1127">
        <v>52.674587948648103</v>
      </c>
      <c r="E1127">
        <v>56.190390943190103</v>
      </c>
      <c r="F1127">
        <v>44.754762534824799</v>
      </c>
      <c r="G1127">
        <v>25.979516627335201</v>
      </c>
      <c r="H1127">
        <v>30.844198112019399</v>
      </c>
      <c r="I1127">
        <v>40.834352895244102</v>
      </c>
    </row>
    <row r="1128" spans="1:9" x14ac:dyDescent="0.2">
      <c r="A1128" t="s">
        <v>1133</v>
      </c>
      <c r="B1128">
        <v>15</v>
      </c>
      <c r="C1128">
        <v>64.700777183828706</v>
      </c>
      <c r="D1128">
        <v>56.6233007938391</v>
      </c>
      <c r="E1128">
        <v>57.119532879231798</v>
      </c>
      <c r="F1128">
        <v>49.550327946527602</v>
      </c>
      <c r="G1128">
        <v>18.619673611150699</v>
      </c>
      <c r="H1128">
        <v>31.428205697767901</v>
      </c>
      <c r="I1128">
        <v>40.159823390885698</v>
      </c>
    </row>
    <row r="1129" spans="1:9" x14ac:dyDescent="0.2">
      <c r="A1129" t="s">
        <v>1134</v>
      </c>
      <c r="B1129">
        <v>16</v>
      </c>
      <c r="C1129">
        <v>61.871288997920701</v>
      </c>
      <c r="D1129">
        <v>44.336787724543001</v>
      </c>
      <c r="E1129">
        <v>56.920369735325799</v>
      </c>
      <c r="F1129">
        <v>40.319971298068801</v>
      </c>
      <c r="G1129">
        <v>15.5113158299009</v>
      </c>
      <c r="H1129">
        <v>29.870571705139199</v>
      </c>
      <c r="I1129">
        <v>34.342265953241203</v>
      </c>
    </row>
    <row r="1130" spans="1:9" x14ac:dyDescent="0.2">
      <c r="A1130" t="s">
        <v>1135</v>
      </c>
      <c r="B1130">
        <v>16</v>
      </c>
      <c r="C1130">
        <v>69.550527545236307</v>
      </c>
      <c r="D1130">
        <v>55.394229712961099</v>
      </c>
      <c r="E1130">
        <v>58.764843963949502</v>
      </c>
      <c r="F1130">
        <v>43.601701815683903</v>
      </c>
      <c r="G1130">
        <v>26.4960244702784</v>
      </c>
      <c r="H1130">
        <v>27.080961833157101</v>
      </c>
      <c r="I1130">
        <v>35.583071578319597</v>
      </c>
    </row>
    <row r="1131" spans="1:9" x14ac:dyDescent="0.2">
      <c r="A1131" t="s">
        <v>1136</v>
      </c>
      <c r="B1131">
        <v>16</v>
      </c>
      <c r="C1131">
        <v>59.177199625388198</v>
      </c>
      <c r="D1131">
        <v>55.001477500928097</v>
      </c>
      <c r="E1131">
        <v>56.111330560948801</v>
      </c>
      <c r="F1131">
        <v>45.561264029588102</v>
      </c>
      <c r="G1131">
        <v>15.9220316283195</v>
      </c>
      <c r="H1131">
        <v>8.5340294964253207</v>
      </c>
      <c r="I1131">
        <v>32.175089687342499</v>
      </c>
    </row>
    <row r="1132" spans="1:9" x14ac:dyDescent="0.2">
      <c r="A1132" t="s">
        <v>1137</v>
      </c>
      <c r="B1132">
        <v>16</v>
      </c>
      <c r="C1132">
        <v>63.072973840974797</v>
      </c>
      <c r="D1132">
        <v>53.150649796500403</v>
      </c>
      <c r="E1132">
        <v>60.691093774094597</v>
      </c>
      <c r="F1132">
        <v>47.902571051039899</v>
      </c>
      <c r="G1132">
        <v>9.7380680648905997</v>
      </c>
      <c r="H1132">
        <v>12.6240056344856</v>
      </c>
      <c r="I1132">
        <v>35.901576930203902</v>
      </c>
    </row>
    <row r="1133" spans="1:9" x14ac:dyDescent="0.2">
      <c r="A1133" t="s">
        <v>1138</v>
      </c>
      <c r="B1133">
        <v>16</v>
      </c>
      <c r="C1133">
        <v>62.302223738418903</v>
      </c>
      <c r="D1133">
        <v>67.651517333632498</v>
      </c>
      <c r="E1133">
        <v>58.570929685166597</v>
      </c>
      <c r="F1133">
        <v>46.6690050410702</v>
      </c>
      <c r="G1133">
        <v>7.8621257526190202</v>
      </c>
      <c r="H1133">
        <v>7.3728663089613997</v>
      </c>
      <c r="I1133">
        <v>36.8035834877384</v>
      </c>
    </row>
    <row r="1134" spans="1:9" x14ac:dyDescent="0.2">
      <c r="A1134" t="s">
        <v>1139</v>
      </c>
      <c r="B1134">
        <v>16</v>
      </c>
      <c r="C1134">
        <v>75.542858121427699</v>
      </c>
      <c r="D1134">
        <v>65.367696733271899</v>
      </c>
      <c r="E1134">
        <v>58.510204244858599</v>
      </c>
      <c r="F1134">
        <v>46.435403221189397</v>
      </c>
      <c r="G1134">
        <v>33.178151573176102</v>
      </c>
      <c r="H1134">
        <v>45.281719447867303</v>
      </c>
      <c r="I1134">
        <v>48.715110792992498</v>
      </c>
    </row>
    <row r="1135" spans="1:9" x14ac:dyDescent="0.2">
      <c r="A1135" t="s">
        <v>1140</v>
      </c>
      <c r="B1135">
        <v>16</v>
      </c>
      <c r="C1135">
        <v>74.818518918752105</v>
      </c>
      <c r="D1135">
        <v>68.2440610649289</v>
      </c>
      <c r="E1135">
        <v>59.649786010214399</v>
      </c>
      <c r="F1135">
        <v>49.772580582319797</v>
      </c>
      <c r="G1135">
        <v>27.345630612015</v>
      </c>
      <c r="H1135">
        <v>46.810971151812801</v>
      </c>
      <c r="I1135">
        <v>43.687596016539402</v>
      </c>
    </row>
    <row r="1136" spans="1:9" x14ac:dyDescent="0.2">
      <c r="A1136" t="s">
        <v>1141</v>
      </c>
      <c r="B1136">
        <v>16</v>
      </c>
      <c r="C1136">
        <v>76.702575986209993</v>
      </c>
      <c r="D1136">
        <v>70.8313296115752</v>
      </c>
      <c r="E1136">
        <v>55.906788494036299</v>
      </c>
      <c r="F1136">
        <v>47.069586779996897</v>
      </c>
      <c r="G1136">
        <v>35.036944374703801</v>
      </c>
      <c r="H1136">
        <v>48.676759467862503</v>
      </c>
      <c r="I1136">
        <v>47.595543419291097</v>
      </c>
    </row>
    <row r="1137" spans="1:9" x14ac:dyDescent="0.2">
      <c r="A1137" t="s">
        <v>1142</v>
      </c>
      <c r="B1137">
        <v>14</v>
      </c>
      <c r="C1137">
        <v>65.823282497997894</v>
      </c>
      <c r="D1137">
        <v>49.615081906927202</v>
      </c>
      <c r="E1137">
        <v>57.153733975041803</v>
      </c>
      <c r="F1137">
        <v>48.235602783035503</v>
      </c>
      <c r="G1137">
        <v>22.5250163490531</v>
      </c>
      <c r="H1137">
        <v>11.602282101605001</v>
      </c>
      <c r="I1137">
        <v>39.935807038455302</v>
      </c>
    </row>
    <row r="1138" spans="1:9" x14ac:dyDescent="0.2">
      <c r="A1138" t="s">
        <v>1143</v>
      </c>
      <c r="B1138">
        <v>16</v>
      </c>
      <c r="C1138">
        <v>70.104344718806104</v>
      </c>
      <c r="D1138">
        <v>49.837438797022202</v>
      </c>
      <c r="E1138">
        <v>56.775390245513798</v>
      </c>
      <c r="F1138">
        <v>56.2201619746048</v>
      </c>
      <c r="G1138">
        <v>14.195013877916301</v>
      </c>
      <c r="H1138">
        <v>30.743093797242501</v>
      </c>
      <c r="I1138">
        <v>43.571302605710301</v>
      </c>
    </row>
    <row r="1139" spans="1:9" x14ac:dyDescent="0.2">
      <c r="A1139" t="s">
        <v>1144</v>
      </c>
      <c r="B1139">
        <v>16</v>
      </c>
      <c r="C1139">
        <v>78.324163969481404</v>
      </c>
      <c r="D1139">
        <v>68.177065708409899</v>
      </c>
      <c r="E1139">
        <v>56.455341702143699</v>
      </c>
      <c r="F1139">
        <v>52.881843155807303</v>
      </c>
      <c r="G1139">
        <v>33.103359434882201</v>
      </c>
      <c r="H1139">
        <v>38.636465629940297</v>
      </c>
      <c r="I1139">
        <v>42.776681220980898</v>
      </c>
    </row>
    <row r="1140" spans="1:9" x14ac:dyDescent="0.2">
      <c r="A1140" t="s">
        <v>1145</v>
      </c>
      <c r="B1140">
        <v>14</v>
      </c>
      <c r="C1140">
        <v>57.517619625991102</v>
      </c>
      <c r="D1140">
        <v>47.202437314373398</v>
      </c>
      <c r="E1140">
        <v>55.0425517159698</v>
      </c>
      <c r="F1140">
        <v>48.302965934242899</v>
      </c>
      <c r="G1140">
        <v>31.856150737415401</v>
      </c>
      <c r="H1140">
        <v>6.5474301254206102</v>
      </c>
      <c r="I1140">
        <v>37.611544259762901</v>
      </c>
    </row>
    <row r="1141" spans="1:9" x14ac:dyDescent="0.2">
      <c r="A1141" t="s">
        <v>1146</v>
      </c>
      <c r="B1141">
        <v>16</v>
      </c>
      <c r="C1141">
        <v>70.6926198403726</v>
      </c>
      <c r="D1141">
        <v>54.067024763384801</v>
      </c>
      <c r="E1141">
        <v>58.937862353812299</v>
      </c>
      <c r="F1141">
        <v>43.583571909752798</v>
      </c>
      <c r="G1141">
        <v>12.916158024521</v>
      </c>
      <c r="H1141">
        <v>22.872484152540899</v>
      </c>
      <c r="I1141">
        <v>42.458595089182801</v>
      </c>
    </row>
    <row r="1142" spans="1:9" x14ac:dyDescent="0.2">
      <c r="A1142" t="s">
        <v>1147</v>
      </c>
      <c r="B1142">
        <v>16</v>
      </c>
      <c r="C1142">
        <v>70.482718094063799</v>
      </c>
      <c r="D1142">
        <v>52.122452539322602</v>
      </c>
      <c r="E1142">
        <v>59.238679383316203</v>
      </c>
      <c r="F1142">
        <v>49.123072341020098</v>
      </c>
      <c r="G1142">
        <v>14.439995523409401</v>
      </c>
      <c r="H1142">
        <v>29.695742965522001</v>
      </c>
      <c r="I1142">
        <v>41.973082905691498</v>
      </c>
    </row>
    <row r="1143" spans="1:9" x14ac:dyDescent="0.2">
      <c r="A1143" t="s">
        <v>1148</v>
      </c>
      <c r="B1143">
        <v>14</v>
      </c>
      <c r="C1143">
        <v>53.589258612352602</v>
      </c>
      <c r="D1143">
        <v>61.691114776204003</v>
      </c>
      <c r="E1143">
        <v>57.759774109390698</v>
      </c>
      <c r="F1143">
        <v>48.812998271706398</v>
      </c>
      <c r="G1143">
        <v>35.533781380503299</v>
      </c>
      <c r="H1143">
        <v>25.679762733721301</v>
      </c>
      <c r="I1143">
        <v>46.172287993027197</v>
      </c>
    </row>
    <row r="1144" spans="1:9" x14ac:dyDescent="0.2">
      <c r="A1144" t="s">
        <v>1149</v>
      </c>
      <c r="B1144">
        <v>16</v>
      </c>
      <c r="C1144">
        <v>77.586986950380094</v>
      </c>
      <c r="D1144">
        <v>60.320656641760102</v>
      </c>
      <c r="E1144">
        <v>58.641231029936698</v>
      </c>
      <c r="F1144">
        <v>47.9001610472666</v>
      </c>
      <c r="G1144">
        <v>20.7403358622804</v>
      </c>
      <c r="H1144">
        <v>36.926746704152201</v>
      </c>
      <c r="I1144">
        <v>42.726792110297097</v>
      </c>
    </row>
    <row r="1145" spans="1:9" x14ac:dyDescent="0.2">
      <c r="A1145" t="s">
        <v>1150</v>
      </c>
      <c r="B1145">
        <v>16</v>
      </c>
      <c r="C1145">
        <v>74.785753541671099</v>
      </c>
      <c r="D1145">
        <v>56.037644614727</v>
      </c>
      <c r="E1145">
        <v>60.048049862539997</v>
      </c>
      <c r="F1145">
        <v>43.6805846942108</v>
      </c>
      <c r="G1145">
        <v>12.717523384630899</v>
      </c>
      <c r="H1145">
        <v>25.041460380414801</v>
      </c>
      <c r="I1145">
        <v>39.854367018071997</v>
      </c>
    </row>
    <row r="1146" spans="1:9" x14ac:dyDescent="0.2">
      <c r="A1146" t="s">
        <v>1151</v>
      </c>
      <c r="B1146">
        <v>16</v>
      </c>
      <c r="C1146">
        <v>66.4617568218694</v>
      </c>
      <c r="D1146">
        <v>48.0330021734813</v>
      </c>
      <c r="E1146">
        <v>58.986518515847898</v>
      </c>
      <c r="F1146">
        <v>47.419166159002202</v>
      </c>
      <c r="G1146">
        <v>23.131135842969801</v>
      </c>
      <c r="H1146">
        <v>29.506305695214401</v>
      </c>
      <c r="I1146">
        <v>46.164206206631803</v>
      </c>
    </row>
    <row r="1147" spans="1:9" x14ac:dyDescent="0.2">
      <c r="A1147" t="s">
        <v>1152</v>
      </c>
      <c r="B1147">
        <v>16</v>
      </c>
      <c r="C1147">
        <v>65.145482274961594</v>
      </c>
      <c r="D1147">
        <v>43.348557611178201</v>
      </c>
      <c r="E1147">
        <v>58.887398568251101</v>
      </c>
      <c r="F1147">
        <v>43.942711451481301</v>
      </c>
      <c r="G1147">
        <v>19.127099681020599</v>
      </c>
      <c r="H1147">
        <v>24.684754912321701</v>
      </c>
      <c r="I1147">
        <v>43.807352109325002</v>
      </c>
    </row>
    <row r="1148" spans="1:9" x14ac:dyDescent="0.2">
      <c r="A1148" t="s">
        <v>1153</v>
      </c>
      <c r="B1148">
        <v>16</v>
      </c>
      <c r="C1148">
        <v>74.137939196852798</v>
      </c>
      <c r="D1148">
        <v>48.4719793485243</v>
      </c>
      <c r="E1148">
        <v>59.562322077309403</v>
      </c>
      <c r="F1148">
        <v>45.422935277044502</v>
      </c>
      <c r="G1148">
        <v>21.271343097679999</v>
      </c>
      <c r="H1148">
        <v>34.907769310632403</v>
      </c>
      <c r="I1148">
        <v>43.844300557636799</v>
      </c>
    </row>
    <row r="1149" spans="1:9" x14ac:dyDescent="0.2">
      <c r="A1149" t="s">
        <v>1154</v>
      </c>
      <c r="B1149">
        <v>16</v>
      </c>
      <c r="C1149">
        <v>67.307833923246307</v>
      </c>
      <c r="D1149">
        <v>56.527653425460699</v>
      </c>
      <c r="E1149">
        <v>58.635349439210501</v>
      </c>
      <c r="F1149">
        <v>49.088032803941601</v>
      </c>
      <c r="G1149">
        <v>22.122535362234299</v>
      </c>
      <c r="H1149">
        <v>31.9545050911914</v>
      </c>
      <c r="I1149">
        <v>47.564961171532701</v>
      </c>
    </row>
    <row r="1150" spans="1:9" x14ac:dyDescent="0.2">
      <c r="A1150" t="s">
        <v>1155</v>
      </c>
      <c r="B1150">
        <v>16</v>
      </c>
      <c r="C1150">
        <v>66.004720614274405</v>
      </c>
      <c r="D1150">
        <v>49.8221727181486</v>
      </c>
      <c r="E1150">
        <v>60.135570523496497</v>
      </c>
      <c r="F1150">
        <v>50.821561395072202</v>
      </c>
      <c r="G1150">
        <v>22.672982032802601</v>
      </c>
      <c r="H1150">
        <v>34.643032871369797</v>
      </c>
      <c r="I1150">
        <v>47.558571871540202</v>
      </c>
    </row>
    <row r="1151" spans="1:9" x14ac:dyDescent="0.2">
      <c r="A1151" t="s">
        <v>1156</v>
      </c>
      <c r="B1151">
        <v>16</v>
      </c>
      <c r="C1151">
        <v>63.337025664511003</v>
      </c>
      <c r="D1151">
        <v>62.588148398900302</v>
      </c>
      <c r="E1151">
        <v>58.7997068463186</v>
      </c>
      <c r="F1151">
        <v>49.8952814274368</v>
      </c>
      <c r="G1151">
        <v>27.359828309254599</v>
      </c>
      <c r="H1151">
        <v>36.108208812329501</v>
      </c>
      <c r="I1151">
        <v>47.246500845287201</v>
      </c>
    </row>
    <row r="1152" spans="1:9" x14ac:dyDescent="0.2">
      <c r="A1152" t="s">
        <v>1157</v>
      </c>
      <c r="B1152">
        <v>16</v>
      </c>
      <c r="C1152">
        <v>66.414790266356704</v>
      </c>
      <c r="D1152">
        <v>58.650956418983199</v>
      </c>
      <c r="E1152">
        <v>59.784656107917897</v>
      </c>
      <c r="F1152">
        <v>52.602104069833402</v>
      </c>
      <c r="G1152">
        <v>28.174088838629</v>
      </c>
      <c r="H1152">
        <v>27.743760232610502</v>
      </c>
      <c r="I1152">
        <v>48.608421156841601</v>
      </c>
    </row>
    <row r="1153" spans="1:9" x14ac:dyDescent="0.2">
      <c r="A1153" t="s">
        <v>1158</v>
      </c>
      <c r="B1153">
        <v>17</v>
      </c>
      <c r="C1153">
        <v>66.951307886598002</v>
      </c>
      <c r="D1153">
        <v>70.598453924016297</v>
      </c>
      <c r="E1153">
        <v>55.229757086091801</v>
      </c>
      <c r="F1153">
        <v>42.011021411974099</v>
      </c>
      <c r="G1153">
        <v>18.5959127675515</v>
      </c>
      <c r="H1153">
        <v>53.788468759931298</v>
      </c>
      <c r="I1153">
        <v>57.474609713300701</v>
      </c>
    </row>
    <row r="1154" spans="1:9" x14ac:dyDescent="0.2">
      <c r="A1154" t="s">
        <v>1159</v>
      </c>
      <c r="B1154">
        <v>17</v>
      </c>
      <c r="C1154">
        <v>61.621688091822499</v>
      </c>
      <c r="D1154">
        <v>58.949549054722297</v>
      </c>
      <c r="E1154">
        <v>57.489590923144</v>
      </c>
      <c r="F1154">
        <v>51.220833176240397</v>
      </c>
      <c r="G1154">
        <v>27.6084721854305</v>
      </c>
      <c r="H1154">
        <v>43.396579094537103</v>
      </c>
      <c r="I1154">
        <v>39.262737075415501</v>
      </c>
    </row>
    <row r="1155" spans="1:9" x14ac:dyDescent="0.2">
      <c r="A1155" t="s">
        <v>1160</v>
      </c>
      <c r="B1155">
        <v>17</v>
      </c>
      <c r="C1155">
        <v>65.728111700128906</v>
      </c>
      <c r="D1155">
        <v>65.045607086968602</v>
      </c>
      <c r="E1155">
        <v>57.642753458183698</v>
      </c>
      <c r="F1155">
        <v>50.422671237074397</v>
      </c>
      <c r="G1155">
        <v>22.568505257259702</v>
      </c>
      <c r="H1155">
        <v>37.351157270826398</v>
      </c>
      <c r="I1155">
        <v>37.4934690404015</v>
      </c>
    </row>
    <row r="1156" spans="1:9" x14ac:dyDescent="0.2">
      <c r="A1156" t="s">
        <v>1161</v>
      </c>
      <c r="B1156">
        <v>17</v>
      </c>
      <c r="C1156">
        <v>70.230412429602296</v>
      </c>
      <c r="D1156">
        <v>68.749992447994202</v>
      </c>
      <c r="E1156">
        <v>59.085312435275</v>
      </c>
      <c r="F1156">
        <v>51.286887607148401</v>
      </c>
      <c r="G1156">
        <v>24.912090057421299</v>
      </c>
      <c r="H1156">
        <v>35.5888034926109</v>
      </c>
      <c r="I1156">
        <v>38.432481123179997</v>
      </c>
    </row>
    <row r="1157" spans="1:9" x14ac:dyDescent="0.2">
      <c r="A1157" t="s">
        <v>1162</v>
      </c>
      <c r="B1157">
        <v>17</v>
      </c>
      <c r="C1157">
        <v>70.469556331800305</v>
      </c>
      <c r="D1157">
        <v>64.342405106481493</v>
      </c>
      <c r="E1157">
        <v>60.892785751263801</v>
      </c>
      <c r="F1157">
        <v>57.319970268640603</v>
      </c>
      <c r="G1157">
        <v>18.1259823893087</v>
      </c>
      <c r="H1157">
        <v>28.428372559740399</v>
      </c>
      <c r="I1157">
        <v>42.038640240451997</v>
      </c>
    </row>
    <row r="1158" spans="1:9" x14ac:dyDescent="0.2">
      <c r="A1158" t="s">
        <v>1163</v>
      </c>
      <c r="B1158">
        <v>17</v>
      </c>
      <c r="C1158">
        <v>66.287663250225606</v>
      </c>
      <c r="D1158">
        <v>51.553645792521998</v>
      </c>
      <c r="E1158">
        <v>56.207917411722399</v>
      </c>
      <c r="F1158">
        <v>52.823814337323</v>
      </c>
      <c r="G1158">
        <v>28.434732866840701</v>
      </c>
      <c r="H1158">
        <v>52.8642956231851</v>
      </c>
      <c r="I1158">
        <v>51.8324854539268</v>
      </c>
    </row>
    <row r="1159" spans="1:9" x14ac:dyDescent="0.2">
      <c r="A1159" t="s">
        <v>1164</v>
      </c>
      <c r="B1159">
        <v>17</v>
      </c>
      <c r="C1159">
        <v>76.186245347585896</v>
      </c>
      <c r="D1159">
        <v>54.6337531797735</v>
      </c>
      <c r="E1159">
        <v>59.703132260524001</v>
      </c>
      <c r="F1159">
        <v>49.023534387316801</v>
      </c>
      <c r="G1159">
        <v>25.604922208909699</v>
      </c>
      <c r="H1159">
        <v>32.6234805926536</v>
      </c>
      <c r="I1159">
        <v>41.766331843199602</v>
      </c>
    </row>
    <row r="1160" spans="1:9" x14ac:dyDescent="0.2">
      <c r="A1160" t="s">
        <v>1165</v>
      </c>
      <c r="B1160">
        <v>17</v>
      </c>
      <c r="C1160">
        <v>73.976598668889693</v>
      </c>
      <c r="D1160">
        <v>58.484798959848902</v>
      </c>
      <c r="E1160">
        <v>57.904070114662602</v>
      </c>
      <c r="F1160">
        <v>52.641268732563297</v>
      </c>
      <c r="G1160">
        <v>30.606591996309898</v>
      </c>
      <c r="H1160">
        <v>33.381125839417699</v>
      </c>
      <c r="I1160">
        <v>37.316695179914703</v>
      </c>
    </row>
    <row r="1161" spans="1:9" x14ac:dyDescent="0.2">
      <c r="A1161" t="s">
        <v>1166</v>
      </c>
      <c r="B1161">
        <v>18</v>
      </c>
      <c r="C1161">
        <v>62.121924366987201</v>
      </c>
      <c r="D1161">
        <v>65.348180356315297</v>
      </c>
      <c r="E1161">
        <v>55.354022895732598</v>
      </c>
      <c r="F1161">
        <v>57.9386055507889</v>
      </c>
      <c r="G1161">
        <v>34.047693863545199</v>
      </c>
      <c r="H1161">
        <v>34.783554305407499</v>
      </c>
      <c r="I1161">
        <v>40.120396569524402</v>
      </c>
    </row>
    <row r="1162" spans="1:9" x14ac:dyDescent="0.2">
      <c r="A1162" t="s">
        <v>1167</v>
      </c>
      <c r="B1162">
        <v>14</v>
      </c>
      <c r="C1162">
        <v>55.189556546542903</v>
      </c>
      <c r="D1162">
        <v>49.050692316880301</v>
      </c>
      <c r="E1162">
        <v>58.774157422267201</v>
      </c>
      <c r="F1162">
        <v>46.462591929568198</v>
      </c>
      <c r="G1162">
        <v>19.066995254767601</v>
      </c>
      <c r="H1162">
        <v>5.9355820480523098</v>
      </c>
      <c r="I1162">
        <v>38.179976730180996</v>
      </c>
    </row>
    <row r="1163" spans="1:9" x14ac:dyDescent="0.2">
      <c r="A1163" t="s">
        <v>1168</v>
      </c>
      <c r="B1163">
        <v>18</v>
      </c>
      <c r="C1163">
        <v>63.491982808912802</v>
      </c>
      <c r="D1163">
        <v>57.223590997867397</v>
      </c>
      <c r="E1163">
        <v>56.094190880377496</v>
      </c>
      <c r="F1163">
        <v>58.652522830422903</v>
      </c>
      <c r="G1163">
        <v>33.036700783376197</v>
      </c>
      <c r="H1163">
        <v>41.573540378477198</v>
      </c>
      <c r="I1163">
        <v>50.700466260273501</v>
      </c>
    </row>
    <row r="1164" spans="1:9" x14ac:dyDescent="0.2">
      <c r="A1164" t="s">
        <v>1169</v>
      </c>
      <c r="B1164">
        <v>18</v>
      </c>
      <c r="C1164">
        <v>71.540954622309599</v>
      </c>
      <c r="D1164">
        <v>56.6864154200467</v>
      </c>
      <c r="E1164">
        <v>56.991789792731701</v>
      </c>
      <c r="F1164">
        <v>61.938502453659197</v>
      </c>
      <c r="G1164">
        <v>33.491555434976803</v>
      </c>
      <c r="H1164">
        <v>40.152467248667897</v>
      </c>
      <c r="I1164">
        <v>50.048360031501701</v>
      </c>
    </row>
    <row r="1165" spans="1:9" x14ac:dyDescent="0.2">
      <c r="A1165" t="s">
        <v>1170</v>
      </c>
      <c r="B1165">
        <v>14</v>
      </c>
      <c r="C1165">
        <v>63.183413162484101</v>
      </c>
      <c r="D1165">
        <v>48.822162976937101</v>
      </c>
      <c r="E1165">
        <v>56.9345949929223</v>
      </c>
      <c r="F1165">
        <v>44.704285498297402</v>
      </c>
      <c r="G1165">
        <v>27.470798700019401</v>
      </c>
      <c r="H1165">
        <v>8.9660801529108909</v>
      </c>
      <c r="I1165">
        <v>36.502954491522999</v>
      </c>
    </row>
    <row r="1166" spans="1:9" x14ac:dyDescent="0.2">
      <c r="A1166" t="s">
        <v>1171</v>
      </c>
      <c r="B1166">
        <v>18</v>
      </c>
      <c r="C1166">
        <v>52.0665888223227</v>
      </c>
      <c r="D1166">
        <v>53.343101010942597</v>
      </c>
      <c r="E1166">
        <v>52.255654446379197</v>
      </c>
      <c r="F1166">
        <v>57.382702723294003</v>
      </c>
      <c r="G1166">
        <v>11.6075239367112</v>
      </c>
      <c r="H1166">
        <v>46.162148628024703</v>
      </c>
      <c r="I1166">
        <v>53.477087829605502</v>
      </c>
    </row>
    <row r="1167" spans="1:9" x14ac:dyDescent="0.2">
      <c r="A1167" t="s">
        <v>1172</v>
      </c>
      <c r="B1167">
        <v>18</v>
      </c>
      <c r="C1167">
        <v>67.347471950923406</v>
      </c>
      <c r="D1167">
        <v>58.3415795349487</v>
      </c>
      <c r="E1167">
        <v>54.101272665450502</v>
      </c>
      <c r="F1167">
        <v>46.994238407694702</v>
      </c>
      <c r="G1167">
        <v>29.7926420245469</v>
      </c>
      <c r="H1167">
        <v>24.907356809071501</v>
      </c>
      <c r="I1167">
        <v>40.244930410049598</v>
      </c>
    </row>
    <row r="1168" spans="1:9" x14ac:dyDescent="0.2">
      <c r="A1168" t="s">
        <v>1173</v>
      </c>
      <c r="B1168">
        <v>18</v>
      </c>
      <c r="C1168">
        <v>66.706455196294996</v>
      </c>
      <c r="D1168">
        <v>57.353151520670103</v>
      </c>
      <c r="E1168">
        <v>52.767406132913202</v>
      </c>
      <c r="F1168">
        <v>48.372219628803798</v>
      </c>
      <c r="G1168">
        <v>39.4083745286664</v>
      </c>
      <c r="H1168">
        <v>20.213349171132599</v>
      </c>
      <c r="I1168">
        <v>42.910685351515099</v>
      </c>
    </row>
    <row r="1169" spans="1:9" x14ac:dyDescent="0.2">
      <c r="A1169" t="s">
        <v>1174</v>
      </c>
      <c r="B1169">
        <v>15</v>
      </c>
      <c r="C1169">
        <v>61.173349568301298</v>
      </c>
      <c r="D1169">
        <v>51.036299443393098</v>
      </c>
      <c r="E1169">
        <v>55.703446507049499</v>
      </c>
      <c r="F1169">
        <v>45.909461024655798</v>
      </c>
      <c r="G1169">
        <v>23.1071777118173</v>
      </c>
      <c r="H1169">
        <v>21.9448077766192</v>
      </c>
      <c r="I1169">
        <v>43.082731352174598</v>
      </c>
    </row>
    <row r="1170" spans="1:9" x14ac:dyDescent="0.2">
      <c r="A1170" t="s">
        <v>1175</v>
      </c>
      <c r="B1170">
        <v>16</v>
      </c>
      <c r="C1170">
        <v>62.964657300701496</v>
      </c>
      <c r="D1170">
        <v>59.326877867563297</v>
      </c>
      <c r="E1170">
        <v>56.687839047483301</v>
      </c>
      <c r="F1170">
        <v>56.130336944793299</v>
      </c>
      <c r="G1170">
        <v>21.9238168640548</v>
      </c>
      <c r="H1170">
        <v>10.3844434121178</v>
      </c>
      <c r="I1170">
        <v>35.839990615564503</v>
      </c>
    </row>
    <row r="1171" spans="1:9" x14ac:dyDescent="0.2">
      <c r="A1171" t="s">
        <v>1176</v>
      </c>
      <c r="B1171">
        <v>15</v>
      </c>
      <c r="C1171">
        <v>62.934802596946</v>
      </c>
      <c r="D1171">
        <v>45.999288714425703</v>
      </c>
      <c r="E1171">
        <v>58.543576889374897</v>
      </c>
      <c r="F1171">
        <v>47.009319979812403</v>
      </c>
      <c r="G1171">
        <v>26.786324040472199</v>
      </c>
      <c r="H1171">
        <v>17.4930489949448</v>
      </c>
      <c r="I1171">
        <v>36.967778207677902</v>
      </c>
    </row>
    <row r="1172" spans="1:9" x14ac:dyDescent="0.2">
      <c r="A1172" t="s">
        <v>1177</v>
      </c>
      <c r="B1172">
        <v>15</v>
      </c>
      <c r="C1172">
        <v>58.275664753628298</v>
      </c>
      <c r="D1172">
        <v>55.984904623485598</v>
      </c>
      <c r="E1172">
        <v>57.811737152493102</v>
      </c>
      <c r="F1172">
        <v>41.409517812904497</v>
      </c>
      <c r="G1172">
        <v>28.828829159827102</v>
      </c>
      <c r="H1172">
        <v>20.7005213059578</v>
      </c>
      <c r="I1172">
        <v>48.358568876532999</v>
      </c>
    </row>
    <row r="1173" spans="1:9" x14ac:dyDescent="0.2">
      <c r="A1173" t="s">
        <v>1178</v>
      </c>
      <c r="B1173">
        <v>17</v>
      </c>
      <c r="C1173">
        <v>66.933249066238304</v>
      </c>
      <c r="D1173">
        <v>40.9512211014314</v>
      </c>
      <c r="E1173">
        <v>56.109005356506103</v>
      </c>
      <c r="F1173">
        <v>51.576592287636998</v>
      </c>
      <c r="G1173">
        <v>32.695637753600103</v>
      </c>
      <c r="H1173">
        <v>24.126814547953899</v>
      </c>
      <c r="I1173">
        <v>39.248222605844198</v>
      </c>
    </row>
    <row r="1174" spans="1:9" x14ac:dyDescent="0.2">
      <c r="A1174" t="s">
        <v>1179</v>
      </c>
      <c r="B1174">
        <v>15</v>
      </c>
      <c r="C1174">
        <v>47.565314099606297</v>
      </c>
      <c r="D1174">
        <v>47.8078677676585</v>
      </c>
      <c r="E1174">
        <v>59.051294665634998</v>
      </c>
      <c r="F1174">
        <v>60.9137667828373</v>
      </c>
      <c r="G1174">
        <v>58.946344453583201</v>
      </c>
      <c r="H1174">
        <v>26.063298287116801</v>
      </c>
      <c r="I1174">
        <v>43.550893174327697</v>
      </c>
    </row>
    <row r="1175" spans="1:9" x14ac:dyDescent="0.2">
      <c r="A1175" t="s">
        <v>1180</v>
      </c>
      <c r="B1175">
        <v>15</v>
      </c>
      <c r="C1175">
        <v>65.952288033101496</v>
      </c>
      <c r="D1175">
        <v>46.727541575712799</v>
      </c>
      <c r="E1175">
        <v>56.4903179798658</v>
      </c>
      <c r="F1175">
        <v>51.825997853421597</v>
      </c>
      <c r="G1175">
        <v>44.655275579245398</v>
      </c>
      <c r="H1175">
        <v>23.046801848255999</v>
      </c>
      <c r="I1175">
        <v>39.269703496022402</v>
      </c>
    </row>
    <row r="1176" spans="1:9" x14ac:dyDescent="0.2">
      <c r="A1176" t="s">
        <v>1181</v>
      </c>
      <c r="B1176">
        <v>15</v>
      </c>
      <c r="C1176">
        <v>53.785421042597299</v>
      </c>
      <c r="D1176">
        <v>65.353938154388501</v>
      </c>
      <c r="E1176">
        <v>57.960152438673603</v>
      </c>
      <c r="F1176">
        <v>55.495912608518303</v>
      </c>
      <c r="G1176">
        <v>43.289698575350499</v>
      </c>
      <c r="H1176">
        <v>19.220514746376601</v>
      </c>
      <c r="I1176">
        <v>43.793569886571099</v>
      </c>
    </row>
    <row r="1177" spans="1:9" x14ac:dyDescent="0.2">
      <c r="A1177" t="s">
        <v>1182</v>
      </c>
      <c r="B1177">
        <v>15</v>
      </c>
      <c r="C1177">
        <v>57.790285337672302</v>
      </c>
      <c r="D1177">
        <v>49.325604649900399</v>
      </c>
      <c r="E1177">
        <v>60.362799614339998</v>
      </c>
      <c r="F1177">
        <v>38.840163995402897</v>
      </c>
      <c r="G1177">
        <v>23.5385374414879</v>
      </c>
      <c r="H1177">
        <v>19.868595452396999</v>
      </c>
      <c r="I1177">
        <v>38.7431293155744</v>
      </c>
    </row>
    <row r="1178" spans="1:9" x14ac:dyDescent="0.2">
      <c r="A1178" t="s">
        <v>1183</v>
      </c>
      <c r="B1178">
        <v>15</v>
      </c>
      <c r="C1178">
        <v>55.2892484393074</v>
      </c>
      <c r="D1178">
        <v>53.730544411999801</v>
      </c>
      <c r="E1178">
        <v>58.291611834173601</v>
      </c>
      <c r="F1178">
        <v>47.181709412406803</v>
      </c>
      <c r="G1178">
        <v>25.365527514150301</v>
      </c>
      <c r="H1178">
        <v>16.079722129303601</v>
      </c>
      <c r="I1178">
        <v>40.911966761719597</v>
      </c>
    </row>
    <row r="1179" spans="1:9" x14ac:dyDescent="0.2">
      <c r="A1179" t="s">
        <v>1184</v>
      </c>
      <c r="B1179">
        <v>15</v>
      </c>
      <c r="C1179">
        <v>59.8194627005238</v>
      </c>
      <c r="D1179">
        <v>54.551779368560602</v>
      </c>
      <c r="E1179">
        <v>56.261274470970797</v>
      </c>
      <c r="F1179">
        <v>44.354515610825899</v>
      </c>
      <c r="G1179">
        <v>25.380176696780101</v>
      </c>
      <c r="H1179">
        <v>16.638210829684699</v>
      </c>
      <c r="I1179">
        <v>38.830447008517503</v>
      </c>
    </row>
    <row r="1180" spans="1:9" x14ac:dyDescent="0.2">
      <c r="A1180" t="s">
        <v>1185</v>
      </c>
      <c r="B1180">
        <v>16</v>
      </c>
      <c r="C1180">
        <v>61.535505839632698</v>
      </c>
      <c r="D1180">
        <v>52.988116473293303</v>
      </c>
      <c r="E1180">
        <v>55.510589179672998</v>
      </c>
      <c r="F1180">
        <v>50.003277142589198</v>
      </c>
      <c r="G1180">
        <v>45.592589594028098</v>
      </c>
      <c r="H1180">
        <v>27.942045934103401</v>
      </c>
      <c r="I1180">
        <v>45.295915397500202</v>
      </c>
    </row>
    <row r="1181" spans="1:9" x14ac:dyDescent="0.2">
      <c r="A1181" t="s">
        <v>1186</v>
      </c>
      <c r="B1181">
        <v>16</v>
      </c>
      <c r="C1181">
        <v>65.490056127675402</v>
      </c>
      <c r="D1181">
        <v>44.860783958354702</v>
      </c>
      <c r="E1181">
        <v>54.0422369723318</v>
      </c>
      <c r="F1181">
        <v>46.406849751675097</v>
      </c>
      <c r="G1181">
        <v>23.452254332244401</v>
      </c>
      <c r="H1181">
        <v>19.7278912576934</v>
      </c>
      <c r="I1181">
        <v>39.728847946224398</v>
      </c>
    </row>
    <row r="1182" spans="1:9" x14ac:dyDescent="0.2">
      <c r="A1182" t="s">
        <v>1187</v>
      </c>
      <c r="B1182">
        <v>16</v>
      </c>
      <c r="C1182">
        <v>52.667952414964802</v>
      </c>
      <c r="D1182">
        <v>45.352042637025598</v>
      </c>
      <c r="E1182">
        <v>58.013864445876301</v>
      </c>
      <c r="F1182">
        <v>47.004356055951298</v>
      </c>
      <c r="G1182">
        <v>43.140538021361998</v>
      </c>
      <c r="H1182">
        <v>14.093603361316299</v>
      </c>
      <c r="I1182">
        <v>41.134284679005098</v>
      </c>
    </row>
    <row r="1183" spans="1:9" x14ac:dyDescent="0.2">
      <c r="A1183" t="s">
        <v>1188</v>
      </c>
      <c r="B1183">
        <v>16</v>
      </c>
      <c r="C1183">
        <v>60.386189358067703</v>
      </c>
      <c r="D1183">
        <v>52.7074627049385</v>
      </c>
      <c r="E1183">
        <v>58.431105275083397</v>
      </c>
      <c r="F1183">
        <v>47.326182856458402</v>
      </c>
      <c r="G1183">
        <v>21.742736277328099</v>
      </c>
      <c r="H1183">
        <v>27.3308949836563</v>
      </c>
      <c r="I1183">
        <v>44.744862239117097</v>
      </c>
    </row>
    <row r="1184" spans="1:9" x14ac:dyDescent="0.2">
      <c r="A1184" t="s">
        <v>1189</v>
      </c>
      <c r="B1184">
        <v>16</v>
      </c>
      <c r="C1184">
        <v>52.8489448747547</v>
      </c>
      <c r="D1184">
        <v>43.336964385264103</v>
      </c>
      <c r="E1184">
        <v>57.761040053281803</v>
      </c>
      <c r="F1184">
        <v>43.821889447259601</v>
      </c>
      <c r="G1184">
        <v>8.5358876361379892</v>
      </c>
      <c r="H1184">
        <v>5.2633431217042697</v>
      </c>
      <c r="I1184">
        <v>29.993307327405699</v>
      </c>
    </row>
    <row r="1185" spans="1:9" x14ac:dyDescent="0.2">
      <c r="A1185" t="s">
        <v>1190</v>
      </c>
      <c r="B1185">
        <v>16</v>
      </c>
      <c r="C1185">
        <v>60.497278071928598</v>
      </c>
      <c r="D1185">
        <v>40.591987008543697</v>
      </c>
      <c r="E1185">
        <v>58.338334107287402</v>
      </c>
      <c r="F1185">
        <v>47.166643554575103</v>
      </c>
      <c r="G1185">
        <v>35.691814594550898</v>
      </c>
      <c r="H1185">
        <v>16.539662221180802</v>
      </c>
      <c r="I1185">
        <v>31.801221452505899</v>
      </c>
    </row>
    <row r="1186" spans="1:9" x14ac:dyDescent="0.2">
      <c r="A1186" t="s">
        <v>1191</v>
      </c>
      <c r="B1186">
        <v>16</v>
      </c>
      <c r="C1186">
        <v>59.625631014265203</v>
      </c>
      <c r="D1186">
        <v>41.076177286734399</v>
      </c>
      <c r="E1186">
        <v>57.5084618719508</v>
      </c>
      <c r="F1186">
        <v>45.147843253449501</v>
      </c>
      <c r="G1186">
        <v>23.5950139436416</v>
      </c>
      <c r="H1186">
        <v>9.8370816100556393</v>
      </c>
      <c r="I1186">
        <v>32.3788930505699</v>
      </c>
    </row>
    <row r="1187" spans="1:9" x14ac:dyDescent="0.2">
      <c r="A1187" t="s">
        <v>1192</v>
      </c>
      <c r="B1187">
        <v>16</v>
      </c>
      <c r="C1187">
        <v>56.993983428651497</v>
      </c>
      <c r="D1187">
        <v>49.767883877921498</v>
      </c>
      <c r="E1187">
        <v>58.901579326783299</v>
      </c>
      <c r="F1187">
        <v>52.0304986521326</v>
      </c>
      <c r="G1187">
        <v>33.6975756118105</v>
      </c>
      <c r="H1187">
        <v>30.436759214061301</v>
      </c>
      <c r="I1187">
        <v>42.681264038262597</v>
      </c>
    </row>
    <row r="1188" spans="1:9" x14ac:dyDescent="0.2">
      <c r="A1188" t="s">
        <v>1193</v>
      </c>
      <c r="B1188">
        <v>16</v>
      </c>
      <c r="C1188">
        <v>65.046900487957203</v>
      </c>
      <c r="D1188">
        <v>47.271495942336898</v>
      </c>
      <c r="E1188">
        <v>58.859805218481398</v>
      </c>
      <c r="F1188">
        <v>50.953728352439597</v>
      </c>
      <c r="G1188">
        <v>23.244539345628699</v>
      </c>
      <c r="H1188">
        <v>20.097925098918299</v>
      </c>
      <c r="I1188">
        <v>38.107351070410402</v>
      </c>
    </row>
    <row r="1189" spans="1:9" x14ac:dyDescent="0.2">
      <c r="A1189" t="s">
        <v>1194</v>
      </c>
      <c r="B1189">
        <v>16</v>
      </c>
      <c r="C1189">
        <v>74.339960296128496</v>
      </c>
      <c r="D1189">
        <v>48.210505807471698</v>
      </c>
      <c r="E1189">
        <v>56.931482366372997</v>
      </c>
      <c r="F1189">
        <v>60.7392224369408</v>
      </c>
      <c r="G1189">
        <v>41.005135882139101</v>
      </c>
      <c r="H1189">
        <v>35.908282772902702</v>
      </c>
      <c r="I1189">
        <v>42.371919055802898</v>
      </c>
    </row>
    <row r="1190" spans="1:9" x14ac:dyDescent="0.2">
      <c r="A1190" t="s">
        <v>1195</v>
      </c>
      <c r="B1190">
        <v>16</v>
      </c>
      <c r="C1190">
        <v>65.967864146249894</v>
      </c>
      <c r="D1190">
        <v>44.52917917661</v>
      </c>
      <c r="E1190">
        <v>57.7211248144406</v>
      </c>
      <c r="F1190">
        <v>47.833073495350298</v>
      </c>
      <c r="G1190">
        <v>26.010949505619699</v>
      </c>
      <c r="H1190">
        <v>12.3259582640649</v>
      </c>
      <c r="I1190">
        <v>40.166278157869399</v>
      </c>
    </row>
    <row r="1191" spans="1:9" x14ac:dyDescent="0.2">
      <c r="A1191" t="s">
        <v>1196</v>
      </c>
      <c r="B1191">
        <v>16</v>
      </c>
      <c r="C1191">
        <v>69.8170623129852</v>
      </c>
      <c r="D1191">
        <v>51.434064089785998</v>
      </c>
      <c r="E1191">
        <v>55.841467800279503</v>
      </c>
      <c r="F1191">
        <v>52.872464274959</v>
      </c>
      <c r="G1191">
        <v>37.906179459981303</v>
      </c>
      <c r="H1191">
        <v>27.871069921755701</v>
      </c>
      <c r="I1191">
        <v>48.222132541848097</v>
      </c>
    </row>
    <row r="1192" spans="1:9" x14ac:dyDescent="0.2">
      <c r="A1192" t="s">
        <v>1197</v>
      </c>
      <c r="B1192">
        <v>13</v>
      </c>
      <c r="C1192">
        <v>54.760170454712998</v>
      </c>
      <c r="D1192">
        <v>54.348686258796803</v>
      </c>
      <c r="E1192">
        <v>57.866106018275097</v>
      </c>
      <c r="F1192">
        <v>52.6348926125264</v>
      </c>
      <c r="G1192">
        <v>42.395992936644198</v>
      </c>
      <c r="H1192">
        <v>13.0755735095986</v>
      </c>
      <c r="I1192">
        <v>37.5039996640539</v>
      </c>
    </row>
    <row r="1193" spans="1:9" x14ac:dyDescent="0.2">
      <c r="A1193" t="s">
        <v>1198</v>
      </c>
      <c r="B1193">
        <v>13</v>
      </c>
      <c r="C1193">
        <v>61.518890402240103</v>
      </c>
      <c r="D1193">
        <v>52.732765346155603</v>
      </c>
      <c r="E1193">
        <v>57.446269088255498</v>
      </c>
      <c r="F1193">
        <v>57.8196022167485</v>
      </c>
      <c r="G1193">
        <v>47.974782160427701</v>
      </c>
      <c r="H1193">
        <v>21.6026631591293</v>
      </c>
      <c r="I1193">
        <v>44.587851822093398</v>
      </c>
    </row>
    <row r="1194" spans="1:9" x14ac:dyDescent="0.2">
      <c r="A1194" t="s">
        <v>1199</v>
      </c>
      <c r="B1194">
        <v>16</v>
      </c>
      <c r="C1194">
        <v>62.501544775061802</v>
      </c>
      <c r="D1194">
        <v>51.264795048428297</v>
      </c>
      <c r="E1194">
        <v>57.069334778155401</v>
      </c>
      <c r="F1194">
        <v>43.713107508500201</v>
      </c>
      <c r="G1194">
        <v>23.868804633027501</v>
      </c>
      <c r="H1194">
        <v>20.567581892906801</v>
      </c>
      <c r="I1194">
        <v>37.9066000196011</v>
      </c>
    </row>
    <row r="1195" spans="1:9" x14ac:dyDescent="0.2">
      <c r="A1195" t="s">
        <v>1200</v>
      </c>
      <c r="B1195">
        <v>17</v>
      </c>
      <c r="C1195">
        <v>71.157771482499996</v>
      </c>
      <c r="D1195">
        <v>51.9911852741808</v>
      </c>
      <c r="E1195">
        <v>60.088554111993297</v>
      </c>
      <c r="F1195">
        <v>53.8455014271279</v>
      </c>
      <c r="G1195">
        <v>22.998844062003698</v>
      </c>
      <c r="H1195">
        <v>10.471941432916999</v>
      </c>
      <c r="I1195">
        <v>36.010528335275303</v>
      </c>
    </row>
    <row r="1196" spans="1:9" x14ac:dyDescent="0.2">
      <c r="A1196" t="s">
        <v>1201</v>
      </c>
      <c r="B1196">
        <v>17</v>
      </c>
      <c r="C1196">
        <v>64.963293818125706</v>
      </c>
      <c r="D1196">
        <v>59.365394183188798</v>
      </c>
      <c r="E1196">
        <v>53.685766703465099</v>
      </c>
      <c r="F1196">
        <v>52.1983456649141</v>
      </c>
      <c r="G1196">
        <v>31.262209354439399</v>
      </c>
      <c r="H1196">
        <v>33.720496808653401</v>
      </c>
      <c r="I1196">
        <v>43.578834182033098</v>
      </c>
    </row>
    <row r="1197" spans="1:9" x14ac:dyDescent="0.2">
      <c r="A1197" t="s">
        <v>1202</v>
      </c>
      <c r="B1197">
        <v>13</v>
      </c>
      <c r="C1197">
        <v>50.382674131080201</v>
      </c>
      <c r="D1197">
        <v>42.719330526383303</v>
      </c>
      <c r="E1197">
        <v>57.5565545831493</v>
      </c>
      <c r="F1197">
        <v>58.562544790990202</v>
      </c>
      <c r="G1197">
        <v>51.415883072375898</v>
      </c>
      <c r="H1197">
        <v>14.292367386311099</v>
      </c>
      <c r="I1197">
        <v>46.550530658091198</v>
      </c>
    </row>
    <row r="1198" spans="1:9" x14ac:dyDescent="0.2">
      <c r="A1198" t="s">
        <v>1203</v>
      </c>
      <c r="B1198">
        <v>17</v>
      </c>
      <c r="C1198">
        <v>76.995279284504093</v>
      </c>
      <c r="D1198">
        <v>47.857889609184298</v>
      </c>
      <c r="E1198">
        <v>58.979801806745101</v>
      </c>
      <c r="F1198">
        <v>48.682795622953797</v>
      </c>
      <c r="G1198">
        <v>23.9048499112711</v>
      </c>
      <c r="H1198">
        <v>24.7651532505669</v>
      </c>
      <c r="I1198">
        <v>36.428125563176302</v>
      </c>
    </row>
    <row r="1199" spans="1:9" x14ac:dyDescent="0.2">
      <c r="A1199" t="s">
        <v>1204</v>
      </c>
      <c r="B1199">
        <v>17</v>
      </c>
      <c r="C1199">
        <v>74.090343246866993</v>
      </c>
      <c r="D1199">
        <v>58.9769028119563</v>
      </c>
      <c r="E1199">
        <v>57.1838163295877</v>
      </c>
      <c r="F1199">
        <v>56.620399726580601</v>
      </c>
      <c r="G1199">
        <v>35.888971702287598</v>
      </c>
      <c r="H1199">
        <v>31.069300819425202</v>
      </c>
      <c r="I1199">
        <v>45.708185961359398</v>
      </c>
    </row>
    <row r="1200" spans="1:9" x14ac:dyDescent="0.2">
      <c r="A1200" t="s">
        <v>1205</v>
      </c>
      <c r="B1200">
        <v>17</v>
      </c>
      <c r="C1200">
        <v>62.833125232209497</v>
      </c>
      <c r="D1200">
        <v>50.701470668823902</v>
      </c>
      <c r="E1200">
        <v>55.747747778679503</v>
      </c>
      <c r="F1200">
        <v>44.385256191060499</v>
      </c>
      <c r="G1200">
        <v>17.274154940411499</v>
      </c>
      <c r="H1200">
        <v>16.983855290725302</v>
      </c>
      <c r="I1200">
        <v>35.253356098405703</v>
      </c>
    </row>
    <row r="1201" spans="1:9" x14ac:dyDescent="0.2">
      <c r="A1201" t="s">
        <v>1206</v>
      </c>
      <c r="B1201">
        <v>13</v>
      </c>
      <c r="C1201">
        <v>60.748468207669099</v>
      </c>
      <c r="D1201">
        <v>54.5852792739027</v>
      </c>
      <c r="E1201">
        <v>57.275817051397603</v>
      </c>
      <c r="F1201">
        <v>56.3550020530434</v>
      </c>
      <c r="G1201">
        <v>53.101627714079797</v>
      </c>
      <c r="H1201">
        <v>24.860617768703001</v>
      </c>
      <c r="I1201">
        <v>49.9474476935045</v>
      </c>
    </row>
    <row r="1202" spans="1:9" x14ac:dyDescent="0.2">
      <c r="A1202" t="s">
        <v>1207</v>
      </c>
      <c r="B1202">
        <v>17</v>
      </c>
      <c r="C1202">
        <v>66.612504971022304</v>
      </c>
      <c r="D1202">
        <v>52.296128562337998</v>
      </c>
      <c r="E1202">
        <v>55.282137814258199</v>
      </c>
      <c r="F1202">
        <v>43.229266639985703</v>
      </c>
      <c r="G1202">
        <v>15.508259597930399</v>
      </c>
      <c r="H1202">
        <v>22.713101299413299</v>
      </c>
      <c r="I1202">
        <v>34.361369689906198</v>
      </c>
    </row>
    <row r="1203" spans="1:9" x14ac:dyDescent="0.2">
      <c r="A1203" t="s">
        <v>1208</v>
      </c>
      <c r="B1203">
        <v>17</v>
      </c>
      <c r="C1203">
        <v>66.259403055279407</v>
      </c>
      <c r="D1203">
        <v>51.1549222489231</v>
      </c>
      <c r="E1203">
        <v>57.470534043424003</v>
      </c>
      <c r="F1203">
        <v>48.877666251697299</v>
      </c>
      <c r="G1203">
        <v>21.061729790637099</v>
      </c>
      <c r="H1203">
        <v>9.0756733310834203</v>
      </c>
      <c r="I1203">
        <v>42.840878469991601</v>
      </c>
    </row>
    <row r="1204" spans="1:9" x14ac:dyDescent="0.2">
      <c r="A1204" t="s">
        <v>1209</v>
      </c>
      <c r="B1204">
        <v>17</v>
      </c>
      <c r="C1204">
        <v>68.847710189022706</v>
      </c>
      <c r="D1204">
        <v>55.129719797623203</v>
      </c>
      <c r="E1204">
        <v>57.819317778949902</v>
      </c>
      <c r="F1204">
        <v>50.091751552201202</v>
      </c>
      <c r="G1204">
        <v>32.761922856761998</v>
      </c>
      <c r="H1204">
        <v>23.677497848512399</v>
      </c>
      <c r="I1204">
        <v>41.359131123477297</v>
      </c>
    </row>
    <row r="1205" spans="1:9" x14ac:dyDescent="0.2">
      <c r="A1205" t="s">
        <v>1210</v>
      </c>
      <c r="B1205">
        <v>17</v>
      </c>
      <c r="C1205">
        <v>63.159713369983699</v>
      </c>
      <c r="D1205">
        <v>56.283436170287104</v>
      </c>
      <c r="E1205">
        <v>57.824216481839798</v>
      </c>
      <c r="F1205">
        <v>52.357559616925897</v>
      </c>
      <c r="G1205">
        <v>22.912201919823399</v>
      </c>
      <c r="H1205">
        <v>38.843559386159399</v>
      </c>
      <c r="I1205">
        <v>45.0507174187751</v>
      </c>
    </row>
    <row r="1206" spans="1:9" x14ac:dyDescent="0.2">
      <c r="A1206" t="s">
        <v>1211</v>
      </c>
      <c r="B1206">
        <v>17</v>
      </c>
      <c r="C1206">
        <v>62.413712489097897</v>
      </c>
      <c r="D1206">
        <v>46.792434090973401</v>
      </c>
      <c r="E1206">
        <v>60.521909915909497</v>
      </c>
      <c r="F1206">
        <v>47.976224280173199</v>
      </c>
      <c r="G1206">
        <v>27.591961697114598</v>
      </c>
      <c r="H1206">
        <v>23.345883830326301</v>
      </c>
      <c r="I1206">
        <v>42.264358486543401</v>
      </c>
    </row>
    <row r="1207" spans="1:9" x14ac:dyDescent="0.2">
      <c r="A1207" t="s">
        <v>1212</v>
      </c>
      <c r="B1207">
        <v>17</v>
      </c>
      <c r="C1207">
        <v>66.007305605685005</v>
      </c>
      <c r="D1207">
        <v>42.787648478676701</v>
      </c>
      <c r="E1207">
        <v>59.3599479353853</v>
      </c>
      <c r="F1207">
        <v>47.838983916333397</v>
      </c>
      <c r="G1207">
        <v>25.7795261272008</v>
      </c>
      <c r="H1207">
        <v>13.3399789655346</v>
      </c>
      <c r="I1207">
        <v>33.617482296697602</v>
      </c>
    </row>
    <row r="1208" spans="1:9" x14ac:dyDescent="0.2">
      <c r="A1208" t="s">
        <v>1213</v>
      </c>
      <c r="B1208">
        <v>17</v>
      </c>
      <c r="C1208">
        <v>57.137217177062801</v>
      </c>
      <c r="D1208">
        <v>40.6140049724332</v>
      </c>
      <c r="E1208">
        <v>60.749001584471799</v>
      </c>
      <c r="F1208">
        <v>45.291413543733398</v>
      </c>
      <c r="G1208">
        <v>25.454177487979301</v>
      </c>
      <c r="H1208">
        <v>5.8377053587488703</v>
      </c>
      <c r="I1208">
        <v>29.817227815186701</v>
      </c>
    </row>
    <row r="1209" spans="1:9" x14ac:dyDescent="0.2">
      <c r="A1209" t="s">
        <v>1214</v>
      </c>
      <c r="B1209">
        <v>18</v>
      </c>
      <c r="C1209">
        <v>66.712378808408303</v>
      </c>
      <c r="D1209">
        <v>52.220359923117996</v>
      </c>
      <c r="E1209">
        <v>60.332347938078101</v>
      </c>
      <c r="F1209">
        <v>51.285240862607303</v>
      </c>
      <c r="G1209">
        <v>27.891910559614502</v>
      </c>
      <c r="H1209">
        <v>19.597433235154</v>
      </c>
      <c r="I1209">
        <v>40.209626459045801</v>
      </c>
    </row>
    <row r="1210" spans="1:9" x14ac:dyDescent="0.2">
      <c r="A1210" t="s">
        <v>1215</v>
      </c>
      <c r="B1210">
        <v>18</v>
      </c>
      <c r="C1210">
        <v>69.239963483835197</v>
      </c>
      <c r="D1210">
        <v>56.947905563015901</v>
      </c>
      <c r="E1210">
        <v>60.830795763254699</v>
      </c>
      <c r="F1210">
        <v>59.246364743933498</v>
      </c>
      <c r="G1210">
        <v>51.572894748592098</v>
      </c>
      <c r="H1210">
        <v>36.8389702856798</v>
      </c>
      <c r="I1210">
        <v>54.725203863419097</v>
      </c>
    </row>
    <row r="1211" spans="1:9" x14ac:dyDescent="0.2">
      <c r="A1211" t="s">
        <v>1216</v>
      </c>
      <c r="B1211">
        <v>18</v>
      </c>
      <c r="C1211">
        <v>54.830177847422199</v>
      </c>
      <c r="D1211">
        <v>60.349470417161598</v>
      </c>
      <c r="E1211">
        <v>61.136700872124898</v>
      </c>
      <c r="F1211">
        <v>52.853034059815499</v>
      </c>
      <c r="G1211">
        <v>36.277504940552198</v>
      </c>
      <c r="H1211">
        <v>49.755583009980398</v>
      </c>
      <c r="I1211">
        <v>46.776195616977802</v>
      </c>
    </row>
    <row r="1212" spans="1:9" x14ac:dyDescent="0.2">
      <c r="A1212" t="s">
        <v>1217</v>
      </c>
      <c r="B1212">
        <v>18</v>
      </c>
      <c r="C1212">
        <v>75.426133360224597</v>
      </c>
      <c r="D1212">
        <v>65.405626730540803</v>
      </c>
      <c r="E1212">
        <v>56.189771868455097</v>
      </c>
      <c r="F1212">
        <v>50.665949095667798</v>
      </c>
      <c r="G1212">
        <v>29.328238632580799</v>
      </c>
      <c r="H1212">
        <v>25.813705162428199</v>
      </c>
      <c r="I1212">
        <v>43.465535804245803</v>
      </c>
    </row>
    <row r="1213" spans="1:9" x14ac:dyDescent="0.2">
      <c r="A1213" t="s">
        <v>1218</v>
      </c>
      <c r="B1213">
        <v>18</v>
      </c>
      <c r="C1213">
        <v>72.613833121741706</v>
      </c>
      <c r="D1213">
        <v>56.241091759253301</v>
      </c>
      <c r="E1213">
        <v>56.612331206320903</v>
      </c>
      <c r="F1213">
        <v>51.781901326192802</v>
      </c>
      <c r="G1213">
        <v>33.388344695115997</v>
      </c>
      <c r="H1213">
        <v>29.3295042215818</v>
      </c>
      <c r="I1213">
        <v>44.976440742523998</v>
      </c>
    </row>
    <row r="1214" spans="1:9" x14ac:dyDescent="0.2">
      <c r="A1214" t="s">
        <v>1219</v>
      </c>
      <c r="B1214">
        <v>13</v>
      </c>
      <c r="C1214">
        <v>61.682340462363697</v>
      </c>
      <c r="D1214">
        <v>45.238009997744904</v>
      </c>
      <c r="E1214">
        <v>59.014061273433803</v>
      </c>
      <c r="F1214">
        <v>57.009500055503402</v>
      </c>
      <c r="G1214">
        <v>28.878597417823102</v>
      </c>
      <c r="H1214">
        <v>22.242040947806402</v>
      </c>
      <c r="I1214">
        <v>47.8638351949091</v>
      </c>
    </row>
    <row r="1215" spans="1:9" x14ac:dyDescent="0.2">
      <c r="A1215" t="s">
        <v>1220</v>
      </c>
      <c r="B1215">
        <v>13</v>
      </c>
      <c r="C1215">
        <v>54.8210736110806</v>
      </c>
      <c r="D1215">
        <v>39.3162467098918</v>
      </c>
      <c r="E1215">
        <v>58.131731558333797</v>
      </c>
      <c r="F1215">
        <v>48.436148924835102</v>
      </c>
      <c r="G1215">
        <v>30.920168319271099</v>
      </c>
      <c r="H1215">
        <v>19.669925843291601</v>
      </c>
      <c r="I1215">
        <v>36.378411034277299</v>
      </c>
    </row>
    <row r="1216" spans="1:9" x14ac:dyDescent="0.2">
      <c r="A1216" t="s">
        <v>1221</v>
      </c>
      <c r="B1216">
        <v>13</v>
      </c>
      <c r="C1216">
        <v>59.492990130239299</v>
      </c>
      <c r="D1216">
        <v>47.835731848961601</v>
      </c>
      <c r="E1216">
        <v>58.042810907284903</v>
      </c>
      <c r="F1216">
        <v>53.545217302624501</v>
      </c>
      <c r="G1216">
        <v>35.827981435013498</v>
      </c>
      <c r="H1216">
        <v>15.130792145934601</v>
      </c>
      <c r="I1216">
        <v>36.182762333482898</v>
      </c>
    </row>
    <row r="1217" spans="1:9" x14ac:dyDescent="0.2">
      <c r="A1217" t="s">
        <v>1222</v>
      </c>
      <c r="B1217">
        <v>13</v>
      </c>
      <c r="C1217">
        <v>67.545424035875698</v>
      </c>
      <c r="D1217">
        <v>48.0415462964217</v>
      </c>
      <c r="E1217">
        <v>54.981662359249903</v>
      </c>
      <c r="F1217">
        <v>58.0175480004741</v>
      </c>
      <c r="G1217">
        <v>48.628376334207701</v>
      </c>
      <c r="H1217">
        <v>39.275027567258</v>
      </c>
      <c r="I1217">
        <v>43.695631365165099</v>
      </c>
    </row>
    <row r="1218" spans="1:9" x14ac:dyDescent="0.2">
      <c r="A1218" t="s">
        <v>1223</v>
      </c>
      <c r="B1218">
        <v>13</v>
      </c>
      <c r="C1218">
        <v>55.594581001452198</v>
      </c>
      <c r="D1218">
        <v>47.856116583397203</v>
      </c>
      <c r="E1218">
        <v>56.619404722560702</v>
      </c>
      <c r="F1218">
        <v>58.933904483459301</v>
      </c>
      <c r="G1218">
        <v>49.988842201161098</v>
      </c>
      <c r="H1218">
        <v>28.169438183794099</v>
      </c>
      <c r="I1218">
        <v>45.400893121172601</v>
      </c>
    </row>
    <row r="1219" spans="1:9" x14ac:dyDescent="0.2">
      <c r="A1219" t="s">
        <v>1224</v>
      </c>
      <c r="B1219">
        <v>13</v>
      </c>
      <c r="C1219">
        <v>53.585682226818598</v>
      </c>
      <c r="D1219">
        <v>51.973410909257098</v>
      </c>
      <c r="E1219">
        <v>58.764046161143398</v>
      </c>
      <c r="F1219">
        <v>54.743129798994502</v>
      </c>
      <c r="G1219">
        <v>38.228085119766</v>
      </c>
      <c r="H1219">
        <v>18.134830034555101</v>
      </c>
      <c r="I1219">
        <v>38.290774827105402</v>
      </c>
    </row>
    <row r="1220" spans="1:9" x14ac:dyDescent="0.2">
      <c r="A1220" t="s">
        <v>1225</v>
      </c>
      <c r="B1220">
        <v>13</v>
      </c>
      <c r="C1220">
        <v>60.048945231516697</v>
      </c>
      <c r="D1220">
        <v>48.144883998522801</v>
      </c>
      <c r="E1220">
        <v>57.204931618085801</v>
      </c>
      <c r="F1220">
        <v>46.783206599778097</v>
      </c>
      <c r="G1220">
        <v>23.772334076816001</v>
      </c>
      <c r="H1220">
        <v>13.1906010399275</v>
      </c>
      <c r="I1220">
        <v>34.494398371453201</v>
      </c>
    </row>
    <row r="1221" spans="1:9" x14ac:dyDescent="0.2">
      <c r="A1221" t="s">
        <v>1226</v>
      </c>
      <c r="B1221">
        <v>18</v>
      </c>
      <c r="C1221">
        <v>52.769093651191</v>
      </c>
      <c r="D1221">
        <v>52.773522203559999</v>
      </c>
      <c r="E1221">
        <v>56.705290212058898</v>
      </c>
      <c r="F1221">
        <v>54.248244450736401</v>
      </c>
      <c r="G1221">
        <v>42.169822458429302</v>
      </c>
      <c r="H1221">
        <v>41.961055989357</v>
      </c>
      <c r="I1221">
        <v>39.3901220210589</v>
      </c>
    </row>
    <row r="1222" spans="1:9" x14ac:dyDescent="0.2">
      <c r="A1222" t="s">
        <v>1227</v>
      </c>
      <c r="B1222">
        <v>14</v>
      </c>
      <c r="C1222">
        <v>64.947348272279498</v>
      </c>
      <c r="D1222">
        <v>50.000545190746102</v>
      </c>
      <c r="E1222">
        <v>55.457987248898597</v>
      </c>
      <c r="F1222">
        <v>54.715675986455601</v>
      </c>
      <c r="G1222">
        <v>36.9722418122089</v>
      </c>
      <c r="H1222">
        <v>24.9226921611214</v>
      </c>
      <c r="I1222">
        <v>46.157706565864999</v>
      </c>
    </row>
    <row r="1223" spans="1:9" x14ac:dyDescent="0.2">
      <c r="A1223" t="s">
        <v>1228</v>
      </c>
      <c r="B1223">
        <v>14</v>
      </c>
      <c r="C1223">
        <v>64.376586650013493</v>
      </c>
      <c r="D1223">
        <v>49.493786539994197</v>
      </c>
      <c r="E1223">
        <v>55.828511972940198</v>
      </c>
      <c r="F1223">
        <v>48.529843144489803</v>
      </c>
      <c r="G1223">
        <v>38.316727159147298</v>
      </c>
      <c r="H1223">
        <v>25.003992500457599</v>
      </c>
      <c r="I1223">
        <v>45.12753191449</v>
      </c>
    </row>
    <row r="1224" spans="1:9" x14ac:dyDescent="0.2">
      <c r="A1224" t="s">
        <v>1229</v>
      </c>
      <c r="B1224">
        <v>14</v>
      </c>
      <c r="C1224">
        <v>63.602141422431799</v>
      </c>
      <c r="D1224">
        <v>49.842439490546603</v>
      </c>
      <c r="E1224">
        <v>54.794202792720696</v>
      </c>
      <c r="F1224">
        <v>42.420436848877102</v>
      </c>
      <c r="G1224">
        <v>27.0042158465121</v>
      </c>
      <c r="H1224">
        <v>24.786600443095701</v>
      </c>
      <c r="I1224">
        <v>38.884516231561001</v>
      </c>
    </row>
    <row r="1225" spans="1:9" x14ac:dyDescent="0.2">
      <c r="A1225" t="s">
        <v>1230</v>
      </c>
      <c r="B1225">
        <v>13</v>
      </c>
      <c r="C1225">
        <v>50.732266277253601</v>
      </c>
      <c r="D1225">
        <v>45.809957691820401</v>
      </c>
      <c r="E1225">
        <v>56.288838091815499</v>
      </c>
      <c r="F1225">
        <v>58.445510135336598</v>
      </c>
      <c r="G1225">
        <v>31.105725314273101</v>
      </c>
      <c r="H1225">
        <v>3.0563886714117001</v>
      </c>
      <c r="I1225">
        <v>46.316541369502097</v>
      </c>
    </row>
    <row r="1226" spans="1:9" x14ac:dyDescent="0.2">
      <c r="A1226" t="s">
        <v>1231</v>
      </c>
      <c r="B1226">
        <v>14</v>
      </c>
      <c r="C1226">
        <v>64.228386224592498</v>
      </c>
      <c r="D1226">
        <v>40.599864266539001</v>
      </c>
      <c r="E1226">
        <v>57.366027496581196</v>
      </c>
      <c r="F1226">
        <v>46.8862500932185</v>
      </c>
      <c r="G1226">
        <v>29.8300104603764</v>
      </c>
      <c r="H1226">
        <v>10.1437194995108</v>
      </c>
      <c r="I1226">
        <v>39.913598336842</v>
      </c>
    </row>
    <row r="1227" spans="1:9" x14ac:dyDescent="0.2">
      <c r="A1227" t="s">
        <v>1232</v>
      </c>
      <c r="B1227">
        <v>14</v>
      </c>
      <c r="C1227">
        <v>59.110292778684702</v>
      </c>
      <c r="D1227">
        <v>40.373425139114502</v>
      </c>
      <c r="E1227">
        <v>55.659748277848898</v>
      </c>
      <c r="F1227">
        <v>47.362611683660496</v>
      </c>
      <c r="G1227">
        <v>32.375979434908203</v>
      </c>
      <c r="H1227">
        <v>19.7193713311033</v>
      </c>
      <c r="I1227">
        <v>40.453020384144899</v>
      </c>
    </row>
    <row r="1228" spans="1:9" x14ac:dyDescent="0.2">
      <c r="A1228" t="s">
        <v>1233</v>
      </c>
      <c r="B1228">
        <v>13</v>
      </c>
      <c r="C1228">
        <v>65.239638797097896</v>
      </c>
      <c r="D1228">
        <v>39.348050527233603</v>
      </c>
      <c r="E1228">
        <v>57.999038427322702</v>
      </c>
      <c r="F1228">
        <v>57.602238328221603</v>
      </c>
      <c r="G1228">
        <v>45.3504375833677</v>
      </c>
      <c r="H1228">
        <v>25.6512182800411</v>
      </c>
      <c r="I1228">
        <v>45.062691192273398</v>
      </c>
    </row>
    <row r="1229" spans="1:9" x14ac:dyDescent="0.2">
      <c r="A1229" t="s">
        <v>1234</v>
      </c>
      <c r="B1229">
        <v>14</v>
      </c>
      <c r="C1229">
        <v>65.087011040094197</v>
      </c>
      <c r="D1229">
        <v>46.3922296484904</v>
      </c>
      <c r="E1229">
        <v>57.793988289702497</v>
      </c>
      <c r="F1229">
        <v>34.757293296720299</v>
      </c>
      <c r="G1229">
        <v>26.780157527454101</v>
      </c>
      <c r="H1229">
        <v>12.9859360133789</v>
      </c>
      <c r="I1229">
        <v>40.9234980782959</v>
      </c>
    </row>
    <row r="1230" spans="1:9" x14ac:dyDescent="0.2">
      <c r="A1230" t="s">
        <v>1235</v>
      </c>
      <c r="B1230">
        <v>14</v>
      </c>
      <c r="C1230">
        <v>73.067459941678607</v>
      </c>
      <c r="D1230">
        <v>34.198221401631301</v>
      </c>
      <c r="E1230">
        <v>52.911398318907203</v>
      </c>
      <c r="F1230">
        <v>54.6877897116646</v>
      </c>
      <c r="G1230">
        <v>46.623240226739199</v>
      </c>
      <c r="H1230">
        <v>25.826115252634398</v>
      </c>
      <c r="I1230">
        <v>47.680597925335597</v>
      </c>
    </row>
    <row r="1231" spans="1:9" x14ac:dyDescent="0.2">
      <c r="A1231" t="s">
        <v>1236</v>
      </c>
      <c r="B1231">
        <v>14</v>
      </c>
      <c r="C1231">
        <v>64.487563885798593</v>
      </c>
      <c r="D1231">
        <v>51.143231826338898</v>
      </c>
      <c r="E1231">
        <v>56.972451835893203</v>
      </c>
      <c r="F1231">
        <v>50.068255346987698</v>
      </c>
      <c r="G1231">
        <v>34.981506247619599</v>
      </c>
      <c r="H1231">
        <v>23.5148051048361</v>
      </c>
      <c r="I1231">
        <v>41.178250806508302</v>
      </c>
    </row>
    <row r="1232" spans="1:9" x14ac:dyDescent="0.2">
      <c r="A1232" t="s">
        <v>1237</v>
      </c>
      <c r="B1232">
        <v>14</v>
      </c>
      <c r="C1232">
        <v>53.337722929051097</v>
      </c>
      <c r="D1232">
        <v>55.1753767266514</v>
      </c>
      <c r="E1232">
        <v>57.1597931834267</v>
      </c>
      <c r="F1232">
        <v>54.915359165106203</v>
      </c>
      <c r="G1232">
        <v>39.083759685043603</v>
      </c>
      <c r="H1232">
        <v>16.9865704853155</v>
      </c>
      <c r="I1232">
        <v>39.432413963034897</v>
      </c>
    </row>
    <row r="1233" spans="1:9" x14ac:dyDescent="0.2">
      <c r="A1233" t="s">
        <v>1238</v>
      </c>
      <c r="B1233">
        <v>14</v>
      </c>
      <c r="C1233">
        <v>55.998730458316103</v>
      </c>
      <c r="D1233">
        <v>55.5611062231212</v>
      </c>
      <c r="E1233">
        <v>53.865604820380497</v>
      </c>
      <c r="F1233">
        <v>51.526064958826097</v>
      </c>
      <c r="G1233">
        <v>36.708950224365402</v>
      </c>
      <c r="H1233">
        <v>15.4460767647916</v>
      </c>
      <c r="I1233">
        <v>34.131574137791397</v>
      </c>
    </row>
    <row r="1234" spans="1:9" x14ac:dyDescent="0.2">
      <c r="A1234" t="s">
        <v>1239</v>
      </c>
      <c r="B1234">
        <v>14</v>
      </c>
      <c r="C1234">
        <v>63.952619182502403</v>
      </c>
      <c r="D1234">
        <v>47.516882781807503</v>
      </c>
      <c r="E1234">
        <v>60.335284128115902</v>
      </c>
      <c r="F1234">
        <v>41.193165813284601</v>
      </c>
      <c r="G1234">
        <v>3.3088025303219299</v>
      </c>
      <c r="H1234">
        <v>0.10469981339911499</v>
      </c>
      <c r="I1234">
        <v>37.4685671414247</v>
      </c>
    </row>
    <row r="1235" spans="1:9" x14ac:dyDescent="0.2">
      <c r="A1235" t="s">
        <v>1240</v>
      </c>
      <c r="B1235">
        <v>14</v>
      </c>
      <c r="C1235">
        <v>55.865373375257299</v>
      </c>
      <c r="D1235">
        <v>43.848123662260697</v>
      </c>
      <c r="E1235">
        <v>56.215723945277297</v>
      </c>
      <c r="F1235">
        <v>45.799247455198</v>
      </c>
      <c r="G1235">
        <v>12.984085053949901</v>
      </c>
      <c r="H1235">
        <v>18.309929920015101</v>
      </c>
      <c r="I1235">
        <v>36.935665780645301</v>
      </c>
    </row>
    <row r="1236" spans="1:9" x14ac:dyDescent="0.2">
      <c r="A1236" t="s">
        <v>1241</v>
      </c>
      <c r="B1236">
        <v>14</v>
      </c>
      <c r="C1236">
        <v>56.423651551508797</v>
      </c>
      <c r="D1236">
        <v>45.174572004257399</v>
      </c>
      <c r="E1236">
        <v>58.302540163806803</v>
      </c>
      <c r="F1236">
        <v>52.967223589085201</v>
      </c>
      <c r="G1236">
        <v>34.537135765135901</v>
      </c>
      <c r="H1236">
        <v>6.7800229286966998</v>
      </c>
      <c r="I1236">
        <v>35.432098482130499</v>
      </c>
    </row>
    <row r="1237" spans="1:9" x14ac:dyDescent="0.2">
      <c r="A1237" t="s">
        <v>1242</v>
      </c>
      <c r="B1237">
        <v>14</v>
      </c>
      <c r="C1237">
        <v>64.258296725004598</v>
      </c>
      <c r="D1237">
        <v>43.198472056351001</v>
      </c>
      <c r="E1237">
        <v>61.44284502627</v>
      </c>
      <c r="F1237">
        <v>46.789104074675699</v>
      </c>
      <c r="G1237">
        <v>18.750415966569498</v>
      </c>
      <c r="H1237">
        <v>22.438153552817401</v>
      </c>
      <c r="I1237">
        <v>41.076037187441202</v>
      </c>
    </row>
    <row r="1238" spans="1:9" x14ac:dyDescent="0.2">
      <c r="A1238" t="s">
        <v>1243</v>
      </c>
      <c r="B1238">
        <v>14</v>
      </c>
      <c r="C1238">
        <v>66.037035493748306</v>
      </c>
      <c r="D1238">
        <v>34.943553462312003</v>
      </c>
      <c r="E1238">
        <v>59.672270408752297</v>
      </c>
      <c r="F1238">
        <v>45.104168372079101</v>
      </c>
      <c r="G1238">
        <v>23.6675750947261</v>
      </c>
      <c r="H1238">
        <v>15.0038862597114</v>
      </c>
      <c r="I1238">
        <v>37.551824701228099</v>
      </c>
    </row>
    <row r="1239" spans="1:9" x14ac:dyDescent="0.2">
      <c r="A1239" t="s">
        <v>1244</v>
      </c>
      <c r="B1239">
        <v>14</v>
      </c>
      <c r="C1239">
        <v>55.855016128950197</v>
      </c>
      <c r="D1239">
        <v>33.361234407768201</v>
      </c>
      <c r="E1239">
        <v>57.419974628847299</v>
      </c>
      <c r="F1239">
        <v>37.2860343813974</v>
      </c>
      <c r="G1239">
        <v>20.760734083906002</v>
      </c>
      <c r="H1239">
        <v>12.0106201309158</v>
      </c>
      <c r="I1239">
        <v>31.909280715868</v>
      </c>
    </row>
    <row r="1240" spans="1:9" x14ac:dyDescent="0.2">
      <c r="A1240" t="s">
        <v>1245</v>
      </c>
      <c r="B1240">
        <v>13</v>
      </c>
      <c r="C1240">
        <v>63.026514836588703</v>
      </c>
      <c r="D1240">
        <v>49.181798173074299</v>
      </c>
      <c r="E1240">
        <v>59.132594540741003</v>
      </c>
      <c r="F1240">
        <v>55.303794125631299</v>
      </c>
      <c r="G1240">
        <v>43.027875405831502</v>
      </c>
      <c r="H1240">
        <v>28.272594215251601</v>
      </c>
      <c r="I1240">
        <v>34.0039761946826</v>
      </c>
    </row>
    <row r="1241" spans="1:9" x14ac:dyDescent="0.2">
      <c r="A1241" t="s">
        <v>1246</v>
      </c>
      <c r="B1241">
        <v>15</v>
      </c>
      <c r="C1241">
        <v>61.461730934716698</v>
      </c>
      <c r="D1241">
        <v>44.673521183223102</v>
      </c>
      <c r="E1241">
        <v>58.733614545682997</v>
      </c>
      <c r="F1241">
        <v>47.425055218578002</v>
      </c>
      <c r="G1241">
        <v>20.346441845619999</v>
      </c>
      <c r="H1241">
        <v>20.3685756548599</v>
      </c>
      <c r="I1241">
        <v>44.170311574319399</v>
      </c>
    </row>
    <row r="1242" spans="1:9" x14ac:dyDescent="0.2">
      <c r="A1242" t="s">
        <v>1247</v>
      </c>
      <c r="B1242">
        <v>15</v>
      </c>
      <c r="C1242">
        <v>69.453049683813902</v>
      </c>
      <c r="D1242">
        <v>48.068966884735602</v>
      </c>
      <c r="E1242">
        <v>57.218777147928698</v>
      </c>
      <c r="F1242">
        <v>55.828928769774699</v>
      </c>
      <c r="G1242">
        <v>29.055761026932601</v>
      </c>
      <c r="H1242">
        <v>21.992236824697098</v>
      </c>
      <c r="I1242">
        <v>47.367091506545599</v>
      </c>
    </row>
    <row r="1243" spans="1:9" x14ac:dyDescent="0.2">
      <c r="A1243" t="s">
        <v>1248</v>
      </c>
      <c r="B1243">
        <v>15</v>
      </c>
      <c r="C1243">
        <v>64.480351659506397</v>
      </c>
      <c r="D1243">
        <v>39.183679575536502</v>
      </c>
      <c r="E1243">
        <v>59.324082482405203</v>
      </c>
      <c r="F1243">
        <v>49.393778041263801</v>
      </c>
      <c r="G1243">
        <v>25.932234112281002</v>
      </c>
      <c r="H1243">
        <v>20.878159732762299</v>
      </c>
      <c r="I1243">
        <v>31.213147339314599</v>
      </c>
    </row>
    <row r="1244" spans="1:9" x14ac:dyDescent="0.2">
      <c r="A1244" t="s">
        <v>1249</v>
      </c>
      <c r="B1244">
        <v>15</v>
      </c>
      <c r="C1244">
        <v>67.084762460784503</v>
      </c>
      <c r="D1244">
        <v>41.497644739143198</v>
      </c>
      <c r="E1244">
        <v>55.322209653241202</v>
      </c>
      <c r="F1244">
        <v>48.877865257849102</v>
      </c>
      <c r="G1244">
        <v>34.9230790580784</v>
      </c>
      <c r="H1244">
        <v>26.354091422898598</v>
      </c>
      <c r="I1244">
        <v>34.234734039126401</v>
      </c>
    </row>
    <row r="1245" spans="1:9" x14ac:dyDescent="0.2">
      <c r="A1245" t="s">
        <v>1250</v>
      </c>
      <c r="B1245">
        <v>15</v>
      </c>
      <c r="C1245">
        <v>62.580942680407396</v>
      </c>
      <c r="D1245">
        <v>39.2283773750978</v>
      </c>
      <c r="E1245">
        <v>59.098808137760898</v>
      </c>
      <c r="F1245">
        <v>49.060343004387001</v>
      </c>
      <c r="G1245">
        <v>31.429843700146101</v>
      </c>
      <c r="H1245">
        <v>23.1407740768671</v>
      </c>
      <c r="I1245">
        <v>33.5542552492157</v>
      </c>
    </row>
    <row r="1246" spans="1:9" x14ac:dyDescent="0.2">
      <c r="A1246" t="s">
        <v>1251</v>
      </c>
      <c r="B1246">
        <v>15</v>
      </c>
      <c r="C1246">
        <v>65.740823509608902</v>
      </c>
      <c r="D1246">
        <v>69.216080525357498</v>
      </c>
      <c r="E1246">
        <v>59.378974173063</v>
      </c>
      <c r="F1246">
        <v>52.246330487157003</v>
      </c>
      <c r="G1246">
        <v>24.1960512466481</v>
      </c>
      <c r="H1246">
        <v>15.6390367393352</v>
      </c>
      <c r="I1246">
        <v>42.133299637091703</v>
      </c>
    </row>
    <row r="1247" spans="1:9" x14ac:dyDescent="0.2">
      <c r="A1247" t="s">
        <v>1252</v>
      </c>
      <c r="B1247">
        <v>15</v>
      </c>
      <c r="C1247">
        <v>64.158069784820896</v>
      </c>
      <c r="D1247">
        <v>67.419302187509899</v>
      </c>
      <c r="E1247">
        <v>60.999349602591998</v>
      </c>
      <c r="F1247">
        <v>51.580332556834598</v>
      </c>
      <c r="G1247">
        <v>31.576813767896699</v>
      </c>
      <c r="H1247">
        <v>17.5784470536552</v>
      </c>
      <c r="I1247">
        <v>41.697202178544302</v>
      </c>
    </row>
    <row r="1248" spans="1:9" x14ac:dyDescent="0.2">
      <c r="A1248" t="s">
        <v>1253</v>
      </c>
      <c r="B1248">
        <v>15</v>
      </c>
      <c r="C1248">
        <v>68.289481985563697</v>
      </c>
      <c r="D1248">
        <v>69.659093878782201</v>
      </c>
      <c r="E1248">
        <v>59.186946861819898</v>
      </c>
      <c r="F1248">
        <v>51.974689862269301</v>
      </c>
      <c r="G1248">
        <v>33.103291876055302</v>
      </c>
      <c r="H1248">
        <v>19.614067106161901</v>
      </c>
      <c r="I1248">
        <v>42.453316017409399</v>
      </c>
    </row>
    <row r="1249" spans="1:9" x14ac:dyDescent="0.2">
      <c r="A1249" t="s">
        <v>1254</v>
      </c>
      <c r="B1249">
        <v>14</v>
      </c>
      <c r="C1249">
        <v>66.177178181217101</v>
      </c>
      <c r="D1249">
        <v>42.9230799514431</v>
      </c>
      <c r="E1249">
        <v>56.399616176472598</v>
      </c>
      <c r="F1249">
        <v>45.462466080204202</v>
      </c>
      <c r="G1249">
        <v>22.749689483070899</v>
      </c>
      <c r="H1249">
        <v>12.024454344293501</v>
      </c>
      <c r="I1249">
        <v>37.516783257429402</v>
      </c>
    </row>
    <row r="1250" spans="1:9" x14ac:dyDescent="0.2">
      <c r="A1250" t="s">
        <v>1255</v>
      </c>
      <c r="B1250">
        <v>15</v>
      </c>
      <c r="C1250">
        <v>49.438849380106703</v>
      </c>
      <c r="D1250">
        <v>50.216441946478596</v>
      </c>
      <c r="E1250">
        <v>60.4437359151081</v>
      </c>
      <c r="F1250">
        <v>49.9373880670178</v>
      </c>
      <c r="G1250">
        <v>3.4102259564824098</v>
      </c>
      <c r="H1250">
        <v>-3.03049595961512</v>
      </c>
      <c r="I1250">
        <v>27.120348293764501</v>
      </c>
    </row>
    <row r="1251" spans="1:9" x14ac:dyDescent="0.2">
      <c r="A1251" t="s">
        <v>1256</v>
      </c>
      <c r="B1251">
        <v>14</v>
      </c>
      <c r="C1251">
        <v>51.919918940640102</v>
      </c>
      <c r="D1251">
        <v>40.933510977284598</v>
      </c>
      <c r="E1251">
        <v>53.838567926402099</v>
      </c>
      <c r="F1251">
        <v>47.202455509090399</v>
      </c>
      <c r="G1251">
        <v>32.498495595259698</v>
      </c>
      <c r="H1251">
        <v>5.7041842115905999</v>
      </c>
      <c r="I1251">
        <v>39.107706270939801</v>
      </c>
    </row>
    <row r="1252" spans="1:9" x14ac:dyDescent="0.2">
      <c r="A1252" t="s">
        <v>1257</v>
      </c>
      <c r="B1252">
        <v>15</v>
      </c>
      <c r="C1252">
        <v>61.970265473218902</v>
      </c>
      <c r="D1252">
        <v>47.515627305714197</v>
      </c>
      <c r="E1252">
        <v>61.822300308437001</v>
      </c>
      <c r="F1252">
        <v>48.824354453707997</v>
      </c>
      <c r="G1252">
        <v>18.783928790558999</v>
      </c>
      <c r="H1252">
        <v>11.709089677684499</v>
      </c>
      <c r="I1252">
        <v>38.902070417810798</v>
      </c>
    </row>
    <row r="1253" spans="1:9" x14ac:dyDescent="0.2">
      <c r="A1253" t="s">
        <v>1258</v>
      </c>
      <c r="B1253">
        <v>15</v>
      </c>
      <c r="C1253">
        <v>50.221826299150301</v>
      </c>
      <c r="D1253">
        <v>51.082042122736098</v>
      </c>
      <c r="E1253">
        <v>60.350188049773301</v>
      </c>
      <c r="F1253">
        <v>46.127134129709297</v>
      </c>
      <c r="G1253">
        <v>9.0159794474921107</v>
      </c>
      <c r="H1253">
        <v>20.160047642857801</v>
      </c>
      <c r="I1253">
        <v>34.8339612111143</v>
      </c>
    </row>
    <row r="1254" spans="1:9" x14ac:dyDescent="0.2">
      <c r="A1254" t="s">
        <v>1259</v>
      </c>
      <c r="B1254">
        <v>15</v>
      </c>
      <c r="C1254">
        <v>67.494677764211403</v>
      </c>
      <c r="D1254">
        <v>38.654167418579</v>
      </c>
      <c r="E1254">
        <v>60.266278496153902</v>
      </c>
      <c r="F1254">
        <v>45.305412315317803</v>
      </c>
      <c r="G1254">
        <v>37.116101913965899</v>
      </c>
      <c r="H1254">
        <v>28.440764692384501</v>
      </c>
      <c r="I1254">
        <v>38.126036764104597</v>
      </c>
    </row>
    <row r="1255" spans="1:9" x14ac:dyDescent="0.2">
      <c r="A1255" t="s">
        <v>1260</v>
      </c>
      <c r="B1255">
        <v>15</v>
      </c>
      <c r="C1255">
        <v>61.718963151004303</v>
      </c>
      <c r="D1255">
        <v>50.336064271829997</v>
      </c>
      <c r="E1255">
        <v>59.302394877728503</v>
      </c>
      <c r="F1255">
        <v>48.621798191071399</v>
      </c>
      <c r="G1255">
        <v>26.4974780243015</v>
      </c>
      <c r="H1255">
        <v>41.320884390373202</v>
      </c>
      <c r="I1255">
        <v>39.633183253532799</v>
      </c>
    </row>
    <row r="1256" spans="1:9" x14ac:dyDescent="0.2">
      <c r="A1256" t="s">
        <v>1261</v>
      </c>
      <c r="B1256">
        <v>14</v>
      </c>
      <c r="C1256">
        <v>56.572073563329504</v>
      </c>
      <c r="D1256">
        <v>44.817958852569298</v>
      </c>
      <c r="E1256">
        <v>57.134527616057703</v>
      </c>
      <c r="F1256">
        <v>43.772112277433997</v>
      </c>
      <c r="G1256">
        <v>36.172024482043</v>
      </c>
      <c r="H1256">
        <v>13.417621436112601</v>
      </c>
      <c r="I1256">
        <v>38.706246819572101</v>
      </c>
    </row>
    <row r="1257" spans="1:9" x14ac:dyDescent="0.2">
      <c r="A1257" t="s">
        <v>1262</v>
      </c>
      <c r="B1257">
        <v>15</v>
      </c>
      <c r="C1257">
        <v>64.424260317436506</v>
      </c>
      <c r="D1257">
        <v>54.323740571327399</v>
      </c>
      <c r="E1257">
        <v>59.4078076487896</v>
      </c>
      <c r="F1257">
        <v>53.687135660171897</v>
      </c>
      <c r="G1257">
        <v>25.230492388989699</v>
      </c>
      <c r="H1257">
        <v>27.309079729876601</v>
      </c>
      <c r="I1257">
        <v>45.907661432732802</v>
      </c>
    </row>
    <row r="1258" spans="1:9" x14ac:dyDescent="0.2">
      <c r="A1258" t="s">
        <v>1263</v>
      </c>
      <c r="B1258">
        <v>15</v>
      </c>
      <c r="C1258">
        <v>51.422394112188201</v>
      </c>
      <c r="D1258">
        <v>61.847633880150397</v>
      </c>
      <c r="E1258">
        <v>53.803724635269603</v>
      </c>
      <c r="F1258">
        <v>53.1288050035146</v>
      </c>
      <c r="G1258">
        <v>33.1945361078171</v>
      </c>
      <c r="H1258">
        <v>50.128176438772698</v>
      </c>
      <c r="I1258">
        <v>48.537874049143703</v>
      </c>
    </row>
    <row r="1259" spans="1:9" x14ac:dyDescent="0.2">
      <c r="A1259" t="s">
        <v>1264</v>
      </c>
      <c r="B1259">
        <v>15</v>
      </c>
      <c r="C1259">
        <v>62.247665067138101</v>
      </c>
      <c r="D1259">
        <v>49.733987184043301</v>
      </c>
      <c r="E1259">
        <v>59.432922876569897</v>
      </c>
      <c r="F1259">
        <v>43.887912001055803</v>
      </c>
      <c r="G1259">
        <v>13.526455402708301</v>
      </c>
      <c r="H1259">
        <v>17.106364127008</v>
      </c>
      <c r="I1259">
        <v>34.986875800658801</v>
      </c>
    </row>
    <row r="1260" spans="1:9" x14ac:dyDescent="0.2">
      <c r="A1260" t="s">
        <v>1265</v>
      </c>
      <c r="B1260">
        <v>15</v>
      </c>
      <c r="C1260">
        <v>51.8393516095311</v>
      </c>
      <c r="D1260">
        <v>52.075036876897499</v>
      </c>
      <c r="E1260">
        <v>56.725270411309701</v>
      </c>
      <c r="F1260">
        <v>44.193362602136702</v>
      </c>
      <c r="G1260">
        <v>25.304621965210899</v>
      </c>
      <c r="H1260">
        <v>33.065686322019303</v>
      </c>
      <c r="I1260">
        <v>33.521324563326999</v>
      </c>
    </row>
    <row r="1261" spans="1:9" x14ac:dyDescent="0.2">
      <c r="A1261" t="s">
        <v>1266</v>
      </c>
      <c r="B1261">
        <v>15</v>
      </c>
      <c r="C1261">
        <v>60.146968977115002</v>
      </c>
      <c r="D1261">
        <v>51.531969890382399</v>
      </c>
      <c r="E1261">
        <v>59.107554777376997</v>
      </c>
      <c r="F1261">
        <v>51.176071032177198</v>
      </c>
      <c r="G1261">
        <v>31.577036557338701</v>
      </c>
      <c r="H1261">
        <v>21.298097111479301</v>
      </c>
      <c r="I1261">
        <v>35.4136387280397</v>
      </c>
    </row>
    <row r="1262" spans="1:9" x14ac:dyDescent="0.2">
      <c r="A1262" t="s">
        <v>1267</v>
      </c>
      <c r="B1262">
        <v>14</v>
      </c>
      <c r="C1262">
        <v>50.024682848080801</v>
      </c>
      <c r="D1262">
        <v>50.307850408273403</v>
      </c>
      <c r="E1262">
        <v>54.032589815595003</v>
      </c>
      <c r="F1262">
        <v>48.702617436678601</v>
      </c>
      <c r="G1262">
        <v>34.141422104196103</v>
      </c>
      <c r="H1262">
        <v>27.297568923807599</v>
      </c>
      <c r="I1262">
        <v>35.162310366582098</v>
      </c>
    </row>
    <row r="1263" spans="1:9" x14ac:dyDescent="0.2">
      <c r="A1263" t="s">
        <v>1268</v>
      </c>
      <c r="B1263">
        <v>13</v>
      </c>
      <c r="C1263">
        <v>50.955161555578798</v>
      </c>
      <c r="D1263">
        <v>47.7691070617132</v>
      </c>
      <c r="E1263">
        <v>58.884289140451699</v>
      </c>
      <c r="F1263">
        <v>53.868845163751601</v>
      </c>
      <c r="G1263">
        <v>36.875379274198302</v>
      </c>
      <c r="H1263">
        <v>15.5841319850958</v>
      </c>
      <c r="I1263">
        <v>35.720670787691397</v>
      </c>
    </row>
    <row r="1264" spans="1:9" x14ac:dyDescent="0.2">
      <c r="A1264" t="s">
        <v>1269</v>
      </c>
      <c r="B1264">
        <v>16</v>
      </c>
      <c r="C1264">
        <v>68.883051178558006</v>
      </c>
      <c r="D1264">
        <v>57.862310593690999</v>
      </c>
      <c r="E1264">
        <v>58.894257699559603</v>
      </c>
      <c r="F1264">
        <v>44.686513292742802</v>
      </c>
      <c r="G1264">
        <v>32.496028356896304</v>
      </c>
      <c r="H1264">
        <v>34.653780015662399</v>
      </c>
      <c r="I1264">
        <v>40.4748139481488</v>
      </c>
    </row>
    <row r="1265" spans="1:9" x14ac:dyDescent="0.2">
      <c r="A1265" t="s">
        <v>1270</v>
      </c>
      <c r="B1265">
        <v>16</v>
      </c>
      <c r="C1265">
        <v>52.905431280547603</v>
      </c>
      <c r="D1265">
        <v>51.408238624876098</v>
      </c>
      <c r="E1265">
        <v>56.876166139797498</v>
      </c>
      <c r="F1265">
        <v>45.095992058434703</v>
      </c>
      <c r="G1265">
        <v>24.099862905701201</v>
      </c>
      <c r="H1265">
        <v>11.1573334546414</v>
      </c>
      <c r="I1265">
        <v>34.668489810208698</v>
      </c>
    </row>
    <row r="1266" spans="1:9" x14ac:dyDescent="0.2">
      <c r="A1266" t="s">
        <v>1271</v>
      </c>
      <c r="B1266">
        <v>16</v>
      </c>
      <c r="C1266">
        <v>52.754993074355902</v>
      </c>
      <c r="D1266">
        <v>48.523431179005001</v>
      </c>
      <c r="E1266">
        <v>59.849474451060303</v>
      </c>
      <c r="F1266">
        <v>36.9060483471347</v>
      </c>
      <c r="G1266">
        <v>4.58859791369051</v>
      </c>
      <c r="H1266">
        <v>13.6401689083928</v>
      </c>
      <c r="I1266">
        <v>37.767891993528202</v>
      </c>
    </row>
    <row r="1267" spans="1:9" x14ac:dyDescent="0.2">
      <c r="A1267" t="s">
        <v>1272</v>
      </c>
      <c r="B1267">
        <v>16</v>
      </c>
      <c r="C1267">
        <v>57.509549961528897</v>
      </c>
      <c r="D1267">
        <v>50.016640528938296</v>
      </c>
      <c r="E1267">
        <v>59.318419195184298</v>
      </c>
      <c r="F1267">
        <v>46.548343030614902</v>
      </c>
      <c r="G1267">
        <v>7.8549175605532104</v>
      </c>
      <c r="H1267">
        <v>12.957206745083701</v>
      </c>
      <c r="I1267">
        <v>35.406918624661998</v>
      </c>
    </row>
    <row r="1268" spans="1:9" x14ac:dyDescent="0.2">
      <c r="A1268" t="s">
        <v>1273</v>
      </c>
      <c r="B1268">
        <v>16</v>
      </c>
      <c r="C1268">
        <v>56.633587812708903</v>
      </c>
      <c r="D1268">
        <v>57.088898568276399</v>
      </c>
      <c r="E1268">
        <v>57.661043383253599</v>
      </c>
      <c r="F1268">
        <v>46.8881935132462</v>
      </c>
      <c r="G1268">
        <v>-0.39898250879673502</v>
      </c>
      <c r="H1268">
        <v>5.7060321580346196</v>
      </c>
      <c r="I1268">
        <v>33.1157502358245</v>
      </c>
    </row>
    <row r="1269" spans="1:9" x14ac:dyDescent="0.2">
      <c r="A1269" t="s">
        <v>1274</v>
      </c>
      <c r="B1269">
        <v>16</v>
      </c>
      <c r="C1269">
        <v>68.674066279389507</v>
      </c>
      <c r="D1269">
        <v>63.3245098898267</v>
      </c>
      <c r="E1269">
        <v>56.786928121884102</v>
      </c>
      <c r="F1269">
        <v>48.606464902059798</v>
      </c>
      <c r="G1269">
        <v>35.967209510838302</v>
      </c>
      <c r="H1269">
        <v>39.218186915007301</v>
      </c>
      <c r="I1269">
        <v>45.744476347614601</v>
      </c>
    </row>
    <row r="1270" spans="1:9" x14ac:dyDescent="0.2">
      <c r="A1270" t="s">
        <v>1275</v>
      </c>
      <c r="B1270">
        <v>16</v>
      </c>
      <c r="C1270">
        <v>75.200249514698697</v>
      </c>
      <c r="D1270">
        <v>61.494591714742498</v>
      </c>
      <c r="E1270">
        <v>57.858994105348401</v>
      </c>
      <c r="F1270">
        <v>51.955674284407301</v>
      </c>
      <c r="G1270">
        <v>37.312813546042001</v>
      </c>
      <c r="H1270">
        <v>41.656284464764298</v>
      </c>
      <c r="I1270">
        <v>45.707333142115502</v>
      </c>
    </row>
    <row r="1271" spans="1:9" x14ac:dyDescent="0.2">
      <c r="A1271" t="s">
        <v>1276</v>
      </c>
      <c r="B1271">
        <v>16</v>
      </c>
      <c r="C1271">
        <v>69.115874281236202</v>
      </c>
      <c r="D1271">
        <v>66.208102778717901</v>
      </c>
      <c r="E1271">
        <v>56.305325486097303</v>
      </c>
      <c r="F1271">
        <v>49.162556732226903</v>
      </c>
      <c r="G1271">
        <v>39.145854028106299</v>
      </c>
      <c r="H1271">
        <v>42.564659079649999</v>
      </c>
      <c r="I1271">
        <v>42.736297923600397</v>
      </c>
    </row>
    <row r="1272" spans="1:9" x14ac:dyDescent="0.2">
      <c r="A1272" t="s">
        <v>1277</v>
      </c>
      <c r="B1272">
        <v>16</v>
      </c>
      <c r="C1272">
        <v>70.927795042125197</v>
      </c>
      <c r="D1272">
        <v>44.991818835187203</v>
      </c>
      <c r="E1272">
        <v>57.019418726232701</v>
      </c>
      <c r="F1272">
        <v>43.049595568001003</v>
      </c>
      <c r="G1272">
        <v>23.866574223832899</v>
      </c>
      <c r="H1272">
        <v>24.107844637542801</v>
      </c>
      <c r="I1272">
        <v>39.458501377549602</v>
      </c>
    </row>
    <row r="1273" spans="1:9" x14ac:dyDescent="0.2">
      <c r="A1273" t="s">
        <v>1278</v>
      </c>
      <c r="B1273">
        <v>16</v>
      </c>
      <c r="C1273">
        <v>74.394986656209994</v>
      </c>
      <c r="D1273">
        <v>55.347743744219201</v>
      </c>
      <c r="E1273">
        <v>57.288316528019998</v>
      </c>
      <c r="F1273">
        <v>50.4111262976717</v>
      </c>
      <c r="G1273">
        <v>37.456631915851403</v>
      </c>
      <c r="H1273">
        <v>35.209860297930099</v>
      </c>
      <c r="I1273">
        <v>37.226503379447202</v>
      </c>
    </row>
    <row r="1274" spans="1:9" x14ac:dyDescent="0.2">
      <c r="A1274" t="s">
        <v>1279</v>
      </c>
      <c r="B1274">
        <v>16</v>
      </c>
      <c r="C1274">
        <v>68.026484694384493</v>
      </c>
      <c r="D1274">
        <v>57.485304991992699</v>
      </c>
      <c r="E1274">
        <v>58.558163344902503</v>
      </c>
      <c r="F1274">
        <v>50.308356837466903</v>
      </c>
      <c r="G1274">
        <v>24.117828051495501</v>
      </c>
      <c r="H1274">
        <v>20.8645902043482</v>
      </c>
      <c r="I1274">
        <v>48.070348755005902</v>
      </c>
    </row>
    <row r="1275" spans="1:9" x14ac:dyDescent="0.2">
      <c r="A1275" t="s">
        <v>1280</v>
      </c>
      <c r="B1275">
        <v>16</v>
      </c>
      <c r="C1275">
        <v>72.036310576436605</v>
      </c>
      <c r="D1275">
        <v>54.359687232390399</v>
      </c>
      <c r="E1275">
        <v>57.395954093263001</v>
      </c>
      <c r="F1275">
        <v>53.012634128480897</v>
      </c>
      <c r="G1275">
        <v>15.583732128630301</v>
      </c>
      <c r="H1275">
        <v>31.4195840819105</v>
      </c>
      <c r="I1275">
        <v>42.914624914768098</v>
      </c>
    </row>
    <row r="1276" spans="1:9" x14ac:dyDescent="0.2">
      <c r="A1276" t="s">
        <v>1281</v>
      </c>
      <c r="B1276">
        <v>16</v>
      </c>
      <c r="C1276">
        <v>70.213503393008395</v>
      </c>
      <c r="D1276">
        <v>54.973349997301902</v>
      </c>
      <c r="E1276">
        <v>57.435358477320001</v>
      </c>
      <c r="F1276">
        <v>48.507865234228397</v>
      </c>
      <c r="G1276">
        <v>21.4084699592478</v>
      </c>
      <c r="H1276">
        <v>30.908096882513501</v>
      </c>
      <c r="I1276">
        <v>38.170976315381502</v>
      </c>
    </row>
    <row r="1277" spans="1:9" x14ac:dyDescent="0.2">
      <c r="A1277" t="s">
        <v>1282</v>
      </c>
      <c r="B1277">
        <v>16</v>
      </c>
      <c r="C1277">
        <v>66.165920329829206</v>
      </c>
      <c r="D1277">
        <v>53.016222514166799</v>
      </c>
      <c r="E1277">
        <v>57.697457470581803</v>
      </c>
      <c r="F1277">
        <v>43.841921891549603</v>
      </c>
      <c r="G1277">
        <v>16.862875531795702</v>
      </c>
      <c r="H1277">
        <v>23.986554111863299</v>
      </c>
      <c r="I1277">
        <v>41.564355903927101</v>
      </c>
    </row>
    <row r="1278" spans="1:9" x14ac:dyDescent="0.2">
      <c r="A1278" t="s">
        <v>1283</v>
      </c>
      <c r="B1278">
        <v>16</v>
      </c>
      <c r="C1278">
        <v>60.284741971360397</v>
      </c>
      <c r="D1278">
        <v>45.673967154610402</v>
      </c>
      <c r="E1278">
        <v>57.620414085760103</v>
      </c>
      <c r="F1278">
        <v>48.200946239298801</v>
      </c>
      <c r="G1278">
        <v>18.8802677585001</v>
      </c>
      <c r="H1278">
        <v>23.4908264777035</v>
      </c>
      <c r="I1278">
        <v>42.870528511476699</v>
      </c>
    </row>
    <row r="1279" spans="1:9" x14ac:dyDescent="0.2">
      <c r="A1279" t="s">
        <v>1284</v>
      </c>
      <c r="B1279">
        <v>16</v>
      </c>
      <c r="C1279">
        <v>69.067860957776702</v>
      </c>
      <c r="D1279">
        <v>48.8437690840261</v>
      </c>
      <c r="E1279">
        <v>56.2071373297048</v>
      </c>
      <c r="F1279">
        <v>45.866168237905001</v>
      </c>
      <c r="G1279">
        <v>23.313638410057901</v>
      </c>
      <c r="H1279">
        <v>25.124207867325701</v>
      </c>
      <c r="I1279">
        <v>43.715991753722697</v>
      </c>
    </row>
    <row r="1280" spans="1:9" x14ac:dyDescent="0.2">
      <c r="A1280" t="s">
        <v>1285</v>
      </c>
      <c r="B1280">
        <v>16</v>
      </c>
      <c r="C1280">
        <v>65.261837723671306</v>
      </c>
      <c r="D1280">
        <v>56.055473509198798</v>
      </c>
      <c r="E1280">
        <v>57.407596739172902</v>
      </c>
      <c r="F1280">
        <v>49.445518632646298</v>
      </c>
      <c r="G1280">
        <v>22.573194326856001</v>
      </c>
      <c r="H1280">
        <v>31.803031206856001</v>
      </c>
      <c r="I1280">
        <v>45.138434010966002</v>
      </c>
    </row>
    <row r="1281" spans="1:9" x14ac:dyDescent="0.2">
      <c r="A1281" t="s">
        <v>1286</v>
      </c>
      <c r="B1281">
        <v>16</v>
      </c>
      <c r="C1281">
        <v>61.437225558947198</v>
      </c>
      <c r="D1281">
        <v>41.265943137317997</v>
      </c>
      <c r="E1281">
        <v>58.696904977335699</v>
      </c>
      <c r="F1281">
        <v>51.2656587284132</v>
      </c>
      <c r="G1281">
        <v>25.187301282292999</v>
      </c>
      <c r="H1281">
        <v>32.177245032936703</v>
      </c>
      <c r="I1281">
        <v>48.827162880846998</v>
      </c>
    </row>
    <row r="1282" spans="1:9" x14ac:dyDescent="0.2">
      <c r="A1282" t="s">
        <v>1287</v>
      </c>
      <c r="B1282">
        <v>14</v>
      </c>
      <c r="C1282">
        <v>51.826514526680597</v>
      </c>
      <c r="D1282">
        <v>46.088959040085903</v>
      </c>
      <c r="E1282">
        <v>56.366322018995703</v>
      </c>
      <c r="F1282">
        <v>39.9400558998598</v>
      </c>
      <c r="G1282">
        <v>13.6066083588917</v>
      </c>
      <c r="H1282">
        <v>6.3477825344885304</v>
      </c>
      <c r="I1282">
        <v>32.373938247832498</v>
      </c>
    </row>
    <row r="1283" spans="1:9" x14ac:dyDescent="0.2">
      <c r="A1283" t="s">
        <v>1288</v>
      </c>
      <c r="B1283">
        <v>16</v>
      </c>
      <c r="C1283">
        <v>59.029627962441303</v>
      </c>
      <c r="D1283">
        <v>59.1331343340999</v>
      </c>
      <c r="E1283">
        <v>56.688602447123799</v>
      </c>
      <c r="F1283">
        <v>49.934302444095501</v>
      </c>
      <c r="G1283">
        <v>30.055611345198798</v>
      </c>
      <c r="H1283">
        <v>28.911813342548399</v>
      </c>
      <c r="I1283">
        <v>43.4327510932807</v>
      </c>
    </row>
    <row r="1284" spans="1:9" x14ac:dyDescent="0.2">
      <c r="A1284" t="s">
        <v>1289</v>
      </c>
      <c r="B1284">
        <v>16</v>
      </c>
      <c r="C1284">
        <v>59.983559490069297</v>
      </c>
      <c r="D1284">
        <v>54.629376002639098</v>
      </c>
      <c r="E1284">
        <v>57.255163922561501</v>
      </c>
      <c r="F1284">
        <v>49.294272209205502</v>
      </c>
      <c r="G1284">
        <v>29.851643379830801</v>
      </c>
      <c r="H1284">
        <v>20.958035454388799</v>
      </c>
      <c r="I1284">
        <v>51.302314301670101</v>
      </c>
    </row>
    <row r="1285" spans="1:9" x14ac:dyDescent="0.2">
      <c r="A1285" t="s">
        <v>1290</v>
      </c>
      <c r="B1285">
        <v>14</v>
      </c>
      <c r="C1285">
        <v>68.604054822208496</v>
      </c>
      <c r="D1285">
        <v>44.690189593528302</v>
      </c>
      <c r="E1285">
        <v>58.033967193750598</v>
      </c>
      <c r="F1285">
        <v>42.624687354189597</v>
      </c>
      <c r="G1285">
        <v>31.775941689595999</v>
      </c>
      <c r="H1285">
        <v>6.72202227574539</v>
      </c>
      <c r="I1285">
        <v>36.201807206147798</v>
      </c>
    </row>
    <row r="1286" spans="1:9" x14ac:dyDescent="0.2">
      <c r="A1286" t="s">
        <v>1291</v>
      </c>
      <c r="B1286">
        <v>17</v>
      </c>
      <c r="C1286">
        <v>63.0644061353956</v>
      </c>
      <c r="D1286">
        <v>51.223719793029197</v>
      </c>
      <c r="E1286">
        <v>56.872333479344</v>
      </c>
      <c r="F1286">
        <v>51.267716202351998</v>
      </c>
      <c r="G1286">
        <v>22.953869902760101</v>
      </c>
      <c r="H1286">
        <v>34.410016820556997</v>
      </c>
      <c r="I1286">
        <v>41.013310759368103</v>
      </c>
    </row>
    <row r="1287" spans="1:9" x14ac:dyDescent="0.2">
      <c r="A1287" t="s">
        <v>1292</v>
      </c>
      <c r="B1287">
        <v>17</v>
      </c>
      <c r="C1287">
        <v>69.414524981506801</v>
      </c>
      <c r="D1287">
        <v>64.958065460407695</v>
      </c>
      <c r="E1287">
        <v>58.145413376199102</v>
      </c>
      <c r="F1287">
        <v>57.314210792456699</v>
      </c>
      <c r="G1287">
        <v>37.605211259362498</v>
      </c>
      <c r="H1287">
        <v>49.1801960546793</v>
      </c>
      <c r="I1287">
        <v>44.055309378071399</v>
      </c>
    </row>
    <row r="1288" spans="1:9" x14ac:dyDescent="0.2">
      <c r="A1288" t="s">
        <v>1293</v>
      </c>
      <c r="B1288">
        <v>17</v>
      </c>
      <c r="C1288">
        <v>64.389017578682001</v>
      </c>
      <c r="D1288">
        <v>61.800216254912002</v>
      </c>
      <c r="E1288">
        <v>58.262457913174003</v>
      </c>
      <c r="F1288">
        <v>49.503902345340599</v>
      </c>
      <c r="G1288">
        <v>28.523743369693499</v>
      </c>
      <c r="H1288">
        <v>36.315723736290103</v>
      </c>
      <c r="I1288">
        <v>42.412740336097002</v>
      </c>
    </row>
    <row r="1289" spans="1:9" x14ac:dyDescent="0.2">
      <c r="A1289" t="s">
        <v>1294</v>
      </c>
      <c r="B1289">
        <v>15</v>
      </c>
      <c r="C1289">
        <v>63.599469054467598</v>
      </c>
      <c r="D1289">
        <v>49.4815449042189</v>
      </c>
      <c r="E1289">
        <v>57.398706058519103</v>
      </c>
      <c r="F1289">
        <v>48.024157863566899</v>
      </c>
      <c r="G1289">
        <v>27.138169526784701</v>
      </c>
      <c r="H1289">
        <v>18.273921623482899</v>
      </c>
      <c r="I1289">
        <v>46.330527733240999</v>
      </c>
    </row>
    <row r="1290" spans="1:9" x14ac:dyDescent="0.2">
      <c r="A1290" t="s">
        <v>1295</v>
      </c>
      <c r="B1290">
        <v>17</v>
      </c>
      <c r="C1290">
        <v>69.283752035253698</v>
      </c>
      <c r="D1290">
        <v>67.531587951162194</v>
      </c>
      <c r="E1290">
        <v>60.829495982948401</v>
      </c>
      <c r="F1290">
        <v>53.810353876362797</v>
      </c>
      <c r="G1290">
        <v>32.6335416990349</v>
      </c>
      <c r="H1290">
        <v>37.900723978465201</v>
      </c>
      <c r="I1290">
        <v>47.232801430387603</v>
      </c>
    </row>
    <row r="1291" spans="1:9" x14ac:dyDescent="0.2">
      <c r="A1291" t="s">
        <v>1296</v>
      </c>
      <c r="B1291">
        <v>17</v>
      </c>
      <c r="C1291">
        <v>61.748783718021699</v>
      </c>
      <c r="D1291">
        <v>58.7654284656154</v>
      </c>
      <c r="E1291">
        <v>60.3529136051637</v>
      </c>
      <c r="F1291">
        <v>54.419072538713102</v>
      </c>
      <c r="G1291">
        <v>23.114362061224401</v>
      </c>
      <c r="H1291">
        <v>37.568667296205199</v>
      </c>
      <c r="I1291">
        <v>40.427362197061598</v>
      </c>
    </row>
    <row r="1292" spans="1:9" x14ac:dyDescent="0.2">
      <c r="A1292" t="s">
        <v>1297</v>
      </c>
      <c r="B1292">
        <v>15</v>
      </c>
      <c r="C1292">
        <v>61.036579388884803</v>
      </c>
      <c r="D1292">
        <v>44.406350718865603</v>
      </c>
      <c r="E1292">
        <v>58.616445454907002</v>
      </c>
      <c r="F1292">
        <v>47.728130602531202</v>
      </c>
      <c r="G1292">
        <v>27.486676184610701</v>
      </c>
      <c r="H1292">
        <v>13.0556997605609</v>
      </c>
      <c r="I1292">
        <v>37.242052936201603</v>
      </c>
    </row>
    <row r="1293" spans="1:9" x14ac:dyDescent="0.2">
      <c r="A1293" t="s">
        <v>1298</v>
      </c>
      <c r="B1293">
        <v>17</v>
      </c>
      <c r="C1293">
        <v>77.654473536119895</v>
      </c>
      <c r="D1293">
        <v>48.469436695043697</v>
      </c>
      <c r="E1293">
        <v>57.049321343614103</v>
      </c>
      <c r="F1293">
        <v>54.015166005918097</v>
      </c>
      <c r="G1293">
        <v>45.8786941453046</v>
      </c>
      <c r="H1293">
        <v>53.025151109277502</v>
      </c>
      <c r="I1293">
        <v>53.454511611410602</v>
      </c>
    </row>
    <row r="1294" spans="1:9" x14ac:dyDescent="0.2">
      <c r="A1294" t="s">
        <v>1299</v>
      </c>
      <c r="B1294">
        <v>17</v>
      </c>
      <c r="C1294">
        <v>62.866028872134301</v>
      </c>
      <c r="D1294">
        <v>41.814179358802797</v>
      </c>
      <c r="E1294">
        <v>53.070432018799501</v>
      </c>
      <c r="F1294">
        <v>54.434330485835098</v>
      </c>
      <c r="G1294">
        <v>33.8026317350376</v>
      </c>
      <c r="H1294">
        <v>44.630701560867202</v>
      </c>
      <c r="I1294">
        <v>46.377987902380603</v>
      </c>
    </row>
    <row r="1295" spans="1:9" x14ac:dyDescent="0.2">
      <c r="A1295" t="s">
        <v>1300</v>
      </c>
      <c r="B1295">
        <v>17</v>
      </c>
      <c r="C1295">
        <v>72.692400971663702</v>
      </c>
      <c r="D1295">
        <v>47.627916625553297</v>
      </c>
      <c r="E1295">
        <v>59.3816679894869</v>
      </c>
      <c r="F1295">
        <v>56.2074122176641</v>
      </c>
      <c r="G1295">
        <v>34.667512580385903</v>
      </c>
      <c r="H1295">
        <v>42.150009281523801</v>
      </c>
      <c r="I1295">
        <v>38.6142298863302</v>
      </c>
    </row>
    <row r="1296" spans="1:9" x14ac:dyDescent="0.2">
      <c r="A1296" t="s">
        <v>1301</v>
      </c>
      <c r="B1296">
        <v>18</v>
      </c>
      <c r="C1296">
        <v>68.175917150899295</v>
      </c>
      <c r="D1296">
        <v>59.877706498175499</v>
      </c>
      <c r="E1296">
        <v>56.0948509338861</v>
      </c>
      <c r="F1296">
        <v>51.476879901873602</v>
      </c>
      <c r="G1296">
        <v>37.124612276778798</v>
      </c>
      <c r="H1296">
        <v>44.7407445317114</v>
      </c>
      <c r="I1296">
        <v>40.288591533262</v>
      </c>
    </row>
    <row r="1297" spans="1:9" x14ac:dyDescent="0.2">
      <c r="A1297" t="s">
        <v>1302</v>
      </c>
      <c r="B1297">
        <v>18</v>
      </c>
      <c r="C1297">
        <v>57.542644795104103</v>
      </c>
      <c r="D1297">
        <v>54.425762469431596</v>
      </c>
      <c r="E1297">
        <v>56.786392876292503</v>
      </c>
      <c r="F1297">
        <v>56.979936991284198</v>
      </c>
      <c r="G1297">
        <v>35.374314559353898</v>
      </c>
      <c r="H1297">
        <v>34.278504983225197</v>
      </c>
      <c r="I1297">
        <v>47.323591551216403</v>
      </c>
    </row>
    <row r="1298" spans="1:9" x14ac:dyDescent="0.2">
      <c r="A1298" t="s">
        <v>1303</v>
      </c>
      <c r="B1298">
        <v>18</v>
      </c>
      <c r="C1298">
        <v>56.9449924893987</v>
      </c>
      <c r="D1298">
        <v>54.833566191754699</v>
      </c>
      <c r="E1298">
        <v>55.608857503354002</v>
      </c>
      <c r="F1298">
        <v>56.2800449443791</v>
      </c>
      <c r="G1298">
        <v>38.120660134585499</v>
      </c>
      <c r="H1298">
        <v>35.689547606356399</v>
      </c>
      <c r="I1298">
        <v>48.660037667229801</v>
      </c>
    </row>
    <row r="1299" spans="1:9" x14ac:dyDescent="0.2">
      <c r="A1299" t="s">
        <v>1304</v>
      </c>
      <c r="B1299">
        <v>18</v>
      </c>
      <c r="C1299">
        <v>64.851152114673098</v>
      </c>
      <c r="D1299">
        <v>64.454100156378701</v>
      </c>
      <c r="E1299">
        <v>52.759708989909001</v>
      </c>
      <c r="F1299">
        <v>46.360407435608899</v>
      </c>
      <c r="G1299">
        <v>35.9793697214415</v>
      </c>
      <c r="H1299">
        <v>53.931581212055796</v>
      </c>
      <c r="I1299">
        <v>50.3853840143151</v>
      </c>
    </row>
    <row r="1300" spans="1:9" x14ac:dyDescent="0.2">
      <c r="A1300" t="s">
        <v>1305</v>
      </c>
      <c r="B1300">
        <v>18</v>
      </c>
      <c r="C1300">
        <v>55.184352996769199</v>
      </c>
      <c r="D1300">
        <v>54.201565927150298</v>
      </c>
      <c r="E1300">
        <v>54.060500388852503</v>
      </c>
      <c r="F1300">
        <v>46.845126558067903</v>
      </c>
      <c r="G1300">
        <v>36.070577612774997</v>
      </c>
      <c r="H1300">
        <v>24.229176283295502</v>
      </c>
      <c r="I1300">
        <v>45.825920701130102</v>
      </c>
    </row>
    <row r="1301" spans="1:9" x14ac:dyDescent="0.2">
      <c r="A1301" t="s">
        <v>1306</v>
      </c>
      <c r="B1301">
        <v>18</v>
      </c>
      <c r="C1301">
        <v>64.257447767484507</v>
      </c>
      <c r="D1301">
        <v>47.942547076011301</v>
      </c>
      <c r="E1301">
        <v>53.740325111036299</v>
      </c>
      <c r="F1301">
        <v>50.426179332351303</v>
      </c>
      <c r="G1301">
        <v>36.633848588408597</v>
      </c>
      <c r="H1301">
        <v>21.3032894704169</v>
      </c>
      <c r="I1301">
        <v>42.324652577267798</v>
      </c>
    </row>
    <row r="1302" spans="1:9" x14ac:dyDescent="0.2">
      <c r="A1302" t="s">
        <v>1307</v>
      </c>
      <c r="B1302">
        <v>16</v>
      </c>
      <c r="C1302">
        <v>59.987883591287797</v>
      </c>
      <c r="D1302">
        <v>42.159870739141702</v>
      </c>
      <c r="E1302">
        <v>57.962359331346001</v>
      </c>
      <c r="F1302">
        <v>56.6636954989145</v>
      </c>
      <c r="G1302">
        <v>29.0982321147997</v>
      </c>
      <c r="H1302">
        <v>9.9966490540975794</v>
      </c>
      <c r="I1302">
        <v>37.198985443981499</v>
      </c>
    </row>
    <row r="1303" spans="1:9" x14ac:dyDescent="0.2">
      <c r="A1303" t="s">
        <v>1308</v>
      </c>
      <c r="B1303">
        <v>15</v>
      </c>
      <c r="C1303">
        <v>60.094878442272197</v>
      </c>
      <c r="D1303">
        <v>58.852144849042297</v>
      </c>
      <c r="E1303">
        <v>56.633475352801</v>
      </c>
      <c r="F1303">
        <v>49.6920853037754</v>
      </c>
      <c r="G1303">
        <v>34.060287830824102</v>
      </c>
      <c r="H1303">
        <v>21.788141173415301</v>
      </c>
      <c r="I1303">
        <v>46.554506167599399</v>
      </c>
    </row>
    <row r="1304" spans="1:9" x14ac:dyDescent="0.2">
      <c r="A1304" t="s">
        <v>1309</v>
      </c>
      <c r="B1304">
        <v>17</v>
      </c>
      <c r="C1304">
        <v>60.613541690596698</v>
      </c>
      <c r="D1304">
        <v>46.993339716209697</v>
      </c>
      <c r="E1304">
        <v>55.212521555368397</v>
      </c>
      <c r="F1304">
        <v>51.397578243573001</v>
      </c>
      <c r="G1304">
        <v>24.174177431200501</v>
      </c>
      <c r="H1304">
        <v>19.092039870367</v>
      </c>
      <c r="I1304">
        <v>39.369657226741801</v>
      </c>
    </row>
    <row r="1305" spans="1:9" x14ac:dyDescent="0.2">
      <c r="A1305" t="s">
        <v>1310</v>
      </c>
      <c r="B1305">
        <v>17</v>
      </c>
      <c r="C1305">
        <v>39.759560320903397</v>
      </c>
      <c r="D1305">
        <v>55.093665398937503</v>
      </c>
      <c r="E1305">
        <v>55.976561140906902</v>
      </c>
      <c r="F1305">
        <v>54.495270459989797</v>
      </c>
      <c r="G1305">
        <v>24.213878071466699</v>
      </c>
      <c r="H1305">
        <v>42.464225213178203</v>
      </c>
      <c r="I1305">
        <v>17.9899415007675</v>
      </c>
    </row>
    <row r="1306" spans="1:9" x14ac:dyDescent="0.2">
      <c r="A1306" t="s">
        <v>1311</v>
      </c>
      <c r="B1306">
        <v>15</v>
      </c>
      <c r="C1306">
        <v>50.914568545932703</v>
      </c>
      <c r="D1306">
        <v>60.465026479137997</v>
      </c>
      <c r="E1306">
        <v>58.207206590780302</v>
      </c>
      <c r="F1306">
        <v>65.6298400213295</v>
      </c>
      <c r="G1306">
        <v>48.932621850855199</v>
      </c>
      <c r="H1306">
        <v>38.614357197342699</v>
      </c>
      <c r="I1306">
        <v>31.027549253385502</v>
      </c>
    </row>
    <row r="1307" spans="1:9" x14ac:dyDescent="0.2">
      <c r="A1307" t="s">
        <v>1312</v>
      </c>
      <c r="B1307">
        <v>15</v>
      </c>
      <c r="C1307">
        <v>55.4174769734405</v>
      </c>
      <c r="D1307">
        <v>58.847898669711</v>
      </c>
      <c r="E1307">
        <v>63.775580550970297</v>
      </c>
      <c r="F1307">
        <v>60.355034174295199</v>
      </c>
      <c r="G1307">
        <v>46.3770567435635</v>
      </c>
      <c r="H1307">
        <v>43.8399219563888</v>
      </c>
      <c r="I1307">
        <v>23.808578299763301</v>
      </c>
    </row>
    <row r="1308" spans="1:9" x14ac:dyDescent="0.2">
      <c r="A1308" t="s">
        <v>1313</v>
      </c>
      <c r="B1308">
        <v>15</v>
      </c>
      <c r="C1308">
        <v>59.789078479272099</v>
      </c>
      <c r="D1308">
        <v>54.113896735278097</v>
      </c>
      <c r="E1308">
        <v>65.539687119571596</v>
      </c>
      <c r="F1308">
        <v>47.179923853795003</v>
      </c>
      <c r="G1308">
        <v>22.7968632284535</v>
      </c>
      <c r="H1308">
        <v>83.377280152937701</v>
      </c>
      <c r="I1308">
        <v>28.9768333595356</v>
      </c>
    </row>
    <row r="1309" spans="1:9" x14ac:dyDescent="0.2">
      <c r="A1309" t="s">
        <v>1314</v>
      </c>
      <c r="B1309">
        <v>16</v>
      </c>
      <c r="C1309">
        <v>77.534595766713693</v>
      </c>
      <c r="D1309">
        <v>67.607409630467302</v>
      </c>
      <c r="E1309">
        <v>71.651715632493307</v>
      </c>
      <c r="F1309">
        <v>60.0327990349966</v>
      </c>
      <c r="G1309">
        <v>48.348578386844999</v>
      </c>
      <c r="H1309">
        <v>82.127966743150793</v>
      </c>
      <c r="I1309">
        <v>28.7379507577478</v>
      </c>
    </row>
    <row r="1310" spans="1:9" x14ac:dyDescent="0.2">
      <c r="A1310" t="s">
        <v>1315</v>
      </c>
      <c r="B1310">
        <v>18</v>
      </c>
      <c r="C1310">
        <v>73.028046880904995</v>
      </c>
      <c r="D1310">
        <v>68.389544049659406</v>
      </c>
      <c r="E1310">
        <v>66.565320122310993</v>
      </c>
      <c r="F1310">
        <v>45.071518203224997</v>
      </c>
      <c r="G1310">
        <v>25.907969904124698</v>
      </c>
      <c r="H1310">
        <v>86.761214499980994</v>
      </c>
      <c r="I1310">
        <v>24.771902555978599</v>
      </c>
    </row>
    <row r="1311" spans="1:9" x14ac:dyDescent="0.2">
      <c r="A1311" t="s">
        <v>1316</v>
      </c>
      <c r="B1311">
        <v>18</v>
      </c>
      <c r="C1311">
        <v>87.275026431163695</v>
      </c>
      <c r="D1311">
        <v>55.486819872201202</v>
      </c>
      <c r="E1311">
        <v>69.9977449890293</v>
      </c>
      <c r="F1311">
        <v>66.0008029609468</v>
      </c>
      <c r="G1311">
        <v>37.475253158656898</v>
      </c>
      <c r="H1311">
        <v>95.469602308417606</v>
      </c>
      <c r="I1311">
        <v>32.618656426272999</v>
      </c>
    </row>
    <row r="1312" spans="1:9" x14ac:dyDescent="0.2">
      <c r="A1312" t="s">
        <v>1317</v>
      </c>
      <c r="B1312">
        <v>15</v>
      </c>
      <c r="C1312">
        <v>40.959201845069401</v>
      </c>
      <c r="D1312">
        <v>47.578702223285099</v>
      </c>
      <c r="E1312">
        <v>64.990211285361099</v>
      </c>
      <c r="F1312">
        <v>55.382841188596601</v>
      </c>
      <c r="G1312">
        <v>22.401918832848501</v>
      </c>
      <c r="H1312">
        <v>78.598283443949001</v>
      </c>
      <c r="I1312">
        <v>40.7709637152958</v>
      </c>
    </row>
    <row r="1313" spans="1:9" x14ac:dyDescent="0.2">
      <c r="A1313" t="s">
        <v>1318</v>
      </c>
      <c r="B1313">
        <v>16</v>
      </c>
      <c r="C1313">
        <v>71.5069089381536</v>
      </c>
      <c r="D1313">
        <v>66.199770312249996</v>
      </c>
      <c r="E1313">
        <v>68.087315569588597</v>
      </c>
      <c r="F1313">
        <v>44.368648270370898</v>
      </c>
      <c r="G1313">
        <v>8.9363153444004393</v>
      </c>
      <c r="H1313">
        <v>89.657524693611805</v>
      </c>
      <c r="I1313">
        <v>21.057555955403899</v>
      </c>
    </row>
    <row r="1314" spans="1:9" x14ac:dyDescent="0.2">
      <c r="A1314" t="s">
        <v>1319</v>
      </c>
      <c r="B1314">
        <v>17</v>
      </c>
      <c r="C1314">
        <v>64.995553338954394</v>
      </c>
      <c r="D1314">
        <v>37.290849528745497</v>
      </c>
      <c r="E1314">
        <v>65.888002423559797</v>
      </c>
      <c r="F1314">
        <v>58.543783271664203</v>
      </c>
      <c r="G1314">
        <v>48.503991436071601</v>
      </c>
      <c r="H1314">
        <v>50.576626824964599</v>
      </c>
      <c r="I1314">
        <v>23.9542819601091</v>
      </c>
    </row>
    <row r="1315" spans="1:9" x14ac:dyDescent="0.2">
      <c r="A1315" t="s">
        <v>1320</v>
      </c>
      <c r="B1315">
        <v>17</v>
      </c>
      <c r="C1315">
        <v>54.885721410055801</v>
      </c>
      <c r="D1315">
        <v>42.1563237495522</v>
      </c>
      <c r="E1315">
        <v>60.011033614353103</v>
      </c>
      <c r="F1315">
        <v>57.696386742310899</v>
      </c>
      <c r="G1315">
        <v>31.8463688068057</v>
      </c>
      <c r="H1315">
        <v>51.618928677595598</v>
      </c>
      <c r="I1315">
        <v>13.667190308318901</v>
      </c>
    </row>
    <row r="1316" spans="1:9" x14ac:dyDescent="0.2">
      <c r="A1316" t="s">
        <v>1321</v>
      </c>
      <c r="B1316">
        <v>18</v>
      </c>
      <c r="C1316">
        <v>24.644920898851801</v>
      </c>
      <c r="D1316">
        <v>44.760397770412901</v>
      </c>
      <c r="E1316">
        <v>57.846894084388403</v>
      </c>
      <c r="F1316">
        <v>55.6695507816261</v>
      </c>
      <c r="G1316">
        <v>16.191255671196402</v>
      </c>
      <c r="H1316">
        <v>68.793247856980599</v>
      </c>
      <c r="I1316">
        <v>35.996844092923403</v>
      </c>
    </row>
    <row r="1317" spans="1:9" x14ac:dyDescent="0.2">
      <c r="A1317" t="s">
        <v>1322</v>
      </c>
      <c r="B1317">
        <v>17</v>
      </c>
      <c r="C1317">
        <v>28.6812029875449</v>
      </c>
      <c r="D1317">
        <v>41.171251786988698</v>
      </c>
      <c r="E1317">
        <v>59.838074830311498</v>
      </c>
      <c r="F1317">
        <v>65.642114041598404</v>
      </c>
      <c r="G1317">
        <v>33.330606025574497</v>
      </c>
      <c r="H1317">
        <v>71.142327871659404</v>
      </c>
      <c r="I1317">
        <v>43.664574572647098</v>
      </c>
    </row>
    <row r="1318" spans="1:9" x14ac:dyDescent="0.2">
      <c r="A1318" t="s">
        <v>1323</v>
      </c>
      <c r="B1318">
        <v>14</v>
      </c>
      <c r="C1318">
        <v>135.350469342998</v>
      </c>
      <c r="D1318">
        <v>85.581971482170303</v>
      </c>
      <c r="E1318">
        <v>47.906930639306701</v>
      </c>
      <c r="F1318">
        <v>48.583265747888802</v>
      </c>
      <c r="G1318">
        <v>40.9181283646747</v>
      </c>
      <c r="H1318">
        <v>131.521923005546</v>
      </c>
      <c r="I1318">
        <v>65.631515203261898</v>
      </c>
    </row>
    <row r="1319" spans="1:9" x14ac:dyDescent="0.2">
      <c r="A1319" t="s">
        <v>1324</v>
      </c>
      <c r="B1319">
        <v>14</v>
      </c>
      <c r="C1319">
        <v>91.944488280489495</v>
      </c>
      <c r="D1319">
        <v>80.003481921538295</v>
      </c>
      <c r="E1319">
        <v>47.225686758656003</v>
      </c>
      <c r="F1319">
        <v>62.517375657917697</v>
      </c>
      <c r="G1319">
        <v>28.751209833795699</v>
      </c>
      <c r="H1319">
        <v>135.657619603901</v>
      </c>
      <c r="I1319">
        <v>65.931887616389304</v>
      </c>
    </row>
    <row r="1320" spans="1:9" x14ac:dyDescent="0.2">
      <c r="A1320" t="s">
        <v>1325</v>
      </c>
      <c r="B1320">
        <v>15</v>
      </c>
      <c r="C1320">
        <v>32.8218231299998</v>
      </c>
      <c r="D1320">
        <v>48.092206197780399</v>
      </c>
      <c r="E1320">
        <v>63.089016397625002</v>
      </c>
      <c r="F1320">
        <v>58.300083811914597</v>
      </c>
      <c r="G1320">
        <v>14.9275028517346</v>
      </c>
      <c r="H1320">
        <v>63.6315521692229</v>
      </c>
      <c r="I1320">
        <v>31.296176124075998</v>
      </c>
    </row>
    <row r="1321" spans="1:9" x14ac:dyDescent="0.2">
      <c r="A1321" t="s">
        <v>1326</v>
      </c>
      <c r="B1321">
        <v>15</v>
      </c>
      <c r="C1321">
        <v>18.707667197593999</v>
      </c>
      <c r="D1321">
        <v>33.972288940014401</v>
      </c>
      <c r="E1321">
        <v>56.662429984466698</v>
      </c>
      <c r="F1321">
        <v>56.939946672986402</v>
      </c>
      <c r="G1321">
        <v>32.843705326820299</v>
      </c>
      <c r="H1321">
        <v>35.735048899514602</v>
      </c>
      <c r="I1321">
        <v>37.252360493122602</v>
      </c>
    </row>
    <row r="1322" spans="1:9" x14ac:dyDescent="0.2">
      <c r="A1322" t="s">
        <v>1327</v>
      </c>
      <c r="B1322">
        <v>15</v>
      </c>
      <c r="C1322">
        <v>24.325918623452502</v>
      </c>
      <c r="D1322">
        <v>41.885686820325702</v>
      </c>
      <c r="E1322">
        <v>58.042780021359299</v>
      </c>
      <c r="F1322">
        <v>56.747836827482502</v>
      </c>
      <c r="G1322">
        <v>40.678678160852598</v>
      </c>
      <c r="H1322">
        <v>38.889939974277802</v>
      </c>
      <c r="I1322">
        <v>23.256796053135599</v>
      </c>
    </row>
    <row r="1323" spans="1:9" x14ac:dyDescent="0.2">
      <c r="A1323" t="s">
        <v>1328</v>
      </c>
      <c r="B1323">
        <v>15</v>
      </c>
      <c r="C1323">
        <v>16.567425010799099</v>
      </c>
      <c r="D1323">
        <v>39.5375772988248</v>
      </c>
      <c r="E1323">
        <v>56.584821500567998</v>
      </c>
      <c r="F1323">
        <v>60.302292968931198</v>
      </c>
      <c r="G1323">
        <v>40.808382049413403</v>
      </c>
      <c r="H1323">
        <v>47.017262252043899</v>
      </c>
      <c r="I1323">
        <v>29.197162148913002</v>
      </c>
    </row>
    <row r="1324" spans="1:9" x14ac:dyDescent="0.2">
      <c r="A1324" t="s">
        <v>1329</v>
      </c>
      <c r="B1324">
        <v>17</v>
      </c>
      <c r="C1324">
        <v>22.745901369980999</v>
      </c>
      <c r="D1324">
        <v>42.690103740157198</v>
      </c>
      <c r="E1324">
        <v>54.428566174557098</v>
      </c>
      <c r="F1324">
        <v>56.738382875680102</v>
      </c>
      <c r="G1324">
        <v>26.680711038751699</v>
      </c>
      <c r="H1324">
        <v>48.249349830097401</v>
      </c>
      <c r="I1324">
        <v>38.871462505557702</v>
      </c>
    </row>
    <row r="1325" spans="1:9" x14ac:dyDescent="0.2">
      <c r="A1325" t="s">
        <v>1330</v>
      </c>
      <c r="B1325">
        <v>18</v>
      </c>
      <c r="C1325">
        <v>33.474465343319999</v>
      </c>
      <c r="D1325">
        <v>51.8049044707086</v>
      </c>
      <c r="E1325">
        <v>57.459956877839701</v>
      </c>
      <c r="F1325">
        <v>52.000067811668302</v>
      </c>
      <c r="G1325">
        <v>32.811943717364201</v>
      </c>
      <c r="H1325">
        <v>67.815181925334102</v>
      </c>
      <c r="I1325">
        <v>36.541927796616903</v>
      </c>
    </row>
    <row r="1326" spans="1:9" x14ac:dyDescent="0.2">
      <c r="A1326" t="s">
        <v>1331</v>
      </c>
      <c r="B1326">
        <v>17</v>
      </c>
      <c r="C1326">
        <v>23.690722574174298</v>
      </c>
      <c r="D1326">
        <v>35.729418171085896</v>
      </c>
      <c r="E1326">
        <v>55.466713208804897</v>
      </c>
      <c r="F1326">
        <v>54.669356190755103</v>
      </c>
      <c r="G1326">
        <v>38.404957630863301</v>
      </c>
      <c r="H1326">
        <v>53.264956968609802</v>
      </c>
      <c r="I1326">
        <v>22.547752823251599</v>
      </c>
    </row>
    <row r="1327" spans="1:9" x14ac:dyDescent="0.2">
      <c r="A1327" t="s">
        <v>1332</v>
      </c>
      <c r="B1327">
        <v>16</v>
      </c>
      <c r="C1327">
        <v>100.20978821622001</v>
      </c>
      <c r="D1327">
        <v>99.005754960376507</v>
      </c>
      <c r="E1327">
        <v>55.567210046205702</v>
      </c>
      <c r="F1327">
        <v>41.468887657321901</v>
      </c>
      <c r="G1327">
        <v>36.797340109841301</v>
      </c>
      <c r="H1327">
        <v>138.254693006612</v>
      </c>
      <c r="I1327">
        <v>63.091825126965198</v>
      </c>
    </row>
    <row r="1328" spans="1:9" x14ac:dyDescent="0.2">
      <c r="A1328" t="s">
        <v>1333</v>
      </c>
      <c r="B1328">
        <v>18</v>
      </c>
      <c r="C1328">
        <v>100.69793292130301</v>
      </c>
      <c r="D1328">
        <v>90.024395908734903</v>
      </c>
      <c r="E1328">
        <v>52.103667269581599</v>
      </c>
      <c r="F1328">
        <v>58.566646602707998</v>
      </c>
      <c r="G1328">
        <v>27.004608501107601</v>
      </c>
      <c r="H1328">
        <v>146.20308089117401</v>
      </c>
      <c r="I1328">
        <v>68.519419671529107</v>
      </c>
    </row>
    <row r="1329" spans="1:9" x14ac:dyDescent="0.2">
      <c r="A1329" t="s">
        <v>1334</v>
      </c>
      <c r="B1329">
        <v>17</v>
      </c>
      <c r="C1329">
        <v>85.287114924932894</v>
      </c>
      <c r="D1329">
        <v>83.623936207121005</v>
      </c>
      <c r="E1329">
        <v>74.9766352755545</v>
      </c>
      <c r="F1329">
        <v>48.006026228620399</v>
      </c>
      <c r="G1329">
        <v>60.774110024223198</v>
      </c>
      <c r="H1329">
        <v>99.971043965901799</v>
      </c>
      <c r="I1329">
        <v>57.253757648342997</v>
      </c>
    </row>
    <row r="1330" spans="1:9" x14ac:dyDescent="0.2">
      <c r="A1330" t="s">
        <v>1335</v>
      </c>
      <c r="B1330">
        <v>16</v>
      </c>
      <c r="C1330">
        <v>109.013748613278</v>
      </c>
      <c r="D1330">
        <v>104.33670316392001</v>
      </c>
      <c r="E1330">
        <v>64.801330759045698</v>
      </c>
      <c r="F1330">
        <v>45.325059362100603</v>
      </c>
      <c r="G1330">
        <v>44.108636218296901</v>
      </c>
      <c r="H1330">
        <v>159.01414976665399</v>
      </c>
      <c r="I1330">
        <v>85.961570424569302</v>
      </c>
    </row>
    <row r="1331" spans="1:9" x14ac:dyDescent="0.2">
      <c r="A1331" t="s">
        <v>1336</v>
      </c>
      <c r="B1331">
        <v>16</v>
      </c>
      <c r="C1331">
        <v>121.426885226303</v>
      </c>
      <c r="D1331">
        <v>70.678497078625796</v>
      </c>
      <c r="E1331">
        <v>52.770441374147701</v>
      </c>
      <c r="F1331">
        <v>52.443130841125303</v>
      </c>
      <c r="G1331">
        <v>20.079990822718202</v>
      </c>
      <c r="H1331">
        <v>127.076309987554</v>
      </c>
      <c r="I1331">
        <v>69.094471454349801</v>
      </c>
    </row>
    <row r="1332" spans="1:9" x14ac:dyDescent="0.2">
      <c r="A1332" t="s">
        <v>1337</v>
      </c>
      <c r="B1332">
        <v>16</v>
      </c>
      <c r="C1332">
        <v>120.91903225158801</v>
      </c>
      <c r="D1332">
        <v>59.981800258654403</v>
      </c>
      <c r="E1332">
        <v>58.475908441376298</v>
      </c>
      <c r="F1332">
        <v>52.3928954672175</v>
      </c>
      <c r="G1332">
        <v>18.820183470428599</v>
      </c>
      <c r="H1332">
        <v>115.365552030465</v>
      </c>
      <c r="I1332">
        <v>49.008749850298202</v>
      </c>
    </row>
    <row r="1333" spans="1:9" x14ac:dyDescent="0.2">
      <c r="A1333" t="s">
        <v>1338</v>
      </c>
      <c r="B1333">
        <v>16</v>
      </c>
      <c r="C1333">
        <v>80.804875370811203</v>
      </c>
      <c r="D1333">
        <v>87.073381820218202</v>
      </c>
      <c r="E1333">
        <v>55.312896281027101</v>
      </c>
      <c r="F1333">
        <v>62.813010996312499</v>
      </c>
      <c r="G1333">
        <v>15.295498471798499</v>
      </c>
      <c r="H1333">
        <v>97.199198829851596</v>
      </c>
      <c r="I1333">
        <v>72.563403871084205</v>
      </c>
    </row>
    <row r="1334" spans="1:9" x14ac:dyDescent="0.2">
      <c r="A1334" t="s">
        <v>1339</v>
      </c>
      <c r="B1334">
        <v>13</v>
      </c>
      <c r="C1334">
        <v>114.28649940448101</v>
      </c>
      <c r="D1334">
        <v>93.522806227188298</v>
      </c>
      <c r="E1334">
        <v>51.909855839694998</v>
      </c>
      <c r="F1334">
        <v>47.987813222196301</v>
      </c>
      <c r="G1334">
        <v>16.337193813380701</v>
      </c>
      <c r="H1334">
        <v>119.305147434312</v>
      </c>
      <c r="I1334">
        <v>63.217615111853803</v>
      </c>
    </row>
    <row r="1335" spans="1:9" x14ac:dyDescent="0.2">
      <c r="A1335" t="s">
        <v>1340</v>
      </c>
      <c r="B1335">
        <v>18</v>
      </c>
      <c r="C1335">
        <v>91.138896680772305</v>
      </c>
      <c r="D1335">
        <v>79.705883880634104</v>
      </c>
      <c r="E1335">
        <v>53.247655138712901</v>
      </c>
      <c r="F1335">
        <v>28.008720806908698</v>
      </c>
      <c r="G1335">
        <v>36.039255409107497</v>
      </c>
      <c r="H1335">
        <v>145.579747310203</v>
      </c>
      <c r="I1335">
        <v>71.672923157206199</v>
      </c>
    </row>
    <row r="1336" spans="1:9" x14ac:dyDescent="0.2">
      <c r="A1336" t="s">
        <v>1341</v>
      </c>
      <c r="B1336">
        <v>15</v>
      </c>
      <c r="C1336">
        <v>82.612214400000596</v>
      </c>
      <c r="D1336">
        <v>66.788183899713701</v>
      </c>
      <c r="E1336">
        <v>62.646189174717399</v>
      </c>
      <c r="F1336">
        <v>49.873583907813703</v>
      </c>
      <c r="G1336">
        <v>31.132687790565001</v>
      </c>
      <c r="H1336">
        <v>105.337289269655</v>
      </c>
      <c r="I1336">
        <v>65.537709015119802</v>
      </c>
    </row>
    <row r="1337" spans="1:9" x14ac:dyDescent="0.2">
      <c r="A1337" t="s">
        <v>1342</v>
      </c>
      <c r="B1337">
        <v>15</v>
      </c>
      <c r="C1337">
        <v>85.306036766158499</v>
      </c>
      <c r="D1337">
        <v>53.767367208414498</v>
      </c>
      <c r="E1337">
        <v>59.300884231704202</v>
      </c>
      <c r="F1337">
        <v>45.119406888782997</v>
      </c>
      <c r="G1337">
        <v>27.557308599134402</v>
      </c>
      <c r="H1337">
        <v>96.198073259058404</v>
      </c>
      <c r="I1337">
        <v>63.633433712389198</v>
      </c>
    </row>
    <row r="1338" spans="1:9" x14ac:dyDescent="0.2">
      <c r="A1338" t="s">
        <v>1343</v>
      </c>
      <c r="B1338">
        <v>13</v>
      </c>
      <c r="C1338">
        <v>77.620952463813296</v>
      </c>
      <c r="D1338">
        <v>69.4377160332633</v>
      </c>
      <c r="E1338">
        <v>56.309837458664397</v>
      </c>
      <c r="F1338">
        <v>56.696751063557699</v>
      </c>
      <c r="G1338">
        <v>7.2105987774619402</v>
      </c>
      <c r="H1338">
        <v>102.132803629115</v>
      </c>
      <c r="I1338">
        <v>55.3706858375376</v>
      </c>
    </row>
    <row r="1339" spans="1:9" x14ac:dyDescent="0.2">
      <c r="A1339" t="s">
        <v>1344</v>
      </c>
      <c r="B1339">
        <v>13</v>
      </c>
      <c r="C1339">
        <v>74.616023533677705</v>
      </c>
      <c r="D1339">
        <v>75.193941981116396</v>
      </c>
      <c r="E1339">
        <v>56.657910981860702</v>
      </c>
      <c r="F1339">
        <v>63.815168785084097</v>
      </c>
      <c r="G1339">
        <v>34.851653683298302</v>
      </c>
      <c r="H1339">
        <v>100.845579082143</v>
      </c>
      <c r="I1339">
        <v>64.741098147369698</v>
      </c>
    </row>
    <row r="1340" spans="1:9" x14ac:dyDescent="0.2">
      <c r="A1340" t="s">
        <v>1345</v>
      </c>
      <c r="B1340">
        <v>15</v>
      </c>
      <c r="C1340">
        <v>78.148732095777504</v>
      </c>
      <c r="D1340">
        <v>74.993261018198197</v>
      </c>
      <c r="E1340">
        <v>55.565540650855603</v>
      </c>
      <c r="F1340">
        <v>44.064938766997003</v>
      </c>
      <c r="G1340">
        <v>25.953013522120099</v>
      </c>
      <c r="H1340">
        <v>124.306415047839</v>
      </c>
      <c r="I1340">
        <v>62.465072618714103</v>
      </c>
    </row>
    <row r="1341" spans="1:9" x14ac:dyDescent="0.2">
      <c r="A1341" t="s">
        <v>1346</v>
      </c>
      <c r="B1341">
        <v>18</v>
      </c>
      <c r="C1341">
        <v>80.307635305951095</v>
      </c>
      <c r="D1341">
        <v>91.536987106491694</v>
      </c>
      <c r="E1341">
        <v>55.927931254433503</v>
      </c>
      <c r="F1341">
        <v>59.373576405284901</v>
      </c>
      <c r="G1341">
        <v>33.160003082677399</v>
      </c>
      <c r="H1341">
        <v>96.024399796353805</v>
      </c>
      <c r="I1341">
        <v>71.455764685956595</v>
      </c>
    </row>
    <row r="1342" spans="1:9" x14ac:dyDescent="0.2">
      <c r="A1342" t="s">
        <v>1347</v>
      </c>
      <c r="B1342">
        <v>18</v>
      </c>
      <c r="C1342">
        <v>81.826102336527001</v>
      </c>
      <c r="D1342">
        <v>68.790296923625107</v>
      </c>
      <c r="E1342">
        <v>59.559838772594702</v>
      </c>
      <c r="F1342">
        <v>47.416956441836099</v>
      </c>
      <c r="G1342">
        <v>44.755102151295098</v>
      </c>
      <c r="H1342">
        <v>96.649833637969806</v>
      </c>
      <c r="I1342">
        <v>55.360570738725599</v>
      </c>
    </row>
    <row r="1343" spans="1:9" x14ac:dyDescent="0.2">
      <c r="A1343" t="s">
        <v>1348</v>
      </c>
      <c r="B1343">
        <v>17</v>
      </c>
      <c r="C1343">
        <v>89.759734622075698</v>
      </c>
      <c r="D1343">
        <v>73.103186895494304</v>
      </c>
      <c r="E1343">
        <v>50.089292756834098</v>
      </c>
      <c r="F1343">
        <v>66.7476831809375</v>
      </c>
      <c r="G1343">
        <v>16.410340777692799</v>
      </c>
      <c r="H1343">
        <v>112.539225941122</v>
      </c>
      <c r="I1343">
        <v>63.5087673299033</v>
      </c>
    </row>
    <row r="1344" spans="1:9" x14ac:dyDescent="0.2">
      <c r="A1344" t="s">
        <v>1349</v>
      </c>
      <c r="B1344">
        <v>14</v>
      </c>
      <c r="C1344">
        <v>88.628325169350006</v>
      </c>
      <c r="D1344">
        <v>83.086003678752505</v>
      </c>
      <c r="E1344">
        <v>49.382585267445499</v>
      </c>
      <c r="F1344">
        <v>44.405933931192997</v>
      </c>
      <c r="G1344">
        <v>17.319141734057499</v>
      </c>
      <c r="H1344">
        <v>136.685557146397</v>
      </c>
      <c r="I1344">
        <v>61.616781976704203</v>
      </c>
    </row>
    <row r="1345" spans="1:9" x14ac:dyDescent="0.2">
      <c r="A1345" t="s">
        <v>1350</v>
      </c>
      <c r="B1345">
        <v>16</v>
      </c>
      <c r="C1345">
        <v>116.993392768132</v>
      </c>
      <c r="D1345">
        <v>78.050421016464796</v>
      </c>
      <c r="E1345">
        <v>48.9598091288684</v>
      </c>
      <c r="F1345">
        <v>61.755286572493397</v>
      </c>
      <c r="G1345">
        <v>17.473755404800499</v>
      </c>
      <c r="H1345">
        <v>114.50299874252801</v>
      </c>
      <c r="I1345">
        <v>54.095668003534897</v>
      </c>
    </row>
    <row r="1346" spans="1:9" x14ac:dyDescent="0.2">
      <c r="A1346" t="s">
        <v>1351</v>
      </c>
      <c r="B1346">
        <v>14</v>
      </c>
      <c r="C1346">
        <v>81.430810214417804</v>
      </c>
      <c r="D1346">
        <v>78.761693783870797</v>
      </c>
      <c r="E1346">
        <v>53.783277671766299</v>
      </c>
      <c r="F1346">
        <v>36.861999161297902</v>
      </c>
      <c r="G1346">
        <v>6.5262179534870501</v>
      </c>
      <c r="H1346">
        <v>155.57329345082499</v>
      </c>
      <c r="I1346">
        <v>57.102756993802998</v>
      </c>
    </row>
    <row r="1347" spans="1:9" x14ac:dyDescent="0.2">
      <c r="A1347" t="s">
        <v>1352</v>
      </c>
      <c r="B1347">
        <v>14</v>
      </c>
      <c r="C1347">
        <v>71.072140968086799</v>
      </c>
      <c r="D1347">
        <v>73.231704185516307</v>
      </c>
      <c r="E1347">
        <v>48.584309443949799</v>
      </c>
      <c r="F1347">
        <v>34.140801549646902</v>
      </c>
      <c r="G1347">
        <v>18.814511043292299</v>
      </c>
      <c r="H1347">
        <v>119.95380245390599</v>
      </c>
      <c r="I1347">
        <v>36.552007061944401</v>
      </c>
    </row>
    <row r="1348" spans="1:9" x14ac:dyDescent="0.2">
      <c r="A1348" t="s">
        <v>1353</v>
      </c>
      <c r="B1348">
        <v>15</v>
      </c>
      <c r="C1348">
        <v>95.431907070435997</v>
      </c>
      <c r="D1348">
        <v>64.212138285390907</v>
      </c>
      <c r="E1348">
        <v>55.616257799105803</v>
      </c>
      <c r="F1348">
        <v>41.011899910794803</v>
      </c>
      <c r="G1348">
        <v>22.152453871749</v>
      </c>
      <c r="H1348">
        <v>112.855422559592</v>
      </c>
      <c r="I1348">
        <v>58.570823151561903</v>
      </c>
    </row>
    <row r="1349" spans="1:9" x14ac:dyDescent="0.2">
      <c r="A1349" t="s">
        <v>1354</v>
      </c>
      <c r="B1349">
        <v>15</v>
      </c>
      <c r="C1349">
        <v>100.270300038165</v>
      </c>
      <c r="D1349">
        <v>97.272844950501394</v>
      </c>
      <c r="E1349">
        <v>60.641022933290898</v>
      </c>
      <c r="F1349">
        <v>50.949610791362701</v>
      </c>
      <c r="G1349">
        <v>59.5788740749826</v>
      </c>
      <c r="H1349">
        <v>144.35029869610401</v>
      </c>
      <c r="I1349">
        <v>69.684711275548395</v>
      </c>
    </row>
    <row r="1350" spans="1:9" x14ac:dyDescent="0.2">
      <c r="A1350" t="s">
        <v>1355</v>
      </c>
      <c r="B1350">
        <v>15</v>
      </c>
      <c r="C1350">
        <v>107.704277219378</v>
      </c>
      <c r="D1350">
        <v>78.328516171086505</v>
      </c>
      <c r="E1350">
        <v>49.792722217749898</v>
      </c>
      <c r="F1350">
        <v>44.625024944771702</v>
      </c>
      <c r="G1350">
        <v>47.635453044207203</v>
      </c>
      <c r="H1350">
        <v>118.492764121196</v>
      </c>
      <c r="I1350">
        <v>63.911648756068502</v>
      </c>
    </row>
    <row r="1351" spans="1:9" x14ac:dyDescent="0.2">
      <c r="A1351" t="s">
        <v>1356</v>
      </c>
      <c r="B1351">
        <v>15</v>
      </c>
      <c r="C1351">
        <v>99.476484208569303</v>
      </c>
      <c r="D1351">
        <v>80.957492208928301</v>
      </c>
      <c r="E1351">
        <v>54.750957010279599</v>
      </c>
      <c r="F1351">
        <v>56.327074400543196</v>
      </c>
      <c r="G1351">
        <v>27.458927722630701</v>
      </c>
      <c r="H1351">
        <v>102.27518715487</v>
      </c>
      <c r="I1351">
        <v>52.947633579508</v>
      </c>
    </row>
    <row r="1352" spans="1:9" x14ac:dyDescent="0.2">
      <c r="A1352" t="s">
        <v>1357</v>
      </c>
      <c r="B1352">
        <v>15</v>
      </c>
      <c r="C1352">
        <v>181.34206972389501</v>
      </c>
      <c r="D1352">
        <v>77.456000332535794</v>
      </c>
      <c r="E1352">
        <v>53.28358528407</v>
      </c>
      <c r="F1352">
        <v>62.697160031424502</v>
      </c>
      <c r="G1352">
        <v>43.636519510687201</v>
      </c>
      <c r="H1352">
        <v>117.80002725558001</v>
      </c>
      <c r="I1352">
        <v>77.822783735871198</v>
      </c>
    </row>
    <row r="1353" spans="1:9" x14ac:dyDescent="0.2">
      <c r="A1353" t="s">
        <v>1358</v>
      </c>
      <c r="B1353">
        <v>15</v>
      </c>
      <c r="C1353">
        <v>87.215416366810302</v>
      </c>
      <c r="D1353">
        <v>96.441890746132501</v>
      </c>
      <c r="E1353">
        <v>59.869760056512199</v>
      </c>
      <c r="F1353">
        <v>45.998219562209499</v>
      </c>
      <c r="G1353">
        <v>7.6627821892051102</v>
      </c>
      <c r="H1353">
        <v>120.340112186338</v>
      </c>
      <c r="I1353">
        <v>61.778362960525499</v>
      </c>
    </row>
    <row r="1354" spans="1:9" x14ac:dyDescent="0.2">
      <c r="A1354" t="s">
        <v>1359</v>
      </c>
      <c r="B1354">
        <v>15</v>
      </c>
      <c r="C1354">
        <v>74.462435342497798</v>
      </c>
      <c r="D1354">
        <v>105.80794349026699</v>
      </c>
      <c r="E1354">
        <v>61.103495817245197</v>
      </c>
      <c r="F1354">
        <v>48.254374500256603</v>
      </c>
      <c r="G1354">
        <v>33.562367717445703</v>
      </c>
      <c r="H1354">
        <v>121.805545549667</v>
      </c>
      <c r="I1354">
        <v>71.597832228879795</v>
      </c>
    </row>
    <row r="1355" spans="1:9" x14ac:dyDescent="0.2">
      <c r="A1355" t="s">
        <v>1360</v>
      </c>
      <c r="B1355">
        <v>16</v>
      </c>
      <c r="C1355">
        <v>72.630710075861003</v>
      </c>
      <c r="D1355">
        <v>103.66122695769501</v>
      </c>
      <c r="E1355">
        <v>54.061721119294802</v>
      </c>
      <c r="F1355">
        <v>46.004987131541498</v>
      </c>
      <c r="G1355">
        <v>14.863135845622301</v>
      </c>
      <c r="H1355">
        <v>93.4449999518515</v>
      </c>
      <c r="I1355">
        <v>61.319654168413003</v>
      </c>
    </row>
    <row r="1356" spans="1:9" x14ac:dyDescent="0.2">
      <c r="A1356" t="s">
        <v>1361</v>
      </c>
      <c r="B1356">
        <v>16</v>
      </c>
      <c r="C1356">
        <v>123.483535072734</v>
      </c>
      <c r="D1356">
        <v>82.664587031152294</v>
      </c>
      <c r="E1356">
        <v>54.049631944171203</v>
      </c>
      <c r="F1356">
        <v>38.435442226922198</v>
      </c>
      <c r="G1356">
        <v>8.1592905451801503</v>
      </c>
      <c r="H1356">
        <v>129.60384602216399</v>
      </c>
      <c r="I1356">
        <v>61.652618754583401</v>
      </c>
    </row>
    <row r="1357" spans="1:9" x14ac:dyDescent="0.2">
      <c r="A1357" t="s">
        <v>1362</v>
      </c>
      <c r="B1357">
        <v>16</v>
      </c>
      <c r="C1357">
        <v>77.675565449681997</v>
      </c>
      <c r="D1357">
        <v>79.716880366736902</v>
      </c>
      <c r="E1357">
        <v>57.4744417530665</v>
      </c>
      <c r="F1357">
        <v>48.6951427357928</v>
      </c>
      <c r="G1357">
        <v>23.083138815552601</v>
      </c>
      <c r="H1357">
        <v>110.239165106445</v>
      </c>
      <c r="I1357">
        <v>51.069166682944299</v>
      </c>
    </row>
    <row r="1358" spans="1:9" x14ac:dyDescent="0.2">
      <c r="A1358" t="s">
        <v>1363</v>
      </c>
      <c r="B1358">
        <v>17</v>
      </c>
      <c r="C1358">
        <v>89.630961343344197</v>
      </c>
      <c r="D1358">
        <v>76.271999289804796</v>
      </c>
      <c r="E1358">
        <v>45.3955574420104</v>
      </c>
      <c r="F1358">
        <v>52.820871985165603</v>
      </c>
      <c r="G1358">
        <v>35.749101081510503</v>
      </c>
      <c r="H1358">
        <v>129.33704326535201</v>
      </c>
      <c r="I1358">
        <v>56.851806846094398</v>
      </c>
    </row>
    <row r="1359" spans="1:9" x14ac:dyDescent="0.2">
      <c r="A1359" t="s">
        <v>1364</v>
      </c>
      <c r="B1359">
        <v>17</v>
      </c>
      <c r="C1359">
        <v>91.679176056252203</v>
      </c>
      <c r="D1359">
        <v>97.122404590064505</v>
      </c>
      <c r="E1359">
        <v>62.252594181654899</v>
      </c>
      <c r="F1359">
        <v>47.754561916581999</v>
      </c>
      <c r="G1359">
        <v>46.688947421867297</v>
      </c>
      <c r="H1359">
        <v>122.12402111202201</v>
      </c>
      <c r="I1359">
        <v>45.239127992293596</v>
      </c>
    </row>
    <row r="1360" spans="1:9" x14ac:dyDescent="0.2">
      <c r="A1360" t="s">
        <v>1365</v>
      </c>
      <c r="B1360">
        <v>15</v>
      </c>
      <c r="C1360">
        <v>105.074397419321</v>
      </c>
      <c r="D1360">
        <v>83.496746307550296</v>
      </c>
      <c r="E1360">
        <v>53.6810423814484</v>
      </c>
      <c r="F1360">
        <v>45.3557334845163</v>
      </c>
      <c r="G1360">
        <v>21.0803588996759</v>
      </c>
      <c r="H1360">
        <v>132.00202290793601</v>
      </c>
      <c r="I1360">
        <v>66.971616035892694</v>
      </c>
    </row>
    <row r="1361" spans="1:9" x14ac:dyDescent="0.2">
      <c r="A1361" t="s">
        <v>1366</v>
      </c>
      <c r="B1361">
        <v>17</v>
      </c>
      <c r="C1361">
        <v>110.427578456422</v>
      </c>
      <c r="D1361">
        <v>94.934381309238901</v>
      </c>
      <c r="E1361">
        <v>60.334924825185901</v>
      </c>
      <c r="F1361">
        <v>50.209660534311297</v>
      </c>
      <c r="G1361">
        <v>38.116509821454798</v>
      </c>
      <c r="H1361">
        <v>130.21780460565401</v>
      </c>
      <c r="I1361">
        <v>57.080168090560697</v>
      </c>
    </row>
    <row r="1362" spans="1:9" x14ac:dyDescent="0.2">
      <c r="A1362" t="s">
        <v>1367</v>
      </c>
      <c r="B1362">
        <v>16</v>
      </c>
      <c r="C1362">
        <v>114.984398962686</v>
      </c>
      <c r="D1362">
        <v>88.927929583635702</v>
      </c>
      <c r="E1362">
        <v>60.915630368671899</v>
      </c>
      <c r="F1362">
        <v>45.954705558848197</v>
      </c>
      <c r="G1362">
        <v>44.960294586579401</v>
      </c>
      <c r="H1362">
        <v>169.08757660563299</v>
      </c>
      <c r="I1362">
        <v>66.868168470969906</v>
      </c>
    </row>
    <row r="1363" spans="1:9" x14ac:dyDescent="0.2">
      <c r="A1363" t="s">
        <v>1368</v>
      </c>
      <c r="B1363">
        <v>15</v>
      </c>
      <c r="C1363">
        <v>99.363371896755197</v>
      </c>
      <c r="D1363">
        <v>96.266871654991405</v>
      </c>
      <c r="E1363">
        <v>57.113115948900798</v>
      </c>
      <c r="F1363">
        <v>60.213923979225903</v>
      </c>
      <c r="G1363">
        <v>35.822444932472699</v>
      </c>
      <c r="H1363">
        <v>152.861795058306</v>
      </c>
      <c r="I1363">
        <v>69.510062498562405</v>
      </c>
    </row>
    <row r="1364" spans="1:9" x14ac:dyDescent="0.2">
      <c r="A1364" t="s">
        <v>1369</v>
      </c>
      <c r="B1364">
        <v>17</v>
      </c>
      <c r="C1364">
        <v>80.826061360980702</v>
      </c>
      <c r="D1364">
        <v>84.576412054467298</v>
      </c>
      <c r="E1364">
        <v>50.327926817587802</v>
      </c>
      <c r="F1364">
        <v>65.592348234210405</v>
      </c>
      <c r="G1364">
        <v>36.275714207674604</v>
      </c>
      <c r="H1364">
        <v>125.844797339152</v>
      </c>
      <c r="I1364">
        <v>64.739137724354705</v>
      </c>
    </row>
    <row r="1365" spans="1:9" x14ac:dyDescent="0.2">
      <c r="A1365" t="s">
        <v>1370</v>
      </c>
      <c r="B1365">
        <v>14</v>
      </c>
      <c r="C1365">
        <v>90.604209296081095</v>
      </c>
      <c r="D1365">
        <v>93.291233785584495</v>
      </c>
      <c r="E1365">
        <v>45.870599782444202</v>
      </c>
      <c r="F1365">
        <v>43.2002969550119</v>
      </c>
      <c r="G1365">
        <v>-53.940663696775701</v>
      </c>
      <c r="H1365">
        <v>92.084966841408402</v>
      </c>
      <c r="I1365">
        <v>33.134971233783901</v>
      </c>
    </row>
    <row r="1366" spans="1:9" x14ac:dyDescent="0.2">
      <c r="A1366" t="s">
        <v>1371</v>
      </c>
      <c r="B1366">
        <v>15</v>
      </c>
      <c r="C1366">
        <v>87.978371588052795</v>
      </c>
      <c r="D1366">
        <v>58.6434893847726</v>
      </c>
      <c r="E1366">
        <v>51.5373393997154</v>
      </c>
      <c r="F1366">
        <v>26.996442543576801</v>
      </c>
      <c r="G1366">
        <v>35.584749047921299</v>
      </c>
      <c r="H1366">
        <v>91.340021912736105</v>
      </c>
      <c r="I1366">
        <v>71.795762883515295</v>
      </c>
    </row>
    <row r="1367" spans="1:9" x14ac:dyDescent="0.2">
      <c r="A1367" t="s">
        <v>1372</v>
      </c>
      <c r="B1367">
        <v>15</v>
      </c>
      <c r="C1367">
        <v>68.252974043279707</v>
      </c>
      <c r="D1367">
        <v>81.116398050307197</v>
      </c>
      <c r="E1367">
        <v>63.123079586170199</v>
      </c>
      <c r="F1367">
        <v>43.078882883374497</v>
      </c>
      <c r="G1367">
        <v>7.7164435001973404</v>
      </c>
      <c r="H1367">
        <v>136.57654921407399</v>
      </c>
      <c r="I1367">
        <v>43.475306259679002</v>
      </c>
    </row>
    <row r="1368" spans="1:9" x14ac:dyDescent="0.2">
      <c r="A1368" t="s">
        <v>1373</v>
      </c>
      <c r="B1368">
        <v>13</v>
      </c>
      <c r="C1368">
        <v>105.21313541581</v>
      </c>
      <c r="D1368">
        <v>78.016183524309398</v>
      </c>
      <c r="E1368">
        <v>45.2137313079187</v>
      </c>
      <c r="F1368">
        <v>64.300537622620695</v>
      </c>
      <c r="G1368">
        <v>53.171856780649797</v>
      </c>
      <c r="H1368">
        <v>73.174404205360403</v>
      </c>
      <c r="I1368">
        <v>65.660771761991896</v>
      </c>
    </row>
    <row r="1369" spans="1:9" x14ac:dyDescent="0.2">
      <c r="A1369" t="s">
        <v>1374</v>
      </c>
      <c r="B1369">
        <v>16</v>
      </c>
      <c r="C1369">
        <v>59.238140371710699</v>
      </c>
      <c r="D1369">
        <v>54.925327560152702</v>
      </c>
      <c r="E1369">
        <v>58.411081057936997</v>
      </c>
      <c r="F1369">
        <v>51.850111639330002</v>
      </c>
      <c r="G1369">
        <v>15.5438014557907</v>
      </c>
      <c r="H1369">
        <v>82.807717884857496</v>
      </c>
      <c r="I1369">
        <v>57.936009745341302</v>
      </c>
    </row>
    <row r="1370" spans="1:9" x14ac:dyDescent="0.2">
      <c r="A1370" t="s">
        <v>1375</v>
      </c>
      <c r="B1370">
        <v>17</v>
      </c>
      <c r="C1370">
        <v>58.955284117655196</v>
      </c>
      <c r="D1370">
        <v>72.410121262282701</v>
      </c>
      <c r="E1370">
        <v>50.492895487189102</v>
      </c>
      <c r="F1370">
        <v>52.765676325985801</v>
      </c>
      <c r="G1370">
        <v>24.455205791486598</v>
      </c>
      <c r="H1370">
        <v>117.189069946695</v>
      </c>
      <c r="I1370">
        <v>75.069050521386998</v>
      </c>
    </row>
    <row r="1371" spans="1:9" x14ac:dyDescent="0.2">
      <c r="A1371" t="s">
        <v>1376</v>
      </c>
      <c r="B1371">
        <v>15</v>
      </c>
      <c r="C1371">
        <v>102.236347667423</v>
      </c>
      <c r="D1371">
        <v>82.237024857673802</v>
      </c>
      <c r="E1371">
        <v>54.448109375108402</v>
      </c>
      <c r="F1371">
        <v>51.601301248747397</v>
      </c>
      <c r="G1371">
        <v>38.718722714108303</v>
      </c>
      <c r="H1371">
        <v>145.234818296025</v>
      </c>
      <c r="I1371">
        <v>65.046807279401804</v>
      </c>
    </row>
    <row r="1372" spans="1:9" x14ac:dyDescent="0.2">
      <c r="A1372" t="s">
        <v>1377</v>
      </c>
      <c r="B1372">
        <v>17</v>
      </c>
      <c r="C1372">
        <v>55.558697971233499</v>
      </c>
      <c r="D1372">
        <v>93.782793114950294</v>
      </c>
      <c r="E1372">
        <v>71.445890695632301</v>
      </c>
      <c r="F1372">
        <v>42.277485301635899</v>
      </c>
      <c r="G1372">
        <v>33.226047528776803</v>
      </c>
      <c r="H1372">
        <v>122.559253673287</v>
      </c>
      <c r="I1372">
        <v>71.964428805683596</v>
      </c>
    </row>
    <row r="1373" spans="1:9" x14ac:dyDescent="0.2">
      <c r="A1373" t="s">
        <v>1378</v>
      </c>
      <c r="B1373">
        <v>18</v>
      </c>
      <c r="C1373">
        <v>100.04434941061</v>
      </c>
      <c r="D1373">
        <v>64.129631089951204</v>
      </c>
      <c r="E1373">
        <v>61.3486367238987</v>
      </c>
      <c r="F1373">
        <v>35.709927619951699</v>
      </c>
      <c r="G1373">
        <v>48.214754115265201</v>
      </c>
      <c r="H1373">
        <v>136.223357003373</v>
      </c>
      <c r="I1373">
        <v>68.089703106050194</v>
      </c>
    </row>
    <row r="1374" spans="1:9" x14ac:dyDescent="0.2">
      <c r="A1374" t="s">
        <v>1379</v>
      </c>
      <c r="B1374">
        <v>14</v>
      </c>
      <c r="C1374">
        <v>88.708332651217106</v>
      </c>
      <c r="D1374">
        <v>93.662246030479295</v>
      </c>
      <c r="E1374">
        <v>49.394084387844103</v>
      </c>
      <c r="F1374">
        <v>56.754085265831797</v>
      </c>
      <c r="G1374">
        <v>34.557188527720001</v>
      </c>
      <c r="H1374">
        <v>125.176644926496</v>
      </c>
      <c r="I1374">
        <v>62.589140641750198</v>
      </c>
    </row>
    <row r="1375" spans="1:9" x14ac:dyDescent="0.2">
      <c r="A1375" t="s">
        <v>1380</v>
      </c>
      <c r="B1375">
        <v>17</v>
      </c>
      <c r="C1375">
        <v>131.44815205507001</v>
      </c>
      <c r="D1375">
        <v>66.246083806833198</v>
      </c>
      <c r="E1375">
        <v>53.3374448037439</v>
      </c>
      <c r="F1375">
        <v>38.193943612769701</v>
      </c>
      <c r="G1375">
        <v>53.013226290196798</v>
      </c>
      <c r="H1375">
        <v>152.27862836648799</v>
      </c>
      <c r="I1375">
        <v>75.663263496623003</v>
      </c>
    </row>
    <row r="1376" spans="1:9" x14ac:dyDescent="0.2">
      <c r="A1376" t="s">
        <v>1381</v>
      </c>
      <c r="B1376">
        <v>15</v>
      </c>
      <c r="C1376">
        <v>130.99092098659699</v>
      </c>
      <c r="D1376">
        <v>58.120801992468898</v>
      </c>
      <c r="E1376">
        <v>57.2259164960129</v>
      </c>
      <c r="F1376">
        <v>46.573219460327103</v>
      </c>
      <c r="G1376">
        <v>51.388447089397999</v>
      </c>
      <c r="H1376">
        <v>107.60961435327501</v>
      </c>
      <c r="I1376">
        <v>66.712230197765393</v>
      </c>
    </row>
    <row r="1377" spans="1:9" x14ac:dyDescent="0.2">
      <c r="A1377" t="s">
        <v>1382</v>
      </c>
      <c r="B1377">
        <v>15</v>
      </c>
      <c r="C1377">
        <v>98.639884045915394</v>
      </c>
      <c r="D1377">
        <v>68.0032145666286</v>
      </c>
      <c r="E1377">
        <v>57.8580264250254</v>
      </c>
      <c r="F1377">
        <v>46.731725995362801</v>
      </c>
      <c r="G1377">
        <v>24.402287899893199</v>
      </c>
      <c r="H1377">
        <v>168.641371416883</v>
      </c>
      <c r="I1377">
        <v>63.551250787492798</v>
      </c>
    </row>
    <row r="1378" spans="1:9" x14ac:dyDescent="0.2">
      <c r="A1378" t="s">
        <v>1383</v>
      </c>
      <c r="B1378">
        <v>15</v>
      </c>
      <c r="C1378">
        <v>111.97459689320399</v>
      </c>
      <c r="D1378">
        <v>73.758105017528393</v>
      </c>
      <c r="E1378">
        <v>50.9953151416357</v>
      </c>
      <c r="F1378">
        <v>58.8938917306345</v>
      </c>
      <c r="G1378">
        <v>17.362268893527499</v>
      </c>
      <c r="H1378">
        <v>137.34646656876399</v>
      </c>
      <c r="I1378">
        <v>59.998399112110299</v>
      </c>
    </row>
    <row r="1379" spans="1:9" x14ac:dyDescent="0.2">
      <c r="A1379" t="s">
        <v>1384</v>
      </c>
      <c r="B1379">
        <v>16</v>
      </c>
      <c r="C1379">
        <v>95.828953906982704</v>
      </c>
      <c r="D1379">
        <v>102.607842458072</v>
      </c>
      <c r="E1379">
        <v>49.091872904487502</v>
      </c>
      <c r="F1379">
        <v>60.690908994008701</v>
      </c>
      <c r="G1379">
        <v>35.318701502186101</v>
      </c>
      <c r="H1379">
        <v>141.21255501633601</v>
      </c>
      <c r="I1379">
        <v>64.239919717387707</v>
      </c>
    </row>
    <row r="1380" spans="1:9" x14ac:dyDescent="0.2">
      <c r="A1380" t="s">
        <v>1385</v>
      </c>
      <c r="B1380">
        <v>15</v>
      </c>
      <c r="C1380">
        <v>70.787011962371594</v>
      </c>
      <c r="D1380">
        <v>89.373201297162296</v>
      </c>
      <c r="E1380">
        <v>54.752680270256697</v>
      </c>
      <c r="F1380">
        <v>61.425259085019299</v>
      </c>
      <c r="G1380">
        <v>21.5272498485587</v>
      </c>
      <c r="H1380">
        <v>133.85512255330801</v>
      </c>
      <c r="I1380">
        <v>64.925197754469494</v>
      </c>
    </row>
    <row r="1381" spans="1:9" x14ac:dyDescent="0.2">
      <c r="A1381" t="s">
        <v>1386</v>
      </c>
      <c r="B1381">
        <v>16</v>
      </c>
      <c r="C1381">
        <v>97.105905764651098</v>
      </c>
      <c r="D1381">
        <v>72.383148787936406</v>
      </c>
      <c r="E1381">
        <v>54.439762625006601</v>
      </c>
      <c r="F1381">
        <v>70.636247919652106</v>
      </c>
      <c r="G1381">
        <v>31.386909340090298</v>
      </c>
      <c r="H1381">
        <v>124.107334782015</v>
      </c>
      <c r="I1381">
        <v>52.429662747789202</v>
      </c>
    </row>
    <row r="1382" spans="1:9" x14ac:dyDescent="0.2">
      <c r="A1382" t="s">
        <v>1387</v>
      </c>
      <c r="B1382">
        <v>15</v>
      </c>
      <c r="C1382">
        <v>116.139930188069</v>
      </c>
      <c r="D1382">
        <v>77.331647603503697</v>
      </c>
      <c r="E1382">
        <v>62.102075519446998</v>
      </c>
      <c r="F1382">
        <v>54.240375089594799</v>
      </c>
      <c r="G1382">
        <v>49.344164818944897</v>
      </c>
      <c r="H1382">
        <v>107.90091106779499</v>
      </c>
      <c r="I1382">
        <v>51.596814768970901</v>
      </c>
    </row>
    <row r="1383" spans="1:9" x14ac:dyDescent="0.2">
      <c r="A1383" t="s">
        <v>1388</v>
      </c>
      <c r="B1383">
        <v>14</v>
      </c>
      <c r="C1383">
        <v>94.481011738391601</v>
      </c>
      <c r="D1383">
        <v>86.880571592373599</v>
      </c>
      <c r="E1383">
        <v>50.149379091560697</v>
      </c>
      <c r="F1383">
        <v>49.450701800597102</v>
      </c>
      <c r="G1383">
        <v>7.0432331725087103</v>
      </c>
      <c r="H1383">
        <v>145.75880529232199</v>
      </c>
      <c r="I1383">
        <v>81.275560525658804</v>
      </c>
    </row>
    <row r="1384" spans="1:9" x14ac:dyDescent="0.2">
      <c r="A1384" t="s">
        <v>1389</v>
      </c>
      <c r="B1384">
        <v>14</v>
      </c>
      <c r="C1384">
        <v>108.671050239593</v>
      </c>
      <c r="D1384">
        <v>77.235199388625801</v>
      </c>
      <c r="E1384">
        <v>52.145947176120401</v>
      </c>
      <c r="F1384">
        <v>59.306693986990702</v>
      </c>
      <c r="G1384">
        <v>27.7680041012012</v>
      </c>
      <c r="H1384">
        <v>127.97081092822</v>
      </c>
      <c r="I1384">
        <v>67.881828880885394</v>
      </c>
    </row>
    <row r="1385" spans="1:9" x14ac:dyDescent="0.2">
      <c r="A1385" t="s">
        <v>1390</v>
      </c>
      <c r="B1385">
        <v>18</v>
      </c>
      <c r="C1385">
        <v>107.961590426744</v>
      </c>
      <c r="D1385">
        <v>80.438407485669998</v>
      </c>
      <c r="E1385">
        <v>48.1732872992932</v>
      </c>
      <c r="F1385">
        <v>58.112320382798899</v>
      </c>
      <c r="G1385">
        <v>34.632933843807798</v>
      </c>
      <c r="H1385">
        <v>127.629234506261</v>
      </c>
      <c r="I1385">
        <v>72.426136730349199</v>
      </c>
    </row>
    <row r="1386" spans="1:9" x14ac:dyDescent="0.2">
      <c r="A1386" t="s">
        <v>1391</v>
      </c>
      <c r="B1386">
        <v>16</v>
      </c>
      <c r="C1386">
        <v>112.451797079381</v>
      </c>
      <c r="D1386">
        <v>85.735429544228296</v>
      </c>
      <c r="E1386">
        <v>54.275240012311798</v>
      </c>
      <c r="F1386">
        <v>63.233503872083404</v>
      </c>
      <c r="G1386">
        <v>34.080875827353204</v>
      </c>
      <c r="H1386">
        <v>131.059497948141</v>
      </c>
      <c r="I1386">
        <v>49.922209130736</v>
      </c>
    </row>
    <row r="1387" spans="1:9" x14ac:dyDescent="0.2">
      <c r="A1387" t="s">
        <v>1392</v>
      </c>
      <c r="B1387">
        <v>16</v>
      </c>
      <c r="C1387">
        <v>110.10501110761101</v>
      </c>
      <c r="D1387">
        <v>91.805580773297805</v>
      </c>
      <c r="E1387">
        <v>54.491816511865103</v>
      </c>
      <c r="F1387">
        <v>52.799281720044902</v>
      </c>
      <c r="G1387">
        <v>37.757227033739298</v>
      </c>
      <c r="H1387">
        <v>123.648911912443</v>
      </c>
      <c r="I1387">
        <v>63.491196614955001</v>
      </c>
    </row>
    <row r="1388" spans="1:9" x14ac:dyDescent="0.2">
      <c r="A1388" t="s">
        <v>1393</v>
      </c>
      <c r="B1388">
        <v>18</v>
      </c>
      <c r="C1388">
        <v>121.83059568092899</v>
      </c>
      <c r="D1388">
        <v>97.938731017154197</v>
      </c>
      <c r="E1388">
        <v>49.176229166858697</v>
      </c>
      <c r="F1388">
        <v>53.818746529534799</v>
      </c>
      <c r="G1388">
        <v>49.471839429220402</v>
      </c>
      <c r="H1388">
        <v>129.601858857579</v>
      </c>
      <c r="I1388">
        <v>73.708472633527904</v>
      </c>
    </row>
    <row r="1389" spans="1:9" x14ac:dyDescent="0.2">
      <c r="A1389" t="s">
        <v>1394</v>
      </c>
      <c r="B1389">
        <v>18</v>
      </c>
      <c r="C1389">
        <v>115.849384604722</v>
      </c>
      <c r="D1389">
        <v>75.862763977255</v>
      </c>
      <c r="E1389">
        <v>48.513012535862202</v>
      </c>
      <c r="F1389">
        <v>47.4549976590949</v>
      </c>
      <c r="G1389">
        <v>47.389153308174699</v>
      </c>
      <c r="H1389">
        <v>93.003204715273199</v>
      </c>
      <c r="I1389">
        <v>62.761060561301001</v>
      </c>
    </row>
    <row r="1390" spans="1:9" x14ac:dyDescent="0.2">
      <c r="A1390" t="s">
        <v>1395</v>
      </c>
      <c r="B1390">
        <v>17</v>
      </c>
      <c r="C1390">
        <v>74.993445280285798</v>
      </c>
      <c r="D1390">
        <v>78.765928124386306</v>
      </c>
      <c r="E1390">
        <v>60.429010497192401</v>
      </c>
      <c r="F1390">
        <v>49.1156489184159</v>
      </c>
      <c r="G1390">
        <v>34.085545527761298</v>
      </c>
      <c r="H1390">
        <v>112.763710597068</v>
      </c>
      <c r="I1390">
        <v>54.878590859141298</v>
      </c>
    </row>
    <row r="1391" spans="1:9" x14ac:dyDescent="0.2">
      <c r="A1391" t="s">
        <v>1396</v>
      </c>
      <c r="B1391">
        <v>17</v>
      </c>
      <c r="C1391">
        <v>135.91463535056201</v>
      </c>
      <c r="D1391">
        <v>107.97751370399</v>
      </c>
      <c r="E1391">
        <v>68.068621921300405</v>
      </c>
      <c r="F1391">
        <v>63.242830231560703</v>
      </c>
      <c r="G1391">
        <v>31.668742770462401</v>
      </c>
      <c r="H1391">
        <v>191.42373631140501</v>
      </c>
      <c r="I1391">
        <v>77.896039327463797</v>
      </c>
    </row>
    <row r="1392" spans="1:9" x14ac:dyDescent="0.2">
      <c r="A1392" t="s">
        <v>1397</v>
      </c>
      <c r="B1392">
        <v>18</v>
      </c>
      <c r="C1392">
        <v>104.065081014879</v>
      </c>
      <c r="D1392">
        <v>81.470920323614493</v>
      </c>
      <c r="E1392">
        <v>56.672883956668201</v>
      </c>
      <c r="F1392">
        <v>43.784097070492997</v>
      </c>
      <c r="G1392">
        <v>36.113604107707701</v>
      </c>
      <c r="H1392">
        <v>134.21311378231701</v>
      </c>
      <c r="I1392">
        <v>66.588676248195497</v>
      </c>
    </row>
    <row r="1393" spans="1:9" x14ac:dyDescent="0.2">
      <c r="A1393" t="s">
        <v>1398</v>
      </c>
      <c r="B1393">
        <v>18</v>
      </c>
      <c r="C1393">
        <v>35.650811939792803</v>
      </c>
      <c r="D1393">
        <v>30.1742739943085</v>
      </c>
      <c r="E1393">
        <v>58.172660600526697</v>
      </c>
      <c r="F1393">
        <v>49.6217831442696</v>
      </c>
      <c r="G1393">
        <v>43.526050153188699</v>
      </c>
      <c r="H1393">
        <v>21.300768945372401</v>
      </c>
      <c r="I1393">
        <v>25.346824529463099</v>
      </c>
    </row>
    <row r="1394" spans="1:9" x14ac:dyDescent="0.2">
      <c r="A1394" t="s">
        <v>1399</v>
      </c>
      <c r="B1394">
        <v>16</v>
      </c>
      <c r="C1394">
        <v>61.1417495033511</v>
      </c>
      <c r="D1394">
        <v>50.663889651534497</v>
      </c>
      <c r="E1394">
        <v>68.925370943543896</v>
      </c>
      <c r="F1394">
        <v>60.578785168700598</v>
      </c>
      <c r="G1394">
        <v>42.350745979809098</v>
      </c>
      <c r="H1394">
        <v>74.849447738387994</v>
      </c>
      <c r="I1394">
        <v>31.909722955703302</v>
      </c>
    </row>
    <row r="1395" spans="1:9" x14ac:dyDescent="0.2">
      <c r="A1395" t="s">
        <v>1400</v>
      </c>
      <c r="B1395">
        <v>15</v>
      </c>
      <c r="C1395">
        <v>80.583752531639902</v>
      </c>
      <c r="D1395">
        <v>54.611338118790499</v>
      </c>
      <c r="E1395">
        <v>70.576674675270098</v>
      </c>
      <c r="F1395">
        <v>43.915822871169702</v>
      </c>
      <c r="G1395">
        <v>36.094226344677303</v>
      </c>
      <c r="H1395">
        <v>64.605707385024402</v>
      </c>
      <c r="I1395">
        <v>21.693834705384599</v>
      </c>
    </row>
    <row r="1396" spans="1:9" x14ac:dyDescent="0.2">
      <c r="A1396" t="s">
        <v>1401</v>
      </c>
      <c r="B1396">
        <v>14</v>
      </c>
      <c r="C1396">
        <v>54.590635575167603</v>
      </c>
      <c r="D1396">
        <v>58.5095544583818</v>
      </c>
      <c r="E1396">
        <v>65.399563250096307</v>
      </c>
      <c r="F1396">
        <v>57.628775854142397</v>
      </c>
      <c r="G1396">
        <v>10.012024970773201</v>
      </c>
      <c r="H1396">
        <v>90.142095618719495</v>
      </c>
      <c r="I1396">
        <v>21.570852649648401</v>
      </c>
    </row>
    <row r="1397" spans="1:9" x14ac:dyDescent="0.2">
      <c r="A1397" t="s">
        <v>1402</v>
      </c>
      <c r="B1397">
        <v>15</v>
      </c>
      <c r="C1397">
        <v>94.321516727429398</v>
      </c>
      <c r="D1397">
        <v>78.6936965887393</v>
      </c>
      <c r="E1397">
        <v>70.429306259927202</v>
      </c>
      <c r="F1397">
        <v>52.547460309635298</v>
      </c>
      <c r="G1397">
        <v>46.162921262167501</v>
      </c>
      <c r="H1397">
        <v>81.296313074194202</v>
      </c>
      <c r="I1397">
        <v>31.074961410343001</v>
      </c>
    </row>
    <row r="1398" spans="1:9" x14ac:dyDescent="0.2">
      <c r="A1398" t="s">
        <v>1403</v>
      </c>
      <c r="B1398">
        <v>15</v>
      </c>
      <c r="C1398">
        <v>61.819211443842399</v>
      </c>
      <c r="D1398">
        <v>48.427483498803902</v>
      </c>
      <c r="E1398">
        <v>66.031042388261298</v>
      </c>
      <c r="F1398">
        <v>50.215335097421402</v>
      </c>
      <c r="G1398">
        <v>23.475499710864099</v>
      </c>
      <c r="H1398">
        <v>77.279420775720595</v>
      </c>
      <c r="I1398">
        <v>27.045459937182201</v>
      </c>
    </row>
    <row r="1399" spans="1:9" x14ac:dyDescent="0.2">
      <c r="A1399" t="s">
        <v>1404</v>
      </c>
      <c r="B1399">
        <v>13</v>
      </c>
      <c r="C1399">
        <v>66.848358523721998</v>
      </c>
      <c r="D1399">
        <v>45.904761090589403</v>
      </c>
      <c r="E1399">
        <v>58.525968388197803</v>
      </c>
      <c r="F1399">
        <v>45.139871847505098</v>
      </c>
      <c r="G1399">
        <v>24.525619840859399</v>
      </c>
      <c r="H1399">
        <v>77.637681699709702</v>
      </c>
      <c r="I1399">
        <v>20.173118301126198</v>
      </c>
    </row>
    <row r="1400" spans="1:9" x14ac:dyDescent="0.2">
      <c r="A1400" t="s">
        <v>1405</v>
      </c>
      <c r="B1400">
        <v>14</v>
      </c>
      <c r="C1400">
        <v>73.219635088374005</v>
      </c>
      <c r="D1400">
        <v>58.3375359845041</v>
      </c>
      <c r="E1400">
        <v>67.265057113820703</v>
      </c>
      <c r="F1400">
        <v>53.614854637563298</v>
      </c>
      <c r="G1400">
        <v>32.237689772115999</v>
      </c>
      <c r="H1400">
        <v>93.547012034886905</v>
      </c>
      <c r="I1400">
        <v>33.742253078440001</v>
      </c>
    </row>
    <row r="1401" spans="1:9" x14ac:dyDescent="0.2">
      <c r="A1401" t="s">
        <v>1406</v>
      </c>
      <c r="B1401">
        <v>15</v>
      </c>
      <c r="C1401">
        <v>92.265696520913295</v>
      </c>
      <c r="D1401">
        <v>73.9762381737049</v>
      </c>
      <c r="E1401">
        <v>60.273568835326699</v>
      </c>
      <c r="F1401">
        <v>48.973652077328701</v>
      </c>
      <c r="G1401">
        <v>60.194609864655703</v>
      </c>
      <c r="H1401">
        <v>80.1501207528012</v>
      </c>
      <c r="I1401">
        <v>26.322148158204701</v>
      </c>
    </row>
    <row r="1402" spans="1:9" x14ac:dyDescent="0.2">
      <c r="A1402" t="s">
        <v>1407</v>
      </c>
      <c r="B1402">
        <v>15</v>
      </c>
      <c r="C1402">
        <v>25.357172448352902</v>
      </c>
      <c r="D1402">
        <v>46.2088090698645</v>
      </c>
      <c r="E1402">
        <v>62.176737634907099</v>
      </c>
      <c r="F1402">
        <v>56.2196005653119</v>
      </c>
      <c r="G1402">
        <v>20.055215080831001</v>
      </c>
      <c r="H1402">
        <v>51.971073069229298</v>
      </c>
      <c r="I1402">
        <v>31.302059906819999</v>
      </c>
    </row>
    <row r="1403" spans="1:9" x14ac:dyDescent="0.2">
      <c r="A1403" t="s">
        <v>1408</v>
      </c>
      <c r="B1403">
        <v>15</v>
      </c>
      <c r="C1403">
        <v>37.8947244677627</v>
      </c>
      <c r="D1403">
        <v>60.633364036319897</v>
      </c>
      <c r="E1403">
        <v>61.504118256953902</v>
      </c>
      <c r="F1403">
        <v>59.278866964722098</v>
      </c>
      <c r="G1403">
        <v>23.262423152344901</v>
      </c>
      <c r="H1403">
        <v>61.084014232298699</v>
      </c>
      <c r="I1403">
        <v>40.610930554856097</v>
      </c>
    </row>
    <row r="1404" spans="1:9" x14ac:dyDescent="0.2">
      <c r="A1404" t="s">
        <v>1409</v>
      </c>
      <c r="B1404">
        <v>16</v>
      </c>
      <c r="C1404">
        <v>99.247686232486402</v>
      </c>
      <c r="D1404">
        <v>100.511477439727</v>
      </c>
      <c r="E1404">
        <v>60.821328802512802</v>
      </c>
      <c r="F1404">
        <v>35.745691999163299</v>
      </c>
      <c r="G1404">
        <v>30.344185875231599</v>
      </c>
      <c r="H1404">
        <v>152.12383588026</v>
      </c>
      <c r="I1404">
        <v>62.049032885725502</v>
      </c>
    </row>
    <row r="1405" spans="1:9" x14ac:dyDescent="0.2">
      <c r="A1405" t="s">
        <v>1410</v>
      </c>
      <c r="B1405">
        <v>16</v>
      </c>
      <c r="C1405">
        <v>88.874831955387407</v>
      </c>
      <c r="D1405">
        <v>92.345099835095795</v>
      </c>
      <c r="E1405">
        <v>56.026140378664898</v>
      </c>
      <c r="F1405">
        <v>63.297460298596803</v>
      </c>
      <c r="G1405">
        <v>20.411947878583099</v>
      </c>
      <c r="H1405">
        <v>101.578167987547</v>
      </c>
      <c r="I1405">
        <v>66.795575467732604</v>
      </c>
    </row>
    <row r="1406" spans="1:9" x14ac:dyDescent="0.2">
      <c r="A1406" t="s">
        <v>1411</v>
      </c>
      <c r="B1406">
        <v>16</v>
      </c>
      <c r="C1406">
        <v>125.05683547401</v>
      </c>
      <c r="D1406">
        <v>80.911114628828003</v>
      </c>
      <c r="E1406">
        <v>60.093611595753998</v>
      </c>
      <c r="F1406">
        <v>49.843919465866101</v>
      </c>
      <c r="G1406">
        <v>45.156294221893297</v>
      </c>
      <c r="H1406">
        <v>122.324359445797</v>
      </c>
      <c r="I1406">
        <v>70.762807532013596</v>
      </c>
    </row>
    <row r="1407" spans="1:9" x14ac:dyDescent="0.2">
      <c r="A1407" t="s">
        <v>1412</v>
      </c>
      <c r="B1407">
        <v>13</v>
      </c>
      <c r="C1407">
        <v>89.652687938795395</v>
      </c>
      <c r="D1407">
        <v>82.637070480579496</v>
      </c>
      <c r="E1407">
        <v>52.869139490051602</v>
      </c>
      <c r="F1407">
        <v>50.352278377295001</v>
      </c>
      <c r="G1407">
        <v>32.007176956212</v>
      </c>
      <c r="H1407">
        <v>112.277051564488</v>
      </c>
      <c r="I1407">
        <v>58.129142415500098</v>
      </c>
    </row>
    <row r="1408" spans="1:9" x14ac:dyDescent="0.2">
      <c r="A1408" t="s">
        <v>1413</v>
      </c>
      <c r="B1408">
        <v>17</v>
      </c>
      <c r="C1408">
        <v>82.681365957926602</v>
      </c>
      <c r="D1408">
        <v>70.553895077749203</v>
      </c>
      <c r="E1408">
        <v>49.997254781069799</v>
      </c>
      <c r="F1408">
        <v>53.675192430370899</v>
      </c>
      <c r="G1408">
        <v>36.297036958209397</v>
      </c>
      <c r="H1408">
        <v>114.11872695324099</v>
      </c>
      <c r="I1408">
        <v>70.336106581009304</v>
      </c>
    </row>
    <row r="1409" spans="1:9" x14ac:dyDescent="0.2">
      <c r="A1409" t="s">
        <v>1414</v>
      </c>
      <c r="B1409">
        <v>13</v>
      </c>
      <c r="C1409">
        <v>104.881509383579</v>
      </c>
      <c r="D1409">
        <v>87.140291869503898</v>
      </c>
      <c r="E1409">
        <v>48.210124145531402</v>
      </c>
      <c r="F1409">
        <v>50.729148510248599</v>
      </c>
      <c r="G1409">
        <v>18.479090632939599</v>
      </c>
      <c r="H1409">
        <v>117.508105282198</v>
      </c>
      <c r="I1409">
        <v>51.959790080226497</v>
      </c>
    </row>
    <row r="1410" spans="1:9" x14ac:dyDescent="0.2">
      <c r="A1410" t="s">
        <v>1415</v>
      </c>
      <c r="B1410">
        <v>16</v>
      </c>
      <c r="C1410">
        <v>149.02697308284999</v>
      </c>
      <c r="D1410">
        <v>59.037976793118503</v>
      </c>
      <c r="E1410">
        <v>58.462727866610898</v>
      </c>
      <c r="F1410">
        <v>39.128659670425399</v>
      </c>
      <c r="G1410">
        <v>57.361331247032297</v>
      </c>
      <c r="H1410">
        <v>123.428057444022</v>
      </c>
      <c r="I1410">
        <v>50.067768694008898</v>
      </c>
    </row>
    <row r="1411" spans="1:9" x14ac:dyDescent="0.2">
      <c r="A1411" t="s">
        <v>1416</v>
      </c>
      <c r="B1411">
        <v>15</v>
      </c>
      <c r="C1411">
        <v>96.178513270821597</v>
      </c>
      <c r="D1411">
        <v>98.791513156669893</v>
      </c>
      <c r="E1411">
        <v>48.9400163734703</v>
      </c>
      <c r="F1411">
        <v>41.230011913561398</v>
      </c>
      <c r="G1411">
        <v>53.958345397041697</v>
      </c>
      <c r="H1411">
        <v>127.08641905534201</v>
      </c>
      <c r="I1411">
        <v>70.502008423267696</v>
      </c>
    </row>
    <row r="1412" spans="1:9" x14ac:dyDescent="0.2">
      <c r="A1412" t="s">
        <v>1417</v>
      </c>
      <c r="B1412">
        <v>16</v>
      </c>
      <c r="C1412">
        <v>91.411711130458997</v>
      </c>
      <c r="D1412">
        <v>78.3649651151824</v>
      </c>
      <c r="E1412">
        <v>51.017347794919999</v>
      </c>
      <c r="F1412">
        <v>48.187325757291198</v>
      </c>
      <c r="G1412">
        <v>40.734151465852101</v>
      </c>
      <c r="H1412">
        <v>106.523940295668</v>
      </c>
      <c r="I1412">
        <v>63.292871974333003</v>
      </c>
    </row>
    <row r="1413" spans="1:9" x14ac:dyDescent="0.2">
      <c r="A1413" t="s">
        <v>1418</v>
      </c>
      <c r="B1413">
        <v>14</v>
      </c>
      <c r="C1413">
        <v>134.59087228170301</v>
      </c>
      <c r="D1413">
        <v>68.643650519360406</v>
      </c>
      <c r="E1413">
        <v>44.722100484209001</v>
      </c>
      <c r="F1413">
        <v>38.190589440442999</v>
      </c>
      <c r="G1413">
        <v>15.932306490847999</v>
      </c>
      <c r="H1413">
        <v>118.043570131609</v>
      </c>
      <c r="I1413">
        <v>68.324690873807</v>
      </c>
    </row>
    <row r="1414" spans="1:9" x14ac:dyDescent="0.2">
      <c r="A1414" t="s">
        <v>1419</v>
      </c>
      <c r="B1414">
        <v>14</v>
      </c>
      <c r="C1414">
        <v>82.2789058261761</v>
      </c>
      <c r="D1414">
        <v>79.016036179356206</v>
      </c>
      <c r="E1414">
        <v>47.772794419994199</v>
      </c>
      <c r="F1414">
        <v>28.7267411430946</v>
      </c>
      <c r="G1414">
        <v>39.090092736733503</v>
      </c>
      <c r="H1414">
        <v>107.11425371421799</v>
      </c>
      <c r="I1414">
        <v>59.727067359865003</v>
      </c>
    </row>
    <row r="1415" spans="1:9" x14ac:dyDescent="0.2">
      <c r="A1415" t="s">
        <v>1420</v>
      </c>
      <c r="B1415">
        <v>13</v>
      </c>
      <c r="C1415">
        <v>81.986442420188993</v>
      </c>
      <c r="D1415">
        <v>80.304417183846098</v>
      </c>
      <c r="E1415">
        <v>59.501471214919903</v>
      </c>
      <c r="F1415">
        <v>54.832099236414599</v>
      </c>
      <c r="G1415">
        <v>27.996880649691398</v>
      </c>
      <c r="H1415">
        <v>108.161538322374</v>
      </c>
      <c r="I1415">
        <v>58.316965157890699</v>
      </c>
    </row>
    <row r="1416" spans="1:9" x14ac:dyDescent="0.2">
      <c r="A1416" t="s">
        <v>1421</v>
      </c>
      <c r="B1416">
        <v>14</v>
      </c>
      <c r="C1416">
        <v>113.111812613083</v>
      </c>
      <c r="D1416">
        <v>88.147008788774997</v>
      </c>
      <c r="E1416">
        <v>50.1110360702843</v>
      </c>
      <c r="F1416">
        <v>57.843964263907999</v>
      </c>
      <c r="G1416">
        <v>46.051822239523403</v>
      </c>
      <c r="H1416">
        <v>130.59032283792601</v>
      </c>
      <c r="I1416">
        <v>77.248598880882099</v>
      </c>
    </row>
    <row r="1417" spans="1:9" x14ac:dyDescent="0.2">
      <c r="A1417" t="s">
        <v>1422</v>
      </c>
      <c r="B1417">
        <v>14</v>
      </c>
      <c r="C1417">
        <v>96.157768196485705</v>
      </c>
      <c r="D1417">
        <v>56.584387103071599</v>
      </c>
      <c r="E1417">
        <v>48.868011590834897</v>
      </c>
      <c r="F1417">
        <v>62.715324956799797</v>
      </c>
      <c r="G1417">
        <v>34.068866100042399</v>
      </c>
      <c r="H1417">
        <v>110.62169257475399</v>
      </c>
      <c r="I1417">
        <v>49.632675476739202</v>
      </c>
    </row>
    <row r="1418" spans="1:9" x14ac:dyDescent="0.2">
      <c r="A1418" t="s">
        <v>1423</v>
      </c>
      <c r="B1418">
        <v>14</v>
      </c>
      <c r="C1418">
        <v>80.639144565965594</v>
      </c>
      <c r="D1418">
        <v>81.006664958248905</v>
      </c>
      <c r="E1418">
        <v>49.209659114639202</v>
      </c>
      <c r="F1418">
        <v>58.397034139471799</v>
      </c>
      <c r="G1418">
        <v>34.585652908044999</v>
      </c>
      <c r="H1418">
        <v>114.65725676928599</v>
      </c>
      <c r="I1418">
        <v>56.423203433667602</v>
      </c>
    </row>
    <row r="1419" spans="1:9" x14ac:dyDescent="0.2">
      <c r="A1419" t="s">
        <v>1424</v>
      </c>
      <c r="B1419">
        <v>14</v>
      </c>
      <c r="C1419">
        <v>69.412218871029395</v>
      </c>
      <c r="D1419">
        <v>56.525999543328098</v>
      </c>
      <c r="E1419">
        <v>53.562554186156802</v>
      </c>
      <c r="F1419">
        <v>68.884846803054998</v>
      </c>
      <c r="G1419">
        <v>9.8972020507865199</v>
      </c>
      <c r="H1419">
        <v>104.83381818509299</v>
      </c>
      <c r="I1419">
        <v>62.746924364836197</v>
      </c>
    </row>
    <row r="1420" spans="1:9" x14ac:dyDescent="0.2">
      <c r="A1420" t="s">
        <v>1425</v>
      </c>
      <c r="B1420">
        <v>18</v>
      </c>
      <c r="C1420">
        <v>107.483347627299</v>
      </c>
      <c r="D1420">
        <v>68.266670684973107</v>
      </c>
      <c r="E1420">
        <v>46.602803897010503</v>
      </c>
      <c r="F1420">
        <v>62.974351826131397</v>
      </c>
      <c r="G1420">
        <v>30.018561446891201</v>
      </c>
      <c r="H1420">
        <v>126.441795175625</v>
      </c>
      <c r="I1420">
        <v>70.041208284116905</v>
      </c>
    </row>
    <row r="1421" spans="1:9" x14ac:dyDescent="0.2">
      <c r="A1421" t="s">
        <v>1426</v>
      </c>
      <c r="B1421">
        <v>13</v>
      </c>
      <c r="C1421">
        <v>82.637072312368701</v>
      </c>
      <c r="D1421">
        <v>78.588151829711904</v>
      </c>
      <c r="E1421">
        <v>54.148682864302003</v>
      </c>
      <c r="F1421">
        <v>52.208264947885198</v>
      </c>
      <c r="G1421">
        <v>47.745113111404201</v>
      </c>
      <c r="H1421">
        <v>123.64728563237399</v>
      </c>
      <c r="I1421">
        <v>62.8153155118843</v>
      </c>
    </row>
    <row r="1422" spans="1:9" x14ac:dyDescent="0.2">
      <c r="A1422" t="s">
        <v>1427</v>
      </c>
      <c r="B1422">
        <v>16</v>
      </c>
      <c r="C1422">
        <v>123.711213639711</v>
      </c>
      <c r="D1422">
        <v>65.142500769462998</v>
      </c>
      <c r="E1422">
        <v>58.446920096066897</v>
      </c>
      <c r="F1422">
        <v>43.601362923298197</v>
      </c>
      <c r="G1422">
        <v>33.633750726353</v>
      </c>
      <c r="H1422">
        <v>95.369307171162106</v>
      </c>
      <c r="I1422">
        <v>63.789742040300901</v>
      </c>
    </row>
    <row r="1423" spans="1:9" x14ac:dyDescent="0.2">
      <c r="A1423" t="s">
        <v>1428</v>
      </c>
      <c r="B1423">
        <v>16</v>
      </c>
      <c r="C1423">
        <v>101.12208481796399</v>
      </c>
      <c r="D1423">
        <v>80.180778400213796</v>
      </c>
      <c r="E1423">
        <v>52.089380974368503</v>
      </c>
      <c r="F1423">
        <v>61.682053999520598</v>
      </c>
      <c r="G1423">
        <v>21.4331311891846</v>
      </c>
      <c r="H1423">
        <v>120.675062414743</v>
      </c>
      <c r="I1423">
        <v>63.225579522199801</v>
      </c>
    </row>
    <row r="1424" spans="1:9" x14ac:dyDescent="0.2">
      <c r="A1424" t="s">
        <v>1429</v>
      </c>
      <c r="B1424">
        <v>16</v>
      </c>
      <c r="C1424">
        <v>91.636088642220599</v>
      </c>
      <c r="D1424">
        <v>112.969449152026</v>
      </c>
      <c r="E1424">
        <v>53.723969102543897</v>
      </c>
      <c r="F1424">
        <v>39.594443750792998</v>
      </c>
      <c r="G1424">
        <v>29.594399087197701</v>
      </c>
      <c r="H1424">
        <v>166.724545982953</v>
      </c>
      <c r="I1424">
        <v>55.922721413981897</v>
      </c>
    </row>
    <row r="1425" spans="1:9" x14ac:dyDescent="0.2">
      <c r="A1425" t="s">
        <v>1430</v>
      </c>
      <c r="B1425">
        <v>16</v>
      </c>
      <c r="C1425">
        <v>43.940313206184697</v>
      </c>
      <c r="D1425">
        <v>42.489478481064999</v>
      </c>
      <c r="E1425">
        <v>60.414158556428198</v>
      </c>
      <c r="F1425">
        <v>39.327677216119</v>
      </c>
      <c r="G1425">
        <v>37.230377014106097</v>
      </c>
      <c r="H1425">
        <v>31.278563054020601</v>
      </c>
      <c r="I1425">
        <v>21.2963668763024</v>
      </c>
    </row>
    <row r="1426" spans="1:9" x14ac:dyDescent="0.2">
      <c r="A1426" t="s">
        <v>1431</v>
      </c>
      <c r="B1426">
        <v>18</v>
      </c>
      <c r="C1426">
        <v>14.601637165585901</v>
      </c>
      <c r="D1426">
        <v>46.726539967297903</v>
      </c>
      <c r="E1426">
        <v>56.820989561443398</v>
      </c>
      <c r="F1426">
        <v>42.724023045040397</v>
      </c>
      <c r="G1426">
        <v>36.722701969953903</v>
      </c>
      <c r="H1426">
        <v>28.176683970006799</v>
      </c>
      <c r="I1426">
        <v>21.149391914318301</v>
      </c>
    </row>
    <row r="1427" spans="1:9" x14ac:dyDescent="0.2">
      <c r="A1427" t="s">
        <v>1432</v>
      </c>
      <c r="B1427">
        <v>18</v>
      </c>
      <c r="C1427">
        <v>24.9843651673756</v>
      </c>
      <c r="D1427">
        <v>42.422937983836199</v>
      </c>
      <c r="E1427">
        <v>56.290272948236698</v>
      </c>
      <c r="F1427">
        <v>55.894375288437303</v>
      </c>
      <c r="G1427">
        <v>26.9089264023367</v>
      </c>
      <c r="H1427">
        <v>40.7268798313332</v>
      </c>
      <c r="I1427">
        <v>27.527520293181698</v>
      </c>
    </row>
    <row r="1428" spans="1:9" x14ac:dyDescent="0.2">
      <c r="A1428" t="s">
        <v>1433</v>
      </c>
      <c r="B1428">
        <v>13</v>
      </c>
      <c r="C1428">
        <v>36.937318460286598</v>
      </c>
      <c r="D1428">
        <v>42.694366663834501</v>
      </c>
      <c r="E1428">
        <v>56.005221595847601</v>
      </c>
      <c r="F1428">
        <v>43.293558574660899</v>
      </c>
      <c r="G1428">
        <v>34.328952193035697</v>
      </c>
      <c r="H1428">
        <v>20.3346988840776</v>
      </c>
      <c r="I1428">
        <v>17.054882633775101</v>
      </c>
    </row>
    <row r="1429" spans="1:9" x14ac:dyDescent="0.2">
      <c r="A1429" t="s">
        <v>1434</v>
      </c>
      <c r="B1429">
        <v>14</v>
      </c>
      <c r="C1429">
        <v>23.8704296143686</v>
      </c>
      <c r="D1429">
        <v>49.586206184307002</v>
      </c>
      <c r="E1429">
        <v>53.414727621473801</v>
      </c>
      <c r="F1429">
        <v>39.771084533624098</v>
      </c>
      <c r="G1429">
        <v>30.945879863111699</v>
      </c>
      <c r="H1429">
        <v>35.895853197197901</v>
      </c>
      <c r="I1429">
        <v>21.7057222779104</v>
      </c>
    </row>
    <row r="1430" spans="1:9" x14ac:dyDescent="0.2">
      <c r="A1430" t="s">
        <v>1435</v>
      </c>
      <c r="B1430">
        <v>13</v>
      </c>
      <c r="C1430">
        <v>44.022413095851498</v>
      </c>
      <c r="D1430">
        <v>53.246793517544702</v>
      </c>
      <c r="E1430">
        <v>55.891403293547498</v>
      </c>
      <c r="F1430">
        <v>36.614222384140199</v>
      </c>
      <c r="G1430">
        <v>35.226880484813499</v>
      </c>
      <c r="H1430">
        <v>26.629562336906002</v>
      </c>
      <c r="I1430">
        <v>20.187872551395099</v>
      </c>
    </row>
    <row r="1431" spans="1:9" x14ac:dyDescent="0.2">
      <c r="A1431" t="s">
        <v>1436</v>
      </c>
      <c r="B1431">
        <v>14</v>
      </c>
      <c r="C1431">
        <v>100.49791896746</v>
      </c>
      <c r="D1431">
        <v>77.274219657762899</v>
      </c>
      <c r="E1431">
        <v>54.938225588348402</v>
      </c>
      <c r="F1431">
        <v>46.6996780080542</v>
      </c>
      <c r="G1431">
        <v>20.232156335948702</v>
      </c>
      <c r="H1431">
        <v>109.98294466698</v>
      </c>
      <c r="I1431">
        <v>59.004653502283197</v>
      </c>
    </row>
    <row r="1432" spans="1:9" x14ac:dyDescent="0.2">
      <c r="A1432" t="s">
        <v>1437</v>
      </c>
      <c r="B1432">
        <v>16</v>
      </c>
      <c r="C1432">
        <v>123.302708509317</v>
      </c>
      <c r="D1432">
        <v>67.604534423101896</v>
      </c>
      <c r="E1432">
        <v>52.538054852510001</v>
      </c>
      <c r="F1432">
        <v>47.4564897222591</v>
      </c>
      <c r="G1432">
        <v>62.005680825578096</v>
      </c>
      <c r="H1432">
        <v>116.38785135443599</v>
      </c>
      <c r="I1432">
        <v>76.203419029436205</v>
      </c>
    </row>
    <row r="1433" spans="1:9" x14ac:dyDescent="0.2">
      <c r="A1433" t="s">
        <v>1438</v>
      </c>
      <c r="B1433">
        <v>16</v>
      </c>
      <c r="C1433">
        <v>103.819448490778</v>
      </c>
      <c r="D1433">
        <v>82.738802417553799</v>
      </c>
      <c r="E1433">
        <v>60.712924104222203</v>
      </c>
      <c r="F1433">
        <v>39.559749616770098</v>
      </c>
      <c r="G1433">
        <v>4.9719520966013597</v>
      </c>
      <c r="H1433">
        <v>129.58500236217799</v>
      </c>
      <c r="I1433">
        <v>63.851500846003802</v>
      </c>
    </row>
    <row r="1434" spans="1:9" x14ac:dyDescent="0.2">
      <c r="A1434" t="s">
        <v>1439</v>
      </c>
      <c r="B1434">
        <v>16</v>
      </c>
      <c r="C1434">
        <v>84.667252495312994</v>
      </c>
      <c r="D1434">
        <v>59.386973827465198</v>
      </c>
      <c r="E1434">
        <v>55.547601587275203</v>
      </c>
      <c r="F1434">
        <v>26.5576503677467</v>
      </c>
      <c r="G1434">
        <v>44.732335810422597</v>
      </c>
      <c r="H1434">
        <v>127.70096309715299</v>
      </c>
      <c r="I1434">
        <v>68.929570584909399</v>
      </c>
    </row>
    <row r="1435" spans="1:9" x14ac:dyDescent="0.2">
      <c r="A1435" t="s">
        <v>1440</v>
      </c>
      <c r="B1435">
        <v>17</v>
      </c>
      <c r="C1435">
        <v>82.601170046467601</v>
      </c>
      <c r="D1435">
        <v>79.5681794740741</v>
      </c>
      <c r="E1435">
        <v>63.606747310021497</v>
      </c>
      <c r="F1435">
        <v>50.948746610470998</v>
      </c>
      <c r="G1435">
        <v>35.2051314045789</v>
      </c>
      <c r="H1435">
        <v>114.42000696368601</v>
      </c>
      <c r="I1435">
        <v>65.828949949598695</v>
      </c>
    </row>
    <row r="1436" spans="1:9" x14ac:dyDescent="0.2">
      <c r="A1436" t="s">
        <v>1441</v>
      </c>
      <c r="B1436">
        <v>17</v>
      </c>
      <c r="C1436">
        <v>125.08853937466</v>
      </c>
      <c r="D1436">
        <v>89.412966092351894</v>
      </c>
      <c r="E1436">
        <v>57.495864148506797</v>
      </c>
      <c r="F1436">
        <v>36.8241794823603</v>
      </c>
      <c r="G1436">
        <v>45.100950923749998</v>
      </c>
      <c r="H1436">
        <v>137.21241446203601</v>
      </c>
      <c r="I1436">
        <v>68.820926313570595</v>
      </c>
    </row>
    <row r="1437" spans="1:9" x14ac:dyDescent="0.2">
      <c r="A1437" t="s">
        <v>1442</v>
      </c>
      <c r="B1437">
        <v>18</v>
      </c>
      <c r="C1437">
        <v>89.954010000420695</v>
      </c>
      <c r="D1437">
        <v>99.753550699692994</v>
      </c>
      <c r="E1437">
        <v>60.312505003065098</v>
      </c>
      <c r="F1437">
        <v>55.543518629633098</v>
      </c>
      <c r="G1437">
        <v>21.5910769974587</v>
      </c>
      <c r="H1437">
        <v>110.605033284426</v>
      </c>
      <c r="I1437">
        <v>48.086430376590997</v>
      </c>
    </row>
    <row r="1438" spans="1:9" x14ac:dyDescent="0.2">
      <c r="A1438" t="s">
        <v>1443</v>
      </c>
      <c r="B1438">
        <v>18</v>
      </c>
      <c r="C1438">
        <v>99.728288041419702</v>
      </c>
      <c r="D1438">
        <v>79.380344229968003</v>
      </c>
      <c r="E1438">
        <v>57.680719296014097</v>
      </c>
      <c r="F1438">
        <v>34.492319440987401</v>
      </c>
      <c r="G1438">
        <v>40.750827813870103</v>
      </c>
      <c r="H1438">
        <v>123.00832396631699</v>
      </c>
      <c r="I1438">
        <v>76.041922840485796</v>
      </c>
    </row>
    <row r="1439" spans="1:9" x14ac:dyDescent="0.2">
      <c r="A1439" t="s">
        <v>1444</v>
      </c>
      <c r="B1439">
        <v>15</v>
      </c>
      <c r="C1439">
        <v>71.235951536293399</v>
      </c>
      <c r="D1439">
        <v>55.726725035571</v>
      </c>
      <c r="E1439">
        <v>66.039674967411599</v>
      </c>
      <c r="F1439">
        <v>52.1656163900617</v>
      </c>
      <c r="G1439">
        <v>16.042061380722</v>
      </c>
      <c r="H1439">
        <v>92.536975302786303</v>
      </c>
      <c r="I1439">
        <v>53.873879660130903</v>
      </c>
    </row>
    <row r="1440" spans="1:9" x14ac:dyDescent="0.2">
      <c r="A1440" t="s">
        <v>1445</v>
      </c>
      <c r="B1440">
        <v>15</v>
      </c>
      <c r="C1440">
        <v>82.072823835547396</v>
      </c>
      <c r="D1440">
        <v>86.426366146803701</v>
      </c>
      <c r="E1440">
        <v>57.651071287297398</v>
      </c>
      <c r="F1440">
        <v>35.979712445757698</v>
      </c>
      <c r="G1440">
        <v>46.086320445170799</v>
      </c>
      <c r="H1440">
        <v>107.47277807137201</v>
      </c>
      <c r="I1440">
        <v>52.881561740539503</v>
      </c>
    </row>
    <row r="1441" spans="1:9" x14ac:dyDescent="0.2">
      <c r="A1441" t="s">
        <v>1446</v>
      </c>
      <c r="B1441">
        <v>15</v>
      </c>
      <c r="C1441">
        <v>76.236725158289005</v>
      </c>
      <c r="D1441">
        <v>86.953754022361693</v>
      </c>
      <c r="E1441">
        <v>53.383017096855902</v>
      </c>
      <c r="F1441">
        <v>41.831103469812803</v>
      </c>
      <c r="G1441">
        <v>33.855076525814901</v>
      </c>
      <c r="H1441">
        <v>98.989095273461999</v>
      </c>
      <c r="I1441">
        <v>52.274414180143303</v>
      </c>
    </row>
    <row r="1442" spans="1:9" x14ac:dyDescent="0.2">
      <c r="A1442" t="s">
        <v>1447</v>
      </c>
      <c r="B1442">
        <v>15</v>
      </c>
      <c r="C1442">
        <v>90.733242895003897</v>
      </c>
      <c r="D1442">
        <v>84.209646200656906</v>
      </c>
      <c r="E1442">
        <v>55.569626594701802</v>
      </c>
      <c r="F1442">
        <v>40.237118511686504</v>
      </c>
      <c r="G1442">
        <v>20.024016112666999</v>
      </c>
      <c r="H1442">
        <v>121.672163995559</v>
      </c>
      <c r="I1442">
        <v>61.3006944629212</v>
      </c>
    </row>
    <row r="1443" spans="1:9" x14ac:dyDescent="0.2">
      <c r="A1443" t="s">
        <v>1448</v>
      </c>
      <c r="B1443">
        <v>16</v>
      </c>
      <c r="C1443">
        <v>93.774730332245795</v>
      </c>
      <c r="D1443">
        <v>94.493802325533593</v>
      </c>
      <c r="E1443">
        <v>60.431916361573002</v>
      </c>
      <c r="F1443">
        <v>37.837230498662102</v>
      </c>
      <c r="G1443">
        <v>52.458637928560798</v>
      </c>
      <c r="H1443">
        <v>127.34203945730501</v>
      </c>
      <c r="I1443">
        <v>68.363978535568705</v>
      </c>
    </row>
    <row r="1444" spans="1:9" x14ac:dyDescent="0.2">
      <c r="A1444" t="s">
        <v>1449</v>
      </c>
      <c r="B1444">
        <v>18</v>
      </c>
      <c r="C1444">
        <v>119.80353487612901</v>
      </c>
      <c r="D1444">
        <v>88.5698918740229</v>
      </c>
      <c r="E1444">
        <v>52.832975699914797</v>
      </c>
      <c r="F1444">
        <v>37.631489125564897</v>
      </c>
      <c r="G1444">
        <v>36.630223729472903</v>
      </c>
      <c r="H1444">
        <v>142.46713438441901</v>
      </c>
      <c r="I1444">
        <v>64.637172193005</v>
      </c>
    </row>
    <row r="1445" spans="1:9" x14ac:dyDescent="0.2">
      <c r="A1445" t="s">
        <v>1450</v>
      </c>
      <c r="B1445">
        <v>16</v>
      </c>
      <c r="C1445">
        <v>102.425098616089</v>
      </c>
      <c r="D1445">
        <v>82.147989074275898</v>
      </c>
      <c r="E1445">
        <v>47.480758268324699</v>
      </c>
      <c r="F1445">
        <v>77.168142519827498</v>
      </c>
      <c r="G1445">
        <v>18.601516792136302</v>
      </c>
      <c r="H1445">
        <v>134.96380535788899</v>
      </c>
      <c r="I1445">
        <v>55.009501021200698</v>
      </c>
    </row>
    <row r="1446" spans="1:9" x14ac:dyDescent="0.2">
      <c r="A1446" t="s">
        <v>1451</v>
      </c>
      <c r="B1446">
        <v>14</v>
      </c>
      <c r="C1446">
        <v>72.025882433304602</v>
      </c>
      <c r="D1446">
        <v>86.704400475845603</v>
      </c>
      <c r="E1446">
        <v>48.368868651053702</v>
      </c>
      <c r="F1446">
        <v>59.684961447575397</v>
      </c>
      <c r="G1446">
        <v>8.1128660858044608</v>
      </c>
      <c r="H1446">
        <v>129.066133741106</v>
      </c>
      <c r="I1446">
        <v>55.918100627532198</v>
      </c>
    </row>
    <row r="1447" spans="1:9" x14ac:dyDescent="0.2">
      <c r="A1447" t="s">
        <v>1452</v>
      </c>
      <c r="B1447">
        <v>18</v>
      </c>
      <c r="C1447">
        <v>92.544535959530904</v>
      </c>
      <c r="D1447">
        <v>87.180994992618807</v>
      </c>
      <c r="E1447">
        <v>51.992065772151598</v>
      </c>
      <c r="F1447">
        <v>56.5561207985672</v>
      </c>
      <c r="G1447">
        <v>19.787126859186301</v>
      </c>
      <c r="H1447">
        <v>127.142746367882</v>
      </c>
      <c r="I1447">
        <v>72.069735493719193</v>
      </c>
    </row>
    <row r="1448" spans="1:9" x14ac:dyDescent="0.2">
      <c r="A1448" t="s">
        <v>1453</v>
      </c>
      <c r="B1448">
        <v>17</v>
      </c>
      <c r="C1448">
        <v>93.992643417750202</v>
      </c>
      <c r="D1448">
        <v>64.922439982097202</v>
      </c>
      <c r="E1448">
        <v>51.854928450338598</v>
      </c>
      <c r="F1448">
        <v>58.155327337331599</v>
      </c>
      <c r="G1448">
        <v>30.0438733969706</v>
      </c>
      <c r="H1448">
        <v>117.86382250148699</v>
      </c>
      <c r="I1448">
        <v>54.290285326028297</v>
      </c>
    </row>
    <row r="1449" spans="1:9" x14ac:dyDescent="0.2">
      <c r="A1449" t="s">
        <v>1454</v>
      </c>
      <c r="B1449">
        <v>17</v>
      </c>
      <c r="C1449">
        <v>106.593456987409</v>
      </c>
      <c r="D1449">
        <v>79.685660013186194</v>
      </c>
      <c r="E1449">
        <v>42.102760342087898</v>
      </c>
      <c r="F1449">
        <v>53.932903681629298</v>
      </c>
      <c r="G1449">
        <v>39.2681179387816</v>
      </c>
      <c r="H1449">
        <v>128.253758974449</v>
      </c>
      <c r="I1449">
        <v>64.103017107850604</v>
      </c>
    </row>
    <row r="1450" spans="1:9" x14ac:dyDescent="0.2">
      <c r="A1450" t="s">
        <v>1455</v>
      </c>
      <c r="B1450">
        <v>14</v>
      </c>
      <c r="C1450">
        <v>117.974835940104</v>
      </c>
      <c r="D1450">
        <v>98.628969969068095</v>
      </c>
      <c r="E1450">
        <v>52.797406414043799</v>
      </c>
      <c r="F1450">
        <v>52.773305383259697</v>
      </c>
      <c r="G1450">
        <v>34.076577474230199</v>
      </c>
      <c r="H1450">
        <v>154.47109963519301</v>
      </c>
      <c r="I1450">
        <v>83.647755774905406</v>
      </c>
    </row>
    <row r="1451" spans="1:9" x14ac:dyDescent="0.2">
      <c r="A1451" t="s">
        <v>1456</v>
      </c>
      <c r="B1451">
        <v>13</v>
      </c>
      <c r="C1451">
        <v>122.737953884698</v>
      </c>
      <c r="D1451">
        <v>93.115014190938894</v>
      </c>
      <c r="E1451">
        <v>56.703872456271199</v>
      </c>
      <c r="F1451">
        <v>40.948060960982801</v>
      </c>
      <c r="G1451">
        <v>39.4224285027435</v>
      </c>
      <c r="H1451">
        <v>125.437722982349</v>
      </c>
      <c r="I1451">
        <v>69.994937852140595</v>
      </c>
    </row>
    <row r="1452" spans="1:9" x14ac:dyDescent="0.2">
      <c r="A1452" t="s">
        <v>1457</v>
      </c>
      <c r="B1452">
        <v>17</v>
      </c>
      <c r="C1452">
        <v>129.34063951827</v>
      </c>
      <c r="D1452">
        <v>87.113279129345003</v>
      </c>
      <c r="E1452">
        <v>53.8059953877504</v>
      </c>
      <c r="F1452">
        <v>38.795722623200199</v>
      </c>
      <c r="G1452">
        <v>26.171912386427898</v>
      </c>
      <c r="H1452">
        <v>130.91496024403401</v>
      </c>
      <c r="I1452">
        <v>69.373434796147606</v>
      </c>
    </row>
    <row r="1453" spans="1:9" x14ac:dyDescent="0.2">
      <c r="A1453" t="s">
        <v>1458</v>
      </c>
      <c r="B1453">
        <v>17</v>
      </c>
      <c r="C1453">
        <v>102.48596755991301</v>
      </c>
      <c r="D1453">
        <v>81.968061517662207</v>
      </c>
      <c r="E1453">
        <v>53.293589885665199</v>
      </c>
      <c r="F1453">
        <v>49.116860310545299</v>
      </c>
      <c r="G1453">
        <v>10.8009766738524</v>
      </c>
      <c r="H1453">
        <v>123.401968076549</v>
      </c>
      <c r="I1453">
        <v>72.106427713300505</v>
      </c>
    </row>
    <row r="1454" spans="1:9" x14ac:dyDescent="0.2">
      <c r="A1454" t="s">
        <v>1459</v>
      </c>
      <c r="B1454">
        <v>16</v>
      </c>
      <c r="C1454">
        <v>98.782695081910305</v>
      </c>
      <c r="D1454">
        <v>85.025964528714596</v>
      </c>
      <c r="E1454">
        <v>52.237530558136697</v>
      </c>
      <c r="F1454">
        <v>53.635223371763303</v>
      </c>
      <c r="G1454">
        <v>28.779689013829898</v>
      </c>
      <c r="H1454">
        <v>127.516845702076</v>
      </c>
      <c r="I1454">
        <v>62.711514727769099</v>
      </c>
    </row>
    <row r="1455" spans="1:9" x14ac:dyDescent="0.2">
      <c r="A1455" t="s">
        <v>1460</v>
      </c>
      <c r="B1455">
        <v>15</v>
      </c>
      <c r="C1455">
        <v>123.66513727488901</v>
      </c>
      <c r="D1455">
        <v>79.389770847288702</v>
      </c>
      <c r="E1455">
        <v>53.478728295664297</v>
      </c>
      <c r="F1455">
        <v>43.106652883250497</v>
      </c>
      <c r="G1455">
        <v>30.541229866542299</v>
      </c>
      <c r="H1455">
        <v>134.02213850266801</v>
      </c>
      <c r="I1455">
        <v>63.655940997098803</v>
      </c>
    </row>
    <row r="1456" spans="1:9" x14ac:dyDescent="0.2">
      <c r="A1456" t="s">
        <v>1461</v>
      </c>
      <c r="B1456">
        <v>15</v>
      </c>
      <c r="C1456">
        <v>91.108589478647801</v>
      </c>
      <c r="D1456">
        <v>85.404430372714003</v>
      </c>
      <c r="E1456">
        <v>53.597314596931803</v>
      </c>
      <c r="F1456">
        <v>44.9185730072113</v>
      </c>
      <c r="G1456">
        <v>32.273366946615198</v>
      </c>
      <c r="H1456">
        <v>131.424005815454</v>
      </c>
      <c r="I1456">
        <v>59.773979327385398</v>
      </c>
    </row>
    <row r="1457" spans="1:9" x14ac:dyDescent="0.2">
      <c r="A1457" t="s">
        <v>1462</v>
      </c>
      <c r="B1457">
        <v>16</v>
      </c>
      <c r="C1457">
        <v>127.161414774717</v>
      </c>
      <c r="D1457">
        <v>98.579635186740404</v>
      </c>
      <c r="E1457">
        <v>51.866564380660499</v>
      </c>
      <c r="F1457">
        <v>57.301329243857303</v>
      </c>
      <c r="G1457">
        <v>27.906060791146</v>
      </c>
      <c r="H1457">
        <v>130.14654672618201</v>
      </c>
      <c r="I1457">
        <v>61.48662360985</v>
      </c>
    </row>
    <row r="1458" spans="1:9" x14ac:dyDescent="0.2">
      <c r="A1458" t="s">
        <v>1463</v>
      </c>
      <c r="B1458">
        <v>15</v>
      </c>
      <c r="C1458">
        <v>132.392011959386</v>
      </c>
      <c r="D1458">
        <v>76.306625304839301</v>
      </c>
      <c r="E1458">
        <v>46.847684059248401</v>
      </c>
      <c r="F1458">
        <v>53.762750582902299</v>
      </c>
      <c r="G1458">
        <v>44.335023690864297</v>
      </c>
      <c r="H1458">
        <v>128.19323780501401</v>
      </c>
      <c r="I1458">
        <v>67.342713654192394</v>
      </c>
    </row>
    <row r="1459" spans="1:9" x14ac:dyDescent="0.2">
      <c r="A1459" t="s">
        <v>1464</v>
      </c>
      <c r="B1459">
        <v>15</v>
      </c>
      <c r="C1459">
        <v>124.45732676350499</v>
      </c>
      <c r="D1459">
        <v>93.356195162368294</v>
      </c>
      <c r="E1459">
        <v>56.738471279436197</v>
      </c>
      <c r="F1459">
        <v>49.693629839794099</v>
      </c>
      <c r="G1459">
        <v>57.358863791566101</v>
      </c>
      <c r="H1459">
        <v>148.01768621452399</v>
      </c>
      <c r="I1459">
        <v>63.488091921553398</v>
      </c>
    </row>
    <row r="1460" spans="1:9" x14ac:dyDescent="0.2">
      <c r="A1460" t="s">
        <v>1465</v>
      </c>
      <c r="B1460">
        <v>18</v>
      </c>
      <c r="C1460">
        <v>88.938446237707694</v>
      </c>
      <c r="D1460">
        <v>93.425922004568804</v>
      </c>
      <c r="E1460">
        <v>51.565363303473298</v>
      </c>
      <c r="F1460">
        <v>42.490082221068697</v>
      </c>
      <c r="G1460">
        <v>63.243419267233001</v>
      </c>
      <c r="H1460">
        <v>159.906103722642</v>
      </c>
      <c r="I1460">
        <v>68.139761170113204</v>
      </c>
    </row>
    <row r="1461" spans="1:9" x14ac:dyDescent="0.2">
      <c r="A1461" t="s">
        <v>1466</v>
      </c>
      <c r="B1461">
        <v>14</v>
      </c>
      <c r="C1461">
        <v>102.09694311222</v>
      </c>
      <c r="D1461">
        <v>72.552887397821195</v>
      </c>
      <c r="E1461">
        <v>51.736228662533499</v>
      </c>
      <c r="F1461">
        <v>69.827266948930799</v>
      </c>
      <c r="G1461">
        <v>19.0364181807346</v>
      </c>
      <c r="H1461">
        <v>132.90096474033101</v>
      </c>
      <c r="I1461">
        <v>65.394094984407801</v>
      </c>
    </row>
    <row r="1462" spans="1:9" x14ac:dyDescent="0.2">
      <c r="A1462" t="s">
        <v>1467</v>
      </c>
      <c r="B1462">
        <v>13</v>
      </c>
      <c r="C1462">
        <v>76.653407151584304</v>
      </c>
      <c r="D1462">
        <v>73.874668182147403</v>
      </c>
      <c r="E1462">
        <v>53.140293565756998</v>
      </c>
      <c r="F1462">
        <v>47.523536688196202</v>
      </c>
      <c r="G1462">
        <v>12.2802004662458</v>
      </c>
      <c r="H1462">
        <v>121.506904420998</v>
      </c>
      <c r="I1462">
        <v>57.043248476834698</v>
      </c>
    </row>
    <row r="1463" spans="1:9" x14ac:dyDescent="0.2">
      <c r="A1463" t="s">
        <v>1468</v>
      </c>
      <c r="B1463">
        <v>18</v>
      </c>
      <c r="C1463">
        <v>96.673655594471199</v>
      </c>
      <c r="D1463">
        <v>69.260366243206903</v>
      </c>
      <c r="E1463">
        <v>55.108571262856003</v>
      </c>
      <c r="F1463">
        <v>36.2136104752596</v>
      </c>
      <c r="G1463">
        <v>34.793088602765202</v>
      </c>
      <c r="H1463">
        <v>110.39962688246599</v>
      </c>
      <c r="I1463">
        <v>59.923582211291297</v>
      </c>
    </row>
    <row r="1464" spans="1:9" x14ac:dyDescent="0.2">
      <c r="A1464" t="s">
        <v>1469</v>
      </c>
      <c r="B1464">
        <v>16</v>
      </c>
      <c r="C1464">
        <v>58.8467349306638</v>
      </c>
      <c r="D1464">
        <v>62.768035310841903</v>
      </c>
      <c r="E1464">
        <v>43.707787089502297</v>
      </c>
      <c r="F1464">
        <v>35.321569425659199</v>
      </c>
      <c r="G1464">
        <v>49.606760351209701</v>
      </c>
      <c r="H1464">
        <v>110.57428804107499</v>
      </c>
      <c r="I1464">
        <v>66.941731395773402</v>
      </c>
    </row>
    <row r="1465" spans="1:9" x14ac:dyDescent="0.2">
      <c r="A1465" t="s">
        <v>1470</v>
      </c>
      <c r="B1465">
        <v>13</v>
      </c>
      <c r="C1465">
        <v>47.4383605820897</v>
      </c>
      <c r="D1465">
        <v>45.088766403854002</v>
      </c>
      <c r="E1465">
        <v>45.835900603867501</v>
      </c>
      <c r="F1465">
        <v>48.014540832791802</v>
      </c>
      <c r="G1465">
        <v>45.146993747156699</v>
      </c>
      <c r="H1465">
        <v>103.203140063025</v>
      </c>
      <c r="I1465">
        <v>63.808570203253197</v>
      </c>
    </row>
    <row r="1466" spans="1:9" x14ac:dyDescent="0.2">
      <c r="A1466" t="s">
        <v>1471</v>
      </c>
      <c r="B1466">
        <v>16</v>
      </c>
      <c r="C1466">
        <v>83.140924764022103</v>
      </c>
      <c r="D1466">
        <v>78.150952110331204</v>
      </c>
      <c r="E1466">
        <v>49.533817407652201</v>
      </c>
      <c r="F1466">
        <v>41.566872396561003</v>
      </c>
      <c r="G1466">
        <v>61.298658093280302</v>
      </c>
      <c r="H1466">
        <v>116.355057981827</v>
      </c>
      <c r="I1466">
        <v>53.5229474549892</v>
      </c>
    </row>
    <row r="1467" spans="1:9" x14ac:dyDescent="0.2">
      <c r="A1467" t="s">
        <v>1472</v>
      </c>
      <c r="B1467">
        <v>16</v>
      </c>
      <c r="C1467">
        <v>156.223060903011</v>
      </c>
      <c r="D1467">
        <v>50.632258694173402</v>
      </c>
      <c r="E1467">
        <v>50.550518545524</v>
      </c>
      <c r="F1467">
        <v>29.534807431995599</v>
      </c>
      <c r="G1467">
        <v>12.3737004268744</v>
      </c>
      <c r="H1467">
        <v>68.1663768849223</v>
      </c>
      <c r="I1467">
        <v>49.5709619870062</v>
      </c>
    </row>
    <row r="1468" spans="1:9" x14ac:dyDescent="0.2">
      <c r="A1468" t="s">
        <v>1473</v>
      </c>
      <c r="B1468">
        <v>14</v>
      </c>
      <c r="C1468">
        <v>59.881892864813999</v>
      </c>
      <c r="D1468">
        <v>62.204498448701003</v>
      </c>
      <c r="E1468">
        <v>48.756341297080503</v>
      </c>
      <c r="F1468">
        <v>22.587284742334699</v>
      </c>
      <c r="G1468">
        <v>4.2221932230833197</v>
      </c>
      <c r="H1468">
        <v>81.436715832646797</v>
      </c>
      <c r="I1468">
        <v>39.0880538538933</v>
      </c>
    </row>
    <row r="1469" spans="1:9" x14ac:dyDescent="0.2">
      <c r="A1469" t="s">
        <v>1474</v>
      </c>
      <c r="B1469">
        <v>15</v>
      </c>
      <c r="C1469">
        <v>71.667970331879104</v>
      </c>
      <c r="D1469">
        <v>61.0360669286801</v>
      </c>
      <c r="E1469">
        <v>63.532998707669499</v>
      </c>
      <c r="F1469">
        <v>56.854144979870398</v>
      </c>
      <c r="G1469">
        <v>35.149478907708897</v>
      </c>
      <c r="H1469">
        <v>119.010413095646</v>
      </c>
      <c r="I1469">
        <v>65.167974873908605</v>
      </c>
    </row>
    <row r="1470" spans="1:9" x14ac:dyDescent="0.2">
      <c r="A1470" t="s">
        <v>1475</v>
      </c>
      <c r="B1470">
        <v>17</v>
      </c>
      <c r="C1470">
        <v>92.693339516144206</v>
      </c>
      <c r="D1470">
        <v>74.943639698078798</v>
      </c>
      <c r="E1470">
        <v>50.675994439713897</v>
      </c>
      <c r="F1470">
        <v>45.444091799457198</v>
      </c>
      <c r="G1470">
        <v>69.3342444102461</v>
      </c>
      <c r="H1470">
        <v>155.26771585656999</v>
      </c>
      <c r="I1470">
        <v>73.276771347011803</v>
      </c>
    </row>
    <row r="1471" spans="1:9" x14ac:dyDescent="0.2">
      <c r="A1471" t="s">
        <v>1476</v>
      </c>
      <c r="B1471">
        <v>17</v>
      </c>
      <c r="C1471">
        <v>118.09327086473699</v>
      </c>
      <c r="D1471">
        <v>73.490944891364506</v>
      </c>
      <c r="E1471">
        <v>50.636167500414999</v>
      </c>
      <c r="F1471">
        <v>53.3258272196476</v>
      </c>
      <c r="G1471">
        <v>36.5191148012021</v>
      </c>
      <c r="H1471">
        <v>127.163964241193</v>
      </c>
      <c r="I1471">
        <v>80.094431930598105</v>
      </c>
    </row>
    <row r="1472" spans="1:9" x14ac:dyDescent="0.2">
      <c r="A1472" t="s">
        <v>1477</v>
      </c>
      <c r="B1472">
        <v>16</v>
      </c>
      <c r="C1472">
        <v>110.290841369159</v>
      </c>
      <c r="D1472">
        <v>89.014675875737396</v>
      </c>
      <c r="E1472">
        <v>57.550406668666902</v>
      </c>
      <c r="F1472">
        <v>61.157127337675298</v>
      </c>
      <c r="G1472">
        <v>42.688020228710002</v>
      </c>
      <c r="H1472">
        <v>127.954082335961</v>
      </c>
      <c r="I1472">
        <v>60.960442699587098</v>
      </c>
    </row>
    <row r="1473" spans="1:9" x14ac:dyDescent="0.2">
      <c r="A1473" t="s">
        <v>1478</v>
      </c>
      <c r="B1473">
        <v>16</v>
      </c>
      <c r="C1473">
        <v>66.151141514613499</v>
      </c>
      <c r="D1473">
        <v>62.222566151849897</v>
      </c>
      <c r="E1473">
        <v>44.3404404267365</v>
      </c>
      <c r="F1473">
        <v>14.476387539861401</v>
      </c>
      <c r="G1473">
        <v>31.586254953625598</v>
      </c>
      <c r="H1473">
        <v>77.421496537300001</v>
      </c>
      <c r="I1473">
        <v>62.125632180098101</v>
      </c>
    </row>
    <row r="1474" spans="1:9" x14ac:dyDescent="0.2">
      <c r="A1474" t="s">
        <v>1479</v>
      </c>
      <c r="B1474">
        <v>16</v>
      </c>
      <c r="C1474">
        <v>81.360380856291698</v>
      </c>
      <c r="D1474">
        <v>62.233236815972603</v>
      </c>
      <c r="E1474">
        <v>48.6688738645556</v>
      </c>
      <c r="F1474">
        <v>40.309660775005398</v>
      </c>
      <c r="G1474">
        <v>60.064434625236501</v>
      </c>
      <c r="H1474">
        <v>80.050442766071896</v>
      </c>
      <c r="I1474">
        <v>50.221658978251703</v>
      </c>
    </row>
    <row r="1475" spans="1:9" x14ac:dyDescent="0.2">
      <c r="A1475" t="s">
        <v>1480</v>
      </c>
      <c r="B1475">
        <v>17</v>
      </c>
      <c r="C1475">
        <v>115.355966469032</v>
      </c>
      <c r="D1475">
        <v>83.623799039966599</v>
      </c>
      <c r="E1475">
        <v>47.202916483691901</v>
      </c>
      <c r="F1475">
        <v>53.509444266701998</v>
      </c>
      <c r="G1475">
        <v>30.230135095215399</v>
      </c>
      <c r="H1475">
        <v>128.52415959185799</v>
      </c>
      <c r="I1475">
        <v>67.993783273858298</v>
      </c>
    </row>
    <row r="1476" spans="1:9" x14ac:dyDescent="0.2">
      <c r="A1476" t="s">
        <v>1481</v>
      </c>
      <c r="B1476">
        <v>17</v>
      </c>
      <c r="C1476">
        <v>97.045255407242607</v>
      </c>
      <c r="D1476">
        <v>60.528771295266999</v>
      </c>
      <c r="E1476">
        <v>51.470018744066401</v>
      </c>
      <c r="F1476">
        <v>49.243659984876501</v>
      </c>
      <c r="G1476">
        <v>6.5385634217360398</v>
      </c>
      <c r="H1476">
        <v>118.27508624874299</v>
      </c>
      <c r="I1476">
        <v>63.619631578508702</v>
      </c>
    </row>
    <row r="1477" spans="1:9" x14ac:dyDescent="0.2">
      <c r="A1477" t="s">
        <v>1482</v>
      </c>
      <c r="B1477">
        <v>17</v>
      </c>
      <c r="C1477">
        <v>80.669256363489694</v>
      </c>
      <c r="D1477">
        <v>71.521957902888602</v>
      </c>
      <c r="E1477">
        <v>52.208529974403703</v>
      </c>
      <c r="F1477">
        <v>59.803774299190202</v>
      </c>
      <c r="G1477">
        <v>27.089233496261301</v>
      </c>
      <c r="H1477">
        <v>103.179237023813</v>
      </c>
      <c r="I1477">
        <v>52.800865352098498</v>
      </c>
    </row>
    <row r="1478" spans="1:9" x14ac:dyDescent="0.2">
      <c r="A1478" t="s">
        <v>1483</v>
      </c>
      <c r="B1478">
        <v>17</v>
      </c>
      <c r="C1478">
        <v>106.95676549489301</v>
      </c>
      <c r="D1478">
        <v>82.848102851172001</v>
      </c>
      <c r="E1478">
        <v>59.241242039504598</v>
      </c>
      <c r="F1478">
        <v>63.908976707544802</v>
      </c>
      <c r="G1478">
        <v>28.847856968579901</v>
      </c>
      <c r="H1478">
        <v>105.72794261595099</v>
      </c>
      <c r="I1478">
        <v>61.998208890566097</v>
      </c>
    </row>
    <row r="1479" spans="1:9" x14ac:dyDescent="0.2">
      <c r="A1479" t="s">
        <v>1484</v>
      </c>
      <c r="B1479">
        <v>17</v>
      </c>
      <c r="C1479">
        <v>99.644485915696606</v>
      </c>
      <c r="D1479">
        <v>71.331455571065405</v>
      </c>
      <c r="E1479">
        <v>58.286301696074503</v>
      </c>
      <c r="F1479">
        <v>45.293375756407798</v>
      </c>
      <c r="G1479">
        <v>18.2596179722043</v>
      </c>
      <c r="H1479">
        <v>127.143056774217</v>
      </c>
      <c r="I1479">
        <v>70.430702642841496</v>
      </c>
    </row>
    <row r="1480" spans="1:9" x14ac:dyDescent="0.2">
      <c r="A1480" t="s">
        <v>1485</v>
      </c>
      <c r="B1480">
        <v>15</v>
      </c>
      <c r="C1480">
        <v>140.768756843917</v>
      </c>
      <c r="D1480">
        <v>55.779478930769201</v>
      </c>
      <c r="E1480">
        <v>54.8631365887396</v>
      </c>
      <c r="F1480">
        <v>33.668569549107097</v>
      </c>
      <c r="G1480">
        <v>40.624470420699602</v>
      </c>
      <c r="H1480">
        <v>129.02629868018801</v>
      </c>
      <c r="I1480">
        <v>70.444686902338702</v>
      </c>
    </row>
    <row r="1481" spans="1:9" x14ac:dyDescent="0.2">
      <c r="A1481" t="s">
        <v>1486</v>
      </c>
      <c r="B1481">
        <v>17</v>
      </c>
      <c r="C1481">
        <v>98.436930729779803</v>
      </c>
      <c r="D1481">
        <v>84.3313414538069</v>
      </c>
      <c r="E1481">
        <v>64.911191913134203</v>
      </c>
      <c r="F1481">
        <v>59.3061679644713</v>
      </c>
      <c r="G1481">
        <v>42.023774884401497</v>
      </c>
      <c r="H1481">
        <v>98.657647057253101</v>
      </c>
      <c r="I1481">
        <v>58.619972268030303</v>
      </c>
    </row>
    <row r="1482" spans="1:9" x14ac:dyDescent="0.2">
      <c r="A1482" t="s">
        <v>1487</v>
      </c>
      <c r="B1482">
        <v>17</v>
      </c>
      <c r="C1482">
        <v>99.362208157832001</v>
      </c>
      <c r="D1482">
        <v>95.265122407570999</v>
      </c>
      <c r="E1482">
        <v>61.462664592884799</v>
      </c>
      <c r="F1482">
        <v>48.238077864648098</v>
      </c>
      <c r="G1482">
        <v>46.3301616697794</v>
      </c>
      <c r="H1482">
        <v>113.325878369881</v>
      </c>
      <c r="I1482">
        <v>64.784869712284703</v>
      </c>
    </row>
    <row r="1483" spans="1:9" x14ac:dyDescent="0.2">
      <c r="A1483" t="s">
        <v>1488</v>
      </c>
      <c r="B1483">
        <v>17</v>
      </c>
      <c r="C1483">
        <v>107.15144213929</v>
      </c>
      <c r="D1483">
        <v>83.143390138457605</v>
      </c>
      <c r="E1483">
        <v>55.376838708284701</v>
      </c>
      <c r="F1483">
        <v>55.1648829204821</v>
      </c>
      <c r="G1483">
        <v>25.769704008729999</v>
      </c>
      <c r="H1483">
        <v>117.57711358495401</v>
      </c>
      <c r="I1483">
        <v>58.5653810703731</v>
      </c>
    </row>
    <row r="1484" spans="1:9" x14ac:dyDescent="0.2">
      <c r="A1484" t="s">
        <v>1489</v>
      </c>
      <c r="B1484">
        <v>16</v>
      </c>
      <c r="C1484">
        <v>117.12079808120301</v>
      </c>
      <c r="D1484">
        <v>79.899832528676797</v>
      </c>
      <c r="E1484">
        <v>56.594963085331301</v>
      </c>
      <c r="F1484">
        <v>64.8396098876634</v>
      </c>
      <c r="G1484">
        <v>42.732275110783299</v>
      </c>
      <c r="H1484">
        <v>136.146449260042</v>
      </c>
      <c r="I1484">
        <v>60.920613834332002</v>
      </c>
    </row>
    <row r="1485" spans="1:9" x14ac:dyDescent="0.2">
      <c r="A1485" t="s">
        <v>1490</v>
      </c>
      <c r="B1485">
        <v>16</v>
      </c>
      <c r="C1485">
        <v>133.32747112516699</v>
      </c>
      <c r="D1485">
        <v>112.321634360546</v>
      </c>
      <c r="E1485">
        <v>47.857175359918799</v>
      </c>
      <c r="F1485">
        <v>27.107985172133901</v>
      </c>
      <c r="G1485">
        <v>48.308880455291899</v>
      </c>
      <c r="H1485">
        <v>169.500781620357</v>
      </c>
      <c r="I1485">
        <v>63.4940066921747</v>
      </c>
    </row>
    <row r="1486" spans="1:9" x14ac:dyDescent="0.2">
      <c r="A1486" t="s">
        <v>1491</v>
      </c>
      <c r="B1486">
        <v>16</v>
      </c>
      <c r="C1486">
        <v>118.08491232842</v>
      </c>
      <c r="D1486">
        <v>69.372116439249098</v>
      </c>
      <c r="E1486">
        <v>51.937441215209802</v>
      </c>
      <c r="F1486">
        <v>55.263653652473202</v>
      </c>
      <c r="G1486">
        <v>39.081616350445501</v>
      </c>
      <c r="H1486">
        <v>127.832141488768</v>
      </c>
      <c r="I1486">
        <v>59.865264190953503</v>
      </c>
    </row>
    <row r="1487" spans="1:9" x14ac:dyDescent="0.2">
      <c r="A1487" t="s">
        <v>1492</v>
      </c>
      <c r="B1487">
        <v>13</v>
      </c>
      <c r="C1487">
        <v>103.945219545288</v>
      </c>
      <c r="D1487">
        <v>55.586739775745002</v>
      </c>
      <c r="E1487">
        <v>57.544733052988803</v>
      </c>
      <c r="F1487">
        <v>58.365897297748603</v>
      </c>
      <c r="G1487">
        <v>11.797377864318999</v>
      </c>
      <c r="H1487">
        <v>114.863958816156</v>
      </c>
      <c r="I1487">
        <v>65.403783585846796</v>
      </c>
    </row>
    <row r="1488" spans="1:9" x14ac:dyDescent="0.2">
      <c r="A1488" t="s">
        <v>1493</v>
      </c>
      <c r="B1488">
        <v>17</v>
      </c>
      <c r="C1488">
        <v>108.185570489722</v>
      </c>
      <c r="D1488">
        <v>81.7129339045064</v>
      </c>
      <c r="E1488">
        <v>48.545285269760399</v>
      </c>
      <c r="F1488">
        <v>48.007172253620297</v>
      </c>
      <c r="G1488">
        <v>37.576093225332798</v>
      </c>
      <c r="H1488">
        <v>117.992932783344</v>
      </c>
      <c r="I1488">
        <v>64.828987350742594</v>
      </c>
    </row>
    <row r="1489" spans="1:9" x14ac:dyDescent="0.2">
      <c r="A1489" t="s">
        <v>1494</v>
      </c>
      <c r="B1489">
        <v>13</v>
      </c>
      <c r="C1489">
        <v>88.818103783876595</v>
      </c>
      <c r="D1489">
        <v>62.313681817493901</v>
      </c>
      <c r="E1489">
        <v>55.851329616442399</v>
      </c>
      <c r="F1489">
        <v>34.422198146180499</v>
      </c>
      <c r="G1489">
        <v>18.335009376550399</v>
      </c>
      <c r="H1489">
        <v>116.96871742021899</v>
      </c>
      <c r="I1489">
        <v>49.517517988721899</v>
      </c>
    </row>
    <row r="1490" spans="1:9" x14ac:dyDescent="0.2">
      <c r="A1490" t="s">
        <v>1495</v>
      </c>
      <c r="B1490">
        <v>13</v>
      </c>
      <c r="C1490">
        <v>76.256179417083203</v>
      </c>
      <c r="D1490">
        <v>74.780088700086495</v>
      </c>
      <c r="E1490">
        <v>45.132044865364499</v>
      </c>
      <c r="F1490">
        <v>57.883662124579601</v>
      </c>
      <c r="G1490">
        <v>7.4062064731452404</v>
      </c>
      <c r="H1490">
        <v>106.38878951675299</v>
      </c>
      <c r="I1490">
        <v>68.229051300425596</v>
      </c>
    </row>
    <row r="1491" spans="1:9" x14ac:dyDescent="0.2">
      <c r="A1491" t="s">
        <v>1496</v>
      </c>
      <c r="B1491">
        <v>13</v>
      </c>
      <c r="C1491">
        <v>113.356609217122</v>
      </c>
      <c r="D1491">
        <v>83.056828127410995</v>
      </c>
      <c r="E1491">
        <v>45.978186458467597</v>
      </c>
      <c r="F1491">
        <v>45.325974296890003</v>
      </c>
      <c r="G1491">
        <v>26.688707812663999</v>
      </c>
      <c r="H1491">
        <v>102.762931139494</v>
      </c>
      <c r="I1491">
        <v>59.258374112766198</v>
      </c>
    </row>
    <row r="1492" spans="1:9" x14ac:dyDescent="0.2">
      <c r="A1492" t="s">
        <v>1497</v>
      </c>
      <c r="B1492">
        <v>16</v>
      </c>
      <c r="C1492">
        <v>84.436810464872195</v>
      </c>
      <c r="D1492">
        <v>83.955934197948693</v>
      </c>
      <c r="E1492">
        <v>56.339784716717503</v>
      </c>
      <c r="F1492">
        <v>38.262558026795098</v>
      </c>
      <c r="G1492">
        <v>25.310946717267001</v>
      </c>
      <c r="H1492">
        <v>126.44451990388301</v>
      </c>
      <c r="I1492">
        <v>59.806215994225397</v>
      </c>
    </row>
    <row r="1493" spans="1:9" x14ac:dyDescent="0.2">
      <c r="A1493" t="s">
        <v>1498</v>
      </c>
      <c r="B1493">
        <v>17</v>
      </c>
      <c r="C1493">
        <v>96.071851855537503</v>
      </c>
      <c r="D1493">
        <v>70.765376114473696</v>
      </c>
      <c r="E1493">
        <v>53.264849017447197</v>
      </c>
      <c r="F1493">
        <v>47.072120893087202</v>
      </c>
      <c r="G1493">
        <v>6.10540613205601</v>
      </c>
      <c r="H1493">
        <v>137.643653754041</v>
      </c>
      <c r="I1493">
        <v>55.209830062516502</v>
      </c>
    </row>
    <row r="1494" spans="1:9" x14ac:dyDescent="0.2">
      <c r="A1494" t="s">
        <v>1499</v>
      </c>
      <c r="B1494">
        <v>16</v>
      </c>
      <c r="C1494">
        <v>110.508529852845</v>
      </c>
      <c r="D1494">
        <v>94.797372254455993</v>
      </c>
      <c r="E1494">
        <v>54.459596817956502</v>
      </c>
      <c r="F1494">
        <v>51.2229036427225</v>
      </c>
      <c r="G1494">
        <v>24.436857116761299</v>
      </c>
      <c r="H1494">
        <v>135.09493580408301</v>
      </c>
      <c r="I1494">
        <v>53.170948445547097</v>
      </c>
    </row>
    <row r="1495" spans="1:9" x14ac:dyDescent="0.2">
      <c r="A1495" t="s">
        <v>1500</v>
      </c>
      <c r="B1495">
        <v>16</v>
      </c>
      <c r="C1495">
        <v>99.569489824057698</v>
      </c>
      <c r="D1495">
        <v>80.571258835094596</v>
      </c>
      <c r="E1495">
        <v>51.974806967671597</v>
      </c>
      <c r="F1495">
        <v>48.018894620297999</v>
      </c>
      <c r="G1495">
        <v>37.942987670628497</v>
      </c>
      <c r="H1495">
        <v>136.26257631362901</v>
      </c>
      <c r="I1495">
        <v>64.153599741274704</v>
      </c>
    </row>
    <row r="1496" spans="1:9" x14ac:dyDescent="0.2">
      <c r="A1496" t="s">
        <v>1501</v>
      </c>
      <c r="B1496">
        <v>18</v>
      </c>
      <c r="C1496">
        <v>108.402025494047</v>
      </c>
      <c r="D1496">
        <v>92.0569739190626</v>
      </c>
      <c r="E1496">
        <v>48.514532781441503</v>
      </c>
      <c r="F1496">
        <v>42.023056531096302</v>
      </c>
      <c r="G1496">
        <v>47.9881583588406</v>
      </c>
      <c r="H1496">
        <v>123.25594699541</v>
      </c>
      <c r="I1496">
        <v>62.057877297993699</v>
      </c>
    </row>
    <row r="1497" spans="1:9" x14ac:dyDescent="0.2">
      <c r="A1497" t="s">
        <v>1502</v>
      </c>
      <c r="B1497">
        <v>14</v>
      </c>
      <c r="C1497">
        <v>106.09816749545899</v>
      </c>
      <c r="D1497">
        <v>60.643135430567902</v>
      </c>
      <c r="E1497">
        <v>46.594504148966898</v>
      </c>
      <c r="F1497">
        <v>46.422841975180901</v>
      </c>
      <c r="G1497">
        <v>26.3666327890143</v>
      </c>
      <c r="H1497">
        <v>123.401451377569</v>
      </c>
      <c r="I1497">
        <v>67.230641413189701</v>
      </c>
    </row>
    <row r="1498" spans="1:9" x14ac:dyDescent="0.2">
      <c r="A1498" t="s">
        <v>1503</v>
      </c>
      <c r="B1498">
        <v>14</v>
      </c>
      <c r="C1498">
        <v>111.081530914426</v>
      </c>
      <c r="D1498">
        <v>61.579063655532501</v>
      </c>
      <c r="E1498">
        <v>46.274988657464803</v>
      </c>
      <c r="F1498">
        <v>31.523929967017001</v>
      </c>
      <c r="G1498">
        <v>13.9989399362052</v>
      </c>
      <c r="H1498">
        <v>96.212155116523306</v>
      </c>
      <c r="I1498">
        <v>58.502806789074697</v>
      </c>
    </row>
    <row r="1499" spans="1:9" x14ac:dyDescent="0.2">
      <c r="A1499" t="s">
        <v>1504</v>
      </c>
      <c r="B1499">
        <v>15</v>
      </c>
      <c r="C1499">
        <v>89.129444582635102</v>
      </c>
      <c r="D1499">
        <v>90.683368219264906</v>
      </c>
      <c r="E1499">
        <v>48.595592425092697</v>
      </c>
      <c r="F1499">
        <v>31.3345174116259</v>
      </c>
      <c r="G1499">
        <v>37.070917912048202</v>
      </c>
      <c r="H1499">
        <v>116.49576336556299</v>
      </c>
      <c r="I1499">
        <v>61.1224106916628</v>
      </c>
    </row>
    <row r="1500" spans="1:9" x14ac:dyDescent="0.2">
      <c r="A1500" t="s">
        <v>1505</v>
      </c>
      <c r="B1500">
        <v>13</v>
      </c>
      <c r="C1500">
        <v>110.10024092462299</v>
      </c>
      <c r="D1500">
        <v>81.870910418002495</v>
      </c>
      <c r="E1500">
        <v>49.645460568027801</v>
      </c>
      <c r="F1500">
        <v>42.519713046863203</v>
      </c>
      <c r="G1500">
        <v>23.537461059957099</v>
      </c>
      <c r="H1500">
        <v>103.43442352119401</v>
      </c>
      <c r="I1500">
        <v>55.990168015491598</v>
      </c>
    </row>
    <row r="1501" spans="1:9" x14ac:dyDescent="0.2">
      <c r="A1501" t="s">
        <v>1506</v>
      </c>
      <c r="B1501">
        <v>14</v>
      </c>
      <c r="C1501">
        <v>28.394240570113201</v>
      </c>
      <c r="D1501">
        <v>36.791903141568</v>
      </c>
      <c r="E1501">
        <v>56.342440351595499</v>
      </c>
      <c r="F1501">
        <v>49.121118828110902</v>
      </c>
      <c r="G1501">
        <v>21.7848600020635</v>
      </c>
      <c r="H1501">
        <v>19.7601501572994</v>
      </c>
      <c r="I1501">
        <v>24.3250556947395</v>
      </c>
    </row>
    <row r="1502" spans="1:9" x14ac:dyDescent="0.2">
      <c r="A1502" t="s">
        <v>1507</v>
      </c>
      <c r="B1502">
        <v>15</v>
      </c>
      <c r="C1502">
        <v>38.377916324087998</v>
      </c>
      <c r="D1502">
        <v>39.139455729492198</v>
      </c>
      <c r="E1502">
        <v>62.045998140294699</v>
      </c>
      <c r="F1502">
        <v>42.8977168386442</v>
      </c>
      <c r="G1502">
        <v>30.729819908010601</v>
      </c>
      <c r="H1502">
        <v>32.172714731470798</v>
      </c>
      <c r="I1502">
        <v>16.988575211863601</v>
      </c>
    </row>
    <row r="1503" spans="1:9" x14ac:dyDescent="0.2">
      <c r="A1503" t="s">
        <v>1508</v>
      </c>
      <c r="B1503">
        <v>16</v>
      </c>
      <c r="C1503">
        <v>64.478020058719906</v>
      </c>
      <c r="D1503">
        <v>44.6351273437743</v>
      </c>
      <c r="E1503">
        <v>62.4830390922601</v>
      </c>
      <c r="F1503">
        <v>53.199905449030602</v>
      </c>
      <c r="G1503">
        <v>52.4625843609534</v>
      </c>
      <c r="H1503">
        <v>44.014099021236603</v>
      </c>
      <c r="I1503">
        <v>22.000212974341</v>
      </c>
    </row>
    <row r="1504" spans="1:9" x14ac:dyDescent="0.2">
      <c r="A1504" t="s">
        <v>1509</v>
      </c>
      <c r="B1504">
        <v>16</v>
      </c>
      <c r="C1504">
        <v>33.866170490163199</v>
      </c>
      <c r="D1504">
        <v>33.313656480613403</v>
      </c>
      <c r="E1504">
        <v>56.155076198140499</v>
      </c>
      <c r="F1504">
        <v>54.884402144916898</v>
      </c>
      <c r="G1504">
        <v>13.218964702288501</v>
      </c>
      <c r="H1504">
        <v>38.328382872809001</v>
      </c>
      <c r="I1504">
        <v>28.012170003774902</v>
      </c>
    </row>
    <row r="1505" spans="1:9" x14ac:dyDescent="0.2">
      <c r="A1505" t="s">
        <v>1510</v>
      </c>
      <c r="B1505">
        <v>17</v>
      </c>
      <c r="C1505">
        <v>122.152836287089</v>
      </c>
      <c r="D1505">
        <v>95.300290148119302</v>
      </c>
      <c r="E1505">
        <v>57.080004499841799</v>
      </c>
      <c r="F1505">
        <v>41.040811139621901</v>
      </c>
      <c r="G1505">
        <v>42.300979250937701</v>
      </c>
      <c r="H1505">
        <v>134.26693487108699</v>
      </c>
      <c r="I1505">
        <v>69.8782017029191</v>
      </c>
    </row>
    <row r="1506" spans="1:9" x14ac:dyDescent="0.2">
      <c r="A1506" t="s">
        <v>1511</v>
      </c>
      <c r="B1506">
        <v>14</v>
      </c>
      <c r="C1506">
        <v>66.595933538427204</v>
      </c>
      <c r="D1506">
        <v>57.856005110223897</v>
      </c>
      <c r="E1506">
        <v>53.317138644082398</v>
      </c>
      <c r="F1506">
        <v>66.407781881798101</v>
      </c>
      <c r="G1506">
        <v>18.1886546444901</v>
      </c>
      <c r="H1506">
        <v>99.731258325129204</v>
      </c>
      <c r="I1506">
        <v>63.6788535355224</v>
      </c>
    </row>
    <row r="1507" spans="1:9" x14ac:dyDescent="0.2">
      <c r="A1507" t="s">
        <v>1512</v>
      </c>
      <c r="B1507">
        <v>17</v>
      </c>
      <c r="C1507">
        <v>136.307001713294</v>
      </c>
      <c r="D1507">
        <v>73.945722021910399</v>
      </c>
      <c r="E1507">
        <v>56.016150947981501</v>
      </c>
      <c r="F1507">
        <v>52.229219255765599</v>
      </c>
      <c r="G1507">
        <v>40.343615704338902</v>
      </c>
      <c r="H1507">
        <v>135.26161689361601</v>
      </c>
      <c r="I1507">
        <v>70.041820067051802</v>
      </c>
    </row>
    <row r="1508" spans="1:9" x14ac:dyDescent="0.2">
      <c r="A1508" t="s">
        <v>1513</v>
      </c>
      <c r="B1508">
        <v>17</v>
      </c>
      <c r="C1508">
        <v>88.623821124509902</v>
      </c>
      <c r="D1508">
        <v>77.417699641771307</v>
      </c>
      <c r="E1508">
        <v>45.290636904576303</v>
      </c>
      <c r="F1508">
        <v>52.594053104638</v>
      </c>
      <c r="G1508">
        <v>35.220106908357799</v>
      </c>
      <c r="H1508">
        <v>125.99514798555199</v>
      </c>
      <c r="I1508">
        <v>55.868087143021299</v>
      </c>
    </row>
    <row r="1509" spans="1:9" x14ac:dyDescent="0.2">
      <c r="A1509" t="s">
        <v>1514</v>
      </c>
      <c r="B1509">
        <v>17</v>
      </c>
      <c r="C1509">
        <v>108.02871731691999</v>
      </c>
      <c r="D1509">
        <v>84.390124641724498</v>
      </c>
      <c r="E1509">
        <v>58.874221846222802</v>
      </c>
      <c r="F1509">
        <v>68.797830919436706</v>
      </c>
      <c r="G1509">
        <v>26.754658491298802</v>
      </c>
      <c r="H1509">
        <v>107.372568741984</v>
      </c>
      <c r="I1509">
        <v>63.9109528104132</v>
      </c>
    </row>
    <row r="1510" spans="1:9" x14ac:dyDescent="0.2">
      <c r="A1510" t="s">
        <v>1515</v>
      </c>
      <c r="B1510">
        <v>14</v>
      </c>
      <c r="C1510">
        <v>93.697315820607997</v>
      </c>
      <c r="D1510">
        <v>58.225546647924901</v>
      </c>
      <c r="E1510">
        <v>47.966365515766398</v>
      </c>
      <c r="F1510">
        <v>63.207842906060698</v>
      </c>
      <c r="G1510">
        <v>35.005351300766897</v>
      </c>
      <c r="H1510">
        <v>109.96128737286099</v>
      </c>
      <c r="I1510">
        <v>49.103542467022002</v>
      </c>
    </row>
    <row r="1511" spans="1:9" x14ac:dyDescent="0.2">
      <c r="A1511" t="s">
        <v>1516</v>
      </c>
      <c r="B1511">
        <v>17</v>
      </c>
      <c r="C1511">
        <v>58.2403047361856</v>
      </c>
      <c r="D1511">
        <v>58.216845136330498</v>
      </c>
      <c r="E1511">
        <v>67.090485974813205</v>
      </c>
      <c r="F1511">
        <v>40.975615174330301</v>
      </c>
      <c r="G1511">
        <v>24.9766381192964</v>
      </c>
      <c r="H1511">
        <v>92.222666639189697</v>
      </c>
      <c r="I1511">
        <v>27.8421737865621</v>
      </c>
    </row>
    <row r="1512" spans="1:9" x14ac:dyDescent="0.2">
      <c r="A1512" t="s">
        <v>1517</v>
      </c>
      <c r="B1512">
        <v>17</v>
      </c>
      <c r="C1512">
        <v>97.702342977603607</v>
      </c>
      <c r="D1512">
        <v>64.267188281656203</v>
      </c>
      <c r="E1512">
        <v>51.734398956883801</v>
      </c>
      <c r="F1512">
        <v>53.101865975810703</v>
      </c>
      <c r="G1512">
        <v>0.17614766926382699</v>
      </c>
      <c r="H1512">
        <v>116.798275740251</v>
      </c>
      <c r="I1512">
        <v>61.847224898992302</v>
      </c>
    </row>
    <row r="1513" spans="1:9" x14ac:dyDescent="0.2">
      <c r="A1513" t="s">
        <v>1518</v>
      </c>
      <c r="B1513">
        <v>17</v>
      </c>
      <c r="C1513">
        <v>124.01044288965601</v>
      </c>
      <c r="D1513">
        <v>90.633208291589398</v>
      </c>
      <c r="E1513">
        <v>54.8787696899388</v>
      </c>
      <c r="F1513">
        <v>39.821852764581301</v>
      </c>
      <c r="G1513">
        <v>29.048126999717599</v>
      </c>
      <c r="H1513">
        <v>130.386665494125</v>
      </c>
      <c r="I1513">
        <v>70.676443759795205</v>
      </c>
    </row>
    <row r="1514" spans="1:9" x14ac:dyDescent="0.2">
      <c r="A1514" t="s">
        <v>1519</v>
      </c>
      <c r="B1514">
        <v>16</v>
      </c>
      <c r="C1514">
        <v>65.658409974734994</v>
      </c>
      <c r="D1514">
        <v>50.967224884677499</v>
      </c>
      <c r="E1514">
        <v>58.595951179015501</v>
      </c>
      <c r="F1514">
        <v>47.679369103314897</v>
      </c>
      <c r="G1514">
        <v>15.8020243893698</v>
      </c>
      <c r="H1514">
        <v>82.012566009281898</v>
      </c>
      <c r="I1514">
        <v>55.692093837807597</v>
      </c>
    </row>
    <row r="1515" spans="1:9" x14ac:dyDescent="0.2">
      <c r="A1515" t="s">
        <v>1520</v>
      </c>
      <c r="B1515">
        <v>17</v>
      </c>
      <c r="C1515">
        <v>86.596123213584406</v>
      </c>
      <c r="D1515">
        <v>85.597155244026297</v>
      </c>
      <c r="E1515">
        <v>75.249079532143298</v>
      </c>
      <c r="F1515">
        <v>50.531957651682099</v>
      </c>
      <c r="G1515">
        <v>59.281778919532101</v>
      </c>
      <c r="H1515">
        <v>99.795053004335898</v>
      </c>
      <c r="I1515">
        <v>54.753920453960703</v>
      </c>
    </row>
    <row r="1516" spans="1:9" x14ac:dyDescent="0.2">
      <c r="A1516" t="s">
        <v>1521</v>
      </c>
      <c r="B1516">
        <v>37</v>
      </c>
      <c r="C1516">
        <v>80.338831401291003</v>
      </c>
      <c r="D1516">
        <v>51.344352989140098</v>
      </c>
      <c r="E1516">
        <v>37.562995471388199</v>
      </c>
      <c r="F1516">
        <v>24.300447348905902</v>
      </c>
      <c r="G1516">
        <v>76.601606908562601</v>
      </c>
      <c r="H1516">
        <v>87.607327746663501</v>
      </c>
      <c r="I1516">
        <v>59.948220599167698</v>
      </c>
    </row>
    <row r="1517" spans="1:9" x14ac:dyDescent="0.2">
      <c r="A1517" t="s">
        <v>1522</v>
      </c>
      <c r="B1517">
        <v>25</v>
      </c>
      <c r="C1517">
        <v>76.672033668231904</v>
      </c>
      <c r="D1517">
        <v>32.698443254706902</v>
      </c>
      <c r="E1517">
        <v>39.426063296025397</v>
      </c>
      <c r="F1517">
        <v>25.9176399933542</v>
      </c>
      <c r="G1517">
        <v>74.664418007814504</v>
      </c>
      <c r="H1517">
        <v>78.575272897039298</v>
      </c>
      <c r="I1517">
        <v>37.574548368097602</v>
      </c>
    </row>
    <row r="1518" spans="1:9" x14ac:dyDescent="0.2">
      <c r="A1518" t="s">
        <v>1523</v>
      </c>
      <c r="B1518">
        <v>44</v>
      </c>
      <c r="C1518">
        <v>88.054775281833997</v>
      </c>
      <c r="D1518">
        <v>52.628896287814101</v>
      </c>
      <c r="E1518">
        <v>47.169788052905503</v>
      </c>
      <c r="F1518">
        <v>24.155726438505098</v>
      </c>
      <c r="G1518">
        <v>79.370541748285603</v>
      </c>
      <c r="H1518">
        <v>79.902672584717607</v>
      </c>
      <c r="I1518">
        <v>47.147232075327402</v>
      </c>
    </row>
    <row r="1519" spans="1:9" x14ac:dyDescent="0.2">
      <c r="A1519" t="s">
        <v>1524</v>
      </c>
      <c r="B1519">
        <v>27</v>
      </c>
      <c r="C1519">
        <v>78.490870790200105</v>
      </c>
      <c r="D1519">
        <v>37.982150670884401</v>
      </c>
      <c r="E1519">
        <v>42.8251510808117</v>
      </c>
      <c r="F1519">
        <v>-8.0277795442463606</v>
      </c>
      <c r="G1519">
        <v>70.376590329613094</v>
      </c>
      <c r="H1519">
        <v>79.590749877030703</v>
      </c>
      <c r="I1519">
        <v>7.96124921164132</v>
      </c>
    </row>
    <row r="1520" spans="1:9" x14ac:dyDescent="0.2">
      <c r="A1520" t="s">
        <v>1525</v>
      </c>
      <c r="B1520">
        <v>75</v>
      </c>
      <c r="C1520">
        <v>121.564119823749</v>
      </c>
      <c r="D1520">
        <v>36.135343076862803</v>
      </c>
      <c r="E1520">
        <v>50.8320970656847</v>
      </c>
      <c r="F1520">
        <v>54.649134530788103</v>
      </c>
      <c r="G1520">
        <v>133.075386784161</v>
      </c>
      <c r="H1520">
        <v>50.062000035847703</v>
      </c>
      <c r="I1520">
        <v>45.9097789136421</v>
      </c>
    </row>
    <row r="1521" spans="1:9" x14ac:dyDescent="0.2">
      <c r="A1521" t="s">
        <v>1526</v>
      </c>
      <c r="B1521">
        <v>44.5</v>
      </c>
      <c r="C1521">
        <v>89.024180044371406</v>
      </c>
      <c r="D1521">
        <v>46.313062843293601</v>
      </c>
      <c r="E1521">
        <v>46.563369595713297</v>
      </c>
      <c r="F1521">
        <v>32.201721779014598</v>
      </c>
      <c r="G1521">
        <v>66.101183956081499</v>
      </c>
      <c r="H1521">
        <v>51.537440922241402</v>
      </c>
      <c r="I1521">
        <v>36.342580105058303</v>
      </c>
    </row>
    <row r="1522" spans="1:9" x14ac:dyDescent="0.2">
      <c r="A1522" t="s">
        <v>1527</v>
      </c>
      <c r="B1522">
        <v>34.200000000000003</v>
      </c>
      <c r="C1522">
        <v>84.498234620455307</v>
      </c>
      <c r="D1522">
        <v>47.191065769934198</v>
      </c>
      <c r="E1522">
        <v>44.198970203121398</v>
      </c>
      <c r="F1522">
        <v>36.109629478898697</v>
      </c>
      <c r="G1522">
        <v>67.419997934776006</v>
      </c>
      <c r="H1522">
        <v>64.644935760149707</v>
      </c>
      <c r="I1522">
        <v>45.785760961473699</v>
      </c>
    </row>
    <row r="1523" spans="1:9" x14ac:dyDescent="0.2">
      <c r="A1523" t="s">
        <v>1528</v>
      </c>
      <c r="B1523">
        <v>37</v>
      </c>
      <c r="C1523">
        <v>98.104689829831798</v>
      </c>
      <c r="D1523">
        <v>58.417736917512102</v>
      </c>
      <c r="E1523">
        <v>46.509338274386103</v>
      </c>
      <c r="F1523">
        <v>37.0986600623431</v>
      </c>
      <c r="G1523">
        <v>64.224417408953897</v>
      </c>
      <c r="H1523">
        <v>59.731528193854302</v>
      </c>
      <c r="I1523">
        <v>50.436761550531202</v>
      </c>
    </row>
    <row r="1524" spans="1:9" x14ac:dyDescent="0.2">
      <c r="A1524" t="s">
        <v>1529</v>
      </c>
      <c r="B1524">
        <v>35</v>
      </c>
      <c r="C1524">
        <v>52.089094964631499</v>
      </c>
      <c r="D1524">
        <v>85.796558447012799</v>
      </c>
      <c r="E1524">
        <v>68.198624822478095</v>
      </c>
      <c r="F1524">
        <v>62.017778393421402</v>
      </c>
      <c r="G1524">
        <v>35.491795206632901</v>
      </c>
      <c r="H1524">
        <v>46.982120743486398</v>
      </c>
      <c r="I1524">
        <v>50.490883459379504</v>
      </c>
    </row>
    <row r="1525" spans="1:9" x14ac:dyDescent="0.2">
      <c r="A1525" t="s">
        <v>1530</v>
      </c>
      <c r="B1525">
        <v>38</v>
      </c>
      <c r="C1525">
        <v>48.218736886178903</v>
      </c>
      <c r="D1525">
        <v>80.974951392232796</v>
      </c>
      <c r="E1525">
        <v>66.842653611243804</v>
      </c>
      <c r="F1525">
        <v>63.131939408000399</v>
      </c>
      <c r="G1525">
        <v>38.6383131746</v>
      </c>
      <c r="H1525">
        <v>31.512115188393601</v>
      </c>
      <c r="I1525">
        <v>54.513884842511096</v>
      </c>
    </row>
    <row r="1526" spans="1:9" x14ac:dyDescent="0.2">
      <c r="A1526" t="s">
        <v>1531</v>
      </c>
      <c r="B1526">
        <v>32</v>
      </c>
      <c r="C1526">
        <v>45.7311864381007</v>
      </c>
      <c r="D1526">
        <v>84.451749778406906</v>
      </c>
      <c r="E1526">
        <v>71.438861314495895</v>
      </c>
      <c r="F1526">
        <v>59.822851757530501</v>
      </c>
      <c r="G1526">
        <v>32.552092410307203</v>
      </c>
      <c r="H1526">
        <v>12.705480795590301</v>
      </c>
      <c r="I1526">
        <v>37.292582186695803</v>
      </c>
    </row>
    <row r="1527" spans="1:9" x14ac:dyDescent="0.2">
      <c r="A1527" t="s">
        <v>1532</v>
      </c>
      <c r="B1527">
        <v>29</v>
      </c>
      <c r="C1527">
        <v>43.951408481190199</v>
      </c>
      <c r="D1527">
        <v>80.189010908762896</v>
      </c>
      <c r="E1527">
        <v>62.394934968473201</v>
      </c>
      <c r="F1527">
        <v>57.221065632729697</v>
      </c>
      <c r="G1527">
        <v>25.413806582604099</v>
      </c>
      <c r="H1527">
        <v>11.4610157596814</v>
      </c>
      <c r="I1527">
        <v>34.975579143806002</v>
      </c>
    </row>
    <row r="1528" spans="1:9" x14ac:dyDescent="0.2">
      <c r="A1528" t="s">
        <v>1533</v>
      </c>
      <c r="B1528">
        <v>35</v>
      </c>
      <c r="C1528">
        <v>46.520951412758201</v>
      </c>
      <c r="D1528">
        <v>89.595178978845098</v>
      </c>
      <c r="E1528">
        <v>66.116327721095402</v>
      </c>
      <c r="F1528">
        <v>79.601383062711704</v>
      </c>
      <c r="G1528">
        <v>54.089774185709402</v>
      </c>
      <c r="H1528">
        <v>60.110906720282202</v>
      </c>
      <c r="I1528">
        <v>60.237137028922398</v>
      </c>
    </row>
    <row r="1529" spans="1:9" x14ac:dyDescent="0.2">
      <c r="A1529" t="s">
        <v>1534</v>
      </c>
      <c r="B1529">
        <v>38</v>
      </c>
      <c r="C1529">
        <v>52.703263910901903</v>
      </c>
      <c r="D1529">
        <v>99.2092582631754</v>
      </c>
      <c r="E1529">
        <v>63.425718850779603</v>
      </c>
      <c r="F1529">
        <v>78.072788256103806</v>
      </c>
      <c r="G1529">
        <v>55.423410663435298</v>
      </c>
      <c r="H1529">
        <v>60.407904051050899</v>
      </c>
      <c r="I1529">
        <v>64.681948101706894</v>
      </c>
    </row>
    <row r="1530" spans="1:9" x14ac:dyDescent="0.2">
      <c r="A1530" t="s">
        <v>1535</v>
      </c>
      <c r="B1530">
        <v>32</v>
      </c>
      <c r="C1530">
        <v>51.947655351274001</v>
      </c>
      <c r="D1530">
        <v>91.0160131079233</v>
      </c>
      <c r="E1530">
        <v>65.718046063588105</v>
      </c>
      <c r="F1530">
        <v>77.225338643988806</v>
      </c>
      <c r="G1530">
        <v>49.483067018355896</v>
      </c>
      <c r="H1530">
        <v>60.171105683415099</v>
      </c>
      <c r="I1530">
        <v>53.584329027649403</v>
      </c>
    </row>
    <row r="1531" spans="1:9" x14ac:dyDescent="0.2">
      <c r="A1531" t="s">
        <v>1536</v>
      </c>
      <c r="B1531">
        <v>29</v>
      </c>
      <c r="C1531">
        <v>45.105694996980702</v>
      </c>
      <c r="D1531">
        <v>85.5030558900513</v>
      </c>
      <c r="E1531">
        <v>66.167087107430703</v>
      </c>
      <c r="F1531">
        <v>76.372776700653105</v>
      </c>
      <c r="G1531">
        <v>48.772539999807996</v>
      </c>
      <c r="H1531">
        <v>44.362659373099802</v>
      </c>
      <c r="I1531">
        <v>55.107480994763002</v>
      </c>
    </row>
    <row r="1532" spans="1:9" x14ac:dyDescent="0.2">
      <c r="A1532" t="s">
        <v>1537</v>
      </c>
      <c r="B1532">
        <v>16</v>
      </c>
      <c r="C1532">
        <v>44.456508244731801</v>
      </c>
      <c r="D1532">
        <v>53.570482239929703</v>
      </c>
      <c r="E1532">
        <v>44.9546981548839</v>
      </c>
      <c r="F1532">
        <v>47.132371447162598</v>
      </c>
      <c r="G1532">
        <v>45.672188564876002</v>
      </c>
      <c r="H1532">
        <v>53.059537901002898</v>
      </c>
      <c r="I1532">
        <v>36.424451078982699</v>
      </c>
    </row>
    <row r="1533" spans="1:9" x14ac:dyDescent="0.2">
      <c r="A1533" t="s">
        <v>1538</v>
      </c>
      <c r="B1533">
        <v>17</v>
      </c>
      <c r="C1533">
        <v>47.311092178603701</v>
      </c>
      <c r="D1533">
        <v>48.774744643694902</v>
      </c>
      <c r="E1533">
        <v>39.605629506872503</v>
      </c>
      <c r="F1533">
        <v>37.032431484017401</v>
      </c>
      <c r="G1533">
        <v>37.937256722331099</v>
      </c>
      <c r="H1533">
        <v>47.135222970544604</v>
      </c>
      <c r="I1533">
        <v>39.242655748214503</v>
      </c>
    </row>
    <row r="1534" spans="1:9" x14ac:dyDescent="0.2">
      <c r="A1534" t="s">
        <v>1539</v>
      </c>
      <c r="B1534">
        <v>8</v>
      </c>
      <c r="C1534">
        <v>53.8356583451354</v>
      </c>
      <c r="D1534">
        <v>39.619616053284197</v>
      </c>
      <c r="E1534">
        <v>36.164641454019701</v>
      </c>
      <c r="F1534">
        <v>43.097519733359697</v>
      </c>
      <c r="G1534">
        <v>43.611074646425301</v>
      </c>
      <c r="H1534">
        <v>54.204470018887001</v>
      </c>
      <c r="I1534">
        <v>33.0897086320036</v>
      </c>
    </row>
    <row r="1535" spans="1:9" x14ac:dyDescent="0.2">
      <c r="A1535" t="s">
        <v>1540</v>
      </c>
      <c r="B1535">
        <v>16</v>
      </c>
      <c r="C1535">
        <v>56.057856892471499</v>
      </c>
      <c r="D1535">
        <v>60.036616730426701</v>
      </c>
      <c r="E1535">
        <v>41.085777904573703</v>
      </c>
      <c r="F1535">
        <v>41.7149926808058</v>
      </c>
      <c r="G1535">
        <v>50.534460652549598</v>
      </c>
      <c r="H1535">
        <v>48.048344772239901</v>
      </c>
      <c r="I1535">
        <v>43.347096186574802</v>
      </c>
    </row>
    <row r="1536" spans="1:9" x14ac:dyDescent="0.2">
      <c r="A1536" t="s">
        <v>1541</v>
      </c>
      <c r="B1536">
        <v>14</v>
      </c>
      <c r="C1536">
        <v>57.386765978288501</v>
      </c>
      <c r="D1536">
        <v>56.852838202151702</v>
      </c>
      <c r="E1536">
        <v>37.944371491221602</v>
      </c>
      <c r="F1536">
        <v>47.089455237444902</v>
      </c>
      <c r="G1536">
        <v>48.1384758574683</v>
      </c>
      <c r="H1536">
        <v>47.598612065554299</v>
      </c>
      <c r="I1536">
        <v>37.374963547654403</v>
      </c>
    </row>
    <row r="1537" spans="1:9" x14ac:dyDescent="0.2">
      <c r="A1537" t="s">
        <v>1542</v>
      </c>
      <c r="B1537">
        <v>16</v>
      </c>
      <c r="C1537">
        <v>61.934493182295803</v>
      </c>
      <c r="D1537">
        <v>55.729858773048598</v>
      </c>
      <c r="E1537">
        <v>39.4337367272135</v>
      </c>
      <c r="F1537">
        <v>41.465371064096701</v>
      </c>
      <c r="G1537">
        <v>47.379686514285403</v>
      </c>
      <c r="H1537">
        <v>53.831158375465499</v>
      </c>
      <c r="I1537">
        <v>44.033605320780701</v>
      </c>
    </row>
    <row r="1538" spans="1:9" x14ac:dyDescent="0.2">
      <c r="A1538" t="s">
        <v>1543</v>
      </c>
      <c r="B1538">
        <v>9</v>
      </c>
      <c r="C1538">
        <v>57.966175467769297</v>
      </c>
      <c r="D1538">
        <v>61.603786306760497</v>
      </c>
      <c r="E1538">
        <v>33.769559671233999</v>
      </c>
      <c r="F1538">
        <v>45.593980759626703</v>
      </c>
      <c r="G1538">
        <v>46.0361400385381</v>
      </c>
      <c r="H1538">
        <v>50.268286625346697</v>
      </c>
      <c r="I1538">
        <v>49.294258405455203</v>
      </c>
    </row>
    <row r="1539" spans="1:9" x14ac:dyDescent="0.2">
      <c r="A1539" t="s">
        <v>1544</v>
      </c>
      <c r="B1539">
        <v>9</v>
      </c>
      <c r="C1539">
        <v>55.894846693663098</v>
      </c>
      <c r="D1539">
        <v>53.251114234234997</v>
      </c>
      <c r="E1539">
        <v>37.875161514771698</v>
      </c>
      <c r="F1539">
        <v>43.751138680213003</v>
      </c>
      <c r="G1539">
        <v>46.454313571015597</v>
      </c>
      <c r="H1539">
        <v>35.855557464034597</v>
      </c>
      <c r="I1539">
        <v>43.231068275811303</v>
      </c>
    </row>
    <row r="1540" spans="1:9" x14ac:dyDescent="0.2">
      <c r="A1540" t="s">
        <v>1545</v>
      </c>
      <c r="B1540">
        <v>17</v>
      </c>
      <c r="C1540">
        <v>63.152698576640901</v>
      </c>
      <c r="D1540">
        <v>49.182471760251097</v>
      </c>
      <c r="E1540">
        <v>35.530287691954797</v>
      </c>
      <c r="F1540">
        <v>44.818485148437198</v>
      </c>
      <c r="G1540">
        <v>54.605805194610397</v>
      </c>
      <c r="H1540">
        <v>49.946248371701799</v>
      </c>
      <c r="I1540">
        <v>50.127768355040402</v>
      </c>
    </row>
    <row r="1541" spans="1:9" x14ac:dyDescent="0.2">
      <c r="A1541" t="s">
        <v>1546</v>
      </c>
      <c r="B1541">
        <v>11</v>
      </c>
      <c r="C1541">
        <v>45.9455960752232</v>
      </c>
      <c r="D1541">
        <v>41.320001785143901</v>
      </c>
      <c r="E1541">
        <v>37.352288374394398</v>
      </c>
      <c r="F1541">
        <v>42.445060191163002</v>
      </c>
      <c r="G1541">
        <v>35.098859394864398</v>
      </c>
      <c r="H1541">
        <v>53.720553052864098</v>
      </c>
      <c r="I1541">
        <v>38.395030672733803</v>
      </c>
    </row>
    <row r="1542" spans="1:9" x14ac:dyDescent="0.2">
      <c r="A1542" t="s">
        <v>1547</v>
      </c>
      <c r="B1542">
        <v>16</v>
      </c>
      <c r="C1542">
        <v>51.9598572978691</v>
      </c>
      <c r="D1542">
        <v>46.092880323078298</v>
      </c>
      <c r="E1542">
        <v>42.498169259206101</v>
      </c>
      <c r="F1542">
        <v>46.3227606623702</v>
      </c>
      <c r="G1542">
        <v>42.971534363659998</v>
      </c>
      <c r="H1542">
        <v>45.615419036546903</v>
      </c>
      <c r="I1542">
        <v>38.022278186317102</v>
      </c>
    </row>
    <row r="1543" spans="1:9" x14ac:dyDescent="0.2">
      <c r="A1543" t="s">
        <v>1548</v>
      </c>
      <c r="B1543">
        <v>14</v>
      </c>
      <c r="C1543">
        <v>55.044452186497402</v>
      </c>
      <c r="D1543">
        <v>39.240816715774002</v>
      </c>
      <c r="E1543">
        <v>40.797728477888803</v>
      </c>
      <c r="F1543">
        <v>40.852407608520899</v>
      </c>
      <c r="G1543">
        <v>43.308935994214401</v>
      </c>
      <c r="H1543">
        <v>46.265356133054297</v>
      </c>
      <c r="I1543">
        <v>35.469677128172101</v>
      </c>
    </row>
    <row r="1544" spans="1:9" x14ac:dyDescent="0.2">
      <c r="A1544" t="s">
        <v>1549</v>
      </c>
      <c r="B1544">
        <v>17</v>
      </c>
      <c r="C1544">
        <v>61.0216046811911</v>
      </c>
      <c r="D1544">
        <v>58.457352246778001</v>
      </c>
      <c r="E1544">
        <v>38.827389475170399</v>
      </c>
      <c r="F1544">
        <v>47.700384422758503</v>
      </c>
      <c r="G1544">
        <v>51.953312440284499</v>
      </c>
      <c r="H1544">
        <v>41.948215007684702</v>
      </c>
      <c r="I1544">
        <v>43.484139378028402</v>
      </c>
    </row>
    <row r="1545" spans="1:9" x14ac:dyDescent="0.2">
      <c r="A1545" t="s">
        <v>1550</v>
      </c>
      <c r="B1545">
        <v>16</v>
      </c>
      <c r="C1545">
        <v>62.596916876183599</v>
      </c>
      <c r="D1545">
        <v>63.863942752798799</v>
      </c>
      <c r="E1545">
        <v>41.303366850015699</v>
      </c>
      <c r="F1545">
        <v>44.165365458731102</v>
      </c>
      <c r="G1545">
        <v>48.628356193709301</v>
      </c>
      <c r="H1545">
        <v>51.4153692630004</v>
      </c>
      <c r="I1545">
        <v>32.637758908840297</v>
      </c>
    </row>
    <row r="1546" spans="1:9" x14ac:dyDescent="0.2">
      <c r="A1546" t="s">
        <v>1551</v>
      </c>
      <c r="B1546">
        <v>16</v>
      </c>
      <c r="C1546">
        <v>60.262651545374602</v>
      </c>
      <c r="D1546">
        <v>53.648668061817297</v>
      </c>
      <c r="E1546">
        <v>38.579245775030799</v>
      </c>
      <c r="F1546">
        <v>41.356128169343201</v>
      </c>
      <c r="G1546">
        <v>39.495792597101897</v>
      </c>
      <c r="H1546">
        <v>41.479429206649797</v>
      </c>
      <c r="I1546">
        <v>39.542674021662997</v>
      </c>
    </row>
    <row r="1547" spans="1:9" x14ac:dyDescent="0.2">
      <c r="A1547" t="s">
        <v>1552</v>
      </c>
      <c r="B1547">
        <v>9</v>
      </c>
      <c r="C1547">
        <v>63.385387578876802</v>
      </c>
      <c r="D1547">
        <v>57.186025173582401</v>
      </c>
      <c r="E1547">
        <v>34.572783444837</v>
      </c>
      <c r="F1547">
        <v>43.246181539992101</v>
      </c>
      <c r="G1547">
        <v>43.928970908765201</v>
      </c>
      <c r="H1547">
        <v>47.681090134641998</v>
      </c>
      <c r="I1547">
        <v>40.0553318715993</v>
      </c>
    </row>
    <row r="1548" spans="1:9" x14ac:dyDescent="0.2">
      <c r="A1548" t="s">
        <v>1553</v>
      </c>
      <c r="B1548">
        <v>12</v>
      </c>
      <c r="C1548">
        <v>56.449454772917697</v>
      </c>
      <c r="D1548">
        <v>40.473818546151598</v>
      </c>
      <c r="E1548">
        <v>38.368257206450998</v>
      </c>
      <c r="F1548">
        <v>42.270381487820003</v>
      </c>
      <c r="G1548">
        <v>47.960684288735003</v>
      </c>
      <c r="H1548">
        <v>43.280551046084497</v>
      </c>
      <c r="I1548">
        <v>36.1174816386063</v>
      </c>
    </row>
    <row r="1549" spans="1:9" x14ac:dyDescent="0.2">
      <c r="A1549" t="s">
        <v>1554</v>
      </c>
      <c r="B1549">
        <v>29</v>
      </c>
      <c r="C1549">
        <v>59.108992245312699</v>
      </c>
      <c r="D1549">
        <v>52.611850066575101</v>
      </c>
      <c r="E1549">
        <v>42.277844780337801</v>
      </c>
      <c r="F1549">
        <v>44.894011014300403</v>
      </c>
      <c r="G1549">
        <v>34.019212332013097</v>
      </c>
      <c r="H1549">
        <v>-1.8322337281252701</v>
      </c>
      <c r="I1549">
        <v>39.039815774085803</v>
      </c>
    </row>
    <row r="1550" spans="1:9" x14ac:dyDescent="0.2">
      <c r="A1550" t="s">
        <v>1555</v>
      </c>
      <c r="B1550">
        <v>29</v>
      </c>
      <c r="C1550">
        <v>63.773270714297297</v>
      </c>
      <c r="D1550">
        <v>53.275055310077697</v>
      </c>
      <c r="E1550">
        <v>42.773130933272803</v>
      </c>
      <c r="F1550">
        <v>48.036794166681901</v>
      </c>
      <c r="G1550">
        <v>34.544442448433202</v>
      </c>
      <c r="H1550">
        <v>-7.4397031493686301</v>
      </c>
      <c r="I1550">
        <v>37.794833677822602</v>
      </c>
    </row>
    <row r="1551" spans="1:9" x14ac:dyDescent="0.2">
      <c r="A1551" t="s">
        <v>1556</v>
      </c>
      <c r="B1551">
        <v>48</v>
      </c>
      <c r="C1551">
        <v>64.916103093164693</v>
      </c>
      <c r="D1551">
        <v>59.441708505236498</v>
      </c>
      <c r="E1551">
        <v>45.757709253738099</v>
      </c>
      <c r="F1551">
        <v>50.041966693691997</v>
      </c>
      <c r="G1551">
        <v>47.109092240313103</v>
      </c>
      <c r="H1551">
        <v>19.177722473686501</v>
      </c>
      <c r="I1551">
        <v>54.547848770393699</v>
      </c>
    </row>
    <row r="1552" spans="1:9" x14ac:dyDescent="0.2">
      <c r="A1552" t="s">
        <v>1557</v>
      </c>
      <c r="B1552">
        <v>48</v>
      </c>
      <c r="C1552">
        <v>64.602245466198696</v>
      </c>
      <c r="D1552">
        <v>55.245956050349797</v>
      </c>
      <c r="E1552">
        <v>46.138568015070398</v>
      </c>
      <c r="F1552">
        <v>50.272898092324198</v>
      </c>
      <c r="G1552">
        <v>44.439755563156197</v>
      </c>
      <c r="H1552">
        <v>16.3089285152865</v>
      </c>
      <c r="I1552">
        <v>54.907644036738603</v>
      </c>
    </row>
    <row r="1553" spans="1:9" x14ac:dyDescent="0.2">
      <c r="A1553" t="s">
        <v>1558</v>
      </c>
      <c r="B1553">
        <v>31</v>
      </c>
      <c r="C1553">
        <v>65.367442957567803</v>
      </c>
      <c r="D1553">
        <v>39.282553865213103</v>
      </c>
      <c r="E1553">
        <v>47.461087858225603</v>
      </c>
      <c r="F1553">
        <v>48.021732317735903</v>
      </c>
      <c r="G1553">
        <v>47.955074146112999</v>
      </c>
      <c r="H1553">
        <v>8.3744197230273194</v>
      </c>
      <c r="I1553">
        <v>43.156351845157097</v>
      </c>
    </row>
    <row r="1554" spans="1:9" x14ac:dyDescent="0.2">
      <c r="A1554" t="s">
        <v>1559</v>
      </c>
      <c r="B1554">
        <v>31</v>
      </c>
      <c r="C1554">
        <v>67.016809143322803</v>
      </c>
      <c r="D1554">
        <v>41.7751215117245</v>
      </c>
      <c r="E1554">
        <v>47.871093288480097</v>
      </c>
      <c r="F1554">
        <v>51.065390436367203</v>
      </c>
      <c r="G1554">
        <v>46.243367869045599</v>
      </c>
      <c r="H1554">
        <v>7.4751402911636502</v>
      </c>
      <c r="I1554">
        <v>43.151222515421203</v>
      </c>
    </row>
    <row r="1555" spans="1:9" x14ac:dyDescent="0.2">
      <c r="A1555" t="s">
        <v>1560</v>
      </c>
      <c r="B1555">
        <v>29</v>
      </c>
      <c r="C1555">
        <v>55.602475993651296</v>
      </c>
      <c r="D1555">
        <v>44.465085020099103</v>
      </c>
      <c r="E1555">
        <v>43.694500387187901</v>
      </c>
      <c r="F1555">
        <v>51.766340046286501</v>
      </c>
      <c r="G1555">
        <v>46.915116854785197</v>
      </c>
      <c r="H1555">
        <v>14.7314592817754</v>
      </c>
      <c r="I1555">
        <v>39.3787743716276</v>
      </c>
    </row>
    <row r="1556" spans="1:9" x14ac:dyDescent="0.2">
      <c r="A1556" t="s">
        <v>1561</v>
      </c>
      <c r="B1556">
        <v>29</v>
      </c>
      <c r="C1556">
        <v>53.682304054816598</v>
      </c>
      <c r="D1556">
        <v>43.606947002906097</v>
      </c>
      <c r="E1556">
        <v>42.883743931893903</v>
      </c>
      <c r="F1556">
        <v>51.2872492577036</v>
      </c>
      <c r="G1556">
        <v>45.2115440360636</v>
      </c>
      <c r="H1556">
        <v>10.5262727620158</v>
      </c>
      <c r="I1556">
        <v>38.896066781442897</v>
      </c>
    </row>
    <row r="1557" spans="1:9" x14ac:dyDescent="0.2">
      <c r="A1557" t="s">
        <v>1562</v>
      </c>
      <c r="B1557">
        <v>27</v>
      </c>
      <c r="C1557">
        <v>62.914971966637303</v>
      </c>
      <c r="D1557">
        <v>31.066582270542199</v>
      </c>
      <c r="E1557">
        <v>42.551378789369203</v>
      </c>
      <c r="F1557">
        <v>50.718587305832699</v>
      </c>
      <c r="G1557">
        <v>39.262953749568602</v>
      </c>
      <c r="H1557">
        <v>2.90680495465147</v>
      </c>
      <c r="I1557">
        <v>41.027351625850997</v>
      </c>
    </row>
    <row r="1558" spans="1:9" x14ac:dyDescent="0.2">
      <c r="A1558" t="s">
        <v>1563</v>
      </c>
      <c r="B1558">
        <v>27</v>
      </c>
      <c r="C1558">
        <v>59.067567093445298</v>
      </c>
      <c r="D1558">
        <v>35.002813616712103</v>
      </c>
      <c r="E1558">
        <v>42.820329433302703</v>
      </c>
      <c r="F1558">
        <v>53.953400960798099</v>
      </c>
      <c r="G1558">
        <v>35.746319577028999</v>
      </c>
      <c r="H1558">
        <v>2.7788374024979001</v>
      </c>
      <c r="I1558">
        <v>38.062466049895697</v>
      </c>
    </row>
    <row r="1559" spans="1:9" x14ac:dyDescent="0.2">
      <c r="A1559" t="s">
        <v>1564</v>
      </c>
      <c r="B1559">
        <v>32</v>
      </c>
      <c r="C1559">
        <v>65.803027354127707</v>
      </c>
      <c r="D1559">
        <v>55.830129805728902</v>
      </c>
      <c r="E1559">
        <v>41.764065508562503</v>
      </c>
      <c r="F1559">
        <v>48.961189771630998</v>
      </c>
      <c r="G1559">
        <v>48.700297257741298</v>
      </c>
      <c r="H1559">
        <v>5.9350374460840403</v>
      </c>
      <c r="I1559">
        <v>45.6576884196148</v>
      </c>
    </row>
    <row r="1560" spans="1:9" x14ac:dyDescent="0.2">
      <c r="A1560" t="s">
        <v>1565</v>
      </c>
      <c r="B1560">
        <v>32</v>
      </c>
      <c r="C1560">
        <v>62.964296765453703</v>
      </c>
      <c r="D1560">
        <v>59.921888980751099</v>
      </c>
      <c r="E1560">
        <v>42.164682385979901</v>
      </c>
      <c r="F1560">
        <v>49.656025696066401</v>
      </c>
      <c r="G1560">
        <v>47.814277484320101</v>
      </c>
      <c r="H1560">
        <v>7.9964546231968496</v>
      </c>
      <c r="I1560">
        <v>43.940951455893099</v>
      </c>
    </row>
    <row r="1561" spans="1:9" x14ac:dyDescent="0.2">
      <c r="A1561" t="s">
        <v>1566</v>
      </c>
      <c r="B1561">
        <v>33</v>
      </c>
      <c r="C1561">
        <v>74.3710557691318</v>
      </c>
      <c r="D1561">
        <v>51.001047944102197</v>
      </c>
      <c r="E1561">
        <v>49.840073683457497</v>
      </c>
      <c r="F1561">
        <v>46.775449675613999</v>
      </c>
      <c r="G1561">
        <v>46.9035690841107</v>
      </c>
      <c r="H1561">
        <v>20.045995686930599</v>
      </c>
      <c r="I1561">
        <v>45.3225896829587</v>
      </c>
    </row>
    <row r="1562" spans="1:9" x14ac:dyDescent="0.2">
      <c r="A1562" t="s">
        <v>1567</v>
      </c>
      <c r="B1562">
        <v>33</v>
      </c>
      <c r="C1562">
        <v>71.738704184586894</v>
      </c>
      <c r="D1562">
        <v>47.320372052414697</v>
      </c>
      <c r="E1562">
        <v>49.648860416861702</v>
      </c>
      <c r="F1562">
        <v>47.635457518773499</v>
      </c>
      <c r="G1562">
        <v>46.026056274016803</v>
      </c>
      <c r="H1562">
        <v>24.883762815180699</v>
      </c>
      <c r="I1562">
        <v>47.647434105887903</v>
      </c>
    </row>
    <row r="1563" spans="1:9" x14ac:dyDescent="0.2">
      <c r="A1563" t="s">
        <v>1568</v>
      </c>
      <c r="B1563">
        <v>29</v>
      </c>
      <c r="C1563">
        <v>58.382266057546197</v>
      </c>
      <c r="D1563">
        <v>58.339200013461998</v>
      </c>
      <c r="E1563">
        <v>47.337899354672203</v>
      </c>
      <c r="F1563">
        <v>44.664632347914299</v>
      </c>
      <c r="G1563">
        <v>33.495586246806901</v>
      </c>
      <c r="H1563">
        <v>-7.2858477643506703</v>
      </c>
      <c r="I1563">
        <v>44.226394645770498</v>
      </c>
    </row>
    <row r="1564" spans="1:9" x14ac:dyDescent="0.2">
      <c r="A1564" t="s">
        <v>1569</v>
      </c>
      <c r="B1564">
        <v>29</v>
      </c>
      <c r="C1564">
        <v>63.7513468586939</v>
      </c>
      <c r="D1564">
        <v>59.306907070595699</v>
      </c>
      <c r="E1564">
        <v>47.926794509794803</v>
      </c>
      <c r="F1564">
        <v>46.017615535728098</v>
      </c>
      <c r="G1564">
        <v>39.836401451627601</v>
      </c>
      <c r="H1564">
        <v>-1.81271881155547</v>
      </c>
      <c r="I1564">
        <v>44.877144912238599</v>
      </c>
    </row>
    <row r="1565" spans="1:9" x14ac:dyDescent="0.2">
      <c r="A1565" t="s">
        <v>1570</v>
      </c>
      <c r="B1565">
        <v>48</v>
      </c>
      <c r="C1565">
        <v>60.871573484436297</v>
      </c>
      <c r="D1565">
        <v>47.213412616812001</v>
      </c>
      <c r="E1565">
        <v>40.612871867752602</v>
      </c>
      <c r="F1565">
        <v>58.441755897744997</v>
      </c>
      <c r="G1565">
        <v>51.050449734412297</v>
      </c>
      <c r="H1565">
        <v>12.5198620121158</v>
      </c>
      <c r="I1565">
        <v>46.836724343570303</v>
      </c>
    </row>
    <row r="1566" spans="1:9" x14ac:dyDescent="0.2">
      <c r="A1566" t="s">
        <v>1571</v>
      </c>
      <c r="B1566">
        <v>48</v>
      </c>
      <c r="C1566">
        <v>58.617853354375903</v>
      </c>
      <c r="D1566">
        <v>48.522435402457099</v>
      </c>
      <c r="E1566">
        <v>40.302223854176901</v>
      </c>
      <c r="F1566">
        <v>59.539732665818903</v>
      </c>
      <c r="G1566">
        <v>49.5554150968294</v>
      </c>
      <c r="H1566">
        <v>13.557554866710699</v>
      </c>
      <c r="I1566">
        <v>46.916084581871502</v>
      </c>
    </row>
    <row r="1567" spans="1:9" x14ac:dyDescent="0.2">
      <c r="A1567" t="s">
        <v>1572</v>
      </c>
      <c r="B1567">
        <v>29</v>
      </c>
      <c r="C1567">
        <v>62.224330087218398</v>
      </c>
      <c r="D1567">
        <v>38.416094799381199</v>
      </c>
      <c r="E1567">
        <v>41.865153848737997</v>
      </c>
      <c r="F1567">
        <v>49.875228788829901</v>
      </c>
      <c r="G1567">
        <v>52.371669942678999</v>
      </c>
      <c r="H1567">
        <v>6.6812111327159496</v>
      </c>
      <c r="I1567">
        <v>37.9228559436051</v>
      </c>
    </row>
    <row r="1568" spans="1:9" x14ac:dyDescent="0.2">
      <c r="A1568" t="s">
        <v>1573</v>
      </c>
      <c r="B1568">
        <v>31</v>
      </c>
      <c r="C1568">
        <v>64.829939202430097</v>
      </c>
      <c r="D1568">
        <v>34.886506768306802</v>
      </c>
      <c r="E1568">
        <v>40.517483723054902</v>
      </c>
      <c r="F1568">
        <v>47.849978883910097</v>
      </c>
      <c r="G1568">
        <v>40.265617201545602</v>
      </c>
      <c r="H1568">
        <v>2.2380695704520499</v>
      </c>
      <c r="I1568">
        <v>35.186860559379397</v>
      </c>
    </row>
    <row r="1569" spans="1:9" x14ac:dyDescent="0.2">
      <c r="A1569" t="s">
        <v>1574</v>
      </c>
      <c r="B1569">
        <v>31</v>
      </c>
      <c r="C1569">
        <v>63.182390741122298</v>
      </c>
      <c r="D1569">
        <v>34.6544866464479</v>
      </c>
      <c r="E1569">
        <v>40.399942804512499</v>
      </c>
      <c r="F1569">
        <v>47.733496054075097</v>
      </c>
      <c r="G1569">
        <v>40.764813937142399</v>
      </c>
      <c r="H1569">
        <v>2.8200629273277502</v>
      </c>
      <c r="I1569">
        <v>35.643126233249497</v>
      </c>
    </row>
    <row r="1570" spans="1:9" x14ac:dyDescent="0.2">
      <c r="A1570" t="s">
        <v>1575</v>
      </c>
      <c r="B1570">
        <v>48</v>
      </c>
      <c r="C1570">
        <v>54.757486466905704</v>
      </c>
      <c r="D1570">
        <v>51.284077984412299</v>
      </c>
      <c r="E1570">
        <v>42.945783416688101</v>
      </c>
      <c r="F1570">
        <v>54.3258337422536</v>
      </c>
      <c r="G1570">
        <v>48.301560007927201</v>
      </c>
      <c r="H1570">
        <v>26.346273502337699</v>
      </c>
      <c r="I1570">
        <v>49.235335435619298</v>
      </c>
    </row>
    <row r="1571" spans="1:9" x14ac:dyDescent="0.2">
      <c r="A1571" t="s">
        <v>1576</v>
      </c>
      <c r="B1571">
        <v>48</v>
      </c>
      <c r="C1571">
        <v>49.4731084748</v>
      </c>
      <c r="D1571">
        <v>54.078356291732099</v>
      </c>
      <c r="E1571">
        <v>43.6261483595108</v>
      </c>
      <c r="F1571">
        <v>55.575613527850003</v>
      </c>
      <c r="G1571">
        <v>50.943350823856498</v>
      </c>
      <c r="H1571">
        <v>19.708008155842599</v>
      </c>
      <c r="I1571">
        <v>50.509333721175501</v>
      </c>
    </row>
    <row r="1572" spans="1:9" x14ac:dyDescent="0.2">
      <c r="A1572" t="s">
        <v>1577</v>
      </c>
      <c r="B1572">
        <v>33</v>
      </c>
      <c r="C1572">
        <v>66.175955974276803</v>
      </c>
      <c r="D1572">
        <v>46.305895047453397</v>
      </c>
      <c r="E1572">
        <v>45.760707093762299</v>
      </c>
      <c r="F1572">
        <v>51.967590207402402</v>
      </c>
      <c r="G1572">
        <v>52.077575859918603</v>
      </c>
      <c r="H1572">
        <v>14.7622959631993</v>
      </c>
      <c r="I1572">
        <v>42.293932697514698</v>
      </c>
    </row>
    <row r="1573" spans="1:9" x14ac:dyDescent="0.2">
      <c r="A1573" t="s">
        <v>1578</v>
      </c>
      <c r="B1573">
        <v>33</v>
      </c>
      <c r="C1573">
        <v>62.566826852568298</v>
      </c>
      <c r="D1573">
        <v>48.908789129720198</v>
      </c>
      <c r="E1573">
        <v>45.795107567452298</v>
      </c>
      <c r="F1573">
        <v>53.825475094906203</v>
      </c>
      <c r="G1573">
        <v>52.579574308229901</v>
      </c>
      <c r="H1573">
        <v>8.4718893864501901</v>
      </c>
      <c r="I1573">
        <v>39.493224811887103</v>
      </c>
    </row>
    <row r="1574" spans="1:9" x14ac:dyDescent="0.2">
      <c r="A1574" t="s">
        <v>1579</v>
      </c>
      <c r="B1574">
        <v>27</v>
      </c>
      <c r="C1574">
        <v>64.517308801553995</v>
      </c>
      <c r="D1574">
        <v>36.031630803417698</v>
      </c>
      <c r="E1574">
        <v>48.716685337268402</v>
      </c>
      <c r="F1574">
        <v>47.444293402963901</v>
      </c>
      <c r="G1574">
        <v>48.423073946090803</v>
      </c>
      <c r="H1574">
        <v>1.87554969487186</v>
      </c>
      <c r="I1574">
        <v>40.8396301554235</v>
      </c>
    </row>
    <row r="1575" spans="1:9" x14ac:dyDescent="0.2">
      <c r="A1575" t="s">
        <v>1580</v>
      </c>
      <c r="B1575">
        <v>27</v>
      </c>
      <c r="C1575">
        <v>63.248378259738601</v>
      </c>
      <c r="D1575">
        <v>39.292558877816397</v>
      </c>
      <c r="E1575">
        <v>48.632213646679297</v>
      </c>
      <c r="F1575">
        <v>48.323054702600501</v>
      </c>
      <c r="G1575">
        <v>43.761164297607202</v>
      </c>
      <c r="H1575">
        <v>7.7946692170114096</v>
      </c>
      <c r="I1575">
        <v>40.805139800650203</v>
      </c>
    </row>
    <row r="1576" spans="1:9" x14ac:dyDescent="0.2">
      <c r="A1576" t="s">
        <v>1581</v>
      </c>
      <c r="B1576">
        <v>33</v>
      </c>
      <c r="C1576">
        <v>60.713494763575099</v>
      </c>
      <c r="D1576">
        <v>50.687931962200501</v>
      </c>
      <c r="E1576">
        <v>45.921222251941998</v>
      </c>
      <c r="F1576">
        <v>49.526198054497598</v>
      </c>
      <c r="G1576">
        <v>45.496499070989501</v>
      </c>
      <c r="H1576">
        <v>12.036802098769099</v>
      </c>
      <c r="I1576">
        <v>43.391175324158603</v>
      </c>
    </row>
    <row r="1577" spans="1:9" x14ac:dyDescent="0.2">
      <c r="A1577" t="s">
        <v>1582</v>
      </c>
      <c r="B1577">
        <v>33</v>
      </c>
      <c r="C1577">
        <v>60.134790938184103</v>
      </c>
      <c r="D1577">
        <v>48.8108406033978</v>
      </c>
      <c r="E1577">
        <v>46.127085656046901</v>
      </c>
      <c r="F1577">
        <v>49.511333763848903</v>
      </c>
      <c r="G1577">
        <v>47.007954405503</v>
      </c>
      <c r="H1577">
        <v>9.9998892666997001</v>
      </c>
      <c r="I1577">
        <v>36.701710021539199</v>
      </c>
    </row>
    <row r="1578" spans="1:9" x14ac:dyDescent="0.2">
      <c r="A1578" t="s">
        <v>1583</v>
      </c>
      <c r="B1578">
        <v>48</v>
      </c>
      <c r="C1578">
        <v>63.722936109810099</v>
      </c>
      <c r="D1578">
        <v>54.595666665597498</v>
      </c>
      <c r="E1578">
        <v>47.236012121340998</v>
      </c>
      <c r="F1578">
        <v>51.287369308627198</v>
      </c>
      <c r="G1578">
        <v>41.402182752611402</v>
      </c>
      <c r="H1578">
        <v>15.0718214922277</v>
      </c>
      <c r="I1578">
        <v>47.883509339722004</v>
      </c>
    </row>
    <row r="1579" spans="1:9" x14ac:dyDescent="0.2">
      <c r="A1579" t="s">
        <v>1584</v>
      </c>
      <c r="B1579">
        <v>48</v>
      </c>
      <c r="C1579">
        <v>59.561370815709402</v>
      </c>
      <c r="D1579">
        <v>60.583822196676202</v>
      </c>
      <c r="E1579">
        <v>46.483695277145998</v>
      </c>
      <c r="F1579">
        <v>49.232057000642797</v>
      </c>
      <c r="G1579">
        <v>44.1634508443573</v>
      </c>
      <c r="H1579">
        <v>12.167049140215999</v>
      </c>
      <c r="I1579">
        <v>50.370208806339299</v>
      </c>
    </row>
    <row r="1580" spans="1:9" x14ac:dyDescent="0.2">
      <c r="A1580" t="s">
        <v>1585</v>
      </c>
      <c r="B1580">
        <v>29</v>
      </c>
      <c r="C1580">
        <v>62.227064429799498</v>
      </c>
      <c r="D1580">
        <v>48.012813414687201</v>
      </c>
      <c r="E1580">
        <v>43.456242404147602</v>
      </c>
      <c r="F1580">
        <v>49.350928973543098</v>
      </c>
      <c r="G1580">
        <v>47.374269551026003</v>
      </c>
      <c r="H1580">
        <v>11.173099746414501</v>
      </c>
      <c r="I1580">
        <v>38.988901567773397</v>
      </c>
    </row>
    <row r="1581" spans="1:9" x14ac:dyDescent="0.2">
      <c r="A1581" t="s">
        <v>1586</v>
      </c>
      <c r="B1581">
        <v>29</v>
      </c>
      <c r="C1581">
        <v>57.748398567598997</v>
      </c>
      <c r="D1581">
        <v>47.828892141580504</v>
      </c>
      <c r="E1581">
        <v>43.037971662993897</v>
      </c>
      <c r="F1581">
        <v>47.338298589324502</v>
      </c>
      <c r="G1581">
        <v>48.026731873972103</v>
      </c>
      <c r="H1581">
        <v>9.8530881449831291</v>
      </c>
      <c r="I1581">
        <v>35.584324837959798</v>
      </c>
    </row>
    <row r="1582" spans="1:9" x14ac:dyDescent="0.2">
      <c r="A1582" t="s">
        <v>1587</v>
      </c>
      <c r="B1582">
        <v>33</v>
      </c>
      <c r="C1582">
        <v>69.712760094311804</v>
      </c>
      <c r="D1582">
        <v>51.540298218819203</v>
      </c>
      <c r="E1582">
        <v>48.7358473196349</v>
      </c>
      <c r="F1582">
        <v>50.644006399942903</v>
      </c>
      <c r="G1582">
        <v>43.9510592944251</v>
      </c>
      <c r="H1582">
        <v>16.0824169414682</v>
      </c>
      <c r="I1582">
        <v>43.431626965891098</v>
      </c>
    </row>
    <row r="1583" spans="1:9" x14ac:dyDescent="0.2">
      <c r="A1583" t="s">
        <v>1588</v>
      </c>
      <c r="B1583">
        <v>33</v>
      </c>
      <c r="C1583">
        <v>66.347616686060803</v>
      </c>
      <c r="D1583">
        <v>47.744951657079199</v>
      </c>
      <c r="E1583">
        <v>48.2435954901879</v>
      </c>
      <c r="F1583">
        <v>50.884533369467697</v>
      </c>
      <c r="G1583">
        <v>47.820233707675499</v>
      </c>
      <c r="H1583">
        <v>20.9673772829643</v>
      </c>
      <c r="I1583">
        <v>41.173731567360498</v>
      </c>
    </row>
    <row r="1584" spans="1:9" x14ac:dyDescent="0.2">
      <c r="A1584" t="s">
        <v>1589</v>
      </c>
      <c r="B1584">
        <v>29</v>
      </c>
      <c r="C1584">
        <v>63.314947654392398</v>
      </c>
      <c r="D1584">
        <v>53.106115738255703</v>
      </c>
      <c r="E1584">
        <v>44.190398149537998</v>
      </c>
      <c r="F1584">
        <v>44.607908453199101</v>
      </c>
      <c r="G1584">
        <v>32.7988172198786</v>
      </c>
      <c r="H1584">
        <v>7.0786478541211801</v>
      </c>
      <c r="I1584">
        <v>43.307971347109103</v>
      </c>
    </row>
    <row r="1585" spans="1:9" x14ac:dyDescent="0.2">
      <c r="A1585" t="s">
        <v>1590</v>
      </c>
      <c r="B1585">
        <v>29</v>
      </c>
      <c r="C1585">
        <v>62.273364739571797</v>
      </c>
      <c r="D1585">
        <v>57.258860302737503</v>
      </c>
      <c r="E1585">
        <v>44.455340707669102</v>
      </c>
      <c r="F1585">
        <v>45.8618956941677</v>
      </c>
      <c r="G1585">
        <v>34.702662271852802</v>
      </c>
      <c r="H1585">
        <v>0.97965793013762004</v>
      </c>
      <c r="I1585">
        <v>42.613546661167</v>
      </c>
    </row>
    <row r="1586" spans="1:9" x14ac:dyDescent="0.2">
      <c r="A1586" t="s">
        <v>1591</v>
      </c>
      <c r="B1586">
        <v>32</v>
      </c>
      <c r="C1586">
        <v>58.235768397187101</v>
      </c>
      <c r="D1586">
        <v>46.856045984090301</v>
      </c>
      <c r="E1586">
        <v>37.491946537379903</v>
      </c>
      <c r="F1586">
        <v>53.943744195812798</v>
      </c>
      <c r="G1586">
        <v>47.625661784273298</v>
      </c>
      <c r="H1586">
        <v>6.1050710029949498</v>
      </c>
      <c r="I1586">
        <v>41.3641082945989</v>
      </c>
    </row>
    <row r="1587" spans="1:9" x14ac:dyDescent="0.2">
      <c r="A1587" t="s">
        <v>1592</v>
      </c>
      <c r="B1587">
        <v>32</v>
      </c>
      <c r="C1587">
        <v>58.830881396237402</v>
      </c>
      <c r="D1587">
        <v>46.783709789589302</v>
      </c>
      <c r="E1587">
        <v>36.948049546857398</v>
      </c>
      <c r="F1587">
        <v>54.637954471081102</v>
      </c>
      <c r="G1587">
        <v>48.430395926416999</v>
      </c>
      <c r="H1587">
        <v>12.577743365714699</v>
      </c>
      <c r="I1587">
        <v>42.568619549964502</v>
      </c>
    </row>
    <row r="1588" spans="1:9" x14ac:dyDescent="0.2">
      <c r="A1588" t="s">
        <v>1593</v>
      </c>
      <c r="B1588">
        <v>32</v>
      </c>
      <c r="C1588">
        <v>55.0021210671202</v>
      </c>
      <c r="D1588">
        <v>49.5143982036357</v>
      </c>
      <c r="E1588">
        <v>41.689814962097003</v>
      </c>
      <c r="F1588">
        <v>54.046894810574997</v>
      </c>
      <c r="G1588">
        <v>49.383618772776003</v>
      </c>
      <c r="H1588">
        <v>15.008070027459601</v>
      </c>
      <c r="I1588">
        <v>42.955730237994899</v>
      </c>
    </row>
    <row r="1589" spans="1:9" x14ac:dyDescent="0.2">
      <c r="A1589" t="s">
        <v>1594</v>
      </c>
      <c r="B1589">
        <v>32</v>
      </c>
      <c r="C1589">
        <v>59.853723522581198</v>
      </c>
      <c r="D1589">
        <v>55.293823793568301</v>
      </c>
      <c r="E1589">
        <v>40.578243456816203</v>
      </c>
      <c r="F1589">
        <v>52.330289379170402</v>
      </c>
      <c r="G1589">
        <v>48.804301718279099</v>
      </c>
      <c r="H1589">
        <v>16.55428797235</v>
      </c>
      <c r="I1589">
        <v>43.690455207226101</v>
      </c>
    </row>
    <row r="1590" spans="1:9" x14ac:dyDescent="0.2">
      <c r="A1590" t="s">
        <v>1595</v>
      </c>
      <c r="B1590">
        <v>29</v>
      </c>
      <c r="C1590">
        <v>53.865867014747998</v>
      </c>
      <c r="D1590">
        <v>51.524981941316902</v>
      </c>
      <c r="E1590">
        <v>43.993589440667201</v>
      </c>
      <c r="F1590">
        <v>43.9648270752973</v>
      </c>
      <c r="G1590">
        <v>35.802350926823898</v>
      </c>
      <c r="H1590">
        <v>-3.7190186819743798</v>
      </c>
      <c r="I1590">
        <v>41.147705879346702</v>
      </c>
    </row>
    <row r="1591" spans="1:9" x14ac:dyDescent="0.2">
      <c r="A1591" t="s">
        <v>1596</v>
      </c>
      <c r="B1591">
        <v>29</v>
      </c>
      <c r="C1591">
        <v>57.524305693103699</v>
      </c>
      <c r="D1591">
        <v>50.642523183516097</v>
      </c>
      <c r="E1591">
        <v>43.719824112724197</v>
      </c>
      <c r="F1591">
        <v>44.164653128282602</v>
      </c>
      <c r="G1591">
        <v>37.034441616399199</v>
      </c>
      <c r="H1591">
        <v>-1.4815481889173501</v>
      </c>
      <c r="I1591">
        <v>42.908995887291098</v>
      </c>
    </row>
    <row r="1592" spans="1:9" x14ac:dyDescent="0.2">
      <c r="A1592" t="s">
        <v>1597</v>
      </c>
      <c r="B1592">
        <v>32</v>
      </c>
      <c r="C1592">
        <v>59.801820656001603</v>
      </c>
      <c r="D1592">
        <v>73.7155127146154</v>
      </c>
      <c r="E1592">
        <v>46.837908209770497</v>
      </c>
      <c r="F1592">
        <v>50.436505154074403</v>
      </c>
      <c r="G1592">
        <v>47.477509991447498</v>
      </c>
      <c r="H1592">
        <v>-1.00182422146609</v>
      </c>
      <c r="I1592">
        <v>43.561065599072101</v>
      </c>
    </row>
    <row r="1593" spans="1:9" x14ac:dyDescent="0.2">
      <c r="A1593" t="s">
        <v>1598</v>
      </c>
      <c r="B1593">
        <v>32</v>
      </c>
      <c r="C1593">
        <v>53.837481262303598</v>
      </c>
      <c r="D1593">
        <v>70.631198418221103</v>
      </c>
      <c r="E1593">
        <v>46.066902628828998</v>
      </c>
      <c r="F1593">
        <v>51.6703959808058</v>
      </c>
      <c r="G1593">
        <v>53.228480126103598</v>
      </c>
      <c r="H1593">
        <v>5.8613218820811497</v>
      </c>
      <c r="I1593">
        <v>40.1945035588774</v>
      </c>
    </row>
    <row r="1594" spans="1:9" x14ac:dyDescent="0.2">
      <c r="A1594" t="s">
        <v>1599</v>
      </c>
      <c r="B1594">
        <v>27</v>
      </c>
      <c r="C1594">
        <v>65.046850037798905</v>
      </c>
      <c r="D1594">
        <v>29.093468120299502</v>
      </c>
      <c r="E1594">
        <v>39.854990425677698</v>
      </c>
      <c r="F1594">
        <v>53.328462458093398</v>
      </c>
      <c r="G1594">
        <v>36.195220843446101</v>
      </c>
      <c r="H1594">
        <v>-1.8139162770767401</v>
      </c>
      <c r="I1594">
        <v>36.949210591880501</v>
      </c>
    </row>
    <row r="1595" spans="1:9" x14ac:dyDescent="0.2">
      <c r="A1595" t="s">
        <v>1600</v>
      </c>
      <c r="B1595">
        <v>27</v>
      </c>
      <c r="C1595">
        <v>64.430933818079595</v>
      </c>
      <c r="D1595">
        <v>29.5372036324551</v>
      </c>
      <c r="E1595">
        <v>39.189020203916201</v>
      </c>
      <c r="F1595">
        <v>49.453087798410401</v>
      </c>
      <c r="G1595">
        <v>32.489313821224002</v>
      </c>
      <c r="H1595">
        <v>-3.0055726232104498</v>
      </c>
      <c r="I1595">
        <v>35.538417529148198</v>
      </c>
    </row>
    <row r="1596" spans="1:9" x14ac:dyDescent="0.2">
      <c r="A1596" t="s">
        <v>1601</v>
      </c>
      <c r="B1596">
        <v>31</v>
      </c>
      <c r="C1596">
        <v>60.271263089711297</v>
      </c>
      <c r="D1596">
        <v>37.254206826238402</v>
      </c>
      <c r="E1596">
        <v>45.115934304069697</v>
      </c>
      <c r="F1596">
        <v>46.862569747534501</v>
      </c>
      <c r="G1596">
        <v>45.2060880205144</v>
      </c>
      <c r="H1596">
        <v>4.8411325307328301</v>
      </c>
      <c r="I1596">
        <v>37.730534930605799</v>
      </c>
    </row>
    <row r="1597" spans="1:9" x14ac:dyDescent="0.2">
      <c r="A1597" t="s">
        <v>1602</v>
      </c>
      <c r="B1597">
        <v>31</v>
      </c>
      <c r="C1597">
        <v>59.109533989323502</v>
      </c>
      <c r="D1597">
        <v>43.659955806417202</v>
      </c>
      <c r="E1597">
        <v>44.506279411725799</v>
      </c>
      <c r="F1597">
        <v>45.809221197699003</v>
      </c>
      <c r="G1597">
        <v>42.041904718812503</v>
      </c>
      <c r="H1597">
        <v>9.0438379373288704</v>
      </c>
      <c r="I1597">
        <v>37.931861926295902</v>
      </c>
    </row>
    <row r="1598" spans="1:9" x14ac:dyDescent="0.2">
      <c r="A1598" t="s">
        <v>1603</v>
      </c>
      <c r="B1598">
        <v>27</v>
      </c>
      <c r="C1598">
        <v>69.309946666197007</v>
      </c>
      <c r="D1598">
        <v>48.338058568429901</v>
      </c>
      <c r="E1598">
        <v>45.559054800372202</v>
      </c>
      <c r="F1598">
        <v>46.1528037812677</v>
      </c>
      <c r="G1598">
        <v>37.702656189954197</v>
      </c>
      <c r="H1598">
        <v>10.2746498055436</v>
      </c>
      <c r="I1598">
        <v>43.711072913870296</v>
      </c>
    </row>
    <row r="1599" spans="1:9" x14ac:dyDescent="0.2">
      <c r="A1599" t="s">
        <v>1604</v>
      </c>
      <c r="B1599">
        <v>27</v>
      </c>
      <c r="C1599">
        <v>67.041605419126199</v>
      </c>
      <c r="D1599">
        <v>45.875304715219301</v>
      </c>
      <c r="E1599">
        <v>45.800304132941598</v>
      </c>
      <c r="F1599">
        <v>46.210010921587198</v>
      </c>
      <c r="G1599">
        <v>32.929873432107698</v>
      </c>
      <c r="H1599">
        <v>11.360620120335801</v>
      </c>
      <c r="I1599">
        <v>44.191089347175897</v>
      </c>
    </row>
    <row r="1600" spans="1:9" x14ac:dyDescent="0.2">
      <c r="A1600" t="s">
        <v>1605</v>
      </c>
      <c r="B1600">
        <v>13</v>
      </c>
      <c r="C1600">
        <v>47.578114294282898</v>
      </c>
      <c r="D1600">
        <v>72.425574999106203</v>
      </c>
      <c r="E1600">
        <v>47.498228478311397</v>
      </c>
      <c r="F1600">
        <v>54.7276869574834</v>
      </c>
      <c r="G1600">
        <v>85.700712570226401</v>
      </c>
      <c r="H1600">
        <v>51.687280716026201</v>
      </c>
      <c r="I1600">
        <v>69.046752928416893</v>
      </c>
    </row>
    <row r="1601" spans="1:9" x14ac:dyDescent="0.2">
      <c r="A1601" t="s">
        <v>1606</v>
      </c>
      <c r="B1601">
        <v>13</v>
      </c>
      <c r="C1601">
        <v>49.617235062749998</v>
      </c>
      <c r="D1601">
        <v>63.2238051278905</v>
      </c>
      <c r="E1601">
        <v>48.744098775218099</v>
      </c>
      <c r="F1601">
        <v>49.353150427470403</v>
      </c>
      <c r="G1601">
        <v>80.851306903796399</v>
      </c>
      <c r="H1601">
        <v>37.590525518657302</v>
      </c>
      <c r="I1601">
        <v>51.867226941792097</v>
      </c>
    </row>
    <row r="1602" spans="1:9" x14ac:dyDescent="0.2">
      <c r="A1602" t="s">
        <v>1607</v>
      </c>
      <c r="B1602">
        <v>15</v>
      </c>
      <c r="C1602">
        <v>57.3758557409395</v>
      </c>
      <c r="D1602">
        <v>58.409354830756101</v>
      </c>
      <c r="E1602">
        <v>49.805887987593202</v>
      </c>
      <c r="F1602">
        <v>45.1705498186437</v>
      </c>
      <c r="G1602">
        <v>91.597187271900907</v>
      </c>
      <c r="H1602">
        <v>51.705137233480997</v>
      </c>
      <c r="I1602">
        <v>46.888571003594102</v>
      </c>
    </row>
    <row r="1603" spans="1:9" x14ac:dyDescent="0.2">
      <c r="A1603" t="s">
        <v>1608</v>
      </c>
      <c r="B1603">
        <v>14</v>
      </c>
      <c r="C1603">
        <v>64.898453775484796</v>
      </c>
      <c r="D1603">
        <v>65.905650582404405</v>
      </c>
      <c r="E1603">
        <v>47.9460409326351</v>
      </c>
      <c r="F1603">
        <v>56.4201719693054</v>
      </c>
      <c r="G1603">
        <v>92.715881929896398</v>
      </c>
      <c r="H1603">
        <v>36.252998486824303</v>
      </c>
      <c r="I1603">
        <v>57.344062599413903</v>
      </c>
    </row>
    <row r="1604" spans="1:9" x14ac:dyDescent="0.2">
      <c r="A1604" t="s">
        <v>1609</v>
      </c>
      <c r="B1604">
        <v>13</v>
      </c>
      <c r="C1604">
        <v>61.237887399697598</v>
      </c>
      <c r="D1604">
        <v>65.437244344422595</v>
      </c>
      <c r="E1604">
        <v>43.516976575515301</v>
      </c>
      <c r="F1604">
        <v>50.051409387016903</v>
      </c>
      <c r="G1604">
        <v>87.867049882132804</v>
      </c>
      <c r="H1604">
        <v>46.933198155843698</v>
      </c>
      <c r="I1604">
        <v>52.0514086757778</v>
      </c>
    </row>
    <row r="1605" spans="1:9" x14ac:dyDescent="0.2">
      <c r="A1605" t="s">
        <v>1610</v>
      </c>
      <c r="B1605">
        <v>13</v>
      </c>
      <c r="C1605">
        <v>45.786596550050596</v>
      </c>
      <c r="D1605">
        <v>55.6800921953269</v>
      </c>
      <c r="E1605">
        <v>45.090678858923802</v>
      </c>
      <c r="F1605">
        <v>52.3074370819891</v>
      </c>
      <c r="G1605">
        <v>87.132229859061098</v>
      </c>
      <c r="H1605">
        <v>29.501523467617499</v>
      </c>
      <c r="I1605">
        <v>52.577238295994597</v>
      </c>
    </row>
    <row r="1606" spans="1:9" x14ac:dyDescent="0.2">
      <c r="A1606" t="s">
        <v>1611</v>
      </c>
      <c r="B1606">
        <v>13</v>
      </c>
      <c r="C1606">
        <v>63.2500217730503</v>
      </c>
      <c r="D1606">
        <v>59.225279255247997</v>
      </c>
      <c r="E1606">
        <v>46.201918942201097</v>
      </c>
      <c r="F1606">
        <v>55.478056169665599</v>
      </c>
      <c r="G1606">
        <v>87.238470410454497</v>
      </c>
      <c r="H1606">
        <v>45.798454822369898</v>
      </c>
      <c r="I1606">
        <v>55.063974570473498</v>
      </c>
    </row>
    <row r="1607" spans="1:9" x14ac:dyDescent="0.2">
      <c r="A1607" t="s">
        <v>1612</v>
      </c>
      <c r="B1607">
        <v>13</v>
      </c>
      <c r="C1607">
        <v>65.080333393020396</v>
      </c>
      <c r="D1607">
        <v>65.284724264391798</v>
      </c>
      <c r="E1607">
        <v>48.068031657135599</v>
      </c>
      <c r="F1607">
        <v>50.733435877252198</v>
      </c>
      <c r="G1607">
        <v>73.019076578693799</v>
      </c>
      <c r="H1607">
        <v>28.796718778379599</v>
      </c>
      <c r="I1607">
        <v>55.045134033077296</v>
      </c>
    </row>
    <row r="1608" spans="1:9" x14ac:dyDescent="0.2">
      <c r="A1608" t="s">
        <v>1613</v>
      </c>
      <c r="B1608">
        <v>14</v>
      </c>
      <c r="C1608">
        <v>51.317115891059203</v>
      </c>
      <c r="D1608">
        <v>66.123892505498205</v>
      </c>
      <c r="E1608">
        <v>47.470718989258202</v>
      </c>
      <c r="F1608">
        <v>53.498302602703298</v>
      </c>
      <c r="G1608">
        <v>92.530305999269004</v>
      </c>
      <c r="H1608">
        <v>32.510416443603198</v>
      </c>
      <c r="I1608">
        <v>54.398631341761202</v>
      </c>
    </row>
    <row r="1609" spans="1:9" x14ac:dyDescent="0.2">
      <c r="A1609" t="s">
        <v>1614</v>
      </c>
      <c r="B1609">
        <v>17</v>
      </c>
      <c r="C1609">
        <v>62.355201786945798</v>
      </c>
      <c r="D1609">
        <v>71.157543336569901</v>
      </c>
      <c r="E1609">
        <v>44.886313513235201</v>
      </c>
      <c r="F1609">
        <v>53.573596535663697</v>
      </c>
      <c r="G1609">
        <v>90.578003599660605</v>
      </c>
      <c r="H1609">
        <v>53.173688367624202</v>
      </c>
      <c r="I1609">
        <v>55.664028450250001</v>
      </c>
    </row>
    <row r="1610" spans="1:9" x14ac:dyDescent="0.2">
      <c r="A1610" t="s">
        <v>1615</v>
      </c>
      <c r="B1610">
        <v>12</v>
      </c>
      <c r="C1610">
        <v>48.323379210159203</v>
      </c>
      <c r="D1610">
        <v>55.051304079236701</v>
      </c>
      <c r="E1610">
        <v>46.830303329433399</v>
      </c>
      <c r="F1610">
        <v>49.672463702144498</v>
      </c>
      <c r="G1610">
        <v>81.353436723438904</v>
      </c>
      <c r="H1610">
        <v>33.818874308757202</v>
      </c>
      <c r="I1610">
        <v>46.524639516876498</v>
      </c>
    </row>
    <row r="1611" spans="1:9" x14ac:dyDescent="0.2">
      <c r="A1611" t="s">
        <v>1616</v>
      </c>
      <c r="B1611">
        <v>13</v>
      </c>
      <c r="C1611">
        <v>63.5156877663592</v>
      </c>
      <c r="D1611">
        <v>68.867304538468503</v>
      </c>
      <c r="E1611">
        <v>48.273723557570399</v>
      </c>
      <c r="F1611">
        <v>51.709465372257199</v>
      </c>
      <c r="G1611">
        <v>92.772758956679297</v>
      </c>
      <c r="H1611">
        <v>35.834950872780702</v>
      </c>
      <c r="I1611">
        <v>56.864191924730498</v>
      </c>
    </row>
    <row r="1612" spans="1:9" x14ac:dyDescent="0.2">
      <c r="A1612" t="s">
        <v>1617</v>
      </c>
      <c r="B1612">
        <v>13</v>
      </c>
      <c r="C1612">
        <v>52.5810100784879</v>
      </c>
      <c r="D1612">
        <v>68.688069542902099</v>
      </c>
      <c r="E1612">
        <v>47.733324881272097</v>
      </c>
      <c r="F1612">
        <v>56.659378385490903</v>
      </c>
      <c r="G1612">
        <v>80.905678737844298</v>
      </c>
      <c r="H1612">
        <v>47.763354291586701</v>
      </c>
      <c r="I1612">
        <v>45.634074385910601</v>
      </c>
    </row>
    <row r="1613" spans="1:9" x14ac:dyDescent="0.2">
      <c r="A1613" t="s">
        <v>1618</v>
      </c>
      <c r="B1613">
        <v>12</v>
      </c>
      <c r="C1613">
        <v>58.895003367571398</v>
      </c>
      <c r="D1613">
        <v>64.288020001394202</v>
      </c>
      <c r="E1613">
        <v>44.570370352984</v>
      </c>
      <c r="F1613">
        <v>50.6863309037603</v>
      </c>
      <c r="G1613">
        <v>78.415448923152098</v>
      </c>
      <c r="H1613">
        <v>33.155191709601702</v>
      </c>
      <c r="I1613">
        <v>48.7191669151605</v>
      </c>
    </row>
    <row r="1614" spans="1:9" x14ac:dyDescent="0.2">
      <c r="A1614" t="s">
        <v>1619</v>
      </c>
      <c r="B1614">
        <v>13</v>
      </c>
      <c r="C1614">
        <v>60.316564426270702</v>
      </c>
      <c r="D1614">
        <v>57.475068643469797</v>
      </c>
      <c r="E1614">
        <v>44.671739533151801</v>
      </c>
      <c r="F1614">
        <v>50.415864089972096</v>
      </c>
      <c r="G1614">
        <v>89.138132121473006</v>
      </c>
      <c r="H1614">
        <v>34.437983971545002</v>
      </c>
      <c r="I1614">
        <v>60.047119139609002</v>
      </c>
    </row>
    <row r="1615" spans="1:9" x14ac:dyDescent="0.2">
      <c r="A1615" t="s">
        <v>1620</v>
      </c>
      <c r="B1615">
        <v>18</v>
      </c>
      <c r="C1615">
        <v>55.912910332510897</v>
      </c>
      <c r="D1615">
        <v>62.7121525597166</v>
      </c>
      <c r="E1615">
        <v>48.993569108768298</v>
      </c>
      <c r="F1615">
        <v>47.738977711700798</v>
      </c>
      <c r="G1615">
        <v>81.688772502902907</v>
      </c>
      <c r="H1615">
        <v>44.212972097454497</v>
      </c>
      <c r="I1615">
        <v>45.246039077466399</v>
      </c>
    </row>
    <row r="1616" spans="1:9" x14ac:dyDescent="0.2">
      <c r="A1616" t="s">
        <v>1621</v>
      </c>
      <c r="B1616">
        <v>68</v>
      </c>
      <c r="C1616">
        <v>96.2157307830809</v>
      </c>
      <c r="D1616">
        <v>77.345101067400904</v>
      </c>
      <c r="E1616">
        <v>51.437727692174597</v>
      </c>
      <c r="F1616">
        <v>36.949322618480899</v>
      </c>
      <c r="G1616">
        <v>111.458714267641</v>
      </c>
      <c r="H1616">
        <v>80.205189243291898</v>
      </c>
      <c r="I1616">
        <v>66.545627919942106</v>
      </c>
    </row>
    <row r="1617" spans="1:9" x14ac:dyDescent="0.2">
      <c r="A1617" t="s">
        <v>1622</v>
      </c>
      <c r="B1617">
        <v>54</v>
      </c>
      <c r="C1617">
        <v>98.434019978514002</v>
      </c>
      <c r="D1617">
        <v>77.100071114665596</v>
      </c>
      <c r="E1617">
        <v>55.732521288963099</v>
      </c>
      <c r="F1617">
        <v>39.8059639929143</v>
      </c>
      <c r="G1617">
        <v>116.225367263537</v>
      </c>
      <c r="H1617">
        <v>74.559224043449404</v>
      </c>
      <c r="I1617">
        <v>71.548428980801404</v>
      </c>
    </row>
    <row r="1618" spans="1:9" x14ac:dyDescent="0.2">
      <c r="A1618" t="s">
        <v>1623</v>
      </c>
      <c r="B1618">
        <v>46</v>
      </c>
      <c r="C1618">
        <v>81.0557643672566</v>
      </c>
      <c r="D1618">
        <v>71.926027265415698</v>
      </c>
      <c r="E1618">
        <v>52.005307174539098</v>
      </c>
      <c r="F1618">
        <v>38.137473484279298</v>
      </c>
      <c r="G1618">
        <v>110.909882848043</v>
      </c>
      <c r="H1618">
        <v>79.637179637589</v>
      </c>
      <c r="I1618">
        <v>64.985264001452293</v>
      </c>
    </row>
    <row r="1619" spans="1:9" x14ac:dyDescent="0.2">
      <c r="A1619" t="s">
        <v>1624</v>
      </c>
      <c r="B1619">
        <v>31</v>
      </c>
      <c r="C1619">
        <v>84.682960882835303</v>
      </c>
      <c r="D1619">
        <v>70.353797470224805</v>
      </c>
      <c r="E1619">
        <v>56.176706414060902</v>
      </c>
      <c r="F1619">
        <v>31.564329568035699</v>
      </c>
      <c r="G1619">
        <v>109.156890414665</v>
      </c>
      <c r="H1619">
        <v>63.677771061256998</v>
      </c>
      <c r="I1619">
        <v>68.020957305760305</v>
      </c>
    </row>
    <row r="1620" spans="1:9" x14ac:dyDescent="0.2">
      <c r="A1620" t="s">
        <v>1625</v>
      </c>
      <c r="B1620">
        <v>51</v>
      </c>
      <c r="C1620">
        <v>90.006017993212097</v>
      </c>
      <c r="D1620">
        <v>71.849495722166793</v>
      </c>
      <c r="E1620">
        <v>51.183298630339202</v>
      </c>
      <c r="F1620">
        <v>35.458075794886199</v>
      </c>
      <c r="G1620">
        <v>115.754168542667</v>
      </c>
      <c r="H1620">
        <v>73.392476501605998</v>
      </c>
      <c r="I1620">
        <v>69.277461455055104</v>
      </c>
    </row>
    <row r="1621" spans="1:9" x14ac:dyDescent="0.2">
      <c r="A1621" t="s">
        <v>1626</v>
      </c>
      <c r="B1621">
        <v>39</v>
      </c>
      <c r="C1621">
        <v>91.0090738027329</v>
      </c>
      <c r="D1621">
        <v>81.331548210064398</v>
      </c>
      <c r="E1621">
        <v>50.366181397346899</v>
      </c>
      <c r="F1621">
        <v>38.357762447444998</v>
      </c>
      <c r="G1621">
        <v>118.458248228393</v>
      </c>
      <c r="H1621">
        <v>79.359860199132896</v>
      </c>
      <c r="I1621">
        <v>61.844931134278902</v>
      </c>
    </row>
    <row r="1622" spans="1:9" x14ac:dyDescent="0.2">
      <c r="A1622" t="s">
        <v>1627</v>
      </c>
      <c r="B1622">
        <v>35</v>
      </c>
      <c r="C1622">
        <v>72.927929392738093</v>
      </c>
      <c r="D1622">
        <v>64.063536832341896</v>
      </c>
      <c r="E1622">
        <v>49.454916712613702</v>
      </c>
      <c r="F1622">
        <v>32.407044062702298</v>
      </c>
      <c r="G1622">
        <v>101.748996008429</v>
      </c>
      <c r="H1622">
        <v>70.974364217363799</v>
      </c>
      <c r="I1622">
        <v>61.055214577009998</v>
      </c>
    </row>
    <row r="1623" spans="1:9" x14ac:dyDescent="0.2">
      <c r="A1623" t="s">
        <v>1628</v>
      </c>
      <c r="B1623">
        <v>42</v>
      </c>
      <c r="C1623">
        <v>88.517872249091198</v>
      </c>
      <c r="D1623">
        <v>70.193534113065297</v>
      </c>
      <c r="E1623">
        <v>51.720479659547998</v>
      </c>
      <c r="F1623">
        <v>33.687499448293998</v>
      </c>
      <c r="G1623">
        <v>121.984810281474</v>
      </c>
      <c r="H1623">
        <v>77.264393622081201</v>
      </c>
      <c r="I1623">
        <v>65.585306961510497</v>
      </c>
    </row>
    <row r="1624" spans="1:9" x14ac:dyDescent="0.2">
      <c r="A1624" t="s">
        <v>1629</v>
      </c>
      <c r="B1624">
        <v>35</v>
      </c>
      <c r="C1624">
        <v>78.892912598242901</v>
      </c>
      <c r="D1624">
        <v>61.386783472335701</v>
      </c>
      <c r="E1624">
        <v>50.457324697766303</v>
      </c>
      <c r="F1624">
        <v>27.8490457334713</v>
      </c>
      <c r="G1624">
        <v>103.42607080154499</v>
      </c>
      <c r="H1624">
        <v>71.787589244494498</v>
      </c>
      <c r="I1624">
        <v>56.134100895298097</v>
      </c>
    </row>
    <row r="1625" spans="1:9" x14ac:dyDescent="0.2">
      <c r="A1625" t="s">
        <v>1630</v>
      </c>
      <c r="B1625">
        <v>51</v>
      </c>
      <c r="C1625">
        <v>83.336754145795993</v>
      </c>
      <c r="D1625">
        <v>66.733923922876698</v>
      </c>
      <c r="E1625">
        <v>51.132814208238798</v>
      </c>
      <c r="F1625">
        <v>34.174953220864602</v>
      </c>
      <c r="G1625">
        <v>110.681450389156</v>
      </c>
      <c r="H1625">
        <v>68.369842825868304</v>
      </c>
      <c r="I1625">
        <v>56.753391636849798</v>
      </c>
    </row>
    <row r="1626" spans="1:9" x14ac:dyDescent="0.2">
      <c r="A1626" t="s">
        <v>1631</v>
      </c>
      <c r="B1626">
        <v>43</v>
      </c>
      <c r="C1626">
        <v>93.143229932602907</v>
      </c>
      <c r="D1626">
        <v>68.572317452057206</v>
      </c>
      <c r="E1626">
        <v>53.163283350723603</v>
      </c>
      <c r="F1626">
        <v>38.7072211766178</v>
      </c>
      <c r="G1626">
        <v>111.824780194667</v>
      </c>
      <c r="H1626">
        <v>73.499061082826202</v>
      </c>
      <c r="I1626">
        <v>65.163833647799905</v>
      </c>
    </row>
    <row r="1627" spans="1:9" x14ac:dyDescent="0.2">
      <c r="A1627" t="s">
        <v>1632</v>
      </c>
      <c r="B1627">
        <v>51</v>
      </c>
      <c r="C1627">
        <v>89.187676374132295</v>
      </c>
      <c r="D1627">
        <v>67.318661941457904</v>
      </c>
      <c r="E1627">
        <v>50.453036173497502</v>
      </c>
      <c r="F1627">
        <v>41.577096939165997</v>
      </c>
      <c r="G1627">
        <v>111.378906975986</v>
      </c>
      <c r="H1627">
        <v>74.170098369360005</v>
      </c>
      <c r="I1627">
        <v>58.978486770765301</v>
      </c>
    </row>
    <row r="1628" spans="1:9" x14ac:dyDescent="0.2">
      <c r="A1628" t="s">
        <v>1633</v>
      </c>
      <c r="B1628">
        <v>49</v>
      </c>
      <c r="C1628">
        <v>93.906769561102806</v>
      </c>
      <c r="D1628">
        <v>75.561920284694096</v>
      </c>
      <c r="E1628">
        <v>52.535779572217102</v>
      </c>
      <c r="F1628">
        <v>31.877886815142901</v>
      </c>
      <c r="G1628">
        <v>112.89109999535</v>
      </c>
      <c r="H1628">
        <v>68.014117709471194</v>
      </c>
      <c r="I1628">
        <v>70.094251381620396</v>
      </c>
    </row>
    <row r="1629" spans="1:9" x14ac:dyDescent="0.2">
      <c r="A1629" t="s">
        <v>1634</v>
      </c>
      <c r="B1629">
        <v>46</v>
      </c>
      <c r="C1629">
        <v>85.771713812341005</v>
      </c>
      <c r="D1629">
        <v>71.531000651012604</v>
      </c>
      <c r="E1629">
        <v>50.678550121029303</v>
      </c>
      <c r="F1629">
        <v>38.307728826077401</v>
      </c>
      <c r="G1629">
        <v>111.534650375621</v>
      </c>
      <c r="H1629">
        <v>64.731319637382299</v>
      </c>
      <c r="I1629">
        <v>57.846402844739401</v>
      </c>
    </row>
    <row r="1630" spans="1:9" x14ac:dyDescent="0.2">
      <c r="A1630" t="s">
        <v>1635</v>
      </c>
      <c r="B1630">
        <v>50</v>
      </c>
      <c r="C1630">
        <v>86.650188622285697</v>
      </c>
      <c r="D1630">
        <v>70.354759556206403</v>
      </c>
      <c r="E1630">
        <v>50.012840285124497</v>
      </c>
      <c r="F1630">
        <v>39.002623378020601</v>
      </c>
      <c r="G1630">
        <v>109.194118896349</v>
      </c>
      <c r="H1630">
        <v>75.132837279279101</v>
      </c>
      <c r="I1630">
        <v>56.609654165077004</v>
      </c>
    </row>
    <row r="1631" spans="1:9" x14ac:dyDescent="0.2">
      <c r="A1631" t="s">
        <v>1636</v>
      </c>
      <c r="B1631">
        <v>48</v>
      </c>
      <c r="C1631">
        <v>83.239680530296596</v>
      </c>
      <c r="D1631">
        <v>76.625685466070706</v>
      </c>
      <c r="E1631">
        <v>51.085435201229501</v>
      </c>
      <c r="F1631">
        <v>35.178303912980901</v>
      </c>
      <c r="G1631">
        <v>112.77565744765499</v>
      </c>
      <c r="H1631">
        <v>81.071277745587693</v>
      </c>
      <c r="I1631">
        <v>71.363246396333196</v>
      </c>
    </row>
    <row r="1632" spans="1:9" x14ac:dyDescent="0.2">
      <c r="A1632" t="s">
        <v>1637</v>
      </c>
      <c r="B1632">
        <v>55</v>
      </c>
      <c r="C1632">
        <v>56.9274278680276</v>
      </c>
      <c r="D1632">
        <v>65.617423094245098</v>
      </c>
      <c r="E1632">
        <v>52.065802681627801</v>
      </c>
      <c r="F1632">
        <v>46.893944083192999</v>
      </c>
      <c r="G1632">
        <v>41.239383651844101</v>
      </c>
      <c r="H1632">
        <v>40.316360916923998</v>
      </c>
      <c r="I1632">
        <v>51.103281244628398</v>
      </c>
    </row>
    <row r="1633" spans="1:9" x14ac:dyDescent="0.2">
      <c r="A1633" t="s">
        <v>1638</v>
      </c>
      <c r="B1633">
        <v>53</v>
      </c>
      <c r="C1633">
        <v>72.987893073872897</v>
      </c>
      <c r="D1633">
        <v>75.788867161945404</v>
      </c>
      <c r="E1633">
        <v>57.212376255076897</v>
      </c>
      <c r="F1633">
        <v>53.107941349265097</v>
      </c>
      <c r="G1633">
        <v>48.936457948354402</v>
      </c>
      <c r="H1633">
        <v>35.184606466286603</v>
      </c>
      <c r="I1633">
        <v>58.567697954207198</v>
      </c>
    </row>
    <row r="1634" spans="1:9" x14ac:dyDescent="0.2">
      <c r="A1634" t="s">
        <v>1639</v>
      </c>
      <c r="B1634">
        <v>1</v>
      </c>
      <c r="C1634">
        <v>66.974474158793598</v>
      </c>
      <c r="D1634">
        <v>28.364084067031001</v>
      </c>
      <c r="E1634">
        <v>43.355375402878202</v>
      </c>
      <c r="F1634">
        <v>55.941621830424701</v>
      </c>
      <c r="G1634">
        <v>48.403850433634602</v>
      </c>
      <c r="H1634">
        <v>37.479580271461501</v>
      </c>
      <c r="I1634">
        <v>27.9579082055083</v>
      </c>
    </row>
    <row r="1635" spans="1:9" x14ac:dyDescent="0.2">
      <c r="A1635" t="s">
        <v>1640</v>
      </c>
      <c r="B1635">
        <v>12</v>
      </c>
      <c r="C1635">
        <v>68.290698657762505</v>
      </c>
      <c r="D1635">
        <v>42.176306159892697</v>
      </c>
      <c r="E1635">
        <v>46.5346114140984</v>
      </c>
      <c r="F1635">
        <v>51.450978781682203</v>
      </c>
      <c r="G1635">
        <v>46.891128052351498</v>
      </c>
      <c r="H1635">
        <v>44.82581808514</v>
      </c>
      <c r="I1635">
        <v>29.8758478445713</v>
      </c>
    </row>
    <row r="1636" spans="1:9" x14ac:dyDescent="0.2">
      <c r="A1636" t="s">
        <v>1641</v>
      </c>
      <c r="B1636">
        <v>24</v>
      </c>
      <c r="C1636">
        <v>84.494470917819598</v>
      </c>
      <c r="D1636">
        <v>44.711262885078</v>
      </c>
      <c r="E1636">
        <v>53.222144784519998</v>
      </c>
      <c r="F1636">
        <v>55.4525860829281</v>
      </c>
      <c r="G1636">
        <v>64.703599178163202</v>
      </c>
      <c r="H1636">
        <v>41.7938488084733</v>
      </c>
      <c r="I1636">
        <v>42.104520961698199</v>
      </c>
    </row>
    <row r="1637" spans="1:9" x14ac:dyDescent="0.2">
      <c r="A1637" t="s">
        <v>1642</v>
      </c>
      <c r="B1637">
        <v>25</v>
      </c>
      <c r="C1637">
        <v>93.323260868208493</v>
      </c>
      <c r="D1637">
        <v>46.256789623890398</v>
      </c>
      <c r="E1637">
        <v>51.824051515682903</v>
      </c>
      <c r="F1637">
        <v>50.041027417104601</v>
      </c>
      <c r="G1637">
        <v>72.889883358378597</v>
      </c>
      <c r="H1637">
        <v>52.617611936755999</v>
      </c>
      <c r="I1637">
        <v>50.680679262116897</v>
      </c>
    </row>
    <row r="1638" spans="1:9" x14ac:dyDescent="0.2">
      <c r="A1638" t="s">
        <v>1643</v>
      </c>
      <c r="B1638">
        <v>25</v>
      </c>
      <c r="C1638">
        <v>81.549663050138804</v>
      </c>
      <c r="D1638">
        <v>41.9433097721802</v>
      </c>
      <c r="E1638">
        <v>53.091432051244198</v>
      </c>
      <c r="F1638">
        <v>53.5258246507058</v>
      </c>
      <c r="G1638">
        <v>72.808874907494101</v>
      </c>
      <c r="H1638">
        <v>44.458629738143898</v>
      </c>
      <c r="I1638">
        <v>44.347921060852897</v>
      </c>
    </row>
    <row r="1639" spans="1:9" x14ac:dyDescent="0.2">
      <c r="A1639" t="s">
        <v>1644</v>
      </c>
      <c r="B1639">
        <v>26</v>
      </c>
      <c r="C1639">
        <v>79.203381315688105</v>
      </c>
      <c r="D1639">
        <v>43.418717912661599</v>
      </c>
      <c r="E1639">
        <v>49.753825662648701</v>
      </c>
      <c r="F1639">
        <v>58.755222261882601</v>
      </c>
      <c r="G1639">
        <v>68.131368002749099</v>
      </c>
      <c r="H1639">
        <v>57.916126329985502</v>
      </c>
      <c r="I1639">
        <v>54.041371422507297</v>
      </c>
    </row>
    <row r="1640" spans="1:9" x14ac:dyDescent="0.2">
      <c r="A1640" t="s">
        <v>1645</v>
      </c>
      <c r="B1640">
        <v>26</v>
      </c>
      <c r="C1640">
        <v>79.554715087295804</v>
      </c>
      <c r="D1640">
        <v>47.234932066922198</v>
      </c>
      <c r="E1640">
        <v>50.8860458563571</v>
      </c>
      <c r="F1640">
        <v>53.9600069334521</v>
      </c>
      <c r="G1640">
        <v>72.973704019963407</v>
      </c>
      <c r="H1640">
        <v>43.665957698779501</v>
      </c>
      <c r="I1640">
        <v>43.982368819737403</v>
      </c>
    </row>
    <row r="1641" spans="1:9" x14ac:dyDescent="0.2">
      <c r="A1641" t="s">
        <v>1646</v>
      </c>
      <c r="B1641">
        <v>28</v>
      </c>
      <c r="C1641">
        <v>94.811232933282199</v>
      </c>
      <c r="D1641">
        <v>44.3053742524597</v>
      </c>
      <c r="E1641">
        <v>52.580916355062797</v>
      </c>
      <c r="F1641">
        <v>53.461088742450897</v>
      </c>
      <c r="G1641">
        <v>77.883066743219004</v>
      </c>
      <c r="H1641">
        <v>56.307034509830999</v>
      </c>
      <c r="I1641">
        <v>57.196971027896303</v>
      </c>
    </row>
    <row r="1642" spans="1:9" x14ac:dyDescent="0.2">
      <c r="A1642" t="s">
        <v>1647</v>
      </c>
      <c r="B1642">
        <v>29</v>
      </c>
      <c r="C1642">
        <v>91.572941919496301</v>
      </c>
      <c r="D1642">
        <v>42.400129678117999</v>
      </c>
      <c r="E1642">
        <v>51.775235597034602</v>
      </c>
      <c r="F1642">
        <v>48.1066392566118</v>
      </c>
      <c r="G1642">
        <v>76.906440171212296</v>
      </c>
      <c r="H1642">
        <v>51.780427515687101</v>
      </c>
      <c r="I1642">
        <v>47.598883147808898</v>
      </c>
    </row>
    <row r="1643" spans="1:9" x14ac:dyDescent="0.2">
      <c r="A1643" t="s">
        <v>1648</v>
      </c>
      <c r="B1643">
        <v>29</v>
      </c>
      <c r="C1643">
        <v>77.430428607568203</v>
      </c>
      <c r="D1643">
        <v>40.7977119030312</v>
      </c>
      <c r="E1643">
        <v>50.839108142482303</v>
      </c>
      <c r="F1643">
        <v>47.683999121187703</v>
      </c>
      <c r="G1643">
        <v>55.111151837298998</v>
      </c>
      <c r="H1643">
        <v>35.652066553529501</v>
      </c>
      <c r="I1643">
        <v>30.748035831680799</v>
      </c>
    </row>
    <row r="1644" spans="1:9" x14ac:dyDescent="0.2">
      <c r="A1644" t="s">
        <v>1649</v>
      </c>
      <c r="B1644">
        <v>30</v>
      </c>
      <c r="C1644">
        <v>72.348759294051604</v>
      </c>
      <c r="D1644">
        <v>38.775329433915701</v>
      </c>
      <c r="E1644">
        <v>50.7162750240172</v>
      </c>
      <c r="F1644">
        <v>48.831797558374802</v>
      </c>
      <c r="G1644">
        <v>75.635081022805906</v>
      </c>
      <c r="H1644">
        <v>46.6881323289482</v>
      </c>
      <c r="I1644">
        <v>41.965244474792797</v>
      </c>
    </row>
    <row r="1645" spans="1:9" x14ac:dyDescent="0.2">
      <c r="A1645" t="s">
        <v>1650</v>
      </c>
      <c r="B1645">
        <v>30</v>
      </c>
      <c r="C1645">
        <v>92.437336001431703</v>
      </c>
      <c r="D1645">
        <v>42.543799188611999</v>
      </c>
      <c r="E1645">
        <v>48.925630455194501</v>
      </c>
      <c r="F1645">
        <v>55.736585515464803</v>
      </c>
      <c r="G1645">
        <v>75.999406945989904</v>
      </c>
      <c r="H1645">
        <v>49.871294439131098</v>
      </c>
      <c r="I1645">
        <v>49.6933572234012</v>
      </c>
    </row>
    <row r="1646" spans="1:9" x14ac:dyDescent="0.2">
      <c r="A1646" t="s">
        <v>1651</v>
      </c>
      <c r="B1646">
        <v>30</v>
      </c>
      <c r="C1646">
        <v>81.891792910564703</v>
      </c>
      <c r="D1646">
        <v>54.165459251037603</v>
      </c>
      <c r="E1646">
        <v>46.217934155487299</v>
      </c>
      <c r="F1646">
        <v>54.570815595099099</v>
      </c>
      <c r="G1646">
        <v>65.3876386830038</v>
      </c>
      <c r="H1646">
        <v>56.911237045047102</v>
      </c>
      <c r="I1646">
        <v>52.7454871332083</v>
      </c>
    </row>
    <row r="1647" spans="1:9" x14ac:dyDescent="0.2">
      <c r="A1647" t="s">
        <v>1652</v>
      </c>
      <c r="B1647">
        <v>30</v>
      </c>
      <c r="C1647">
        <v>86.2591035633926</v>
      </c>
      <c r="D1647">
        <v>42.735157791567701</v>
      </c>
      <c r="E1647">
        <v>48.475488182924998</v>
      </c>
      <c r="F1647">
        <v>55.361574301492098</v>
      </c>
      <c r="G1647">
        <v>74.048506195982796</v>
      </c>
      <c r="H1647">
        <v>53.377332973787098</v>
      </c>
      <c r="I1647">
        <v>58.616181023526899</v>
      </c>
    </row>
    <row r="1648" spans="1:9" x14ac:dyDescent="0.2">
      <c r="A1648" t="s">
        <v>1653</v>
      </c>
      <c r="B1648">
        <v>43</v>
      </c>
      <c r="C1648">
        <v>89.255984730534394</v>
      </c>
      <c r="D1648">
        <v>58.869510583242402</v>
      </c>
      <c r="E1648">
        <v>45.005913359655601</v>
      </c>
      <c r="F1648">
        <v>59.248920600184903</v>
      </c>
      <c r="G1648">
        <v>63.167412410248097</v>
      </c>
      <c r="H1648">
        <v>58.824415168830697</v>
      </c>
      <c r="I1648">
        <v>51.5803824468004</v>
      </c>
    </row>
    <row r="1649" spans="1:9" x14ac:dyDescent="0.2">
      <c r="A1649" t="s">
        <v>1654</v>
      </c>
      <c r="B1649">
        <v>44</v>
      </c>
      <c r="C1649">
        <v>71.512791899730004</v>
      </c>
      <c r="D1649">
        <v>37.566988984575097</v>
      </c>
      <c r="E1649">
        <v>46.241781235877703</v>
      </c>
      <c r="F1649">
        <v>53.420492187975</v>
      </c>
      <c r="G1649">
        <v>53.599269174078501</v>
      </c>
      <c r="H1649">
        <v>47.873921898087701</v>
      </c>
      <c r="I1649">
        <v>34.183774008813003</v>
      </c>
    </row>
    <row r="1650" spans="1:9" x14ac:dyDescent="0.2">
      <c r="A1650" t="s">
        <v>1655</v>
      </c>
      <c r="B1650">
        <v>41</v>
      </c>
      <c r="C1650">
        <v>67.827357322004204</v>
      </c>
      <c r="D1650">
        <v>41.203751753855599</v>
      </c>
      <c r="E1650">
        <v>47.968080664962599</v>
      </c>
      <c r="F1650">
        <v>53.870929156794098</v>
      </c>
      <c r="G1650">
        <v>46.843075180647602</v>
      </c>
      <c r="H1650">
        <v>40.797576577130499</v>
      </c>
      <c r="I1650">
        <v>40.964238957231899</v>
      </c>
    </row>
    <row r="1651" spans="1:9" x14ac:dyDescent="0.2">
      <c r="A1651" t="s">
        <v>1656</v>
      </c>
      <c r="B1651">
        <v>47</v>
      </c>
      <c r="C1651">
        <v>78.290273840265002</v>
      </c>
      <c r="D1651">
        <v>56.450767033696799</v>
      </c>
      <c r="E1651">
        <v>48.2569689641618</v>
      </c>
      <c r="F1651">
        <v>47.328649722268999</v>
      </c>
      <c r="G1651">
        <v>71.5878809350625</v>
      </c>
      <c r="H1651">
        <v>30.986464815790001</v>
      </c>
      <c r="I1651">
        <v>45.873621491657097</v>
      </c>
    </row>
    <row r="1652" spans="1:9" x14ac:dyDescent="0.2">
      <c r="A1652" t="s">
        <v>1657</v>
      </c>
      <c r="B1652">
        <v>50</v>
      </c>
      <c r="C1652">
        <v>79.488300441537106</v>
      </c>
      <c r="D1652">
        <v>53.452478246947003</v>
      </c>
      <c r="E1652">
        <v>48.104631918295901</v>
      </c>
      <c r="F1652">
        <v>53.448455980031</v>
      </c>
      <c r="G1652">
        <v>49.533974708349</v>
      </c>
      <c r="H1652">
        <v>42.774198939378401</v>
      </c>
      <c r="I1652">
        <v>32.758451716553601</v>
      </c>
    </row>
    <row r="1653" spans="1:9" x14ac:dyDescent="0.2">
      <c r="A1653" t="s">
        <v>1658</v>
      </c>
      <c r="B1653">
        <v>46</v>
      </c>
      <c r="C1653">
        <v>80.053319154691593</v>
      </c>
      <c r="D1653">
        <v>51.596491832600101</v>
      </c>
      <c r="E1653">
        <v>46.091460709429597</v>
      </c>
      <c r="F1653">
        <v>59.670843336562797</v>
      </c>
      <c r="G1653">
        <v>61.341386763551498</v>
      </c>
      <c r="H1653">
        <v>45.796229582061201</v>
      </c>
      <c r="I1653">
        <v>52.880008674448099</v>
      </c>
    </row>
    <row r="1654" spans="1:9" x14ac:dyDescent="0.2">
      <c r="A1654" t="s">
        <v>1659</v>
      </c>
      <c r="B1654">
        <v>50</v>
      </c>
      <c r="C1654">
        <v>82.350504063948904</v>
      </c>
      <c r="D1654">
        <v>50.104086089181003</v>
      </c>
      <c r="E1654">
        <v>48.269231887512703</v>
      </c>
      <c r="F1654">
        <v>53.018018694260903</v>
      </c>
      <c r="G1654">
        <v>58.177220606628801</v>
      </c>
      <c r="H1654">
        <v>33.535533454446501</v>
      </c>
      <c r="I1654">
        <v>41.1766595347557</v>
      </c>
    </row>
    <row r="1655" spans="1:9" x14ac:dyDescent="0.2">
      <c r="A1655" t="s">
        <v>1660</v>
      </c>
      <c r="B1655">
        <v>42</v>
      </c>
      <c r="C1655">
        <v>79.960566399803199</v>
      </c>
      <c r="D1655">
        <v>45.2520697879512</v>
      </c>
      <c r="E1655">
        <v>51.462655850088503</v>
      </c>
      <c r="F1655">
        <v>47.479311266184702</v>
      </c>
      <c r="G1655">
        <v>67.779712348231001</v>
      </c>
      <c r="H1655">
        <v>32.866571075018499</v>
      </c>
      <c r="I1655">
        <v>42.4298739975779</v>
      </c>
    </row>
    <row r="1656" spans="1:9" x14ac:dyDescent="0.2">
      <c r="A1656" t="s">
        <v>1661</v>
      </c>
      <c r="B1656">
        <v>47</v>
      </c>
      <c r="C1656">
        <v>82.469298262247605</v>
      </c>
      <c r="D1656">
        <v>42.623082469008899</v>
      </c>
      <c r="E1656">
        <v>48.506020560778602</v>
      </c>
      <c r="F1656">
        <v>58.792213626490103</v>
      </c>
      <c r="G1656">
        <v>51.380595875948401</v>
      </c>
      <c r="H1656">
        <v>42.7552107406879</v>
      </c>
      <c r="I1656">
        <v>39.225806269891301</v>
      </c>
    </row>
    <row r="1657" spans="1:9" x14ac:dyDescent="0.2">
      <c r="A1657" t="s">
        <v>1662</v>
      </c>
      <c r="B1657">
        <v>43</v>
      </c>
      <c r="C1657">
        <v>68.325905285521898</v>
      </c>
      <c r="D1657">
        <v>47.128619199427597</v>
      </c>
      <c r="E1657">
        <v>51.6293901828994</v>
      </c>
      <c r="F1657">
        <v>52.317735345121299</v>
      </c>
      <c r="G1657">
        <v>57.370039223290398</v>
      </c>
      <c r="H1657">
        <v>44.766258009493598</v>
      </c>
      <c r="I1657">
        <v>48.9375663268466</v>
      </c>
    </row>
    <row r="1658" spans="1:9" x14ac:dyDescent="0.2">
      <c r="A1658" t="s">
        <v>1663</v>
      </c>
      <c r="B1658">
        <v>44</v>
      </c>
      <c r="C1658">
        <v>83.594793917392195</v>
      </c>
      <c r="D1658">
        <v>57.472207246000799</v>
      </c>
      <c r="E1658">
        <v>52.1646007393622</v>
      </c>
      <c r="F1658">
        <v>52.520281031983899</v>
      </c>
      <c r="G1658">
        <v>71.781386783805999</v>
      </c>
      <c r="H1658">
        <v>40.888081218687901</v>
      </c>
      <c r="I1658">
        <v>57.374447366858</v>
      </c>
    </row>
    <row r="1659" spans="1:9" x14ac:dyDescent="0.2">
      <c r="A1659" t="s">
        <v>1664</v>
      </c>
      <c r="B1659">
        <v>45</v>
      </c>
      <c r="C1659">
        <v>72.265117486806901</v>
      </c>
      <c r="D1659">
        <v>50.960349634943803</v>
      </c>
      <c r="E1659">
        <v>49.580392556755697</v>
      </c>
      <c r="F1659">
        <v>54.062746141247402</v>
      </c>
      <c r="G1659">
        <v>63.302317665377601</v>
      </c>
      <c r="H1659">
        <v>49.4067468246446</v>
      </c>
      <c r="I1659">
        <v>39.728499933406397</v>
      </c>
    </row>
    <row r="1660" spans="1:9" x14ac:dyDescent="0.2">
      <c r="A1660" t="s">
        <v>1665</v>
      </c>
      <c r="B1660">
        <v>46</v>
      </c>
      <c r="C1660">
        <v>80.178840235552997</v>
      </c>
      <c r="D1660">
        <v>52.720067826402598</v>
      </c>
      <c r="E1660">
        <v>47.333236355321603</v>
      </c>
      <c r="F1660">
        <v>60.707130831955098</v>
      </c>
      <c r="G1660">
        <v>66.099854026741497</v>
      </c>
      <c r="H1660">
        <v>62.784795568888597</v>
      </c>
      <c r="I1660">
        <v>46.866656730859098</v>
      </c>
    </row>
    <row r="1661" spans="1:9" x14ac:dyDescent="0.2">
      <c r="A1661" t="s">
        <v>1666</v>
      </c>
      <c r="B1661">
        <v>46</v>
      </c>
      <c r="C1661">
        <v>82.012073392647594</v>
      </c>
      <c r="D1661">
        <v>55.209390120226999</v>
      </c>
      <c r="E1661">
        <v>49.349972168086303</v>
      </c>
      <c r="F1661">
        <v>54.123134016785798</v>
      </c>
      <c r="G1661">
        <v>68.795533346535606</v>
      </c>
      <c r="H1661">
        <v>46.547252771322398</v>
      </c>
      <c r="I1661">
        <v>52.241494928198499</v>
      </c>
    </row>
    <row r="1662" spans="1:9" x14ac:dyDescent="0.2">
      <c r="A1662" t="s">
        <v>1667</v>
      </c>
      <c r="B1662">
        <v>47</v>
      </c>
      <c r="C1662">
        <v>74.429422273234493</v>
      </c>
      <c r="D1662">
        <v>55.870828592406802</v>
      </c>
      <c r="E1662">
        <v>48.542062843024702</v>
      </c>
      <c r="F1662">
        <v>49.036817511084699</v>
      </c>
      <c r="G1662">
        <v>68.636136410057702</v>
      </c>
      <c r="H1662">
        <v>46.4755709814645</v>
      </c>
      <c r="I1662">
        <v>49.195908352100702</v>
      </c>
    </row>
    <row r="1663" spans="1:9" x14ac:dyDescent="0.2">
      <c r="A1663" t="s">
        <v>1668</v>
      </c>
      <c r="B1663">
        <v>61</v>
      </c>
      <c r="C1663">
        <v>84.6910387534504</v>
      </c>
      <c r="D1663">
        <v>50.836601059954198</v>
      </c>
      <c r="E1663">
        <v>50.818300644143498</v>
      </c>
      <c r="F1663">
        <v>55.957997906897504</v>
      </c>
      <c r="G1663">
        <v>74.401073584457606</v>
      </c>
      <c r="H1663">
        <v>45.6907537539511</v>
      </c>
      <c r="I1663">
        <v>55.817607586067702</v>
      </c>
    </row>
    <row r="1664" spans="1:9" x14ac:dyDescent="0.2">
      <c r="A1664" t="s">
        <v>1669</v>
      </c>
      <c r="B1664">
        <v>62</v>
      </c>
      <c r="C1664">
        <v>79.381961905445095</v>
      </c>
      <c r="D1664">
        <v>47.439907490009098</v>
      </c>
      <c r="E1664">
        <v>53.991240408651798</v>
      </c>
      <c r="F1664">
        <v>55.702781422142102</v>
      </c>
      <c r="G1664">
        <v>72.840341682892102</v>
      </c>
      <c r="H1664">
        <v>38.189918434449297</v>
      </c>
      <c r="I1664">
        <v>45.7526954729137</v>
      </c>
    </row>
    <row r="1665" spans="1:9" x14ac:dyDescent="0.2">
      <c r="A1665" t="s">
        <v>1670</v>
      </c>
      <c r="B1665">
        <v>62</v>
      </c>
      <c r="C1665">
        <v>80.252275895480295</v>
      </c>
      <c r="D1665">
        <v>47.6820190594241</v>
      </c>
      <c r="E1665">
        <v>53.220903306686701</v>
      </c>
      <c r="F1665">
        <v>54.288860433399201</v>
      </c>
      <c r="G1665">
        <v>68.821337275225702</v>
      </c>
      <c r="H1665">
        <v>46.350468560404003</v>
      </c>
      <c r="I1665">
        <v>52.899612395335602</v>
      </c>
    </row>
    <row r="1666" spans="1:9" x14ac:dyDescent="0.2">
      <c r="A1666" t="s">
        <v>1671</v>
      </c>
      <c r="B1666">
        <v>63</v>
      </c>
      <c r="C1666">
        <v>70.614903001873401</v>
      </c>
      <c r="D1666">
        <v>59.3449215640305</v>
      </c>
      <c r="E1666">
        <v>49.539992916831103</v>
      </c>
      <c r="F1666">
        <v>53.434325304077603</v>
      </c>
      <c r="G1666">
        <v>62.180032231422999</v>
      </c>
      <c r="H1666">
        <v>42.777709108469701</v>
      </c>
      <c r="I1666">
        <v>40.285746724232098</v>
      </c>
    </row>
    <row r="1667" spans="1:9" x14ac:dyDescent="0.2">
      <c r="A1667" t="s">
        <v>1672</v>
      </c>
      <c r="B1667">
        <v>64</v>
      </c>
      <c r="C1667">
        <v>68.947170757101304</v>
      </c>
      <c r="D1667">
        <v>56.979096530581202</v>
      </c>
      <c r="E1667">
        <v>49.738144896696298</v>
      </c>
      <c r="F1667">
        <v>57.742137308308003</v>
      </c>
      <c r="G1667">
        <v>62.786232353500402</v>
      </c>
      <c r="H1667">
        <v>50.663793070083997</v>
      </c>
      <c r="I1667">
        <v>49.277320740797499</v>
      </c>
    </row>
    <row r="1668" spans="1:9" x14ac:dyDescent="0.2">
      <c r="A1668" t="s">
        <v>1673</v>
      </c>
      <c r="B1668">
        <v>66</v>
      </c>
      <c r="C1668">
        <v>85.646556421674902</v>
      </c>
      <c r="D1668">
        <v>40.620784367601601</v>
      </c>
      <c r="E1668">
        <v>53.628994773169701</v>
      </c>
      <c r="F1668">
        <v>49.756382564102601</v>
      </c>
      <c r="G1668">
        <v>62.242775967164803</v>
      </c>
      <c r="H1668">
        <v>44.461472543106098</v>
      </c>
      <c r="I1668">
        <v>44.662728230735503</v>
      </c>
    </row>
    <row r="1669" spans="1:9" x14ac:dyDescent="0.2">
      <c r="A1669" t="s">
        <v>1674</v>
      </c>
      <c r="B1669">
        <v>67</v>
      </c>
      <c r="C1669">
        <v>88.862568508589106</v>
      </c>
      <c r="D1669">
        <v>56.858050779933201</v>
      </c>
      <c r="E1669">
        <v>53.436429723458197</v>
      </c>
      <c r="F1669">
        <v>54.506287673993199</v>
      </c>
      <c r="G1669">
        <v>77.043205686774996</v>
      </c>
      <c r="H1669">
        <v>47.255731316194598</v>
      </c>
      <c r="I1669">
        <v>48.674781015989701</v>
      </c>
    </row>
    <row r="1670" spans="1:9" x14ac:dyDescent="0.2">
      <c r="A1670" t="s">
        <v>1675</v>
      </c>
      <c r="B1670">
        <v>67</v>
      </c>
      <c r="C1670">
        <v>84.463699726717806</v>
      </c>
      <c r="D1670">
        <v>53.951895126451497</v>
      </c>
      <c r="E1670">
        <v>49.963016143095103</v>
      </c>
      <c r="F1670">
        <v>52.410640304401902</v>
      </c>
      <c r="G1670">
        <v>67.859503155610398</v>
      </c>
      <c r="H1670">
        <v>38.179784948712701</v>
      </c>
      <c r="I1670">
        <v>44.164620305188301</v>
      </c>
    </row>
    <row r="1671" spans="1:9" x14ac:dyDescent="0.2">
      <c r="A1671" t="s">
        <v>1676</v>
      </c>
      <c r="B1671">
        <v>68</v>
      </c>
      <c r="C1671">
        <v>71.954365819405695</v>
      </c>
      <c r="D1671">
        <v>64.616573351303302</v>
      </c>
      <c r="E1671">
        <v>50.209746250355401</v>
      </c>
      <c r="F1671">
        <v>54.532919485467602</v>
      </c>
      <c r="G1671">
        <v>65.687191977681294</v>
      </c>
      <c r="H1671">
        <v>41.626936642600597</v>
      </c>
      <c r="I1671">
        <v>50.059118434319302</v>
      </c>
    </row>
    <row r="1672" spans="1:9" x14ac:dyDescent="0.2">
      <c r="A1672" t="s">
        <v>1677</v>
      </c>
      <c r="B1672">
        <v>68</v>
      </c>
      <c r="C1672">
        <v>85.525040383975394</v>
      </c>
      <c r="D1672">
        <v>41.722512439956198</v>
      </c>
      <c r="E1672">
        <v>51.262748819937599</v>
      </c>
      <c r="F1672">
        <v>53.949487879746599</v>
      </c>
      <c r="G1672">
        <v>65.880433678414505</v>
      </c>
      <c r="H1672">
        <v>35.855697071711603</v>
      </c>
      <c r="I1672">
        <v>48.248762824783903</v>
      </c>
    </row>
    <row r="1673" spans="1:9" x14ac:dyDescent="0.2">
      <c r="A1673" t="s">
        <v>1678</v>
      </c>
      <c r="B1673">
        <v>69</v>
      </c>
      <c r="C1673">
        <v>65.314623579643893</v>
      </c>
      <c r="D1673">
        <v>42.417725220330802</v>
      </c>
      <c r="E1673">
        <v>47.6546618056204</v>
      </c>
      <c r="F1673">
        <v>51.765724411958402</v>
      </c>
      <c r="G1673">
        <v>56.071038738269202</v>
      </c>
      <c r="H1673">
        <v>49.974644568066097</v>
      </c>
      <c r="I1673">
        <v>39.244278144793299</v>
      </c>
    </row>
    <row r="1674" spans="1:9" x14ac:dyDescent="0.2">
      <c r="A1674" t="s">
        <v>1679</v>
      </c>
      <c r="B1674">
        <v>69</v>
      </c>
      <c r="C1674">
        <v>83.301220672851002</v>
      </c>
      <c r="D1674">
        <v>57.632695107918202</v>
      </c>
      <c r="E1674">
        <v>51.417528970320603</v>
      </c>
      <c r="F1674">
        <v>49.339711843549502</v>
      </c>
      <c r="G1674">
        <v>61.330450682441302</v>
      </c>
      <c r="H1674">
        <v>39.115000371332897</v>
      </c>
      <c r="I1674">
        <v>40.711286925127098</v>
      </c>
    </row>
    <row r="1675" spans="1:9" x14ac:dyDescent="0.2">
      <c r="A1675" t="s">
        <v>1680</v>
      </c>
      <c r="B1675">
        <v>83</v>
      </c>
      <c r="C1675">
        <v>86.942398774661001</v>
      </c>
      <c r="D1675">
        <v>63.642705590981102</v>
      </c>
      <c r="E1675">
        <v>54.913562760457403</v>
      </c>
      <c r="F1675">
        <v>57.083411052379503</v>
      </c>
      <c r="G1675">
        <v>66.989530584153599</v>
      </c>
      <c r="H1675">
        <v>52.665932801230902</v>
      </c>
      <c r="I1675">
        <v>61.322351943358697</v>
      </c>
    </row>
    <row r="1676" spans="1:9" x14ac:dyDescent="0.2">
      <c r="A1676" t="s">
        <v>1681</v>
      </c>
      <c r="B1676">
        <v>83</v>
      </c>
      <c r="C1676">
        <v>86.222112381351394</v>
      </c>
      <c r="D1676">
        <v>45.609655579186096</v>
      </c>
      <c r="E1676">
        <v>45.345878503149002</v>
      </c>
      <c r="F1676">
        <v>54.575194968718797</v>
      </c>
      <c r="G1676">
        <v>73.7899145193105</v>
      </c>
      <c r="H1676">
        <v>53.532199121524599</v>
      </c>
      <c r="I1676">
        <v>54.3620930549801</v>
      </c>
    </row>
    <row r="1677" spans="1:9" x14ac:dyDescent="0.2">
      <c r="A1677" t="s">
        <v>1682</v>
      </c>
      <c r="B1677">
        <v>83</v>
      </c>
      <c r="C1677">
        <v>89.658975737480404</v>
      </c>
      <c r="D1677">
        <v>60.073087503952401</v>
      </c>
      <c r="E1677">
        <v>52.463398878378698</v>
      </c>
      <c r="F1677">
        <v>62.698980751830597</v>
      </c>
      <c r="G1677">
        <v>61.204939587309397</v>
      </c>
      <c r="H1677">
        <v>46.591079436777903</v>
      </c>
      <c r="I1677">
        <v>58.592066366073603</v>
      </c>
    </row>
    <row r="1678" spans="1:9" x14ac:dyDescent="0.2">
      <c r="A1678" t="s">
        <v>1683</v>
      </c>
      <c r="B1678">
        <v>84</v>
      </c>
      <c r="C1678">
        <v>86.086345883101401</v>
      </c>
      <c r="D1678">
        <v>58.5432313906825</v>
      </c>
      <c r="E1678">
        <v>51.062173752174402</v>
      </c>
      <c r="F1678">
        <v>47.8758287198064</v>
      </c>
      <c r="G1678">
        <v>67.270495026898899</v>
      </c>
      <c r="H1678">
        <v>51.609263578291603</v>
      </c>
      <c r="I1678">
        <v>57.201856788475403</v>
      </c>
    </row>
    <row r="1679" spans="1:9" x14ac:dyDescent="0.2">
      <c r="A1679" t="s">
        <v>1684</v>
      </c>
      <c r="B1679">
        <v>84</v>
      </c>
      <c r="C1679">
        <v>104.370451151796</v>
      </c>
      <c r="D1679">
        <v>64.662549797916398</v>
      </c>
      <c r="E1679">
        <v>51.6951839573887</v>
      </c>
      <c r="F1679">
        <v>54.326395171555497</v>
      </c>
      <c r="G1679">
        <v>78.107314561923303</v>
      </c>
      <c r="H1679">
        <v>66.242355471425</v>
      </c>
      <c r="I1679">
        <v>68.639990314136298</v>
      </c>
    </row>
    <row r="1680" spans="1:9" x14ac:dyDescent="0.2">
      <c r="A1680" t="s">
        <v>1685</v>
      </c>
      <c r="B1680">
        <v>84</v>
      </c>
      <c r="C1680">
        <v>105.02803207236001</v>
      </c>
      <c r="D1680">
        <v>47.930459942007602</v>
      </c>
      <c r="E1680">
        <v>52.964500505129003</v>
      </c>
      <c r="F1680">
        <v>58.768251492600498</v>
      </c>
      <c r="G1680">
        <v>81.767113807578397</v>
      </c>
      <c r="H1680">
        <v>43.5348437761523</v>
      </c>
      <c r="I1680">
        <v>57.766002857174598</v>
      </c>
    </row>
    <row r="1681" spans="1:9" x14ac:dyDescent="0.2">
      <c r="A1681" t="s">
        <v>1686</v>
      </c>
      <c r="B1681">
        <v>84</v>
      </c>
      <c r="C1681">
        <v>87.944527958363594</v>
      </c>
      <c r="D1681">
        <v>51.3086339228268</v>
      </c>
      <c r="E1681">
        <v>48.387380408168397</v>
      </c>
      <c r="F1681">
        <v>59.4819903221996</v>
      </c>
      <c r="G1681">
        <v>65.498266358222395</v>
      </c>
      <c r="H1681">
        <v>55.747494797995699</v>
      </c>
      <c r="I1681">
        <v>50.544855973718597</v>
      </c>
    </row>
    <row r="1682" spans="1:9" x14ac:dyDescent="0.2">
      <c r="A1682" t="s">
        <v>1687</v>
      </c>
      <c r="B1682">
        <v>84</v>
      </c>
      <c r="C1682">
        <v>85.336601751571706</v>
      </c>
      <c r="D1682">
        <v>58.011205910565103</v>
      </c>
      <c r="E1682">
        <v>50.176695710194402</v>
      </c>
      <c r="F1682">
        <v>52.812556514497601</v>
      </c>
      <c r="G1682">
        <v>66.983804386527595</v>
      </c>
      <c r="H1682">
        <v>45.496580077084602</v>
      </c>
      <c r="I1682">
        <v>48.983531062949702</v>
      </c>
    </row>
    <row r="1683" spans="1:9" x14ac:dyDescent="0.2">
      <c r="A1683" t="s">
        <v>1688</v>
      </c>
      <c r="B1683">
        <v>84</v>
      </c>
      <c r="C1683">
        <v>87.575834913036701</v>
      </c>
      <c r="D1683">
        <v>60.582242485086397</v>
      </c>
      <c r="E1683">
        <v>50.157123226931098</v>
      </c>
      <c r="F1683">
        <v>55.723035285358698</v>
      </c>
      <c r="G1683">
        <v>78.522793408761302</v>
      </c>
      <c r="H1683">
        <v>54.633045661044498</v>
      </c>
      <c r="I1683">
        <v>57.240091124929798</v>
      </c>
    </row>
    <row r="1684" spans="1:9" x14ac:dyDescent="0.2">
      <c r="A1684" t="s">
        <v>1689</v>
      </c>
      <c r="B1684">
        <v>84</v>
      </c>
      <c r="C1684">
        <v>88.237429734722994</v>
      </c>
      <c r="D1684">
        <v>60.0614151393508</v>
      </c>
      <c r="E1684">
        <v>51.761533033694299</v>
      </c>
      <c r="F1684">
        <v>53.785579279920498</v>
      </c>
      <c r="G1684">
        <v>74.846436449902598</v>
      </c>
      <c r="H1684">
        <v>50.773971457565104</v>
      </c>
      <c r="I1684">
        <v>58.098883281302903</v>
      </c>
    </row>
    <row r="1685" spans="1:9" x14ac:dyDescent="0.2">
      <c r="A1685" t="s">
        <v>1690</v>
      </c>
      <c r="B1685">
        <v>86</v>
      </c>
      <c r="C1685">
        <v>105.804084276626</v>
      </c>
      <c r="D1685">
        <v>57.844632402890802</v>
      </c>
      <c r="E1685">
        <v>48.9848887214863</v>
      </c>
      <c r="F1685">
        <v>50.1082259671944</v>
      </c>
      <c r="G1685">
        <v>68.069270354489504</v>
      </c>
      <c r="H1685">
        <v>49.959977009619003</v>
      </c>
      <c r="I1685">
        <v>60.105674157288803</v>
      </c>
    </row>
    <row r="1686" spans="1:9" x14ac:dyDescent="0.2">
      <c r="A1686" t="s">
        <v>1691</v>
      </c>
      <c r="B1686">
        <v>86</v>
      </c>
      <c r="C1686">
        <v>97.5104102419008</v>
      </c>
      <c r="D1686">
        <v>55.471085872689301</v>
      </c>
      <c r="E1686">
        <v>48.569606980753697</v>
      </c>
      <c r="F1686">
        <v>50.6710098073086</v>
      </c>
      <c r="G1686">
        <v>71.231731588031707</v>
      </c>
      <c r="H1686">
        <v>43.456949350137798</v>
      </c>
      <c r="I1686">
        <v>50.392562130035003</v>
      </c>
    </row>
    <row r="1687" spans="1:9" x14ac:dyDescent="0.2">
      <c r="A1687" t="s">
        <v>1692</v>
      </c>
      <c r="B1687">
        <v>86</v>
      </c>
      <c r="C1687">
        <v>84.185457976532902</v>
      </c>
      <c r="D1687">
        <v>37.334350290707199</v>
      </c>
      <c r="E1687">
        <v>46.021774641458997</v>
      </c>
      <c r="F1687">
        <v>49.2759313269827</v>
      </c>
      <c r="G1687">
        <v>62.411604241550698</v>
      </c>
      <c r="H1687">
        <v>32.4233903735431</v>
      </c>
      <c r="I1687">
        <v>41.015971012857101</v>
      </c>
    </row>
    <row r="1688" spans="1:9" x14ac:dyDescent="0.2">
      <c r="A1688" t="s">
        <v>1693</v>
      </c>
      <c r="B1688">
        <v>87</v>
      </c>
      <c r="C1688">
        <v>93.972902431707993</v>
      </c>
      <c r="D1688">
        <v>56.099776314112702</v>
      </c>
      <c r="E1688">
        <v>50.492448078081502</v>
      </c>
      <c r="F1688">
        <v>46.806500194133797</v>
      </c>
      <c r="G1688">
        <v>76.2238276876393</v>
      </c>
      <c r="H1688">
        <v>56.637062264067602</v>
      </c>
      <c r="I1688">
        <v>56.357798820594702</v>
      </c>
    </row>
    <row r="1689" spans="1:9" x14ac:dyDescent="0.2">
      <c r="A1689" t="s">
        <v>1694</v>
      </c>
      <c r="B1689">
        <v>87</v>
      </c>
      <c r="C1689">
        <v>77.086965227639098</v>
      </c>
      <c r="D1689">
        <v>64.770801108622194</v>
      </c>
      <c r="E1689">
        <v>45.340771519597403</v>
      </c>
      <c r="F1689">
        <v>43.654273682220897</v>
      </c>
      <c r="G1689">
        <v>55.291417366726101</v>
      </c>
      <c r="H1689">
        <v>46.5880182272087</v>
      </c>
      <c r="I1689">
        <v>43.098387613992898</v>
      </c>
    </row>
    <row r="1690" spans="1:9" x14ac:dyDescent="0.2">
      <c r="A1690" t="s">
        <v>1695</v>
      </c>
      <c r="B1690">
        <v>87</v>
      </c>
      <c r="C1690">
        <v>101.238642502197</v>
      </c>
      <c r="D1690">
        <v>47.645185543963798</v>
      </c>
      <c r="E1690">
        <v>48.674810631516699</v>
      </c>
      <c r="F1690">
        <v>60.515514244456298</v>
      </c>
      <c r="G1690">
        <v>62.0095844563144</v>
      </c>
      <c r="H1690">
        <v>59.8148204612055</v>
      </c>
      <c r="I1690">
        <v>56.437527147239599</v>
      </c>
    </row>
    <row r="1691" spans="1:9" x14ac:dyDescent="0.2">
      <c r="A1691" t="s">
        <v>1696</v>
      </c>
      <c r="B1691">
        <v>87</v>
      </c>
      <c r="C1691">
        <v>97.180824490125602</v>
      </c>
      <c r="D1691">
        <v>52.454664143762201</v>
      </c>
      <c r="E1691">
        <v>42.656427418586397</v>
      </c>
      <c r="F1691">
        <v>50.058535874179</v>
      </c>
      <c r="G1691">
        <v>75.768097003410503</v>
      </c>
      <c r="H1691">
        <v>46.145280526041297</v>
      </c>
      <c r="I1691">
        <v>52.915794668554099</v>
      </c>
    </row>
    <row r="1692" spans="1:9" x14ac:dyDescent="0.2">
      <c r="A1692" t="s">
        <v>1697</v>
      </c>
      <c r="B1692">
        <v>88</v>
      </c>
      <c r="C1692">
        <v>89.971364855940394</v>
      </c>
      <c r="D1692">
        <v>61.9088704046275</v>
      </c>
      <c r="E1692">
        <v>49.761537338086399</v>
      </c>
      <c r="F1692">
        <v>59.2240027540375</v>
      </c>
      <c r="G1692">
        <v>81.114104720618897</v>
      </c>
      <c r="H1692">
        <v>50.798793666804798</v>
      </c>
      <c r="I1692">
        <v>60.983222494222403</v>
      </c>
    </row>
    <row r="1693" spans="1:9" x14ac:dyDescent="0.2">
      <c r="A1693" t="s">
        <v>1698</v>
      </c>
      <c r="B1693">
        <v>89</v>
      </c>
      <c r="C1693">
        <v>83.229199953374007</v>
      </c>
      <c r="D1693">
        <v>51.247739799768702</v>
      </c>
      <c r="E1693">
        <v>46.9152896781438</v>
      </c>
      <c r="F1693">
        <v>50.7214711468825</v>
      </c>
      <c r="G1693">
        <v>65.629013368407897</v>
      </c>
      <c r="H1693">
        <v>43.4754758850775</v>
      </c>
      <c r="I1693">
        <v>42.811847411194101</v>
      </c>
    </row>
    <row r="1694" spans="1:9" x14ac:dyDescent="0.2">
      <c r="A1694" t="s">
        <v>1699</v>
      </c>
      <c r="B1694">
        <v>90</v>
      </c>
      <c r="C1694">
        <v>104.214224531827</v>
      </c>
      <c r="D1694">
        <v>39.741705226694997</v>
      </c>
      <c r="E1694">
        <v>51.283668583501601</v>
      </c>
      <c r="F1694">
        <v>54.274107812842601</v>
      </c>
      <c r="G1694">
        <v>72.021922197067397</v>
      </c>
      <c r="H1694">
        <v>45.051734949571198</v>
      </c>
      <c r="I1694">
        <v>39.5212461678586</v>
      </c>
    </row>
    <row r="1695" spans="1:9" x14ac:dyDescent="0.2">
      <c r="A1695" t="s">
        <v>1700</v>
      </c>
      <c r="B1695">
        <v>91</v>
      </c>
      <c r="C1695">
        <v>80.479684394344503</v>
      </c>
      <c r="D1695">
        <v>47.428138921756599</v>
      </c>
      <c r="E1695">
        <v>44.153726389103198</v>
      </c>
      <c r="F1695">
        <v>50.3203367428763</v>
      </c>
      <c r="G1695">
        <v>74.689302581895802</v>
      </c>
      <c r="H1695">
        <v>58.4525939797606</v>
      </c>
      <c r="I1695">
        <v>50.571955894690703</v>
      </c>
    </row>
    <row r="1696" spans="1:9" x14ac:dyDescent="0.2">
      <c r="A1696" t="s">
        <v>1701</v>
      </c>
      <c r="B1696">
        <v>92</v>
      </c>
      <c r="C1696">
        <v>108.95535254642699</v>
      </c>
      <c r="D1696">
        <v>55.600375298182399</v>
      </c>
      <c r="E1696">
        <v>49.871188138576599</v>
      </c>
      <c r="F1696">
        <v>49.884916260954803</v>
      </c>
      <c r="G1696">
        <v>81.224754368534207</v>
      </c>
      <c r="H1696">
        <v>50.324282164199502</v>
      </c>
      <c r="I1696">
        <v>59.831720700475898</v>
      </c>
    </row>
    <row r="1697" spans="1:9" x14ac:dyDescent="0.2">
      <c r="A1697" t="s">
        <v>1702</v>
      </c>
      <c r="B1697">
        <v>96</v>
      </c>
      <c r="C1697">
        <v>107.959664039312</v>
      </c>
      <c r="D1697">
        <v>61.4290954471305</v>
      </c>
      <c r="E1697">
        <v>50.562230048860101</v>
      </c>
      <c r="F1697">
        <v>49.200614930401798</v>
      </c>
      <c r="G1697">
        <v>90.224028507980293</v>
      </c>
      <c r="H1697">
        <v>47.300106043897301</v>
      </c>
      <c r="I1697">
        <v>52.510873520101903</v>
      </c>
    </row>
    <row r="1698" spans="1:9" x14ac:dyDescent="0.2">
      <c r="A1698" t="s">
        <v>1703</v>
      </c>
      <c r="B1698">
        <v>1</v>
      </c>
      <c r="C1698">
        <v>75.023410525459695</v>
      </c>
      <c r="D1698">
        <v>32.067328122967801</v>
      </c>
      <c r="E1698">
        <v>53.1635120783194</v>
      </c>
      <c r="F1698">
        <v>57.002049978949003</v>
      </c>
      <c r="G1698">
        <v>54.996633858831302</v>
      </c>
      <c r="H1698">
        <v>50.928622216311801</v>
      </c>
      <c r="I1698">
        <v>32.715750030398098</v>
      </c>
    </row>
    <row r="1699" spans="1:9" x14ac:dyDescent="0.2">
      <c r="A1699" t="s">
        <v>1704</v>
      </c>
      <c r="B1699">
        <v>2</v>
      </c>
      <c r="C1699">
        <v>75.367411648052496</v>
      </c>
      <c r="D1699">
        <v>32.345340171148898</v>
      </c>
      <c r="E1699">
        <v>51.604621210286602</v>
      </c>
      <c r="F1699">
        <v>49.677972053145098</v>
      </c>
      <c r="G1699">
        <v>63.433372917324199</v>
      </c>
      <c r="H1699">
        <v>38.834970021446303</v>
      </c>
      <c r="I1699">
        <v>29.5537189852162</v>
      </c>
    </row>
    <row r="1700" spans="1:9" x14ac:dyDescent="0.2">
      <c r="A1700" t="s">
        <v>1705</v>
      </c>
      <c r="B1700">
        <v>3</v>
      </c>
      <c r="C1700">
        <v>63.842256937276098</v>
      </c>
      <c r="D1700">
        <v>44.373097806005603</v>
      </c>
      <c r="E1700">
        <v>52.309568726791397</v>
      </c>
      <c r="F1700">
        <v>47.757208498059498</v>
      </c>
      <c r="G1700">
        <v>55.6679254663295</v>
      </c>
      <c r="H1700">
        <v>37.255583098933101</v>
      </c>
      <c r="I1700">
        <v>24.123392835697601</v>
      </c>
    </row>
    <row r="1701" spans="1:9" x14ac:dyDescent="0.2">
      <c r="A1701" t="s">
        <v>1706</v>
      </c>
      <c r="B1701">
        <v>3</v>
      </c>
      <c r="C1701">
        <v>59.281596313478502</v>
      </c>
      <c r="D1701">
        <v>48.469390304911101</v>
      </c>
      <c r="E1701">
        <v>51.785800042196797</v>
      </c>
      <c r="F1701">
        <v>56.824413248406799</v>
      </c>
      <c r="G1701">
        <v>63.057126212212303</v>
      </c>
      <c r="H1701">
        <v>35.272895259148001</v>
      </c>
      <c r="I1701">
        <v>38.4528258042834</v>
      </c>
    </row>
    <row r="1702" spans="1:9" x14ac:dyDescent="0.2">
      <c r="A1702" t="s">
        <v>1707</v>
      </c>
      <c r="B1702">
        <v>5</v>
      </c>
      <c r="C1702">
        <v>51.701859846812297</v>
      </c>
      <c r="D1702">
        <v>30.5190567361538</v>
      </c>
      <c r="E1702">
        <v>54.8091631776743</v>
      </c>
      <c r="F1702">
        <v>52.5121919830192</v>
      </c>
      <c r="G1702">
        <v>47.759156064486803</v>
      </c>
      <c r="H1702">
        <v>26.518819930771901</v>
      </c>
      <c r="I1702">
        <v>20.654113949081001</v>
      </c>
    </row>
    <row r="1703" spans="1:9" x14ac:dyDescent="0.2">
      <c r="A1703" t="s">
        <v>1708</v>
      </c>
      <c r="B1703">
        <v>6</v>
      </c>
      <c r="C1703">
        <v>74.627277693848598</v>
      </c>
      <c r="D1703">
        <v>39.435229441981903</v>
      </c>
      <c r="E1703">
        <v>52.581079758241899</v>
      </c>
      <c r="F1703">
        <v>52.355313241549197</v>
      </c>
      <c r="G1703">
        <v>60.976965894737297</v>
      </c>
      <c r="H1703">
        <v>29.090266225492801</v>
      </c>
      <c r="I1703">
        <v>30.157024251674901</v>
      </c>
    </row>
    <row r="1704" spans="1:9" x14ac:dyDescent="0.2">
      <c r="A1704" t="s">
        <v>1709</v>
      </c>
      <c r="B1704">
        <v>7</v>
      </c>
      <c r="C1704">
        <v>61.642094293799303</v>
      </c>
      <c r="D1704">
        <v>45.8290457435969</v>
      </c>
      <c r="E1704">
        <v>52.664977751935901</v>
      </c>
      <c r="F1704">
        <v>52.285912105441298</v>
      </c>
      <c r="G1704">
        <v>60.062746436281301</v>
      </c>
      <c r="H1704">
        <v>35.088492749101199</v>
      </c>
      <c r="I1704">
        <v>34.966991578638797</v>
      </c>
    </row>
    <row r="1705" spans="1:9" x14ac:dyDescent="0.2">
      <c r="A1705" t="s">
        <v>1710</v>
      </c>
      <c r="B1705">
        <v>7</v>
      </c>
      <c r="C1705">
        <v>70.596297483418098</v>
      </c>
      <c r="D1705">
        <v>47.534358859788099</v>
      </c>
      <c r="E1705">
        <v>54.869743058589499</v>
      </c>
      <c r="F1705">
        <v>52.717394043094302</v>
      </c>
      <c r="G1705">
        <v>78.757411603920701</v>
      </c>
      <c r="H1705">
        <v>45.029766326222401</v>
      </c>
      <c r="I1705">
        <v>41.070510236914899</v>
      </c>
    </row>
    <row r="1706" spans="1:9" x14ac:dyDescent="0.2">
      <c r="A1706" t="s">
        <v>1711</v>
      </c>
      <c r="B1706">
        <v>8</v>
      </c>
      <c r="C1706">
        <v>72.933530653297296</v>
      </c>
      <c r="D1706">
        <v>44.501186726192898</v>
      </c>
      <c r="E1706">
        <v>52.654708065198598</v>
      </c>
      <c r="F1706">
        <v>60.425338542118098</v>
      </c>
      <c r="G1706">
        <v>68.8905017271193</v>
      </c>
      <c r="H1706">
        <v>45.584517961622502</v>
      </c>
      <c r="I1706">
        <v>39.614979685092202</v>
      </c>
    </row>
    <row r="1707" spans="1:9" x14ac:dyDescent="0.2">
      <c r="A1707" t="s">
        <v>1712</v>
      </c>
      <c r="B1707">
        <v>8</v>
      </c>
      <c r="C1707">
        <v>70.580369459540705</v>
      </c>
      <c r="D1707">
        <v>54.904801422375598</v>
      </c>
      <c r="E1707">
        <v>53.096120100138997</v>
      </c>
      <c r="F1707">
        <v>51.054310052174799</v>
      </c>
      <c r="G1707">
        <v>63.947760103875801</v>
      </c>
      <c r="H1707">
        <v>42.551512599724802</v>
      </c>
      <c r="I1707">
        <v>33.638528629579</v>
      </c>
    </row>
    <row r="1708" spans="1:9" x14ac:dyDescent="0.2">
      <c r="A1708" t="s">
        <v>1713</v>
      </c>
      <c r="B1708">
        <v>9</v>
      </c>
      <c r="C1708">
        <v>73.197332764264402</v>
      </c>
      <c r="D1708">
        <v>40.113512498048202</v>
      </c>
      <c r="E1708">
        <v>53.614763638994901</v>
      </c>
      <c r="F1708">
        <v>53.7392096038297</v>
      </c>
      <c r="G1708">
        <v>58.156500088017403</v>
      </c>
      <c r="H1708">
        <v>51.084241086709</v>
      </c>
      <c r="I1708">
        <v>34.509196893455503</v>
      </c>
    </row>
    <row r="1709" spans="1:9" x14ac:dyDescent="0.2">
      <c r="A1709" t="s">
        <v>1714</v>
      </c>
      <c r="B1709">
        <v>10</v>
      </c>
      <c r="C1709">
        <v>75.155531249219393</v>
      </c>
      <c r="D1709">
        <v>39.4820020945522</v>
      </c>
      <c r="E1709">
        <v>52.713203247682102</v>
      </c>
      <c r="F1709">
        <v>50.064483313094698</v>
      </c>
      <c r="G1709">
        <v>69.542303203016701</v>
      </c>
      <c r="H1709">
        <v>40.193174924972098</v>
      </c>
      <c r="I1709">
        <v>36.591855058185097</v>
      </c>
    </row>
    <row r="1710" spans="1:9" x14ac:dyDescent="0.2">
      <c r="A1710" t="s">
        <v>1715</v>
      </c>
      <c r="B1710">
        <v>10</v>
      </c>
      <c r="C1710">
        <v>75.018137312087603</v>
      </c>
      <c r="D1710">
        <v>48.393820590270202</v>
      </c>
      <c r="E1710">
        <v>52.863365805447401</v>
      </c>
      <c r="F1710">
        <v>51.246542231898701</v>
      </c>
      <c r="G1710">
        <v>63.821761039269198</v>
      </c>
      <c r="H1710">
        <v>45.479866552877702</v>
      </c>
      <c r="I1710">
        <v>35.7792155413727</v>
      </c>
    </row>
    <row r="1711" spans="1:9" x14ac:dyDescent="0.2">
      <c r="A1711" t="s">
        <v>1716</v>
      </c>
      <c r="B1711">
        <v>11</v>
      </c>
      <c r="C1711">
        <v>64.724543608491999</v>
      </c>
      <c r="D1711">
        <v>52.999563229746997</v>
      </c>
      <c r="E1711">
        <v>53.941505636163498</v>
      </c>
      <c r="F1711">
        <v>54.033439073191602</v>
      </c>
      <c r="G1711">
        <v>57.723860621515897</v>
      </c>
      <c r="H1711">
        <v>41.199589818682703</v>
      </c>
      <c r="I1711">
        <v>34.114483524506703</v>
      </c>
    </row>
    <row r="1712" spans="1:9" x14ac:dyDescent="0.2">
      <c r="A1712" t="s">
        <v>1717</v>
      </c>
      <c r="B1712">
        <v>11</v>
      </c>
      <c r="C1712">
        <v>74.379974540470798</v>
      </c>
      <c r="D1712">
        <v>45.071056136803499</v>
      </c>
      <c r="E1712">
        <v>55.053595364755303</v>
      </c>
      <c r="F1712">
        <v>55.152364499069598</v>
      </c>
      <c r="G1712">
        <v>63.6132412259836</v>
      </c>
      <c r="H1712">
        <v>46.019705748918902</v>
      </c>
      <c r="I1712">
        <v>37.2388069541568</v>
      </c>
    </row>
    <row r="1713" spans="1:9" x14ac:dyDescent="0.2">
      <c r="A1713" t="s">
        <v>1718</v>
      </c>
      <c r="B1713">
        <v>12</v>
      </c>
      <c r="C1713">
        <v>73.7764513884227</v>
      </c>
      <c r="D1713">
        <v>33.4054350443392</v>
      </c>
      <c r="E1713">
        <v>55.041734043671603</v>
      </c>
      <c r="F1713">
        <v>47.768207712409101</v>
      </c>
      <c r="G1713">
        <v>62.009354106538801</v>
      </c>
      <c r="H1713">
        <v>43.434107355385201</v>
      </c>
      <c r="I1713">
        <v>31.097087303031302</v>
      </c>
    </row>
    <row r="1714" spans="1:9" x14ac:dyDescent="0.2">
      <c r="A1714" t="s">
        <v>1719</v>
      </c>
      <c r="B1714">
        <v>13</v>
      </c>
      <c r="C1714">
        <v>67.693718351288695</v>
      </c>
      <c r="D1714">
        <v>41.986045606703598</v>
      </c>
      <c r="E1714">
        <v>55.382048871201398</v>
      </c>
      <c r="F1714">
        <v>54.457779785994099</v>
      </c>
      <c r="G1714">
        <v>53.808749492068799</v>
      </c>
      <c r="H1714">
        <v>34.447426321691097</v>
      </c>
      <c r="I1714">
        <v>34.9501269988925</v>
      </c>
    </row>
    <row r="1715" spans="1:9" x14ac:dyDescent="0.2">
      <c r="A1715" t="s">
        <v>1720</v>
      </c>
      <c r="B1715">
        <v>16</v>
      </c>
      <c r="C1715">
        <v>74.218671378154298</v>
      </c>
      <c r="D1715">
        <v>44.167475114568902</v>
      </c>
      <c r="E1715">
        <v>53.870437356696797</v>
      </c>
      <c r="F1715">
        <v>51.543292179093797</v>
      </c>
      <c r="G1715">
        <v>71.036623421945393</v>
      </c>
      <c r="H1715">
        <v>46.194919957466901</v>
      </c>
      <c r="I1715">
        <v>34.936394616041497</v>
      </c>
    </row>
    <row r="1716" spans="1:9" x14ac:dyDescent="0.2">
      <c r="A1716" t="s">
        <v>1721</v>
      </c>
      <c r="B1716">
        <v>17</v>
      </c>
      <c r="C1716">
        <v>84.8589863398213</v>
      </c>
      <c r="D1716">
        <v>53.199292656231798</v>
      </c>
      <c r="E1716">
        <v>52.596561534276503</v>
      </c>
      <c r="F1716">
        <v>65.419987497718296</v>
      </c>
      <c r="G1716">
        <v>72.992264026541307</v>
      </c>
      <c r="H1716">
        <v>49.122266998904699</v>
      </c>
      <c r="I1716">
        <v>33.989081215061297</v>
      </c>
    </row>
    <row r="1717" spans="1:9" x14ac:dyDescent="0.2">
      <c r="A1717" t="s">
        <v>1722</v>
      </c>
      <c r="B1717">
        <v>17</v>
      </c>
      <c r="C1717">
        <v>76.263512034175605</v>
      </c>
      <c r="D1717">
        <v>39.942500674110804</v>
      </c>
      <c r="E1717">
        <v>50.1373728475061</v>
      </c>
      <c r="F1717">
        <v>57.1749897984567</v>
      </c>
      <c r="G1717">
        <v>47.405610568487802</v>
      </c>
      <c r="H1717">
        <v>50.500018843229398</v>
      </c>
      <c r="I1717">
        <v>28.618839493568899</v>
      </c>
    </row>
    <row r="1718" spans="1:9" x14ac:dyDescent="0.2">
      <c r="A1718" t="s">
        <v>1723</v>
      </c>
      <c r="B1718">
        <v>19</v>
      </c>
      <c r="C1718">
        <v>75.613795655625395</v>
      </c>
      <c r="D1718">
        <v>47.468520541744297</v>
      </c>
      <c r="E1718">
        <v>46.823514134773603</v>
      </c>
      <c r="F1718">
        <v>56.3304807114936</v>
      </c>
      <c r="G1718">
        <v>57.740326849326202</v>
      </c>
      <c r="H1718">
        <v>50.479804717195798</v>
      </c>
      <c r="I1718">
        <v>35.794378894431802</v>
      </c>
    </row>
    <row r="1719" spans="1:9" x14ac:dyDescent="0.2">
      <c r="A1719" t="s">
        <v>1724</v>
      </c>
      <c r="B1719">
        <v>19</v>
      </c>
      <c r="C1719">
        <v>91.462507026920306</v>
      </c>
      <c r="D1719">
        <v>33.411631766187298</v>
      </c>
      <c r="E1719">
        <v>49.7496345650463</v>
      </c>
      <c r="F1719">
        <v>46.336292697573803</v>
      </c>
      <c r="G1719">
        <v>76.405221261601099</v>
      </c>
      <c r="H1719">
        <v>53.426803121047399</v>
      </c>
      <c r="I1719">
        <v>46.815123015279802</v>
      </c>
    </row>
    <row r="1720" spans="1:9" x14ac:dyDescent="0.2">
      <c r="A1720" t="s">
        <v>1725</v>
      </c>
      <c r="B1720">
        <v>19</v>
      </c>
      <c r="C1720">
        <v>87.358344514209307</v>
      </c>
      <c r="D1720">
        <v>35.846605296515101</v>
      </c>
      <c r="E1720">
        <v>54.541624251979599</v>
      </c>
      <c r="F1720">
        <v>43.392182799424099</v>
      </c>
      <c r="G1720">
        <v>55.866161528238699</v>
      </c>
      <c r="H1720">
        <v>45.278727011938599</v>
      </c>
      <c r="I1720">
        <v>37.7352055952067</v>
      </c>
    </row>
    <row r="1721" spans="1:9" x14ac:dyDescent="0.2">
      <c r="A1721" t="s">
        <v>1726</v>
      </c>
      <c r="B1721">
        <v>19</v>
      </c>
      <c r="C1721">
        <v>77.896181546804101</v>
      </c>
      <c r="D1721">
        <v>39.674103690391199</v>
      </c>
      <c r="E1721">
        <v>51.423351495386598</v>
      </c>
      <c r="F1721">
        <v>53.671903661279799</v>
      </c>
      <c r="G1721">
        <v>60.350785754638501</v>
      </c>
      <c r="H1721">
        <v>46.9378263893541</v>
      </c>
      <c r="I1721">
        <v>45.227047044026001</v>
      </c>
    </row>
    <row r="1722" spans="1:9" x14ac:dyDescent="0.2">
      <c r="A1722" t="s">
        <v>1727</v>
      </c>
      <c r="B1722">
        <v>20</v>
      </c>
      <c r="C1722">
        <v>73.079182995842999</v>
      </c>
      <c r="D1722">
        <v>43.300051662136902</v>
      </c>
      <c r="E1722">
        <v>52.164130021199902</v>
      </c>
      <c r="F1722">
        <v>52.8757745292679</v>
      </c>
      <c r="G1722">
        <v>57.246753307711103</v>
      </c>
      <c r="H1722">
        <v>43.027876704166196</v>
      </c>
      <c r="I1722">
        <v>38.5184334088312</v>
      </c>
    </row>
    <row r="1723" spans="1:9" x14ac:dyDescent="0.2">
      <c r="A1723" t="s">
        <v>1728</v>
      </c>
      <c r="B1723">
        <v>20</v>
      </c>
      <c r="C1723">
        <v>74.215132412782793</v>
      </c>
      <c r="D1723">
        <v>36.515060915271697</v>
      </c>
      <c r="E1723">
        <v>47.592412111801401</v>
      </c>
      <c r="F1723">
        <v>58.655338436304</v>
      </c>
      <c r="G1723">
        <v>69.717398771984406</v>
      </c>
      <c r="H1723">
        <v>54.6442154033547</v>
      </c>
      <c r="I1723">
        <v>40.776908481034503</v>
      </c>
    </row>
    <row r="1724" spans="1:9" x14ac:dyDescent="0.2">
      <c r="A1724" t="s">
        <v>1729</v>
      </c>
      <c r="B1724">
        <v>31</v>
      </c>
      <c r="C1724">
        <v>79.070684517000004</v>
      </c>
      <c r="D1724">
        <v>44.732277809571698</v>
      </c>
      <c r="E1724">
        <v>47.217986817693401</v>
      </c>
      <c r="F1724">
        <v>53.152576816034099</v>
      </c>
      <c r="G1724">
        <v>70.266811507330701</v>
      </c>
      <c r="H1724">
        <v>49.9827263759746</v>
      </c>
      <c r="I1724">
        <v>42.120544304793299</v>
      </c>
    </row>
    <row r="1725" spans="1:9" x14ac:dyDescent="0.2">
      <c r="A1725" t="s">
        <v>1730</v>
      </c>
      <c r="B1725">
        <v>31</v>
      </c>
      <c r="C1725">
        <v>92.350334016160701</v>
      </c>
      <c r="D1725">
        <v>34.740955278060902</v>
      </c>
      <c r="E1725">
        <v>47.001955217940903</v>
      </c>
      <c r="F1725">
        <v>48.018193695619203</v>
      </c>
      <c r="G1725">
        <v>76.249178967078393</v>
      </c>
      <c r="H1725">
        <v>36.590772001732098</v>
      </c>
      <c r="I1725">
        <v>38.581696953007103</v>
      </c>
    </row>
    <row r="1726" spans="1:9" x14ac:dyDescent="0.2">
      <c r="A1726" t="s">
        <v>1731</v>
      </c>
      <c r="B1726">
        <v>32</v>
      </c>
      <c r="C1726">
        <v>72.209132185529796</v>
      </c>
      <c r="D1726">
        <v>40.318954734503102</v>
      </c>
      <c r="E1726">
        <v>50.849533067544598</v>
      </c>
      <c r="F1726">
        <v>47.1489438271635</v>
      </c>
      <c r="G1726">
        <v>55.9032297831465</v>
      </c>
      <c r="H1726">
        <v>36.359879510815702</v>
      </c>
      <c r="I1726">
        <v>29.460956182693</v>
      </c>
    </row>
    <row r="1727" spans="1:9" x14ac:dyDescent="0.2">
      <c r="A1727" t="s">
        <v>1732</v>
      </c>
      <c r="B1727">
        <v>32</v>
      </c>
      <c r="C1727">
        <v>74.583635909891697</v>
      </c>
      <c r="D1727">
        <v>48.308947552822403</v>
      </c>
      <c r="E1727">
        <v>49.880538180968799</v>
      </c>
      <c r="F1727">
        <v>44.987557372775498</v>
      </c>
      <c r="G1727">
        <v>66.416670205862204</v>
      </c>
      <c r="H1727">
        <v>40.821192093699899</v>
      </c>
      <c r="I1727">
        <v>47.702514619942399</v>
      </c>
    </row>
    <row r="1728" spans="1:9" x14ac:dyDescent="0.2">
      <c r="A1728" t="s">
        <v>1733</v>
      </c>
      <c r="B1728">
        <v>33</v>
      </c>
      <c r="C1728">
        <v>73.9065784912015</v>
      </c>
      <c r="D1728">
        <v>36.533563181702696</v>
      </c>
      <c r="E1728">
        <v>47.878597413524297</v>
      </c>
      <c r="F1728">
        <v>58.052999037909103</v>
      </c>
      <c r="G1728">
        <v>62.016306029693702</v>
      </c>
      <c r="H1728">
        <v>49.528258069282003</v>
      </c>
      <c r="I1728">
        <v>54.071841543236999</v>
      </c>
    </row>
    <row r="1729" spans="1:9" x14ac:dyDescent="0.2">
      <c r="A1729" t="s">
        <v>1734</v>
      </c>
      <c r="B1729">
        <v>33</v>
      </c>
      <c r="C1729">
        <v>84.775775270264504</v>
      </c>
      <c r="D1729">
        <v>42.2154738935956</v>
      </c>
      <c r="E1729">
        <v>56.714315966595699</v>
      </c>
      <c r="F1729">
        <v>54.035276033642603</v>
      </c>
      <c r="G1729">
        <v>69.1591160275824</v>
      </c>
      <c r="H1729">
        <v>45.257144883858899</v>
      </c>
      <c r="I1729">
        <v>42.250937027752897</v>
      </c>
    </row>
    <row r="1730" spans="1:9" x14ac:dyDescent="0.2">
      <c r="A1730" t="s">
        <v>1735</v>
      </c>
      <c r="B1730">
        <v>37</v>
      </c>
      <c r="C1730">
        <v>71.154622369323704</v>
      </c>
      <c r="D1730">
        <v>45.431370018824197</v>
      </c>
      <c r="E1730">
        <v>45.222915394670302</v>
      </c>
      <c r="F1730">
        <v>43.737902719518203</v>
      </c>
      <c r="G1730">
        <v>59.4835854444121</v>
      </c>
      <c r="H1730">
        <v>45.288944982218197</v>
      </c>
      <c r="I1730">
        <v>34.572559414808097</v>
      </c>
    </row>
    <row r="1731" spans="1:9" x14ac:dyDescent="0.2">
      <c r="A1731" t="s">
        <v>1736</v>
      </c>
      <c r="B1731">
        <v>37</v>
      </c>
      <c r="C1731">
        <v>81.6769862072384</v>
      </c>
      <c r="D1731">
        <v>33.610417335708199</v>
      </c>
      <c r="E1731">
        <v>52.265242340476</v>
      </c>
      <c r="F1731">
        <v>52.6553451097666</v>
      </c>
      <c r="G1731">
        <v>64.0625005785772</v>
      </c>
      <c r="H1731">
        <v>47.066136134660702</v>
      </c>
      <c r="I1731">
        <v>47.070137136802799</v>
      </c>
    </row>
    <row r="1732" spans="1:9" x14ac:dyDescent="0.2">
      <c r="A1732" t="s">
        <v>1737</v>
      </c>
      <c r="B1732">
        <v>37</v>
      </c>
      <c r="C1732">
        <v>75.038946472859095</v>
      </c>
      <c r="D1732">
        <v>55.358683146131902</v>
      </c>
      <c r="E1732">
        <v>51.464038152010403</v>
      </c>
      <c r="F1732">
        <v>52.693940726357702</v>
      </c>
      <c r="G1732">
        <v>67.448920509671495</v>
      </c>
      <c r="H1732">
        <v>47.131136548749701</v>
      </c>
      <c r="I1732">
        <v>48.902179390808399</v>
      </c>
    </row>
    <row r="1733" spans="1:9" x14ac:dyDescent="0.2">
      <c r="A1733" t="s">
        <v>1738</v>
      </c>
      <c r="B1733">
        <v>39</v>
      </c>
      <c r="C1733">
        <v>82.786800854745806</v>
      </c>
      <c r="D1733">
        <v>41.503976428222103</v>
      </c>
      <c r="E1733">
        <v>51.808915720738398</v>
      </c>
      <c r="F1733">
        <v>45.698226069239396</v>
      </c>
      <c r="G1733">
        <v>59.883561078393598</v>
      </c>
      <c r="H1733">
        <v>50.499963447344001</v>
      </c>
      <c r="I1733">
        <v>45.124534475751297</v>
      </c>
    </row>
    <row r="1734" spans="1:9" x14ac:dyDescent="0.2">
      <c r="A1734" t="s">
        <v>1739</v>
      </c>
      <c r="B1734">
        <v>51</v>
      </c>
      <c r="C1734">
        <v>95.552824896691703</v>
      </c>
      <c r="D1734">
        <v>46.759798722682802</v>
      </c>
      <c r="E1734">
        <v>51.422879798693899</v>
      </c>
      <c r="F1734">
        <v>54.863222769831602</v>
      </c>
      <c r="G1734">
        <v>79.733693426926294</v>
      </c>
      <c r="H1734">
        <v>57.5649559439711</v>
      </c>
      <c r="I1734">
        <v>54.014565211063598</v>
      </c>
    </row>
    <row r="1735" spans="1:9" x14ac:dyDescent="0.2">
      <c r="A1735" t="s">
        <v>1740</v>
      </c>
      <c r="B1735">
        <v>52</v>
      </c>
      <c r="C1735">
        <v>74.255067745399899</v>
      </c>
      <c r="D1735">
        <v>50.663767333175798</v>
      </c>
      <c r="E1735">
        <v>50.9722995034207</v>
      </c>
      <c r="F1735">
        <v>56.267872333017003</v>
      </c>
      <c r="G1735">
        <v>65.169012582298905</v>
      </c>
      <c r="H1735">
        <v>41.780959295699702</v>
      </c>
      <c r="I1735">
        <v>50.518095128986097</v>
      </c>
    </row>
    <row r="1736" spans="1:9" x14ac:dyDescent="0.2">
      <c r="A1736" t="s">
        <v>1741</v>
      </c>
      <c r="B1736">
        <v>55</v>
      </c>
      <c r="C1736">
        <v>70.309118841793904</v>
      </c>
      <c r="D1736">
        <v>56.912370507659801</v>
      </c>
      <c r="E1736">
        <v>47.190720075488699</v>
      </c>
      <c r="F1736">
        <v>57.246195509556003</v>
      </c>
      <c r="G1736">
        <v>57.378665907939997</v>
      </c>
      <c r="H1736">
        <v>52.9292874287109</v>
      </c>
      <c r="I1736">
        <v>34.8449025209542</v>
      </c>
    </row>
    <row r="1737" spans="1:9" x14ac:dyDescent="0.2">
      <c r="A1737" t="s">
        <v>1742</v>
      </c>
      <c r="B1737">
        <v>57</v>
      </c>
      <c r="C1737">
        <v>76.549117109228007</v>
      </c>
      <c r="D1737">
        <v>40.174537126238</v>
      </c>
      <c r="E1737">
        <v>49.470688955758298</v>
      </c>
      <c r="F1737">
        <v>48.951104976353598</v>
      </c>
      <c r="G1737">
        <v>61.624807818079702</v>
      </c>
      <c r="H1737">
        <v>43.173750912859198</v>
      </c>
      <c r="I1737">
        <v>43.364100719195299</v>
      </c>
    </row>
    <row r="1738" spans="1:9" x14ac:dyDescent="0.2">
      <c r="A1738" t="s">
        <v>1743</v>
      </c>
      <c r="B1738">
        <v>60</v>
      </c>
      <c r="C1738">
        <v>90.289209171169901</v>
      </c>
      <c r="D1738">
        <v>41.354190596898199</v>
      </c>
      <c r="E1738">
        <v>53.9536401824693</v>
      </c>
      <c r="F1738">
        <v>53.657191330236898</v>
      </c>
      <c r="G1738">
        <v>75.669662165873703</v>
      </c>
      <c r="H1738">
        <v>52.650717250735397</v>
      </c>
      <c r="I1738">
        <v>51.301783732379</v>
      </c>
    </row>
    <row r="1739" spans="1:9" x14ac:dyDescent="0.2">
      <c r="A1739" t="s">
        <v>1744</v>
      </c>
      <c r="B1739">
        <v>71</v>
      </c>
      <c r="C1739">
        <v>76.077315401547494</v>
      </c>
      <c r="D1739">
        <v>50.6619235569175</v>
      </c>
      <c r="E1739">
        <v>50.097650340476399</v>
      </c>
      <c r="F1739">
        <v>60.404728458409302</v>
      </c>
      <c r="G1739">
        <v>57.318495514119199</v>
      </c>
      <c r="H1739">
        <v>47.234365320133101</v>
      </c>
      <c r="I1739">
        <v>52.858282585633397</v>
      </c>
    </row>
    <row r="1740" spans="1:9" x14ac:dyDescent="0.2">
      <c r="A1740" t="s">
        <v>1745</v>
      </c>
      <c r="B1740">
        <v>75</v>
      </c>
      <c r="C1740">
        <v>77.570311753312097</v>
      </c>
      <c r="D1740">
        <v>33.149474361859703</v>
      </c>
      <c r="E1740">
        <v>50.803641882423001</v>
      </c>
      <c r="F1740">
        <v>45.9834079262302</v>
      </c>
      <c r="G1740">
        <v>66.701526633720505</v>
      </c>
      <c r="H1740">
        <v>38.860379167755902</v>
      </c>
      <c r="I1740">
        <v>30.691875483656599</v>
      </c>
    </row>
    <row r="1741" spans="1:9" x14ac:dyDescent="0.2">
      <c r="A1741" t="s">
        <v>1746</v>
      </c>
      <c r="B1741">
        <v>78</v>
      </c>
      <c r="C1741">
        <v>79.621151646093793</v>
      </c>
      <c r="D1741">
        <v>37.761233752391902</v>
      </c>
      <c r="E1741">
        <v>51.159992707862898</v>
      </c>
      <c r="F1741">
        <v>47.522936059315398</v>
      </c>
      <c r="G1741">
        <v>71.344353076806399</v>
      </c>
      <c r="H1741">
        <v>40.281665313356797</v>
      </c>
      <c r="I1741">
        <v>40.720148424098099</v>
      </c>
    </row>
    <row r="1742" spans="1:9" x14ac:dyDescent="0.2">
      <c r="A1742" t="s">
        <v>1747</v>
      </c>
      <c r="B1742">
        <v>80</v>
      </c>
      <c r="C1742">
        <v>85.270116816789297</v>
      </c>
      <c r="D1742">
        <v>52.7879235495529</v>
      </c>
      <c r="E1742">
        <v>49.998018410479602</v>
      </c>
      <c r="F1742">
        <v>50.655692381517397</v>
      </c>
      <c r="G1742">
        <v>75.325273464733201</v>
      </c>
      <c r="H1742">
        <v>48.065267005867497</v>
      </c>
      <c r="I1742">
        <v>53.086826081277898</v>
      </c>
    </row>
    <row r="1743" spans="1:9" x14ac:dyDescent="0.2">
      <c r="A1743" t="s">
        <v>1748</v>
      </c>
      <c r="B1743">
        <v>94</v>
      </c>
      <c r="C1743">
        <v>96.806870582126905</v>
      </c>
      <c r="D1743">
        <v>52.9739859660585</v>
      </c>
      <c r="E1743">
        <v>56.1254417480841</v>
      </c>
      <c r="F1743">
        <v>49.193341195218601</v>
      </c>
      <c r="G1743">
        <v>70.687682948475796</v>
      </c>
      <c r="H1743">
        <v>58.910712049352902</v>
      </c>
      <c r="I1743">
        <v>46.8578236325869</v>
      </c>
    </row>
    <row r="1744" spans="1:9" x14ac:dyDescent="0.2">
      <c r="A1744" t="s">
        <v>1749</v>
      </c>
      <c r="B1744">
        <v>89</v>
      </c>
      <c r="C1744">
        <v>82.149751067132698</v>
      </c>
      <c r="D1744">
        <v>51.893188844506703</v>
      </c>
      <c r="E1744">
        <v>48.891472261264099</v>
      </c>
      <c r="F1744">
        <v>56.073318213959503</v>
      </c>
      <c r="G1744">
        <v>84.283717773372004</v>
      </c>
      <c r="H1744">
        <v>50.559609856944803</v>
      </c>
      <c r="I1744">
        <v>48.797240352410697</v>
      </c>
    </row>
    <row r="1745" spans="1:9" x14ac:dyDescent="0.2">
      <c r="A1745" t="s">
        <v>1750</v>
      </c>
      <c r="B1745">
        <v>87</v>
      </c>
      <c r="C1745">
        <v>104.924240407962</v>
      </c>
      <c r="D1745">
        <v>50.529046802624798</v>
      </c>
      <c r="E1745">
        <v>46.820344974649402</v>
      </c>
      <c r="F1745">
        <v>54.534758701371601</v>
      </c>
      <c r="G1745">
        <v>82.3856639202873</v>
      </c>
      <c r="H1745">
        <v>63.075154689755301</v>
      </c>
      <c r="I1745">
        <v>59.672525455890302</v>
      </c>
    </row>
    <row r="1746" spans="1:9" x14ac:dyDescent="0.2">
      <c r="A1746" t="s">
        <v>1751</v>
      </c>
      <c r="B1746">
        <v>90</v>
      </c>
      <c r="C1746">
        <v>85.266364984605801</v>
      </c>
      <c r="D1746">
        <v>59.024626808254702</v>
      </c>
      <c r="E1746">
        <v>49.234845080255901</v>
      </c>
      <c r="F1746">
        <v>50.841525715475001</v>
      </c>
      <c r="G1746">
        <v>75.453507647142899</v>
      </c>
      <c r="H1746">
        <v>48.807279533546797</v>
      </c>
      <c r="I1746">
        <v>49.676602036602098</v>
      </c>
    </row>
    <row r="1747" spans="1:9" x14ac:dyDescent="0.2">
      <c r="A1747" t="s">
        <v>1752</v>
      </c>
      <c r="B1747">
        <v>89</v>
      </c>
      <c r="C1747">
        <v>87.601918999085498</v>
      </c>
      <c r="D1747">
        <v>53.549383456450201</v>
      </c>
      <c r="E1747">
        <v>47.919588213245497</v>
      </c>
      <c r="F1747">
        <v>56.086585990397403</v>
      </c>
      <c r="G1747">
        <v>77.717184235046204</v>
      </c>
      <c r="H1747">
        <v>65.117891059407199</v>
      </c>
      <c r="I1747">
        <v>47.1877041897163</v>
      </c>
    </row>
    <row r="1748" spans="1:9" x14ac:dyDescent="0.2">
      <c r="A1748" t="s">
        <v>1753</v>
      </c>
      <c r="B1748">
        <v>86</v>
      </c>
      <c r="C1748">
        <v>97.386361089710206</v>
      </c>
      <c r="D1748">
        <v>45.808692652537999</v>
      </c>
      <c r="E1748">
        <v>46.976872851786602</v>
      </c>
      <c r="F1748">
        <v>59.8354602006265</v>
      </c>
      <c r="G1748">
        <v>67.923078468549804</v>
      </c>
      <c r="H1748">
        <v>66.139219527921696</v>
      </c>
      <c r="I1748">
        <v>53.505763794045201</v>
      </c>
    </row>
    <row r="1749" spans="1:9" x14ac:dyDescent="0.2">
      <c r="A1749" t="s">
        <v>1754</v>
      </c>
      <c r="B1749">
        <v>92</v>
      </c>
      <c r="C1749">
        <v>101.97828084800101</v>
      </c>
      <c r="D1749">
        <v>44.998898470611799</v>
      </c>
      <c r="E1749">
        <v>48.715108835577901</v>
      </c>
      <c r="F1749">
        <v>56.971074526086099</v>
      </c>
      <c r="G1749">
        <v>72.178345188767693</v>
      </c>
      <c r="H1749">
        <v>59.248182886117</v>
      </c>
      <c r="I1749">
        <v>48.971967258244803</v>
      </c>
    </row>
    <row r="1750" spans="1:9" x14ac:dyDescent="0.2">
      <c r="A1750" t="s">
        <v>1755</v>
      </c>
      <c r="B1750">
        <v>87</v>
      </c>
      <c r="C1750">
        <v>97.327542113827306</v>
      </c>
      <c r="D1750">
        <v>41.572139358309201</v>
      </c>
      <c r="E1750">
        <v>51.242248650617903</v>
      </c>
      <c r="F1750">
        <v>55.990466408692903</v>
      </c>
      <c r="G1750">
        <v>66.471378502014105</v>
      </c>
      <c r="H1750">
        <v>48.070084634304997</v>
      </c>
      <c r="I1750">
        <v>42.797083874331904</v>
      </c>
    </row>
    <row r="1751" spans="1:9" x14ac:dyDescent="0.2">
      <c r="A1751" t="s">
        <v>1756</v>
      </c>
      <c r="B1751">
        <v>22</v>
      </c>
      <c r="C1751">
        <v>65.024160655100204</v>
      </c>
      <c r="D1751">
        <v>33.596283781172097</v>
      </c>
      <c r="E1751">
        <v>50.707058595425899</v>
      </c>
      <c r="F1751">
        <v>53.931190925265298</v>
      </c>
      <c r="G1751">
        <v>49.245814270609699</v>
      </c>
      <c r="H1751">
        <v>44.098454528553901</v>
      </c>
      <c r="I1751">
        <v>41.798091407231297</v>
      </c>
    </row>
    <row r="1752" spans="1:9" x14ac:dyDescent="0.2">
      <c r="A1752" t="s">
        <v>1757</v>
      </c>
      <c r="B1752">
        <v>25</v>
      </c>
      <c r="C1752">
        <v>81.162375587065696</v>
      </c>
      <c r="D1752">
        <v>52.007383316730099</v>
      </c>
      <c r="E1752">
        <v>53.290353291335002</v>
      </c>
      <c r="F1752">
        <v>50.390265659861299</v>
      </c>
      <c r="G1752">
        <v>72.029469962204502</v>
      </c>
      <c r="H1752">
        <v>56.522789820284203</v>
      </c>
      <c r="I1752">
        <v>39.504518052253196</v>
      </c>
    </row>
    <row r="1753" spans="1:9" x14ac:dyDescent="0.2">
      <c r="A1753" t="s">
        <v>1758</v>
      </c>
      <c r="B1753">
        <v>29</v>
      </c>
      <c r="C1753">
        <v>74.340484311959798</v>
      </c>
      <c r="D1753">
        <v>28.2956757718642</v>
      </c>
      <c r="E1753">
        <v>44.651251430918499</v>
      </c>
      <c r="F1753">
        <v>55.426632325671797</v>
      </c>
      <c r="G1753">
        <v>70.488679195203304</v>
      </c>
      <c r="H1753">
        <v>54.455748818725198</v>
      </c>
      <c r="I1753">
        <v>46.497128144187897</v>
      </c>
    </row>
    <row r="1754" spans="1:9" x14ac:dyDescent="0.2">
      <c r="A1754" t="s">
        <v>1759</v>
      </c>
      <c r="B1754">
        <v>24</v>
      </c>
      <c r="C1754">
        <v>82.095484200960399</v>
      </c>
      <c r="D1754">
        <v>38.8073768248668</v>
      </c>
      <c r="E1754">
        <v>54.570636596305398</v>
      </c>
      <c r="F1754">
        <v>59.066083230150397</v>
      </c>
      <c r="G1754">
        <v>62.297023364399003</v>
      </c>
      <c r="H1754">
        <v>49.8670218412122</v>
      </c>
      <c r="I1754">
        <v>44.671210518152002</v>
      </c>
    </row>
    <row r="1755" spans="1:9" x14ac:dyDescent="0.2">
      <c r="A1755" t="s">
        <v>1760</v>
      </c>
      <c r="B1755">
        <v>23</v>
      </c>
      <c r="C1755">
        <v>66.715547478589698</v>
      </c>
      <c r="D1755">
        <v>30.7336730743834</v>
      </c>
      <c r="E1755">
        <v>50.155576159073597</v>
      </c>
      <c r="F1755">
        <v>55.676416616451498</v>
      </c>
      <c r="G1755">
        <v>46.133872130511797</v>
      </c>
      <c r="H1755">
        <v>41.187117946753503</v>
      </c>
      <c r="I1755">
        <v>30.636987080373402</v>
      </c>
    </row>
    <row r="1756" spans="1:9" x14ac:dyDescent="0.2">
      <c r="A1756" t="s">
        <v>1761</v>
      </c>
      <c r="B1756">
        <v>26</v>
      </c>
      <c r="C1756">
        <v>96.862965341798898</v>
      </c>
      <c r="D1756">
        <v>46.875911802676598</v>
      </c>
      <c r="E1756">
        <v>54.5226671016094</v>
      </c>
      <c r="F1756">
        <v>57.1673882847033</v>
      </c>
      <c r="G1756">
        <v>54.242997310779401</v>
      </c>
      <c r="H1756">
        <v>57.544909336435701</v>
      </c>
      <c r="I1756">
        <v>43.300679975941499</v>
      </c>
    </row>
    <row r="1757" spans="1:9" x14ac:dyDescent="0.2">
      <c r="A1757" t="s">
        <v>1762</v>
      </c>
      <c r="B1757">
        <v>21</v>
      </c>
      <c r="C1757">
        <v>73.942934825777897</v>
      </c>
      <c r="D1757">
        <v>36.635928164542698</v>
      </c>
      <c r="E1757">
        <v>49.966631841903002</v>
      </c>
      <c r="F1757">
        <v>59.267568047836001</v>
      </c>
      <c r="G1757">
        <v>53.2558795940596</v>
      </c>
      <c r="H1757">
        <v>43.659749753748798</v>
      </c>
      <c r="I1757">
        <v>30.999454787851899</v>
      </c>
    </row>
    <row r="1758" spans="1:9" x14ac:dyDescent="0.2">
      <c r="A1758" t="s">
        <v>1763</v>
      </c>
      <c r="B1758">
        <v>67</v>
      </c>
      <c r="C1758">
        <v>63.4964279481161</v>
      </c>
      <c r="D1758">
        <v>36.836847088861099</v>
      </c>
      <c r="E1758">
        <v>49.102047884203898</v>
      </c>
      <c r="F1758">
        <v>51.873620546169697</v>
      </c>
      <c r="G1758">
        <v>63.801356795330399</v>
      </c>
      <c r="H1758">
        <v>20.409225656123699</v>
      </c>
      <c r="I1758">
        <v>28.441511781360902</v>
      </c>
    </row>
    <row r="1759" spans="1:9" x14ac:dyDescent="0.2">
      <c r="A1759" t="s">
        <v>1764</v>
      </c>
      <c r="B1759">
        <v>67</v>
      </c>
      <c r="C1759">
        <v>87.448153088651296</v>
      </c>
      <c r="D1759">
        <v>46.357013912303898</v>
      </c>
      <c r="E1759">
        <v>48.4994109241266</v>
      </c>
      <c r="F1759">
        <v>58.812468371254198</v>
      </c>
      <c r="G1759">
        <v>70.673126978919598</v>
      </c>
      <c r="H1759">
        <v>46.837961234712601</v>
      </c>
      <c r="I1759">
        <v>43.869588460141102</v>
      </c>
    </row>
    <row r="1760" spans="1:9" x14ac:dyDescent="0.2">
      <c r="A1760" t="s">
        <v>1765</v>
      </c>
      <c r="B1760">
        <v>68</v>
      </c>
      <c r="C1760">
        <v>110.634836546345</v>
      </c>
      <c r="D1760">
        <v>57.911509686188197</v>
      </c>
      <c r="E1760">
        <v>50.283890494382497</v>
      </c>
      <c r="F1760">
        <v>60.356956505937198</v>
      </c>
      <c r="G1760">
        <v>74.295030354245696</v>
      </c>
      <c r="H1760">
        <v>65.403210855246101</v>
      </c>
      <c r="I1760">
        <v>48.059395905800201</v>
      </c>
    </row>
    <row r="1761" spans="1:9" x14ac:dyDescent="0.2">
      <c r="A1761" t="s">
        <v>1766</v>
      </c>
      <c r="B1761">
        <v>82</v>
      </c>
      <c r="C1761">
        <v>74.973916222809194</v>
      </c>
      <c r="D1761">
        <v>51.4710667033712</v>
      </c>
      <c r="E1761">
        <v>50.906230791375201</v>
      </c>
      <c r="F1761">
        <v>56.631668559819197</v>
      </c>
      <c r="G1761">
        <v>63.165385520169103</v>
      </c>
      <c r="H1761">
        <v>42.220807382083102</v>
      </c>
      <c r="I1761">
        <v>44.897754316184297</v>
      </c>
    </row>
    <row r="1762" spans="1:9" x14ac:dyDescent="0.2">
      <c r="A1762" t="s">
        <v>1767</v>
      </c>
      <c r="B1762">
        <v>66</v>
      </c>
      <c r="C1762">
        <v>90.833476672938502</v>
      </c>
      <c r="D1762">
        <v>50.033640701794603</v>
      </c>
      <c r="E1762">
        <v>50.617815316828498</v>
      </c>
      <c r="F1762">
        <v>53.4486051011786</v>
      </c>
      <c r="G1762">
        <v>69.526337528225298</v>
      </c>
      <c r="H1762">
        <v>49.362934029633699</v>
      </c>
      <c r="I1762">
        <v>51.983488769440498</v>
      </c>
    </row>
    <row r="1763" spans="1:9" x14ac:dyDescent="0.2">
      <c r="A1763" t="s">
        <v>1768</v>
      </c>
      <c r="B1763">
        <v>68</v>
      </c>
      <c r="C1763">
        <v>76.312439788251893</v>
      </c>
      <c r="D1763">
        <v>33.436828972060603</v>
      </c>
      <c r="E1763">
        <v>52.523666828923602</v>
      </c>
      <c r="F1763">
        <v>51.598352279626098</v>
      </c>
      <c r="G1763">
        <v>65.678224853490605</v>
      </c>
      <c r="H1763">
        <v>45.767060984251899</v>
      </c>
      <c r="I1763">
        <v>43.019954910769201</v>
      </c>
    </row>
    <row r="1764" spans="1:9" x14ac:dyDescent="0.2">
      <c r="A1764" t="s">
        <v>1769</v>
      </c>
      <c r="B1764">
        <v>70</v>
      </c>
      <c r="C1764">
        <v>83.2867481953094</v>
      </c>
      <c r="D1764">
        <v>48.236897448213497</v>
      </c>
      <c r="E1764">
        <v>51.767527563103599</v>
      </c>
      <c r="F1764">
        <v>55.673360542829101</v>
      </c>
      <c r="G1764">
        <v>65.352629652342102</v>
      </c>
      <c r="H1764">
        <v>51.661656253620599</v>
      </c>
      <c r="I1764">
        <v>35.819040705734203</v>
      </c>
    </row>
    <row r="1765" spans="1:9" x14ac:dyDescent="0.2">
      <c r="A1765" t="s">
        <v>1770</v>
      </c>
      <c r="B1765">
        <v>69</v>
      </c>
      <c r="C1765">
        <v>91.622419607715599</v>
      </c>
      <c r="D1765">
        <v>42.6710293171435</v>
      </c>
      <c r="E1765">
        <v>51.970062755750398</v>
      </c>
      <c r="F1765">
        <v>56.623006197849698</v>
      </c>
      <c r="G1765">
        <v>60.762430022586003</v>
      </c>
      <c r="H1765">
        <v>46.731347099830401</v>
      </c>
      <c r="I1765">
        <v>48.917883035764397</v>
      </c>
    </row>
    <row r="1766" spans="1:9" x14ac:dyDescent="0.2">
      <c r="A1766" t="s">
        <v>1771</v>
      </c>
      <c r="B1766">
        <v>6</v>
      </c>
      <c r="C1766">
        <v>41.627308974233102</v>
      </c>
      <c r="D1766">
        <v>47.221220262076301</v>
      </c>
      <c r="E1766">
        <v>32.903323716522102</v>
      </c>
      <c r="F1766">
        <v>51.857753982475899</v>
      </c>
      <c r="G1766">
        <v>73.639747336882394</v>
      </c>
      <c r="H1766">
        <v>51.192667138154498</v>
      </c>
      <c r="I1766">
        <v>52.342022396776898</v>
      </c>
    </row>
    <row r="1767" spans="1:9" x14ac:dyDescent="0.2">
      <c r="A1767" t="s">
        <v>1772</v>
      </c>
      <c r="B1767">
        <v>10</v>
      </c>
      <c r="C1767">
        <v>40.350753459023402</v>
      </c>
      <c r="D1767">
        <v>68.0316057028746</v>
      </c>
      <c r="E1767">
        <v>36.1042072605984</v>
      </c>
      <c r="F1767">
        <v>49.949329353381003</v>
      </c>
      <c r="G1767">
        <v>53.689216581505001</v>
      </c>
      <c r="H1767">
        <v>59.047859332299801</v>
      </c>
      <c r="I1767">
        <v>56.592893072561999</v>
      </c>
    </row>
    <row r="1768" spans="1:9" x14ac:dyDescent="0.2">
      <c r="A1768" t="s">
        <v>1773</v>
      </c>
      <c r="B1768">
        <v>13</v>
      </c>
      <c r="C1768">
        <v>29.2363088208192</v>
      </c>
      <c r="D1768">
        <v>35.448495741018299</v>
      </c>
      <c r="E1768">
        <v>37.344404008270701</v>
      </c>
      <c r="F1768">
        <v>42.512284522438698</v>
      </c>
      <c r="G1768">
        <v>33.754848663604399</v>
      </c>
      <c r="H1768">
        <v>45.340030838461097</v>
      </c>
      <c r="I1768">
        <v>40.792212309753197</v>
      </c>
    </row>
    <row r="1769" spans="1:9" x14ac:dyDescent="0.2">
      <c r="A1769" t="s">
        <v>1774</v>
      </c>
      <c r="B1769">
        <v>14</v>
      </c>
      <c r="C1769">
        <v>26.001053573012499</v>
      </c>
      <c r="D1769">
        <v>42.191842330961997</v>
      </c>
      <c r="E1769">
        <v>35.848734823752899</v>
      </c>
      <c r="F1769">
        <v>41.176967850574798</v>
      </c>
      <c r="G1769">
        <v>39.578837786298003</v>
      </c>
      <c r="H1769">
        <v>44.201837833787302</v>
      </c>
      <c r="I1769">
        <v>29.919566629694302</v>
      </c>
    </row>
    <row r="1770" spans="1:9" x14ac:dyDescent="0.2">
      <c r="A1770" t="s">
        <v>1775</v>
      </c>
      <c r="B1770">
        <v>7</v>
      </c>
      <c r="C1770">
        <v>51.382816981556601</v>
      </c>
      <c r="D1770">
        <v>38.320025244488903</v>
      </c>
      <c r="E1770">
        <v>37.693858153534997</v>
      </c>
      <c r="F1770">
        <v>58.645888745361098</v>
      </c>
      <c r="G1770">
        <v>52.288284427182496</v>
      </c>
      <c r="H1770">
        <v>41.327758537508501</v>
      </c>
      <c r="I1770">
        <v>48.497160190033398</v>
      </c>
    </row>
    <row r="1771" spans="1:9" x14ac:dyDescent="0.2">
      <c r="A1771" t="s">
        <v>1776</v>
      </c>
      <c r="B1771">
        <v>11</v>
      </c>
      <c r="C1771">
        <v>45.5288027558504</v>
      </c>
      <c r="D1771">
        <v>53.305872702520901</v>
      </c>
      <c r="E1771">
        <v>39.028899671246897</v>
      </c>
      <c r="F1771">
        <v>53.026697282235098</v>
      </c>
      <c r="G1771">
        <v>54.243732627747903</v>
      </c>
      <c r="H1771">
        <v>42.750723351801298</v>
      </c>
      <c r="I1771">
        <v>50.928343842457103</v>
      </c>
    </row>
    <row r="1772" spans="1:9" x14ac:dyDescent="0.2">
      <c r="A1772" t="s">
        <v>1777</v>
      </c>
      <c r="B1772">
        <v>13</v>
      </c>
      <c r="C1772">
        <v>30.2003138747815</v>
      </c>
      <c r="D1772">
        <v>35.576245458208597</v>
      </c>
      <c r="E1772">
        <v>38.191108894793601</v>
      </c>
      <c r="F1772">
        <v>54.016207071729802</v>
      </c>
      <c r="G1772">
        <v>74.047130653647102</v>
      </c>
      <c r="H1772">
        <v>42.443818517522402</v>
      </c>
      <c r="I1772">
        <v>40.397504289626099</v>
      </c>
    </row>
    <row r="1773" spans="1:9" x14ac:dyDescent="0.2">
      <c r="A1773" t="s">
        <v>1778</v>
      </c>
      <c r="B1773">
        <v>9</v>
      </c>
      <c r="C1773">
        <v>30.353332985067102</v>
      </c>
      <c r="D1773">
        <v>44.6830761882267</v>
      </c>
      <c r="E1773">
        <v>37.526993186806102</v>
      </c>
      <c r="F1773">
        <v>50.8556931887302</v>
      </c>
      <c r="G1773">
        <v>59.157508089767603</v>
      </c>
      <c r="H1773">
        <v>33.160001593326498</v>
      </c>
      <c r="I1773">
        <v>52.625962044051803</v>
      </c>
    </row>
    <row r="1774" spans="1:9" x14ac:dyDescent="0.2">
      <c r="A1774" t="s">
        <v>1779</v>
      </c>
      <c r="B1774">
        <v>9</v>
      </c>
      <c r="C1774">
        <v>32.2888233958314</v>
      </c>
      <c r="D1774">
        <v>46.479901170658103</v>
      </c>
      <c r="E1774">
        <v>33.818460968325098</v>
      </c>
      <c r="F1774">
        <v>49.520692338069999</v>
      </c>
      <c r="G1774">
        <v>62.837979294176002</v>
      </c>
      <c r="H1774">
        <v>47.476025524518803</v>
      </c>
      <c r="I1774">
        <v>54.508712399595503</v>
      </c>
    </row>
    <row r="1775" spans="1:9" x14ac:dyDescent="0.2">
      <c r="A1775" t="s">
        <v>1780</v>
      </c>
      <c r="B1775">
        <v>9</v>
      </c>
      <c r="C1775">
        <v>27.779500836263399</v>
      </c>
      <c r="D1775">
        <v>33.186694196107297</v>
      </c>
      <c r="E1775">
        <v>38.232533952812602</v>
      </c>
      <c r="F1775">
        <v>44.256586431021198</v>
      </c>
      <c r="G1775">
        <v>68.929830380323097</v>
      </c>
      <c r="H1775">
        <v>45.922956298585</v>
      </c>
      <c r="I1775">
        <v>37.019060576240101</v>
      </c>
    </row>
    <row r="1776" spans="1:9" x14ac:dyDescent="0.2">
      <c r="A1776" t="s">
        <v>1781</v>
      </c>
      <c r="B1776">
        <v>12</v>
      </c>
      <c r="C1776">
        <v>47.186157323256197</v>
      </c>
      <c r="D1776">
        <v>41.794272763383098</v>
      </c>
      <c r="E1776">
        <v>40.792117120765802</v>
      </c>
      <c r="F1776">
        <v>50.423955997498297</v>
      </c>
      <c r="G1776">
        <v>45.977754517658802</v>
      </c>
      <c r="H1776">
        <v>31.491841219352001</v>
      </c>
      <c r="I1776">
        <v>48.788995200018498</v>
      </c>
    </row>
    <row r="1777" spans="1:9" x14ac:dyDescent="0.2">
      <c r="A1777" t="s">
        <v>1782</v>
      </c>
      <c r="B1777">
        <v>13</v>
      </c>
      <c r="C1777">
        <v>59.534704669316604</v>
      </c>
      <c r="D1777">
        <v>54.308588949351702</v>
      </c>
      <c r="E1777">
        <v>35.490643782616601</v>
      </c>
      <c r="F1777">
        <v>46.166353403313103</v>
      </c>
      <c r="G1777">
        <v>79.804320776021399</v>
      </c>
      <c r="H1777">
        <v>53.818241686474103</v>
      </c>
      <c r="I1777">
        <v>61.235290877501697</v>
      </c>
    </row>
    <row r="1778" spans="1:9" x14ac:dyDescent="0.2">
      <c r="A1778" t="s">
        <v>1783</v>
      </c>
      <c r="B1778">
        <v>14</v>
      </c>
      <c r="C1778">
        <v>36.121166067230902</v>
      </c>
      <c r="D1778">
        <v>26.5573198009902</v>
      </c>
      <c r="E1778">
        <v>41.667191129210103</v>
      </c>
      <c r="F1778">
        <v>44.693714852069199</v>
      </c>
      <c r="G1778">
        <v>41.505877916755203</v>
      </c>
      <c r="H1778">
        <v>54.203183218813699</v>
      </c>
      <c r="I1778">
        <v>29.0525671843411</v>
      </c>
    </row>
    <row r="1779" spans="1:9" x14ac:dyDescent="0.2">
      <c r="A1779" t="s">
        <v>1784</v>
      </c>
      <c r="B1779">
        <v>16</v>
      </c>
      <c r="C1779">
        <v>41.032946831201699</v>
      </c>
      <c r="D1779">
        <v>43.2061282373948</v>
      </c>
      <c r="E1779">
        <v>34.6339295180778</v>
      </c>
      <c r="F1779">
        <v>64.407715568425402</v>
      </c>
      <c r="G1779">
        <v>64.753886141285605</v>
      </c>
      <c r="H1779">
        <v>41.601221761515497</v>
      </c>
      <c r="I1779">
        <v>41.869125833189003</v>
      </c>
    </row>
    <row r="1780" spans="1:9" x14ac:dyDescent="0.2">
      <c r="A1780" t="s">
        <v>1785</v>
      </c>
      <c r="B1780">
        <v>16</v>
      </c>
      <c r="C1780">
        <v>22.080063819361001</v>
      </c>
      <c r="D1780">
        <v>49.013004084658498</v>
      </c>
      <c r="E1780">
        <v>37.911930288551098</v>
      </c>
      <c r="F1780">
        <v>63.021651121884197</v>
      </c>
      <c r="G1780">
        <v>57.895085888080899</v>
      </c>
      <c r="H1780">
        <v>44.335987380399899</v>
      </c>
      <c r="I1780">
        <v>44.8592335161077</v>
      </c>
    </row>
    <row r="1781" spans="1:9" x14ac:dyDescent="0.2">
      <c r="A1781" t="s">
        <v>1786</v>
      </c>
      <c r="B1781">
        <v>6</v>
      </c>
      <c r="C1781">
        <v>32.643563166350503</v>
      </c>
      <c r="D1781">
        <v>48.302387570839898</v>
      </c>
      <c r="E1781">
        <v>38.3164569110683</v>
      </c>
      <c r="F1781">
        <v>53.187426801414503</v>
      </c>
      <c r="G1781">
        <v>48.107555450040898</v>
      </c>
      <c r="H1781">
        <v>47.295340398514803</v>
      </c>
      <c r="I1781">
        <v>47.865050369328401</v>
      </c>
    </row>
    <row r="1782" spans="1:9" x14ac:dyDescent="0.2">
      <c r="A1782" t="s">
        <v>1787</v>
      </c>
      <c r="B1782">
        <v>17</v>
      </c>
      <c r="C1782">
        <v>46.649556195543802</v>
      </c>
      <c r="D1782">
        <v>47.347640841316199</v>
      </c>
      <c r="E1782">
        <v>33.228792135121999</v>
      </c>
      <c r="F1782">
        <v>46.6298762173451</v>
      </c>
      <c r="G1782">
        <v>54.058289085832897</v>
      </c>
      <c r="H1782">
        <v>61.428414269845199</v>
      </c>
      <c r="I1782">
        <v>54.972605193204103</v>
      </c>
    </row>
    <row r="1783" spans="1:9" x14ac:dyDescent="0.2">
      <c r="A1783" t="s">
        <v>1788</v>
      </c>
      <c r="B1783">
        <v>6</v>
      </c>
      <c r="C1783">
        <v>46.785992744585499</v>
      </c>
      <c r="D1783">
        <v>42.729168596188899</v>
      </c>
      <c r="E1783">
        <v>37.048265597059498</v>
      </c>
      <c r="F1783">
        <v>47.131981724357097</v>
      </c>
      <c r="G1783">
        <v>58.815861251248698</v>
      </c>
      <c r="H1783">
        <v>56.639293708025598</v>
      </c>
      <c r="I1783">
        <v>49.514071506362001</v>
      </c>
    </row>
    <row r="1784" spans="1:9" x14ac:dyDescent="0.2">
      <c r="A1784" t="s">
        <v>1789</v>
      </c>
      <c r="B1784">
        <v>6</v>
      </c>
      <c r="C1784">
        <v>36.947261083251803</v>
      </c>
      <c r="D1784">
        <v>37.417113147684802</v>
      </c>
      <c r="E1784">
        <v>36.635783451670498</v>
      </c>
      <c r="F1784">
        <v>58.868906966923397</v>
      </c>
      <c r="G1784">
        <v>65.961945333428602</v>
      </c>
      <c r="H1784">
        <v>49.522061664015602</v>
      </c>
      <c r="I1784">
        <v>51.182478119234801</v>
      </c>
    </row>
    <row r="1785" spans="1:9" x14ac:dyDescent="0.2">
      <c r="A1785" t="s">
        <v>1790</v>
      </c>
      <c r="B1785">
        <v>12</v>
      </c>
      <c r="C1785">
        <v>44.425923880038198</v>
      </c>
      <c r="D1785">
        <v>44.738748208578301</v>
      </c>
      <c r="E1785">
        <v>38.5986665014685</v>
      </c>
      <c r="F1785">
        <v>61.429445639981203</v>
      </c>
      <c r="G1785">
        <v>51.425681804074699</v>
      </c>
      <c r="H1785">
        <v>50.557933082935101</v>
      </c>
      <c r="I1785">
        <v>48.9639131570096</v>
      </c>
    </row>
    <row r="1786" spans="1:9" x14ac:dyDescent="0.2">
      <c r="A1786" t="s">
        <v>1791</v>
      </c>
      <c r="B1786">
        <v>6</v>
      </c>
      <c r="C1786">
        <v>27.739557409038198</v>
      </c>
      <c r="D1786">
        <v>37.700940556063898</v>
      </c>
      <c r="E1786">
        <v>35.917135876150098</v>
      </c>
      <c r="F1786">
        <v>48.651395679654598</v>
      </c>
      <c r="G1786">
        <v>70.668970417477098</v>
      </c>
      <c r="H1786">
        <v>59.127907544802703</v>
      </c>
      <c r="I1786">
        <v>42.269647861754699</v>
      </c>
    </row>
    <row r="1787" spans="1:9" x14ac:dyDescent="0.2">
      <c r="A1787" t="s">
        <v>1792</v>
      </c>
      <c r="B1787">
        <v>11</v>
      </c>
      <c r="C1787">
        <v>38.284408522743803</v>
      </c>
      <c r="D1787">
        <v>39.096840779745499</v>
      </c>
      <c r="E1787">
        <v>35.817587504708001</v>
      </c>
      <c r="F1787">
        <v>53.883246528343498</v>
      </c>
      <c r="G1787">
        <v>41.8557543107841</v>
      </c>
      <c r="H1787">
        <v>46.338338108936902</v>
      </c>
      <c r="I1787">
        <v>46.556961576188897</v>
      </c>
    </row>
    <row r="1788" spans="1:9" x14ac:dyDescent="0.2">
      <c r="A1788" t="s">
        <v>1793</v>
      </c>
      <c r="B1788">
        <v>8</v>
      </c>
      <c r="C1788">
        <v>43.578596981458297</v>
      </c>
      <c r="D1788">
        <v>44.139183964254798</v>
      </c>
      <c r="E1788">
        <v>33.103906753451199</v>
      </c>
      <c r="F1788">
        <v>51.5259677805781</v>
      </c>
      <c r="G1788">
        <v>44.518174433756499</v>
      </c>
      <c r="H1788">
        <v>46.958173479725097</v>
      </c>
      <c r="I1788">
        <v>62.048227582034201</v>
      </c>
    </row>
    <row r="1789" spans="1:9" x14ac:dyDescent="0.2">
      <c r="A1789" t="s">
        <v>1794</v>
      </c>
      <c r="B1789">
        <v>8</v>
      </c>
      <c r="C1789">
        <v>14.5808783454329</v>
      </c>
      <c r="D1789">
        <v>36.557645506528203</v>
      </c>
      <c r="E1789">
        <v>38.629113110516698</v>
      </c>
      <c r="F1789">
        <v>48.826738503465798</v>
      </c>
      <c r="G1789">
        <v>37.356765580967597</v>
      </c>
      <c r="H1789">
        <v>55.7985855579226</v>
      </c>
      <c r="I1789">
        <v>50.302120468560297</v>
      </c>
    </row>
    <row r="1790" spans="1:9" x14ac:dyDescent="0.2">
      <c r="A1790" t="s">
        <v>1795</v>
      </c>
      <c r="B1790">
        <v>8</v>
      </c>
      <c r="C1790">
        <v>37.6549060852251</v>
      </c>
      <c r="D1790">
        <v>46.917592297446099</v>
      </c>
      <c r="E1790">
        <v>33.482773662188698</v>
      </c>
      <c r="F1790">
        <v>44.595142724473902</v>
      </c>
      <c r="G1790">
        <v>47.3675600525889</v>
      </c>
      <c r="H1790">
        <v>52.126175566117098</v>
      </c>
      <c r="I1790">
        <v>59.485236035107199</v>
      </c>
    </row>
    <row r="1791" spans="1:9" x14ac:dyDescent="0.2">
      <c r="A1791" t="s">
        <v>1796</v>
      </c>
      <c r="B1791">
        <v>11</v>
      </c>
      <c r="C1791">
        <v>52.298857251081699</v>
      </c>
      <c r="D1791">
        <v>52.232011986752397</v>
      </c>
      <c r="E1791">
        <v>36.538477948964598</v>
      </c>
      <c r="F1791">
        <v>58.459307771629</v>
      </c>
      <c r="G1791">
        <v>66.788802985196099</v>
      </c>
      <c r="H1791">
        <v>51.017937587632403</v>
      </c>
      <c r="I1791">
        <v>56.2559616367937</v>
      </c>
    </row>
    <row r="1792" spans="1:9" x14ac:dyDescent="0.2">
      <c r="A1792" t="s">
        <v>1797</v>
      </c>
      <c r="B1792">
        <v>11</v>
      </c>
      <c r="C1792">
        <v>44.106337874325902</v>
      </c>
      <c r="D1792">
        <v>64.353969152240794</v>
      </c>
      <c r="E1792">
        <v>41.410855803315499</v>
      </c>
      <c r="F1792">
        <v>31.106907869591399</v>
      </c>
      <c r="G1792">
        <v>56.786917464072502</v>
      </c>
      <c r="H1792">
        <v>52.147358410870503</v>
      </c>
      <c r="I1792">
        <v>56.627156832913897</v>
      </c>
    </row>
    <row r="1793" spans="1:9" x14ac:dyDescent="0.2">
      <c r="A1793" t="s">
        <v>1798</v>
      </c>
      <c r="B1793">
        <v>12</v>
      </c>
      <c r="C1793">
        <v>38.338640445022499</v>
      </c>
      <c r="D1793">
        <v>29.6621911151136</v>
      </c>
      <c r="E1793">
        <v>41.553658381060899</v>
      </c>
      <c r="F1793">
        <v>54.438692367696703</v>
      </c>
      <c r="G1793">
        <v>52.622130480674699</v>
      </c>
      <c r="H1793">
        <v>42.335985290395698</v>
      </c>
      <c r="I1793">
        <v>34.8066674510941</v>
      </c>
    </row>
    <row r="1794" spans="1:9" x14ac:dyDescent="0.2">
      <c r="A1794" t="s">
        <v>1799</v>
      </c>
      <c r="B1794">
        <v>14</v>
      </c>
      <c r="C1794">
        <v>44.694130723283997</v>
      </c>
      <c r="D1794">
        <v>47.639662849644502</v>
      </c>
      <c r="E1794">
        <v>38.945211459006998</v>
      </c>
      <c r="F1794">
        <v>60.624885996852697</v>
      </c>
      <c r="G1794">
        <v>73.841121890736403</v>
      </c>
      <c r="H1794">
        <v>35.399228408594503</v>
      </c>
      <c r="I1794">
        <v>43.527565612657298</v>
      </c>
    </row>
    <row r="1795" spans="1:9" x14ac:dyDescent="0.2">
      <c r="A1795" t="s">
        <v>1800</v>
      </c>
      <c r="B1795">
        <v>12</v>
      </c>
      <c r="C1795">
        <v>33.056488816497101</v>
      </c>
      <c r="D1795">
        <v>48.5762862444248</v>
      </c>
      <c r="E1795">
        <v>38.872403451796998</v>
      </c>
      <c r="F1795">
        <v>52.4856835985129</v>
      </c>
      <c r="G1795">
        <v>60.994584872912903</v>
      </c>
      <c r="H1795">
        <v>46.042618674868201</v>
      </c>
      <c r="I1795">
        <v>53.582159575431</v>
      </c>
    </row>
    <row r="1796" spans="1:9" x14ac:dyDescent="0.2">
      <c r="A1796" t="s">
        <v>1801</v>
      </c>
      <c r="B1796">
        <v>11</v>
      </c>
      <c r="C1796">
        <v>39.831249578886698</v>
      </c>
      <c r="D1796">
        <v>52.913482097494501</v>
      </c>
      <c r="E1796">
        <v>36.259758808363202</v>
      </c>
      <c r="F1796">
        <v>48.5243773348407</v>
      </c>
      <c r="G1796">
        <v>60.613921585012399</v>
      </c>
      <c r="H1796">
        <v>42.076888700850901</v>
      </c>
      <c r="I1796">
        <v>43.794582963845002</v>
      </c>
    </row>
    <row r="1797" spans="1:9" x14ac:dyDescent="0.2">
      <c r="A1797" t="s">
        <v>1802</v>
      </c>
      <c r="B1797">
        <v>11</v>
      </c>
      <c r="C1797">
        <v>38.0861045115455</v>
      </c>
      <c r="D1797">
        <v>53.911935373458903</v>
      </c>
      <c r="E1797">
        <v>34.583679702922403</v>
      </c>
      <c r="F1797">
        <v>58.152098115953201</v>
      </c>
      <c r="G1797">
        <v>80.460187614241804</v>
      </c>
      <c r="H1797">
        <v>48.982221032281501</v>
      </c>
      <c r="I1797">
        <v>46.582616058291002</v>
      </c>
    </row>
    <row r="1798" spans="1:9" x14ac:dyDescent="0.2">
      <c r="A1798" t="s">
        <v>1803</v>
      </c>
      <c r="B1798">
        <v>7</v>
      </c>
      <c r="C1798">
        <v>34.446890531771999</v>
      </c>
      <c r="D1798">
        <v>55.604240176589798</v>
      </c>
      <c r="E1798">
        <v>39.920369330909097</v>
      </c>
      <c r="F1798">
        <v>43.4594088506296</v>
      </c>
      <c r="G1798">
        <v>44.370737438402301</v>
      </c>
      <c r="H1798">
        <v>58.461656808687103</v>
      </c>
      <c r="I1798">
        <v>55.078797299220703</v>
      </c>
    </row>
    <row r="1799" spans="1:9" x14ac:dyDescent="0.2">
      <c r="A1799" t="s">
        <v>1804</v>
      </c>
      <c r="B1799">
        <v>7</v>
      </c>
      <c r="C1799">
        <v>26.141604075819</v>
      </c>
      <c r="D1799">
        <v>54.602683851772099</v>
      </c>
      <c r="E1799">
        <v>37.713125915759598</v>
      </c>
      <c r="F1799">
        <v>51.014386951154201</v>
      </c>
      <c r="G1799">
        <v>60.860366213858001</v>
      </c>
      <c r="H1799">
        <v>52.9845357274829</v>
      </c>
      <c r="I1799">
        <v>53.886277259801098</v>
      </c>
    </row>
    <row r="1800" spans="1:9" x14ac:dyDescent="0.2">
      <c r="A1800" t="s">
        <v>1805</v>
      </c>
      <c r="B1800">
        <v>12</v>
      </c>
      <c r="C1800">
        <v>42.831080382377003</v>
      </c>
      <c r="D1800">
        <v>52.829571045572401</v>
      </c>
      <c r="E1800">
        <v>40.0989653723244</v>
      </c>
      <c r="F1800">
        <v>56.029049920844002</v>
      </c>
      <c r="G1800">
        <v>56.777662681615702</v>
      </c>
      <c r="H1800">
        <v>47.410449322986103</v>
      </c>
      <c r="I1800">
        <v>50.6671749395462</v>
      </c>
    </row>
    <row r="1801" spans="1:9" x14ac:dyDescent="0.2">
      <c r="A1801" t="s">
        <v>1806</v>
      </c>
      <c r="B1801">
        <v>10</v>
      </c>
      <c r="C1801">
        <v>42.203742702379301</v>
      </c>
      <c r="D1801">
        <v>49.729343101724403</v>
      </c>
      <c r="E1801">
        <v>40.024690703416198</v>
      </c>
      <c r="F1801">
        <v>48.588976974740199</v>
      </c>
      <c r="G1801">
        <v>65.163925633970095</v>
      </c>
      <c r="H1801">
        <v>35.833688830265103</v>
      </c>
      <c r="I1801">
        <v>38.490159170507397</v>
      </c>
    </row>
    <row r="1802" spans="1:9" x14ac:dyDescent="0.2">
      <c r="A1802" t="s">
        <v>1807</v>
      </c>
      <c r="B1802">
        <v>11</v>
      </c>
      <c r="C1802">
        <v>33.456411268686701</v>
      </c>
      <c r="D1802">
        <v>45.835662803633603</v>
      </c>
      <c r="E1802">
        <v>40.084756027964403</v>
      </c>
      <c r="F1802">
        <v>55.652997947239697</v>
      </c>
      <c r="G1802">
        <v>43.671591155732898</v>
      </c>
      <c r="H1802">
        <v>43.995144251585302</v>
      </c>
      <c r="I1802">
        <v>44.256783076602503</v>
      </c>
    </row>
    <row r="1803" spans="1:9" x14ac:dyDescent="0.2">
      <c r="A1803" t="s">
        <v>1808</v>
      </c>
      <c r="B1803">
        <v>14</v>
      </c>
      <c r="C1803">
        <v>36.8385728929116</v>
      </c>
      <c r="D1803">
        <v>44.3251939322205</v>
      </c>
      <c r="E1803">
        <v>38.3907234244585</v>
      </c>
      <c r="F1803">
        <v>54.180594303948503</v>
      </c>
      <c r="G1803">
        <v>40.951660942793502</v>
      </c>
      <c r="H1803">
        <v>40.171316743202098</v>
      </c>
      <c r="I1803">
        <v>45.577798865472801</v>
      </c>
    </row>
    <row r="1804" spans="1:9" x14ac:dyDescent="0.2">
      <c r="A1804" t="s">
        <v>1809</v>
      </c>
      <c r="B1804">
        <v>10</v>
      </c>
      <c r="C1804">
        <v>41.951510006479801</v>
      </c>
      <c r="D1804">
        <v>25.814454091851601</v>
      </c>
      <c r="E1804">
        <v>30.0176815965964</v>
      </c>
      <c r="F1804">
        <v>27.221277598050801</v>
      </c>
      <c r="G1804">
        <v>56.781389209622802</v>
      </c>
      <c r="H1804">
        <v>42.116746489687898</v>
      </c>
      <c r="I1804">
        <v>44.286535912292102</v>
      </c>
    </row>
    <row r="1805" spans="1:9" x14ac:dyDescent="0.2">
      <c r="A1805" t="s">
        <v>1810</v>
      </c>
      <c r="B1805">
        <v>10</v>
      </c>
      <c r="C1805">
        <v>24.969947973352401</v>
      </c>
      <c r="D1805">
        <v>34.031218378168496</v>
      </c>
      <c r="E1805">
        <v>38.133928110801499</v>
      </c>
      <c r="F1805">
        <v>57.258901590893899</v>
      </c>
      <c r="G1805">
        <v>51.9557382667995</v>
      </c>
      <c r="H1805">
        <v>23.5120409305683</v>
      </c>
      <c r="I1805">
        <v>44.2873721883496</v>
      </c>
    </row>
    <row r="1806" spans="1:9" x14ac:dyDescent="0.2">
      <c r="A1806" t="s">
        <v>1811</v>
      </c>
      <c r="B1806">
        <v>10</v>
      </c>
      <c r="C1806">
        <v>19.110401143037802</v>
      </c>
      <c r="D1806">
        <v>29.4638074982471</v>
      </c>
      <c r="E1806">
        <v>37.443068448462803</v>
      </c>
      <c r="F1806">
        <v>65.081570188164307</v>
      </c>
      <c r="G1806">
        <v>58.378134090594699</v>
      </c>
      <c r="H1806">
        <v>24.791298802396302</v>
      </c>
      <c r="I1806">
        <v>41.1496216736913</v>
      </c>
    </row>
    <row r="1807" spans="1:9" x14ac:dyDescent="0.2">
      <c r="A1807" t="s">
        <v>1812</v>
      </c>
      <c r="B1807">
        <v>10</v>
      </c>
      <c r="C1807">
        <v>22.816839123871802</v>
      </c>
      <c r="D1807">
        <v>30.4459089498819</v>
      </c>
      <c r="E1807">
        <v>36.559494342489799</v>
      </c>
      <c r="F1807">
        <v>60.300713718016297</v>
      </c>
      <c r="G1807">
        <v>59.237167997741899</v>
      </c>
      <c r="H1807">
        <v>26.971111135648702</v>
      </c>
      <c r="I1807">
        <v>41.530898269580597</v>
      </c>
    </row>
    <row r="1808" spans="1:9" x14ac:dyDescent="0.2">
      <c r="A1808" t="s">
        <v>1813</v>
      </c>
      <c r="B1808">
        <v>10</v>
      </c>
      <c r="C1808">
        <v>45.2014917991944</v>
      </c>
      <c r="D1808">
        <v>42.8258958150262</v>
      </c>
      <c r="E1808">
        <v>34.650086637623801</v>
      </c>
      <c r="F1808">
        <v>47.112941771785401</v>
      </c>
      <c r="G1808">
        <v>47.598206080906799</v>
      </c>
      <c r="H1808">
        <v>36.822707417980403</v>
      </c>
      <c r="I1808">
        <v>49.6626144019558</v>
      </c>
    </row>
    <row r="1809" spans="1:9" x14ac:dyDescent="0.2">
      <c r="A1809" t="s">
        <v>1814</v>
      </c>
      <c r="B1809">
        <v>13</v>
      </c>
      <c r="C1809">
        <v>27.901865203353601</v>
      </c>
      <c r="D1809">
        <v>36.444845728915602</v>
      </c>
      <c r="E1809">
        <v>37.4724025760217</v>
      </c>
      <c r="F1809">
        <v>41.4799371614886</v>
      </c>
      <c r="G1809">
        <v>26.5676860514426</v>
      </c>
      <c r="H1809">
        <v>24.770271649482801</v>
      </c>
      <c r="I1809">
        <v>36.053617082197299</v>
      </c>
    </row>
    <row r="1810" spans="1:9" x14ac:dyDescent="0.2">
      <c r="A1810" t="s">
        <v>1815</v>
      </c>
      <c r="B1810">
        <v>13</v>
      </c>
      <c r="C1810">
        <v>33.2183445931352</v>
      </c>
      <c r="D1810">
        <v>27.1211376381702</v>
      </c>
      <c r="E1810">
        <v>39.014205451516403</v>
      </c>
      <c r="F1810">
        <v>42.101155155588302</v>
      </c>
      <c r="G1810">
        <v>33.812527509603399</v>
      </c>
      <c r="H1810">
        <v>35.309559487948903</v>
      </c>
      <c r="I1810">
        <v>38.200731438875202</v>
      </c>
    </row>
    <row r="1811" spans="1:9" x14ac:dyDescent="0.2">
      <c r="A1811" t="s">
        <v>1816</v>
      </c>
      <c r="B1811">
        <v>13</v>
      </c>
      <c r="C1811">
        <v>27.426858884418401</v>
      </c>
      <c r="D1811">
        <v>25.189775390026998</v>
      </c>
      <c r="E1811">
        <v>37.710359276036101</v>
      </c>
      <c r="F1811">
        <v>42.669723891057103</v>
      </c>
      <c r="G1811">
        <v>33.350968497917897</v>
      </c>
      <c r="H1811">
        <v>38.671428092436699</v>
      </c>
      <c r="I1811">
        <v>35.279131720679501</v>
      </c>
    </row>
    <row r="1812" spans="1:9" x14ac:dyDescent="0.2">
      <c r="A1812" t="s">
        <v>1817</v>
      </c>
      <c r="B1812">
        <v>14</v>
      </c>
      <c r="C1812">
        <v>39.614663962052703</v>
      </c>
      <c r="D1812">
        <v>41.176459958749497</v>
      </c>
      <c r="E1812">
        <v>36.2899133129471</v>
      </c>
      <c r="F1812">
        <v>49.583479001433197</v>
      </c>
      <c r="G1812">
        <v>45.854810185443803</v>
      </c>
      <c r="H1812">
        <v>58.891186904936198</v>
      </c>
      <c r="I1812">
        <v>41.158267835880899</v>
      </c>
    </row>
    <row r="1813" spans="1:9" x14ac:dyDescent="0.2">
      <c r="A1813" t="s">
        <v>1818</v>
      </c>
      <c r="B1813">
        <v>14</v>
      </c>
      <c r="C1813">
        <v>29.495830330544099</v>
      </c>
      <c r="D1813">
        <v>44.400934731086103</v>
      </c>
      <c r="E1813">
        <v>35.046738707278799</v>
      </c>
      <c r="F1813">
        <v>50.864517720344899</v>
      </c>
      <c r="G1813">
        <v>52.756184220021197</v>
      </c>
      <c r="H1813">
        <v>42.618387805420198</v>
      </c>
      <c r="I1813">
        <v>45.486975588323297</v>
      </c>
    </row>
    <row r="1814" spans="1:9" x14ac:dyDescent="0.2">
      <c r="A1814" t="s">
        <v>1819</v>
      </c>
      <c r="B1814">
        <v>8</v>
      </c>
      <c r="C1814">
        <v>44.890298505351304</v>
      </c>
      <c r="D1814">
        <v>67.883113819676197</v>
      </c>
      <c r="E1814">
        <v>46.771607368668001</v>
      </c>
      <c r="F1814">
        <v>44.348222495150999</v>
      </c>
      <c r="G1814">
        <v>39.876711972261297</v>
      </c>
      <c r="H1814">
        <v>28.160827780320801</v>
      </c>
      <c r="I1814">
        <v>47.610562281248498</v>
      </c>
    </row>
    <row r="1815" spans="1:9" x14ac:dyDescent="0.2">
      <c r="A1815" t="s">
        <v>1820</v>
      </c>
      <c r="B1815">
        <v>11</v>
      </c>
      <c r="C1815">
        <v>40.223114161232502</v>
      </c>
      <c r="D1815">
        <v>64.616638919594195</v>
      </c>
      <c r="E1815">
        <v>50.4432775912761</v>
      </c>
      <c r="F1815">
        <v>46.831332420288398</v>
      </c>
      <c r="G1815">
        <v>41.943296828856496</v>
      </c>
      <c r="H1815">
        <v>14.0672921849392</v>
      </c>
      <c r="I1815">
        <v>41.162405732161098</v>
      </c>
    </row>
    <row r="1816" spans="1:9" x14ac:dyDescent="0.2">
      <c r="A1816" t="s">
        <v>1821</v>
      </c>
      <c r="B1816">
        <v>9</v>
      </c>
      <c r="C1816">
        <v>52.1676532468245</v>
      </c>
      <c r="D1816">
        <v>59.483185359432802</v>
      </c>
      <c r="E1816">
        <v>50.697927248784403</v>
      </c>
      <c r="F1816">
        <v>47.914363397520702</v>
      </c>
      <c r="G1816">
        <v>37.882037791284397</v>
      </c>
      <c r="H1816">
        <v>23.1478853912989</v>
      </c>
      <c r="I1816">
        <v>45.280432451739401</v>
      </c>
    </row>
    <row r="1817" spans="1:9" x14ac:dyDescent="0.2">
      <c r="A1817" t="s">
        <v>1822</v>
      </c>
      <c r="B1817">
        <v>9</v>
      </c>
      <c r="C1817">
        <v>52.2345883342348</v>
      </c>
      <c r="D1817">
        <v>42.773862879486103</v>
      </c>
      <c r="E1817">
        <v>49.394105014943101</v>
      </c>
      <c r="F1817">
        <v>40.494469950910201</v>
      </c>
      <c r="G1817">
        <v>29.8547312262844</v>
      </c>
      <c r="H1817">
        <v>7.6261925100483898</v>
      </c>
      <c r="I1817">
        <v>43.617369751740803</v>
      </c>
    </row>
    <row r="1818" spans="1:9" x14ac:dyDescent="0.2">
      <c r="A1818" t="s">
        <v>1823</v>
      </c>
      <c r="B1818">
        <v>14</v>
      </c>
      <c r="C1818">
        <v>41.689265134426201</v>
      </c>
      <c r="D1818">
        <v>47.644667512958698</v>
      </c>
      <c r="E1818">
        <v>50.4310689389347</v>
      </c>
      <c r="F1818">
        <v>41.489083809837801</v>
      </c>
      <c r="G1818">
        <v>33.0008889851918</v>
      </c>
      <c r="H1818">
        <v>16.2003118335323</v>
      </c>
      <c r="I1818">
        <v>39.073898104706799</v>
      </c>
    </row>
    <row r="1819" spans="1:9" x14ac:dyDescent="0.2">
      <c r="A1819" t="s">
        <v>1824</v>
      </c>
      <c r="B1819">
        <v>14</v>
      </c>
      <c r="C1819">
        <v>44.061532507408998</v>
      </c>
      <c r="D1819">
        <v>50.555134497267197</v>
      </c>
      <c r="E1819">
        <v>48.629735407598702</v>
      </c>
      <c r="F1819">
        <v>49.522947643572202</v>
      </c>
      <c r="G1819">
        <v>40.975806779784598</v>
      </c>
      <c r="H1819">
        <v>14.0605510470435</v>
      </c>
      <c r="I1819">
        <v>42.593493404228802</v>
      </c>
    </row>
    <row r="1820" spans="1:9" x14ac:dyDescent="0.2">
      <c r="A1820" t="s">
        <v>1825</v>
      </c>
      <c r="B1820">
        <v>14</v>
      </c>
      <c r="C1820">
        <v>47.813640202919302</v>
      </c>
      <c r="D1820">
        <v>62.3594021487717</v>
      </c>
      <c r="E1820">
        <v>38.6549731667819</v>
      </c>
      <c r="F1820">
        <v>43.587885884843701</v>
      </c>
      <c r="G1820">
        <v>44.421113524168298</v>
      </c>
      <c r="H1820">
        <v>31.676555495939802</v>
      </c>
      <c r="I1820">
        <v>42.362254255568303</v>
      </c>
    </row>
    <row r="1821" spans="1:9" x14ac:dyDescent="0.2">
      <c r="A1821" t="s">
        <v>1826</v>
      </c>
      <c r="B1821">
        <v>11</v>
      </c>
      <c r="C1821">
        <v>47.689380745668203</v>
      </c>
      <c r="D1821">
        <v>61.1257387832757</v>
      </c>
      <c r="E1821">
        <v>49.112556513548199</v>
      </c>
      <c r="F1821">
        <v>41.159547320700597</v>
      </c>
      <c r="G1821">
        <v>42.633959837601303</v>
      </c>
      <c r="H1821">
        <v>13.2338033233078</v>
      </c>
      <c r="I1821">
        <v>35.859505132559804</v>
      </c>
    </row>
    <row r="1822" spans="1:9" x14ac:dyDescent="0.2">
      <c r="A1822" t="s">
        <v>1827</v>
      </c>
      <c r="B1822">
        <v>11</v>
      </c>
      <c r="C1822">
        <v>45.088627078377002</v>
      </c>
      <c r="D1822">
        <v>63.165814241515598</v>
      </c>
      <c r="E1822">
        <v>51.364699762841802</v>
      </c>
      <c r="F1822">
        <v>43.3712566620489</v>
      </c>
      <c r="G1822">
        <v>37.570179163800702</v>
      </c>
      <c r="H1822">
        <v>9.3568831195611804</v>
      </c>
      <c r="I1822">
        <v>40.826618961544398</v>
      </c>
    </row>
    <row r="1823" spans="1:9" x14ac:dyDescent="0.2">
      <c r="A1823" t="s">
        <v>1828</v>
      </c>
      <c r="B1823">
        <v>10</v>
      </c>
      <c r="C1823">
        <v>41.8303944153689</v>
      </c>
      <c r="D1823">
        <v>68.470904274991994</v>
      </c>
      <c r="E1823">
        <v>47.532437712090001</v>
      </c>
      <c r="F1823">
        <v>45.271455161183397</v>
      </c>
      <c r="G1823">
        <v>50.3505591317045</v>
      </c>
      <c r="H1823">
        <v>29.335503598365499</v>
      </c>
      <c r="I1823">
        <v>48.286510687528697</v>
      </c>
    </row>
    <row r="1824" spans="1:9" x14ac:dyDescent="0.2">
      <c r="A1824" t="s">
        <v>1829</v>
      </c>
      <c r="B1824">
        <v>6</v>
      </c>
      <c r="C1824">
        <v>45.144675635539201</v>
      </c>
      <c r="D1824">
        <v>59.588718757694302</v>
      </c>
      <c r="E1824">
        <v>44.290440701061598</v>
      </c>
      <c r="F1824">
        <v>46.885750704842103</v>
      </c>
      <c r="G1824">
        <v>32.700458460198199</v>
      </c>
      <c r="H1824">
        <v>20.235809376563701</v>
      </c>
      <c r="I1824">
        <v>42.427623295138098</v>
      </c>
    </row>
    <row r="1825" spans="1:9" x14ac:dyDescent="0.2">
      <c r="A1825" t="s">
        <v>1830</v>
      </c>
      <c r="B1825">
        <v>6</v>
      </c>
      <c r="C1825">
        <v>37.125779021501302</v>
      </c>
      <c r="D1825">
        <v>59.028264876423897</v>
      </c>
      <c r="E1825">
        <v>51.087091816608599</v>
      </c>
      <c r="F1825">
        <v>51.812976524946102</v>
      </c>
      <c r="G1825">
        <v>29.733420581086701</v>
      </c>
      <c r="H1825">
        <v>2.3709210058203301</v>
      </c>
      <c r="I1825">
        <v>40.538747853183096</v>
      </c>
    </row>
    <row r="1826" spans="1:9" x14ac:dyDescent="0.2">
      <c r="A1826" t="s">
        <v>1831</v>
      </c>
      <c r="B1826">
        <v>8</v>
      </c>
      <c r="C1826">
        <v>42.558805287684997</v>
      </c>
      <c r="D1826">
        <v>49.288720947510399</v>
      </c>
      <c r="E1826">
        <v>49.119636704266199</v>
      </c>
      <c r="F1826">
        <v>49.595100831768001</v>
      </c>
      <c r="G1826">
        <v>42.771709260247199</v>
      </c>
      <c r="H1826">
        <v>21.298239741657198</v>
      </c>
      <c r="I1826">
        <v>37.155939963745602</v>
      </c>
    </row>
    <row r="1827" spans="1:9" x14ac:dyDescent="0.2">
      <c r="A1827" t="s">
        <v>1832</v>
      </c>
      <c r="B1827">
        <v>8</v>
      </c>
      <c r="C1827">
        <v>44.874568585583802</v>
      </c>
      <c r="D1827">
        <v>40.274123309514998</v>
      </c>
      <c r="E1827">
        <v>47.108951752493901</v>
      </c>
      <c r="F1827">
        <v>42.818692203613097</v>
      </c>
      <c r="G1827">
        <v>41.633475990098702</v>
      </c>
      <c r="H1827">
        <v>15.0867878532056</v>
      </c>
      <c r="I1827">
        <v>40.638567032143499</v>
      </c>
    </row>
    <row r="1828" spans="1:9" x14ac:dyDescent="0.2">
      <c r="A1828" t="s">
        <v>1833</v>
      </c>
      <c r="B1828">
        <v>8</v>
      </c>
      <c r="C1828">
        <v>40.545562882588399</v>
      </c>
      <c r="D1828">
        <v>61.703537250205599</v>
      </c>
      <c r="E1828">
        <v>51.995148148616799</v>
      </c>
      <c r="F1828">
        <v>42.625128468558003</v>
      </c>
      <c r="G1828">
        <v>26.196884111212299</v>
      </c>
      <c r="H1828">
        <v>19.938470789922601</v>
      </c>
      <c r="I1828">
        <v>41.634991439963798</v>
      </c>
    </row>
    <row r="1829" spans="1:9" x14ac:dyDescent="0.2">
      <c r="A1829" t="s">
        <v>1834</v>
      </c>
      <c r="B1829">
        <v>8</v>
      </c>
      <c r="C1829">
        <v>40.671584048492001</v>
      </c>
      <c r="D1829">
        <v>47.9082215594769</v>
      </c>
      <c r="E1829">
        <v>47.005495887733296</v>
      </c>
      <c r="F1829">
        <v>46.3864509253318</v>
      </c>
      <c r="G1829">
        <v>33.745095554248003</v>
      </c>
      <c r="H1829">
        <v>19.8050873161155</v>
      </c>
      <c r="I1829">
        <v>36.982967693971801</v>
      </c>
    </row>
    <row r="1830" spans="1:9" x14ac:dyDescent="0.2">
      <c r="A1830" t="s">
        <v>1835</v>
      </c>
      <c r="B1830">
        <v>16</v>
      </c>
      <c r="C1830">
        <v>45.709333226113102</v>
      </c>
      <c r="D1830">
        <v>57.100279158425501</v>
      </c>
      <c r="E1830">
        <v>46.862069387119199</v>
      </c>
      <c r="F1830">
        <v>44.893647729002303</v>
      </c>
      <c r="G1830">
        <v>46.104459752234298</v>
      </c>
      <c r="H1830">
        <v>23.856986912039499</v>
      </c>
      <c r="I1830">
        <v>47.975686864800501</v>
      </c>
    </row>
    <row r="1831" spans="1:9" x14ac:dyDescent="0.2">
      <c r="A1831" t="s">
        <v>1836</v>
      </c>
      <c r="B1831">
        <v>16</v>
      </c>
      <c r="C1831">
        <v>48.240098652143203</v>
      </c>
      <c r="D1831">
        <v>59.760137164830503</v>
      </c>
      <c r="E1831">
        <v>50.9694395537228</v>
      </c>
      <c r="F1831">
        <v>44.415327113018698</v>
      </c>
      <c r="G1831">
        <v>47.803767954662398</v>
      </c>
      <c r="H1831">
        <v>25.775686525399099</v>
      </c>
      <c r="I1831">
        <v>46.435867209836502</v>
      </c>
    </row>
    <row r="1832" spans="1:9" x14ac:dyDescent="0.2">
      <c r="A1832" t="s">
        <v>1837</v>
      </c>
      <c r="B1832">
        <v>15</v>
      </c>
      <c r="C1832">
        <v>52.482511598692199</v>
      </c>
      <c r="D1832">
        <v>56.077447094565798</v>
      </c>
      <c r="E1832">
        <v>52.6054574084988</v>
      </c>
      <c r="F1832">
        <v>45.7568696115245</v>
      </c>
      <c r="G1832">
        <v>36.632051477589002</v>
      </c>
      <c r="H1832">
        <v>10.0205446615662</v>
      </c>
      <c r="I1832">
        <v>38.145542717059698</v>
      </c>
    </row>
    <row r="1833" spans="1:9" x14ac:dyDescent="0.2">
      <c r="A1833" t="s">
        <v>1838</v>
      </c>
      <c r="B1833">
        <v>15</v>
      </c>
      <c r="C1833">
        <v>50.068497171966598</v>
      </c>
      <c r="D1833">
        <v>61.328245304008199</v>
      </c>
      <c r="E1833">
        <v>53.066374173670702</v>
      </c>
      <c r="F1833">
        <v>48.404106867224897</v>
      </c>
      <c r="G1833">
        <v>37.099575232915797</v>
      </c>
      <c r="H1833">
        <v>11.7433553904951</v>
      </c>
      <c r="I1833">
        <v>43.761022308361703</v>
      </c>
    </row>
    <row r="1834" spans="1:9" x14ac:dyDescent="0.2">
      <c r="A1834" t="s">
        <v>1839</v>
      </c>
      <c r="B1834">
        <v>6</v>
      </c>
      <c r="C1834">
        <v>40.713019085134199</v>
      </c>
      <c r="D1834">
        <v>59.8340059195097</v>
      </c>
      <c r="E1834">
        <v>50.0837135167342</v>
      </c>
      <c r="F1834">
        <v>42.407165289142497</v>
      </c>
      <c r="G1834">
        <v>30.145565063555601</v>
      </c>
      <c r="H1834">
        <v>0.51114505823009904</v>
      </c>
      <c r="I1834">
        <v>37.631965494509302</v>
      </c>
    </row>
    <row r="1835" spans="1:9" x14ac:dyDescent="0.2">
      <c r="A1835" t="s">
        <v>1840</v>
      </c>
      <c r="B1835">
        <v>14</v>
      </c>
      <c r="C1835">
        <v>27.303110472805901</v>
      </c>
      <c r="D1835">
        <v>76.266997263699807</v>
      </c>
      <c r="E1835">
        <v>49.7215632136176</v>
      </c>
      <c r="F1835">
        <v>51.269415713872199</v>
      </c>
      <c r="G1835">
        <v>41.5404177487436</v>
      </c>
      <c r="H1835">
        <v>36.896118306192001</v>
      </c>
      <c r="I1835">
        <v>51.336672213098602</v>
      </c>
    </row>
    <row r="1836" spans="1:9" x14ac:dyDescent="0.2">
      <c r="A1836" t="s">
        <v>1841</v>
      </c>
      <c r="B1836">
        <v>6</v>
      </c>
      <c r="C1836">
        <v>45.205816755165003</v>
      </c>
      <c r="D1836">
        <v>54.488058652870102</v>
      </c>
      <c r="E1836">
        <v>49.556494552102201</v>
      </c>
      <c r="F1836">
        <v>52.686782274831202</v>
      </c>
      <c r="G1836">
        <v>43.988755511852901</v>
      </c>
      <c r="H1836">
        <v>7.8439708715743803</v>
      </c>
      <c r="I1836">
        <v>39.513994238852398</v>
      </c>
    </row>
    <row r="1837" spans="1:9" x14ac:dyDescent="0.2">
      <c r="A1837" t="s">
        <v>1842</v>
      </c>
      <c r="B1837">
        <v>12</v>
      </c>
      <c r="C1837">
        <v>45.735847987194198</v>
      </c>
      <c r="D1837">
        <v>64.083123355447796</v>
      </c>
      <c r="E1837">
        <v>40.1919776421785</v>
      </c>
      <c r="F1837">
        <v>55.587328452018603</v>
      </c>
      <c r="G1837">
        <v>39.595847065682499</v>
      </c>
      <c r="H1837">
        <v>28.382643587684601</v>
      </c>
      <c r="I1837">
        <v>51.540117992052899</v>
      </c>
    </row>
    <row r="1838" spans="1:9" x14ac:dyDescent="0.2">
      <c r="A1838" t="s">
        <v>1843</v>
      </c>
      <c r="B1838">
        <v>11</v>
      </c>
      <c r="C1838">
        <v>55.979943124057598</v>
      </c>
      <c r="D1838">
        <v>53.720361877866999</v>
      </c>
      <c r="E1838">
        <v>51.701477019218601</v>
      </c>
      <c r="F1838">
        <v>46.733031588811997</v>
      </c>
      <c r="G1838">
        <v>33.0332295235104</v>
      </c>
      <c r="H1838">
        <v>19.8527273366944</v>
      </c>
      <c r="I1838">
        <v>50.534843505999397</v>
      </c>
    </row>
    <row r="1839" spans="1:9" x14ac:dyDescent="0.2">
      <c r="A1839" t="s">
        <v>1844</v>
      </c>
      <c r="B1839">
        <v>16</v>
      </c>
      <c r="C1839">
        <v>41.201051466530501</v>
      </c>
      <c r="D1839">
        <v>67.878962641494496</v>
      </c>
      <c r="E1839">
        <v>48.172515870850603</v>
      </c>
      <c r="F1839">
        <v>46.917079804958597</v>
      </c>
      <c r="G1839">
        <v>43.025169472542402</v>
      </c>
      <c r="H1839">
        <v>15.9773060654343</v>
      </c>
      <c r="I1839">
        <v>49.644894860178098</v>
      </c>
    </row>
    <row r="1840" spans="1:9" x14ac:dyDescent="0.2">
      <c r="A1840" t="s">
        <v>1845</v>
      </c>
      <c r="B1840">
        <v>8</v>
      </c>
      <c r="C1840">
        <v>46.614839675201203</v>
      </c>
      <c r="D1840">
        <v>51.797939847008998</v>
      </c>
      <c r="E1840">
        <v>42.088436788131702</v>
      </c>
      <c r="F1840">
        <v>49.728461653113101</v>
      </c>
      <c r="G1840">
        <v>34.1680610820315</v>
      </c>
      <c r="H1840">
        <v>17.681000814226</v>
      </c>
      <c r="I1840">
        <v>42.285929890277203</v>
      </c>
    </row>
    <row r="1841" spans="1:9" x14ac:dyDescent="0.2">
      <c r="A1841" t="s">
        <v>1846</v>
      </c>
      <c r="B1841">
        <v>6</v>
      </c>
      <c r="C1841">
        <v>34.783785446090697</v>
      </c>
      <c r="D1841">
        <v>65.8024834657773</v>
      </c>
      <c r="E1841">
        <v>53.830772941659497</v>
      </c>
      <c r="F1841">
        <v>47.075750843200296</v>
      </c>
      <c r="G1841">
        <v>30.154366596193402</v>
      </c>
      <c r="H1841">
        <v>13.8789867384618</v>
      </c>
      <c r="I1841">
        <v>42.183114922641998</v>
      </c>
    </row>
    <row r="1842" spans="1:9" x14ac:dyDescent="0.2">
      <c r="A1842" t="s">
        <v>1847</v>
      </c>
      <c r="B1842">
        <v>11</v>
      </c>
      <c r="C1842">
        <v>35.061726693473801</v>
      </c>
      <c r="D1842">
        <v>67.874033763473506</v>
      </c>
      <c r="E1842">
        <v>48.448789072983402</v>
      </c>
      <c r="F1842">
        <v>44.364520422578998</v>
      </c>
      <c r="G1842">
        <v>35.699588698879602</v>
      </c>
      <c r="H1842">
        <v>26.0390861963436</v>
      </c>
      <c r="I1842">
        <v>48.475908416096097</v>
      </c>
    </row>
    <row r="1843" spans="1:9" x14ac:dyDescent="0.2">
      <c r="A1843" t="s">
        <v>1848</v>
      </c>
      <c r="B1843">
        <v>13</v>
      </c>
      <c r="C1843">
        <v>22.971774526610801</v>
      </c>
      <c r="D1843">
        <v>57.562715720525901</v>
      </c>
      <c r="E1843">
        <v>54.2781451104984</v>
      </c>
      <c r="F1843">
        <v>39.921417743804</v>
      </c>
      <c r="G1843">
        <v>32.552482581296303</v>
      </c>
      <c r="H1843">
        <v>15.3378168814618</v>
      </c>
      <c r="I1843">
        <v>44.602193717477199</v>
      </c>
    </row>
    <row r="1844" spans="1:9" x14ac:dyDescent="0.2">
      <c r="A1844" t="s">
        <v>1849</v>
      </c>
      <c r="B1844">
        <v>36</v>
      </c>
      <c r="C1844">
        <v>72.219894706408795</v>
      </c>
      <c r="D1844">
        <v>67.187730602990897</v>
      </c>
      <c r="E1844">
        <v>53.261414382639103</v>
      </c>
      <c r="F1844">
        <v>54.420082439218497</v>
      </c>
      <c r="G1844">
        <v>67.324798351935698</v>
      </c>
      <c r="H1844">
        <v>62.424461152951501</v>
      </c>
      <c r="I1844">
        <v>51.573746043709797</v>
      </c>
    </row>
    <row r="1845" spans="1:9" x14ac:dyDescent="0.2">
      <c r="A1845" t="s">
        <v>1850</v>
      </c>
      <c r="B1845">
        <v>56</v>
      </c>
      <c r="C1845">
        <v>68.608841934572595</v>
      </c>
      <c r="D1845">
        <v>55.296781116068097</v>
      </c>
      <c r="E1845">
        <v>54.7827092524495</v>
      </c>
      <c r="F1845">
        <v>50.525717130042899</v>
      </c>
      <c r="G1845">
        <v>52.879149509139701</v>
      </c>
      <c r="H1845">
        <v>62.2656885312133</v>
      </c>
      <c r="I1845">
        <v>49.610625919903597</v>
      </c>
    </row>
    <row r="1846" spans="1:9" x14ac:dyDescent="0.2">
      <c r="A1846" t="s">
        <v>1851</v>
      </c>
      <c r="B1846">
        <v>52</v>
      </c>
      <c r="C1846">
        <v>69.935986252167098</v>
      </c>
      <c r="D1846">
        <v>47.147745938885201</v>
      </c>
      <c r="E1846">
        <v>53.714495725500797</v>
      </c>
      <c r="F1846">
        <v>54.195533310046201</v>
      </c>
      <c r="G1846">
        <v>61.981534843746601</v>
      </c>
      <c r="H1846">
        <v>68.264182696191796</v>
      </c>
      <c r="I1846">
        <v>44.981264523754</v>
      </c>
    </row>
    <row r="1847" spans="1:9" x14ac:dyDescent="0.2">
      <c r="A1847" t="s">
        <v>1852</v>
      </c>
      <c r="B1847">
        <v>34</v>
      </c>
      <c r="C1847">
        <v>48.035464898302102</v>
      </c>
      <c r="D1847">
        <v>68.527116111454205</v>
      </c>
      <c r="E1847">
        <v>31.878312013452899</v>
      </c>
      <c r="F1847">
        <v>42.918428051326302</v>
      </c>
      <c r="G1847">
        <v>72.1207150053677</v>
      </c>
      <c r="H1847">
        <v>46.4079583706351</v>
      </c>
      <c r="I1847">
        <v>60.786919765521297</v>
      </c>
    </row>
    <row r="1848" spans="1:9" x14ac:dyDescent="0.2">
      <c r="A1848" t="s">
        <v>1853</v>
      </c>
      <c r="B1848">
        <v>59</v>
      </c>
      <c r="C1848">
        <v>85.750537002927103</v>
      </c>
      <c r="D1848">
        <v>63.6525548078124</v>
      </c>
      <c r="E1848">
        <v>42.945571919857997</v>
      </c>
      <c r="F1848">
        <v>33.672276904803198</v>
      </c>
      <c r="G1848">
        <v>86.226792862200099</v>
      </c>
      <c r="H1848">
        <v>67.497867984743294</v>
      </c>
      <c r="I1848">
        <v>59.939385845824397</v>
      </c>
    </row>
    <row r="1849" spans="1:9" x14ac:dyDescent="0.2">
      <c r="A1849" t="s">
        <v>1854</v>
      </c>
      <c r="B1849">
        <v>43</v>
      </c>
      <c r="C1849">
        <v>92.889175331517805</v>
      </c>
      <c r="D1849">
        <v>70.148745250122801</v>
      </c>
      <c r="E1849">
        <v>41.753902907035197</v>
      </c>
      <c r="F1849">
        <v>33.724026732168099</v>
      </c>
      <c r="G1849">
        <v>78.914747619512198</v>
      </c>
      <c r="H1849">
        <v>66.012642794169196</v>
      </c>
      <c r="I1849">
        <v>57.315391512244197</v>
      </c>
    </row>
    <row r="1850" spans="1:9" x14ac:dyDescent="0.2">
      <c r="A1850" t="s">
        <v>1855</v>
      </c>
      <c r="B1850">
        <v>23</v>
      </c>
      <c r="C1850">
        <v>83.285349305055703</v>
      </c>
      <c r="D1850">
        <v>61.379307581109003</v>
      </c>
      <c r="E1850">
        <v>42.139692164059703</v>
      </c>
      <c r="F1850">
        <v>29.9499306830782</v>
      </c>
      <c r="G1850">
        <v>76.700207291344299</v>
      </c>
      <c r="H1850">
        <v>68.9854597470177</v>
      </c>
      <c r="I1850">
        <v>51.342775336985603</v>
      </c>
    </row>
    <row r="1851" spans="1:9" x14ac:dyDescent="0.2">
      <c r="A1851" t="s">
        <v>1856</v>
      </c>
      <c r="B1851">
        <v>19</v>
      </c>
      <c r="C1851">
        <v>85.463149015097898</v>
      </c>
      <c r="D1851">
        <v>67.4525216952389</v>
      </c>
      <c r="E1851">
        <v>38.549508321365302</v>
      </c>
      <c r="F1851">
        <v>33.389845072921702</v>
      </c>
      <c r="G1851">
        <v>84.619520023053795</v>
      </c>
      <c r="H1851">
        <v>68.709050264313902</v>
      </c>
      <c r="I1851">
        <v>62.903834924727803</v>
      </c>
    </row>
    <row r="1852" spans="1:9" x14ac:dyDescent="0.2">
      <c r="A1852" t="s">
        <v>1857</v>
      </c>
      <c r="B1852">
        <v>34</v>
      </c>
      <c r="C1852">
        <v>76.844280143489499</v>
      </c>
      <c r="D1852">
        <v>63.222149774905603</v>
      </c>
      <c r="E1852">
        <v>43.910426439736703</v>
      </c>
      <c r="F1852">
        <v>33.047759801271603</v>
      </c>
      <c r="G1852">
        <v>78.899730776926503</v>
      </c>
      <c r="H1852">
        <v>71.092880242880696</v>
      </c>
      <c r="I1852">
        <v>49.819878797414397</v>
      </c>
    </row>
    <row r="1853" spans="1:9" x14ac:dyDescent="0.2">
      <c r="A1853" t="s">
        <v>1858</v>
      </c>
      <c r="B1853">
        <v>50</v>
      </c>
      <c r="C1853">
        <v>47.145353462054302</v>
      </c>
      <c r="D1853">
        <v>84.868829343345794</v>
      </c>
      <c r="E1853">
        <v>53.272435092775098</v>
      </c>
      <c r="F1853">
        <v>47.461820221671601</v>
      </c>
      <c r="G1853">
        <v>49.885143148664298</v>
      </c>
      <c r="H1853">
        <v>40.826905088562398</v>
      </c>
      <c r="I1853">
        <v>54.720745404859599</v>
      </c>
    </row>
    <row r="1854" spans="1:9" x14ac:dyDescent="0.2">
      <c r="A1854" t="s">
        <v>1859</v>
      </c>
      <c r="B1854">
        <v>24</v>
      </c>
      <c r="C1854">
        <v>43.578960167706498</v>
      </c>
      <c r="D1854">
        <v>73.660402942193301</v>
      </c>
      <c r="E1854">
        <v>47.236399083056803</v>
      </c>
      <c r="F1854">
        <v>40.617298949113497</v>
      </c>
      <c r="G1854">
        <v>52.649907254899603</v>
      </c>
      <c r="H1854">
        <v>32.021162609057498</v>
      </c>
      <c r="I1854">
        <v>45.2323723388199</v>
      </c>
    </row>
    <row r="1855" spans="1:9" x14ac:dyDescent="0.2">
      <c r="A1855" t="s">
        <v>1860</v>
      </c>
      <c r="B1855">
        <v>65</v>
      </c>
      <c r="C1855">
        <v>51.298170103887401</v>
      </c>
      <c r="D1855">
        <v>83.390912969871493</v>
      </c>
      <c r="E1855">
        <v>45.783270751676397</v>
      </c>
      <c r="F1855">
        <v>41.810409490896703</v>
      </c>
      <c r="G1855">
        <v>57.669916450964003</v>
      </c>
      <c r="H1855">
        <v>46.097702737184903</v>
      </c>
      <c r="I1855">
        <v>49.084573384023301</v>
      </c>
    </row>
    <row r="1856" spans="1:9" x14ac:dyDescent="0.2">
      <c r="A1856" t="s">
        <v>1861</v>
      </c>
      <c r="B1856">
        <v>36</v>
      </c>
      <c r="C1856">
        <v>40.804691477551003</v>
      </c>
      <c r="D1856">
        <v>82.530743058495204</v>
      </c>
      <c r="E1856">
        <v>47.957902775341203</v>
      </c>
      <c r="F1856">
        <v>45.013322999963698</v>
      </c>
      <c r="G1856">
        <v>55.666404352139899</v>
      </c>
      <c r="H1856">
        <v>30.9548366445248</v>
      </c>
      <c r="I1856">
        <v>43.762073875774803</v>
      </c>
    </row>
    <row r="1857" spans="1:9" x14ac:dyDescent="0.2">
      <c r="A1857" t="s">
        <v>1862</v>
      </c>
      <c r="B1857">
        <v>37</v>
      </c>
      <c r="C1857">
        <v>39.245789018196497</v>
      </c>
      <c r="D1857">
        <v>70.545400823508004</v>
      </c>
      <c r="E1857">
        <v>50.6822472418635</v>
      </c>
      <c r="F1857">
        <v>38.5935656192664</v>
      </c>
      <c r="G1857">
        <v>52.122755946870797</v>
      </c>
      <c r="H1857">
        <v>36.240335309839303</v>
      </c>
      <c r="I1857">
        <v>35.973276955428901</v>
      </c>
    </row>
    <row r="1858" spans="1:9" x14ac:dyDescent="0.2">
      <c r="A1858" t="s">
        <v>1863</v>
      </c>
      <c r="B1858">
        <v>54</v>
      </c>
      <c r="C1858">
        <v>53.157217503359497</v>
      </c>
      <c r="D1858">
        <v>87.324721326350399</v>
      </c>
      <c r="E1858">
        <v>54.5318442268875</v>
      </c>
      <c r="F1858">
        <v>30.2716470936859</v>
      </c>
      <c r="G1858">
        <v>59.372269033510896</v>
      </c>
      <c r="H1858">
        <v>46.233793549587503</v>
      </c>
      <c r="I1858">
        <v>53.826358196338198</v>
      </c>
    </row>
    <row r="1859" spans="1:9" x14ac:dyDescent="0.2">
      <c r="A1859" t="s">
        <v>1864</v>
      </c>
      <c r="B1859">
        <v>21</v>
      </c>
      <c r="C1859">
        <v>46.675717067684097</v>
      </c>
      <c r="D1859">
        <v>77.046944880631401</v>
      </c>
      <c r="E1859">
        <v>45.696226729627703</v>
      </c>
      <c r="F1859">
        <v>38.2902310967294</v>
      </c>
      <c r="G1859">
        <v>55.216102656522203</v>
      </c>
      <c r="H1859">
        <v>28.708190774699201</v>
      </c>
      <c r="I1859">
        <v>45.3940142946823</v>
      </c>
    </row>
    <row r="1860" spans="1:9" x14ac:dyDescent="0.2">
      <c r="A1860" t="s">
        <v>1865</v>
      </c>
      <c r="B1860">
        <v>28</v>
      </c>
      <c r="C1860">
        <v>46.467424900263602</v>
      </c>
      <c r="D1860">
        <v>50.216913130032701</v>
      </c>
      <c r="E1860">
        <v>47.878534086225301</v>
      </c>
      <c r="F1860">
        <v>37.810110893150899</v>
      </c>
      <c r="G1860">
        <v>58.162368467737998</v>
      </c>
      <c r="H1860">
        <v>24.337349906745199</v>
      </c>
      <c r="I1860">
        <v>36.125006342228502</v>
      </c>
    </row>
    <row r="1861" spans="1:9" x14ac:dyDescent="0.2">
      <c r="A1861" t="s">
        <v>1866</v>
      </c>
      <c r="B1861">
        <v>23</v>
      </c>
      <c r="C1861">
        <v>40.7071997420461</v>
      </c>
      <c r="D1861">
        <v>73.179306784634306</v>
      </c>
      <c r="E1861">
        <v>48.628620480363402</v>
      </c>
      <c r="F1861">
        <v>37.6368506094894</v>
      </c>
      <c r="G1861">
        <v>47.412356120610298</v>
      </c>
      <c r="H1861">
        <v>25.937084532813099</v>
      </c>
      <c r="I1861">
        <v>44.0689785970226</v>
      </c>
    </row>
    <row r="1862" spans="1:9" x14ac:dyDescent="0.2">
      <c r="A1862" t="s">
        <v>1867</v>
      </c>
      <c r="B1862">
        <v>51</v>
      </c>
      <c r="C1862">
        <v>42.885868161777601</v>
      </c>
      <c r="D1862">
        <v>73.007654024272398</v>
      </c>
      <c r="E1862">
        <v>46.4802308890837</v>
      </c>
      <c r="F1862">
        <v>44.065201314657699</v>
      </c>
      <c r="G1862">
        <v>54.265237021784202</v>
      </c>
      <c r="H1862">
        <v>35.172534440991598</v>
      </c>
      <c r="I1862">
        <v>50.652366019749799</v>
      </c>
    </row>
    <row r="1863" spans="1:9" x14ac:dyDescent="0.2">
      <c r="A1863" t="s">
        <v>1868</v>
      </c>
      <c r="B1863">
        <v>36</v>
      </c>
      <c r="C1863">
        <v>44.245525030296797</v>
      </c>
      <c r="D1863">
        <v>75.763945411509297</v>
      </c>
      <c r="E1863">
        <v>47.936640663753501</v>
      </c>
      <c r="F1863">
        <v>43.134428720173197</v>
      </c>
      <c r="G1863">
        <v>58.1034452300689</v>
      </c>
      <c r="H1863">
        <v>28.206067090496202</v>
      </c>
      <c r="I1863">
        <v>51.684861867646099</v>
      </c>
    </row>
    <row r="1864" spans="1:9" x14ac:dyDescent="0.2">
      <c r="A1864" t="s">
        <v>1869</v>
      </c>
      <c r="B1864">
        <v>50</v>
      </c>
      <c r="C1864">
        <v>44.399723543519698</v>
      </c>
      <c r="D1864">
        <v>84.902453888824596</v>
      </c>
      <c r="E1864">
        <v>49.381573190784202</v>
      </c>
      <c r="F1864">
        <v>36.627370229909602</v>
      </c>
      <c r="G1864">
        <v>49.5090538386875</v>
      </c>
      <c r="H1864">
        <v>35.383391745379697</v>
      </c>
      <c r="I1864">
        <v>51.081757630366504</v>
      </c>
    </row>
    <row r="1865" spans="1:9" x14ac:dyDescent="0.2">
      <c r="A1865" t="s">
        <v>1870</v>
      </c>
      <c r="B1865">
        <v>30</v>
      </c>
      <c r="C1865">
        <v>48.444080504382903</v>
      </c>
      <c r="D1865">
        <v>79.096041105282694</v>
      </c>
      <c r="E1865">
        <v>43.541583501322101</v>
      </c>
      <c r="F1865">
        <v>18.774144946898598</v>
      </c>
      <c r="G1865">
        <v>36.7042147869075</v>
      </c>
      <c r="H1865">
        <v>30.8661274372737</v>
      </c>
      <c r="I1865">
        <v>49.233940171062997</v>
      </c>
    </row>
    <row r="1866" spans="1:9" x14ac:dyDescent="0.2">
      <c r="A1866" t="s">
        <v>1871</v>
      </c>
      <c r="B1866">
        <v>41</v>
      </c>
      <c r="C1866">
        <v>49.739813375157901</v>
      </c>
      <c r="D1866">
        <v>56.484946152118603</v>
      </c>
      <c r="E1866">
        <v>45.078443082269096</v>
      </c>
      <c r="F1866">
        <v>37.283308923762</v>
      </c>
      <c r="G1866">
        <v>51.795660776195902</v>
      </c>
      <c r="H1866">
        <v>32.378775745740498</v>
      </c>
      <c r="I1866">
        <v>44.997719821908099</v>
      </c>
    </row>
    <row r="1867" spans="1:9" x14ac:dyDescent="0.2">
      <c r="A1867" t="s">
        <v>1872</v>
      </c>
      <c r="B1867">
        <v>24</v>
      </c>
      <c r="C1867">
        <v>35.797903653201701</v>
      </c>
      <c r="D1867">
        <v>61.833947930364197</v>
      </c>
      <c r="E1867">
        <v>46.949435130176198</v>
      </c>
      <c r="F1867">
        <v>38.582823743833401</v>
      </c>
      <c r="G1867">
        <v>47.054537305473502</v>
      </c>
      <c r="H1867">
        <v>28.178303395060599</v>
      </c>
      <c r="I1867">
        <v>41.108916791736199</v>
      </c>
    </row>
    <row r="1868" spans="1:9" x14ac:dyDescent="0.2">
      <c r="A1868" t="s">
        <v>1873</v>
      </c>
      <c r="B1868">
        <v>44</v>
      </c>
      <c r="C1868">
        <v>57.788242997809398</v>
      </c>
      <c r="D1868">
        <v>65.809521399322804</v>
      </c>
      <c r="E1868">
        <v>47.610589780008297</v>
      </c>
      <c r="F1868">
        <v>35.830795471584302</v>
      </c>
      <c r="G1868">
        <v>57.158000224570003</v>
      </c>
      <c r="H1868">
        <v>41.806307965761199</v>
      </c>
      <c r="I1868">
        <v>47.496019474070103</v>
      </c>
    </row>
    <row r="1869" spans="1:9" x14ac:dyDescent="0.2">
      <c r="A1869" t="s">
        <v>1874</v>
      </c>
      <c r="B1869">
        <v>43</v>
      </c>
      <c r="C1869">
        <v>45.711541535302302</v>
      </c>
      <c r="D1869">
        <v>73.598316747767001</v>
      </c>
      <c r="E1869">
        <v>46.781425532016698</v>
      </c>
      <c r="F1869">
        <v>38.283201040979797</v>
      </c>
      <c r="G1869">
        <v>56.8180980777503</v>
      </c>
      <c r="H1869">
        <v>38.631278566862598</v>
      </c>
      <c r="I1869">
        <v>41.276943928475902</v>
      </c>
    </row>
    <row r="1870" spans="1:9" x14ac:dyDescent="0.2">
      <c r="A1870" t="s">
        <v>1875</v>
      </c>
      <c r="B1870">
        <v>50</v>
      </c>
      <c r="C1870">
        <v>40.724111283149199</v>
      </c>
      <c r="D1870">
        <v>80.7038351606313</v>
      </c>
      <c r="E1870">
        <v>51.941146815052598</v>
      </c>
      <c r="F1870">
        <v>27.543715241775701</v>
      </c>
      <c r="G1870">
        <v>45.849451897177701</v>
      </c>
      <c r="H1870">
        <v>34.709738718882498</v>
      </c>
      <c r="I1870">
        <v>34.8641332174588</v>
      </c>
    </row>
    <row r="1871" spans="1:9" x14ac:dyDescent="0.2">
      <c r="A1871" t="s">
        <v>1876</v>
      </c>
      <c r="B1871">
        <v>68</v>
      </c>
      <c r="C1871">
        <v>47.392603367744002</v>
      </c>
      <c r="D1871">
        <v>73.047475349634695</v>
      </c>
      <c r="E1871">
        <v>44.828879296628003</v>
      </c>
      <c r="F1871">
        <v>36.208697444425098</v>
      </c>
      <c r="G1871">
        <v>62.066504619174701</v>
      </c>
      <c r="H1871">
        <v>40.928447410790596</v>
      </c>
      <c r="I1871">
        <v>51.677307518121403</v>
      </c>
    </row>
    <row r="1872" spans="1:9" x14ac:dyDescent="0.2">
      <c r="A1872" t="s">
        <v>1877</v>
      </c>
      <c r="B1872">
        <v>50</v>
      </c>
      <c r="C1872">
        <v>40.427199884044903</v>
      </c>
      <c r="D1872">
        <v>72.828100130737894</v>
      </c>
      <c r="E1872">
        <v>45.507200558721003</v>
      </c>
      <c r="F1872">
        <v>41.7958594082139</v>
      </c>
      <c r="G1872">
        <v>51.969583256802601</v>
      </c>
      <c r="H1872">
        <v>30.946056273555399</v>
      </c>
      <c r="I1872">
        <v>43.295844091555502</v>
      </c>
    </row>
    <row r="1873" spans="1:9" x14ac:dyDescent="0.2">
      <c r="A1873" t="s">
        <v>1878</v>
      </c>
      <c r="B1873">
        <v>35</v>
      </c>
      <c r="C1873">
        <v>34.835214234521104</v>
      </c>
      <c r="D1873">
        <v>63.869548016850899</v>
      </c>
      <c r="E1873">
        <v>45.553759870039201</v>
      </c>
      <c r="F1873">
        <v>37.141679230564598</v>
      </c>
      <c r="G1873">
        <v>48.7486312651899</v>
      </c>
      <c r="H1873">
        <v>32.407045073438098</v>
      </c>
      <c r="I1873">
        <v>49.16289296899</v>
      </c>
    </row>
    <row r="1874" spans="1:9" x14ac:dyDescent="0.2">
      <c r="A1874" t="s">
        <v>1879</v>
      </c>
      <c r="B1874">
        <v>45</v>
      </c>
      <c r="C1874">
        <v>40.593776360364501</v>
      </c>
      <c r="D1874">
        <v>68.012103100240495</v>
      </c>
      <c r="E1874">
        <v>51.239106065546899</v>
      </c>
      <c r="F1874">
        <v>39.722538505436503</v>
      </c>
      <c r="G1874">
        <v>40.499957795183803</v>
      </c>
      <c r="H1874">
        <v>24.734942143324599</v>
      </c>
      <c r="I1874">
        <v>39.5542767234355</v>
      </c>
    </row>
    <row r="1875" spans="1:9" x14ac:dyDescent="0.2">
      <c r="A1875" t="s">
        <v>1880</v>
      </c>
      <c r="B1875">
        <v>56</v>
      </c>
      <c r="C1875">
        <v>40.061802547432102</v>
      </c>
      <c r="D1875">
        <v>63.4740267672016</v>
      </c>
      <c r="E1875">
        <v>50.714793764846704</v>
      </c>
      <c r="F1875">
        <v>36.5321794332717</v>
      </c>
      <c r="G1875">
        <v>47.400953321747799</v>
      </c>
      <c r="H1875">
        <v>34.184306404656702</v>
      </c>
      <c r="I1875">
        <v>43.396096400683497</v>
      </c>
    </row>
    <row r="1876" spans="1:9" x14ac:dyDescent="0.2">
      <c r="A1876" t="s">
        <v>1881</v>
      </c>
      <c r="B1876">
        <v>43</v>
      </c>
      <c r="C1876">
        <v>40.731963642048399</v>
      </c>
      <c r="D1876">
        <v>76.716971775220799</v>
      </c>
      <c r="E1876">
        <v>51.747045300878</v>
      </c>
      <c r="F1876">
        <v>43.476406887499003</v>
      </c>
      <c r="G1876">
        <v>58.459726331707103</v>
      </c>
      <c r="H1876">
        <v>41.697773298770798</v>
      </c>
      <c r="I1876">
        <v>48.440991315590203</v>
      </c>
    </row>
    <row r="1877" spans="1:9" x14ac:dyDescent="0.2">
      <c r="A1877" t="s">
        <v>1882</v>
      </c>
      <c r="B1877">
        <v>32</v>
      </c>
      <c r="C1877">
        <v>37.981364748661299</v>
      </c>
      <c r="D1877">
        <v>62.615132983758301</v>
      </c>
      <c r="E1877">
        <v>47.956283925229599</v>
      </c>
      <c r="F1877">
        <v>32.956637667024701</v>
      </c>
      <c r="G1877">
        <v>49.360203833533603</v>
      </c>
      <c r="H1877">
        <v>33.807429201634797</v>
      </c>
      <c r="I1877">
        <v>57.593016686986601</v>
      </c>
    </row>
    <row r="1878" spans="1:9" x14ac:dyDescent="0.2">
      <c r="A1878" t="s">
        <v>1883</v>
      </c>
      <c r="B1878">
        <v>28</v>
      </c>
      <c r="C1878">
        <v>49.436163891984698</v>
      </c>
      <c r="D1878">
        <v>73.620117694441305</v>
      </c>
      <c r="E1878">
        <v>47.455710265717499</v>
      </c>
      <c r="F1878">
        <v>46.747690329434</v>
      </c>
      <c r="G1878">
        <v>57.892884657036703</v>
      </c>
      <c r="H1878">
        <v>40.411120212327702</v>
      </c>
      <c r="I1878">
        <v>47.558128215104396</v>
      </c>
    </row>
    <row r="1879" spans="1:9" x14ac:dyDescent="0.2">
      <c r="A1879" t="s">
        <v>1884</v>
      </c>
      <c r="B1879">
        <v>41</v>
      </c>
      <c r="C1879">
        <v>37.9687047989852</v>
      </c>
      <c r="D1879">
        <v>63.877955409867901</v>
      </c>
      <c r="E1879">
        <v>48.977352998346198</v>
      </c>
      <c r="F1879">
        <v>42.749531576897397</v>
      </c>
      <c r="G1879">
        <v>50.652154808012597</v>
      </c>
      <c r="H1879">
        <v>41.486659195735001</v>
      </c>
      <c r="I1879">
        <v>51.358348883948899</v>
      </c>
    </row>
    <row r="1880" spans="1:9" x14ac:dyDescent="0.2">
      <c r="A1880" t="s">
        <v>1885</v>
      </c>
      <c r="B1880">
        <v>46</v>
      </c>
      <c r="C1880">
        <v>43.178821417039501</v>
      </c>
      <c r="D1880">
        <v>74.385284313420797</v>
      </c>
      <c r="E1880">
        <v>49.8280143328329</v>
      </c>
      <c r="F1880">
        <v>38.674984230519499</v>
      </c>
      <c r="G1880">
        <v>51.091651933384497</v>
      </c>
      <c r="H1880">
        <v>53.024108903341798</v>
      </c>
      <c r="I1880">
        <v>44.034090563150897</v>
      </c>
    </row>
    <row r="1881" spans="1:9" x14ac:dyDescent="0.2">
      <c r="A1881" t="s">
        <v>1886</v>
      </c>
      <c r="B1881">
        <v>25</v>
      </c>
      <c r="C1881">
        <v>45.819581864216097</v>
      </c>
      <c r="D1881">
        <v>69.299872462186201</v>
      </c>
      <c r="E1881">
        <v>48.047019006576498</v>
      </c>
      <c r="F1881">
        <v>45.960462254329499</v>
      </c>
      <c r="G1881">
        <v>49.757674771681003</v>
      </c>
      <c r="H1881">
        <v>32.205720144383697</v>
      </c>
      <c r="I1881">
        <v>33.063350438356998</v>
      </c>
    </row>
    <row r="1882" spans="1:9" x14ac:dyDescent="0.2">
      <c r="A1882" t="s">
        <v>1887</v>
      </c>
      <c r="B1882">
        <v>26</v>
      </c>
      <c r="C1882">
        <v>43.923651454865002</v>
      </c>
      <c r="D1882">
        <v>56.674638888346301</v>
      </c>
      <c r="E1882">
        <v>47.143398818026398</v>
      </c>
      <c r="F1882">
        <v>42.731507303350803</v>
      </c>
      <c r="G1882">
        <v>52.800427786868397</v>
      </c>
      <c r="H1882">
        <v>33.042745604020297</v>
      </c>
      <c r="I1882">
        <v>58.628595173561102</v>
      </c>
    </row>
    <row r="1883" spans="1:9" x14ac:dyDescent="0.2">
      <c r="A1883" t="s">
        <v>1888</v>
      </c>
      <c r="B1883">
        <v>59</v>
      </c>
      <c r="C1883">
        <v>46.247418419799601</v>
      </c>
      <c r="D1883">
        <v>79.577744559458907</v>
      </c>
      <c r="E1883">
        <v>45.845533919761799</v>
      </c>
      <c r="F1883">
        <v>41.375808652744198</v>
      </c>
      <c r="G1883">
        <v>58.868498128755398</v>
      </c>
      <c r="H1883">
        <v>42.708843258982398</v>
      </c>
      <c r="I1883">
        <v>53.153504315543202</v>
      </c>
    </row>
    <row r="1884" spans="1:9" x14ac:dyDescent="0.2">
      <c r="A1884" t="s">
        <v>1889</v>
      </c>
      <c r="B1884">
        <v>26</v>
      </c>
      <c r="C1884">
        <v>46.036266455102002</v>
      </c>
      <c r="D1884">
        <v>69.368177846155703</v>
      </c>
      <c r="E1884">
        <v>38.319514145448302</v>
      </c>
      <c r="F1884">
        <v>22.4749806495435</v>
      </c>
      <c r="G1884">
        <v>33.706128877053899</v>
      </c>
      <c r="H1884">
        <v>28.1032290727982</v>
      </c>
      <c r="I1884">
        <v>34.374178925789003</v>
      </c>
    </row>
    <row r="1885" spans="1:9" x14ac:dyDescent="0.2">
      <c r="A1885" t="s">
        <v>1890</v>
      </c>
      <c r="B1885">
        <v>27</v>
      </c>
      <c r="C1885">
        <v>40.788129743815297</v>
      </c>
      <c r="D1885">
        <v>75.000574851379199</v>
      </c>
      <c r="E1885">
        <v>51.979527416105498</v>
      </c>
      <c r="F1885">
        <v>42.806824569922597</v>
      </c>
      <c r="G1885">
        <v>46.917897105845803</v>
      </c>
      <c r="H1885">
        <v>14.210676822889701</v>
      </c>
      <c r="I1885">
        <v>47.862223223603003</v>
      </c>
    </row>
    <row r="1886" spans="1:9" x14ac:dyDescent="0.2">
      <c r="A1886" t="s">
        <v>1891</v>
      </c>
      <c r="B1886">
        <v>47</v>
      </c>
      <c r="C1886">
        <v>42.127889956635798</v>
      </c>
      <c r="D1886">
        <v>76.209922708237002</v>
      </c>
      <c r="E1886">
        <v>48.8708464192744</v>
      </c>
      <c r="F1886">
        <v>47.223613463482202</v>
      </c>
      <c r="G1886">
        <v>54.735515108385101</v>
      </c>
      <c r="H1886">
        <v>34.524603360543999</v>
      </c>
      <c r="I1886">
        <v>42.953380162189703</v>
      </c>
    </row>
    <row r="1887" spans="1:9" x14ac:dyDescent="0.2">
      <c r="A1887" t="s">
        <v>1892</v>
      </c>
      <c r="B1887">
        <v>50</v>
      </c>
      <c r="C1887">
        <v>46.920636579695902</v>
      </c>
      <c r="D1887">
        <v>63.385014187673598</v>
      </c>
      <c r="E1887">
        <v>52.727162787890599</v>
      </c>
      <c r="F1887">
        <v>39.248190068637903</v>
      </c>
      <c r="G1887">
        <v>40.1914191943142</v>
      </c>
      <c r="H1887">
        <v>36.902606982731299</v>
      </c>
      <c r="I1887">
        <v>40.900409605400199</v>
      </c>
    </row>
    <row r="1888" spans="1:9" x14ac:dyDescent="0.2">
      <c r="A1888" t="s">
        <v>1893</v>
      </c>
      <c r="B1888">
        <v>19</v>
      </c>
      <c r="C1888">
        <v>41.696007623026098</v>
      </c>
      <c r="D1888">
        <v>70.315457786977404</v>
      </c>
      <c r="E1888">
        <v>52.912230572243701</v>
      </c>
      <c r="F1888">
        <v>38.419521570722502</v>
      </c>
      <c r="G1888">
        <v>47.142495790314598</v>
      </c>
      <c r="H1888">
        <v>28.307709977645601</v>
      </c>
      <c r="I1888">
        <v>48.246264361000897</v>
      </c>
    </row>
    <row r="1889" spans="1:9" x14ac:dyDescent="0.2">
      <c r="A1889" t="s">
        <v>1894</v>
      </c>
      <c r="B1889">
        <v>35</v>
      </c>
      <c r="C1889">
        <v>38.236536537066101</v>
      </c>
      <c r="D1889">
        <v>71.288150583469601</v>
      </c>
      <c r="E1889">
        <v>44.794969054289503</v>
      </c>
      <c r="F1889">
        <v>39.5596300945409</v>
      </c>
      <c r="G1889">
        <v>49.272509417943901</v>
      </c>
      <c r="H1889">
        <v>28.990342817712701</v>
      </c>
      <c r="I1889">
        <v>40.247449662347101</v>
      </c>
    </row>
    <row r="1890" spans="1:9" x14ac:dyDescent="0.2">
      <c r="A1890" t="s">
        <v>1895</v>
      </c>
      <c r="B1890">
        <v>59</v>
      </c>
      <c r="C1890">
        <v>64.177143192778104</v>
      </c>
      <c r="D1890">
        <v>76.149955657472404</v>
      </c>
      <c r="E1890">
        <v>47.316413182549802</v>
      </c>
      <c r="F1890">
        <v>52.415822479208003</v>
      </c>
      <c r="G1890">
        <v>36.531125443486303</v>
      </c>
      <c r="H1890">
        <v>59.555970163655097</v>
      </c>
      <c r="I1890">
        <v>57.788847990994597</v>
      </c>
    </row>
    <row r="1891" spans="1:9" x14ac:dyDescent="0.2">
      <c r="A1891" t="s">
        <v>1896</v>
      </c>
      <c r="B1891">
        <v>45</v>
      </c>
      <c r="C1891">
        <v>53.1659611161462</v>
      </c>
      <c r="D1891">
        <v>78.078539542005501</v>
      </c>
      <c r="E1891">
        <v>43.848890351256401</v>
      </c>
      <c r="F1891">
        <v>39.727684927731303</v>
      </c>
      <c r="G1891">
        <v>64.929041824564393</v>
      </c>
      <c r="H1891">
        <v>33.217836896623098</v>
      </c>
      <c r="I1891">
        <v>54.495133323023502</v>
      </c>
    </row>
    <row r="1892" spans="1:9" x14ac:dyDescent="0.2">
      <c r="A1892" t="s">
        <v>1897</v>
      </c>
      <c r="B1892">
        <v>47</v>
      </c>
      <c r="C1892">
        <v>45.913118959980601</v>
      </c>
      <c r="D1892">
        <v>83.324643503038203</v>
      </c>
      <c r="E1892">
        <v>48.018347801323301</v>
      </c>
      <c r="F1892">
        <v>43.624202615673497</v>
      </c>
      <c r="G1892">
        <v>56.370370690704</v>
      </c>
      <c r="H1892">
        <v>35.564996273257101</v>
      </c>
      <c r="I1892">
        <v>48.740500053914097</v>
      </c>
    </row>
    <row r="1893" spans="1:9" x14ac:dyDescent="0.2">
      <c r="A1893" t="s">
        <v>1898</v>
      </c>
      <c r="B1893">
        <v>33</v>
      </c>
      <c r="C1893">
        <v>60.5547475335771</v>
      </c>
      <c r="D1893">
        <v>67.722023056961405</v>
      </c>
      <c r="E1893">
        <v>45.432687580812001</v>
      </c>
      <c r="F1893">
        <v>37.672176695996399</v>
      </c>
      <c r="G1893">
        <v>64.192909733625399</v>
      </c>
      <c r="H1893">
        <v>45.963070633378898</v>
      </c>
      <c r="I1893">
        <v>55.525354628640599</v>
      </c>
    </row>
    <row r="1894" spans="1:9" x14ac:dyDescent="0.2">
      <c r="A1894" t="s">
        <v>1899</v>
      </c>
      <c r="B1894">
        <v>30</v>
      </c>
      <c r="C1894">
        <v>46.325937822131799</v>
      </c>
      <c r="D1894">
        <v>80.6628553094192</v>
      </c>
      <c r="E1894">
        <v>42.313918823098803</v>
      </c>
      <c r="F1894">
        <v>42.2020443280569</v>
      </c>
      <c r="G1894">
        <v>61.455317430565103</v>
      </c>
      <c r="H1894">
        <v>37.4965927414937</v>
      </c>
      <c r="I1894">
        <v>46.440137775843802</v>
      </c>
    </row>
    <row r="1895" spans="1:9" x14ac:dyDescent="0.2">
      <c r="A1895" t="s">
        <v>1900</v>
      </c>
      <c r="B1895">
        <v>35</v>
      </c>
      <c r="C1895">
        <v>39.954519346709503</v>
      </c>
      <c r="D1895">
        <v>68.442943068248596</v>
      </c>
      <c r="E1895">
        <v>48.302235845886401</v>
      </c>
      <c r="F1895">
        <v>42.551684192304002</v>
      </c>
      <c r="G1895">
        <v>52.171568909515798</v>
      </c>
      <c r="H1895">
        <v>26.4713275567109</v>
      </c>
      <c r="I1895">
        <v>48.925396763184096</v>
      </c>
    </row>
    <row r="1896" spans="1:9" x14ac:dyDescent="0.2">
      <c r="A1896" t="s">
        <v>1901</v>
      </c>
      <c r="B1896">
        <v>43</v>
      </c>
      <c r="C1896">
        <v>95.883557659403294</v>
      </c>
      <c r="D1896">
        <v>57.057435482108502</v>
      </c>
      <c r="E1896">
        <v>49.867891969804198</v>
      </c>
      <c r="F1896">
        <v>58.166748068604903</v>
      </c>
      <c r="G1896">
        <v>45.591583449080197</v>
      </c>
      <c r="H1896">
        <v>71.434385199340795</v>
      </c>
      <c r="I1896">
        <v>35.004612841544102</v>
      </c>
    </row>
    <row r="1897" spans="1:9" x14ac:dyDescent="0.2">
      <c r="A1897" t="s">
        <v>1902</v>
      </c>
      <c r="B1897">
        <v>43</v>
      </c>
      <c r="C1897">
        <v>95.285118450236297</v>
      </c>
      <c r="D1897">
        <v>54.936345871605802</v>
      </c>
      <c r="E1897">
        <v>50.4594473951216</v>
      </c>
      <c r="F1897">
        <v>58.030911333002898</v>
      </c>
      <c r="G1897">
        <v>49.430611693350201</v>
      </c>
      <c r="H1897">
        <v>73.723211537855207</v>
      </c>
      <c r="I1897">
        <v>37.897797829020298</v>
      </c>
    </row>
    <row r="1898" spans="1:9" x14ac:dyDescent="0.2">
      <c r="A1898" t="s">
        <v>1903</v>
      </c>
      <c r="B1898">
        <v>22</v>
      </c>
      <c r="C1898">
        <v>112.28090843640901</v>
      </c>
      <c r="D1898">
        <v>31.891503400534301</v>
      </c>
      <c r="E1898">
        <v>47.672785766429101</v>
      </c>
      <c r="F1898">
        <v>77.093219305915795</v>
      </c>
      <c r="G1898">
        <v>82.819789566884396</v>
      </c>
      <c r="H1898">
        <v>58.332276016078502</v>
      </c>
      <c r="I1898">
        <v>45.201318302340198</v>
      </c>
    </row>
    <row r="1899" spans="1:9" x14ac:dyDescent="0.2">
      <c r="A1899" t="s">
        <v>1904</v>
      </c>
      <c r="B1899">
        <v>12</v>
      </c>
      <c r="C1899">
        <v>113.088134810911</v>
      </c>
      <c r="D1899">
        <v>39.7397612378088</v>
      </c>
      <c r="E1899">
        <v>43.3133414384031</v>
      </c>
      <c r="F1899">
        <v>70.361947679064698</v>
      </c>
      <c r="G1899">
        <v>70.399199978691996</v>
      </c>
      <c r="H1899">
        <v>51.113665568891101</v>
      </c>
      <c r="I1899">
        <v>35.315252890148798</v>
      </c>
    </row>
    <row r="1900" spans="1:9" x14ac:dyDescent="0.2">
      <c r="A1900" t="s">
        <v>1905</v>
      </c>
      <c r="B1900">
        <v>50</v>
      </c>
      <c r="C1900">
        <v>24.335116657239901</v>
      </c>
      <c r="D1900">
        <v>53.100203274386303</v>
      </c>
      <c r="E1900">
        <v>41.174610700712101</v>
      </c>
      <c r="F1900">
        <v>44.2465559471216</v>
      </c>
      <c r="G1900">
        <v>41.918237725895303</v>
      </c>
      <c r="H1900">
        <v>50.9196884915035</v>
      </c>
      <c r="I1900">
        <v>28.044047651823099</v>
      </c>
    </row>
    <row r="1901" spans="1:9" x14ac:dyDescent="0.2">
      <c r="A1901" t="s">
        <v>1906</v>
      </c>
      <c r="B1901">
        <v>50</v>
      </c>
      <c r="C1901">
        <v>24.094782609516201</v>
      </c>
      <c r="D1901">
        <v>53.669012035318097</v>
      </c>
      <c r="E1901">
        <v>41.232621442243101</v>
      </c>
      <c r="F1901">
        <v>46.460135896392302</v>
      </c>
      <c r="G1901">
        <v>45.161678765466199</v>
      </c>
      <c r="H1901">
        <v>49.496733641379201</v>
      </c>
      <c r="I1901">
        <v>31.126928052156</v>
      </c>
    </row>
    <row r="1902" spans="1:9" x14ac:dyDescent="0.2">
      <c r="A1902" t="s">
        <v>1907</v>
      </c>
      <c r="B1902">
        <v>50</v>
      </c>
      <c r="C1902">
        <v>21.006274036900699</v>
      </c>
      <c r="D1902">
        <v>50.836101988754997</v>
      </c>
      <c r="E1902">
        <v>41.357211314359702</v>
      </c>
      <c r="F1902">
        <v>47.138961901225301</v>
      </c>
      <c r="G1902">
        <v>44.431511082527997</v>
      </c>
      <c r="H1902">
        <v>49.255817476597002</v>
      </c>
      <c r="I1902">
        <v>28.5853708311604</v>
      </c>
    </row>
    <row r="1903" spans="1:9" x14ac:dyDescent="0.2">
      <c r="A1903" t="s">
        <v>1908</v>
      </c>
      <c r="B1903">
        <v>69</v>
      </c>
      <c r="C1903">
        <v>147.767390892717</v>
      </c>
      <c r="D1903">
        <v>78.326384313014003</v>
      </c>
      <c r="E1903">
        <v>36.5862407126166</v>
      </c>
      <c r="F1903">
        <v>18.665469651637402</v>
      </c>
      <c r="G1903">
        <v>75.0407434087127</v>
      </c>
      <c r="H1903">
        <v>28.486722705205199</v>
      </c>
      <c r="I1903">
        <v>75.123777046022894</v>
      </c>
    </row>
    <row r="1904" spans="1:9" x14ac:dyDescent="0.2">
      <c r="A1904" t="s">
        <v>1909</v>
      </c>
      <c r="B1904">
        <v>69</v>
      </c>
      <c r="C1904">
        <v>148.870215121656</v>
      </c>
      <c r="D1904">
        <v>79.081570250806493</v>
      </c>
      <c r="E1904">
        <v>36.7791048090711</v>
      </c>
      <c r="F1904">
        <v>16.4729546903766</v>
      </c>
      <c r="G1904">
        <v>76.787212744258198</v>
      </c>
      <c r="H1904">
        <v>32.160615014822199</v>
      </c>
      <c r="I1904">
        <v>76.552755144727996</v>
      </c>
    </row>
    <row r="1905" spans="1:9" x14ac:dyDescent="0.2">
      <c r="A1905" t="s">
        <v>1910</v>
      </c>
      <c r="B1905">
        <v>69</v>
      </c>
      <c r="C1905">
        <v>148.11724760412301</v>
      </c>
      <c r="D1905">
        <v>75.487571131028005</v>
      </c>
      <c r="E1905">
        <v>36.648025729960899</v>
      </c>
      <c r="F1905">
        <v>18.898876256340401</v>
      </c>
      <c r="G1905">
        <v>76.704903383028295</v>
      </c>
      <c r="H1905">
        <v>32.233227269053998</v>
      </c>
      <c r="I1905">
        <v>74.799484056488893</v>
      </c>
    </row>
    <row r="1906" spans="1:9" x14ac:dyDescent="0.2">
      <c r="A1906" t="s">
        <v>1911</v>
      </c>
      <c r="B1906">
        <v>2</v>
      </c>
      <c r="C1906">
        <v>79.013851184778105</v>
      </c>
      <c r="D1906">
        <v>51.460000038827403</v>
      </c>
      <c r="E1906">
        <v>60.035669034450002</v>
      </c>
      <c r="F1906">
        <v>54.503451905169896</v>
      </c>
      <c r="G1906">
        <v>56.8756055471286</v>
      </c>
      <c r="H1906">
        <v>44.119679715180602</v>
      </c>
      <c r="I1906">
        <v>49.767109241700403</v>
      </c>
    </row>
    <row r="1907" spans="1:9" x14ac:dyDescent="0.2">
      <c r="A1907" t="s">
        <v>1912</v>
      </c>
      <c r="B1907">
        <v>2</v>
      </c>
      <c r="C1907">
        <v>74.779683778166799</v>
      </c>
      <c r="D1907">
        <v>44.020048123635803</v>
      </c>
      <c r="E1907">
        <v>56.8947486078455</v>
      </c>
      <c r="F1907">
        <v>58.007404072821899</v>
      </c>
      <c r="G1907">
        <v>59.437442334831999</v>
      </c>
      <c r="H1907">
        <v>45.590997313811798</v>
      </c>
      <c r="I1907">
        <v>46.576530968399098</v>
      </c>
    </row>
    <row r="1908" spans="1:9" x14ac:dyDescent="0.2">
      <c r="A1908" t="s">
        <v>1913</v>
      </c>
      <c r="B1908">
        <v>2</v>
      </c>
      <c r="C1908">
        <v>74.305766733125395</v>
      </c>
      <c r="D1908">
        <v>40.650652458623</v>
      </c>
      <c r="E1908">
        <v>57.4488185759012</v>
      </c>
      <c r="F1908">
        <v>57.528469403941898</v>
      </c>
      <c r="G1908">
        <v>58.926332355739397</v>
      </c>
      <c r="H1908">
        <v>47.658101413591297</v>
      </c>
      <c r="I1908">
        <v>47.245505570123299</v>
      </c>
    </row>
    <row r="1909" spans="1:9" x14ac:dyDescent="0.2">
      <c r="A1909" t="s">
        <v>1914</v>
      </c>
      <c r="B1909">
        <v>2</v>
      </c>
      <c r="C1909">
        <v>66.946601244457895</v>
      </c>
      <c r="D1909">
        <v>53.551667543988799</v>
      </c>
      <c r="E1909">
        <v>48.177812286173399</v>
      </c>
      <c r="F1909">
        <v>64.225522761490097</v>
      </c>
      <c r="G1909">
        <v>48.089417986750597</v>
      </c>
      <c r="H1909">
        <v>52.079668240497298</v>
      </c>
      <c r="I1909">
        <v>39.793276553817101</v>
      </c>
    </row>
    <row r="1910" spans="1:9" x14ac:dyDescent="0.2">
      <c r="A1910" t="s">
        <v>1915</v>
      </c>
      <c r="B1910">
        <v>2</v>
      </c>
      <c r="C1910">
        <v>65.059473601628099</v>
      </c>
      <c r="D1910">
        <v>49.489564057267103</v>
      </c>
      <c r="E1910">
        <v>45.8666029513181</v>
      </c>
      <c r="F1910">
        <v>61.5238452196308</v>
      </c>
      <c r="G1910">
        <v>52.685113410474301</v>
      </c>
      <c r="H1910">
        <v>53.819192190346598</v>
      </c>
      <c r="I1910">
        <v>35.8897538996031</v>
      </c>
    </row>
    <row r="1911" spans="1:9" x14ac:dyDescent="0.2">
      <c r="A1911" t="s">
        <v>1916</v>
      </c>
      <c r="B1911">
        <v>2</v>
      </c>
      <c r="C1911">
        <v>62.682111393413301</v>
      </c>
      <c r="D1911">
        <v>47.826242747428203</v>
      </c>
      <c r="E1911">
        <v>45.509344656195097</v>
      </c>
      <c r="F1911">
        <v>62.097880209507501</v>
      </c>
      <c r="G1911">
        <v>52.052222892412999</v>
      </c>
      <c r="H1911">
        <v>57.283559021248301</v>
      </c>
      <c r="I1911">
        <v>33.895212464191403</v>
      </c>
    </row>
    <row r="1912" spans="1:9" x14ac:dyDescent="0.2">
      <c r="A1912" t="s">
        <v>1917</v>
      </c>
      <c r="B1912">
        <v>38</v>
      </c>
      <c r="C1912">
        <v>77.329367106613503</v>
      </c>
      <c r="D1912">
        <v>68.633623778933597</v>
      </c>
      <c r="E1912">
        <v>45.986374562947397</v>
      </c>
      <c r="F1912">
        <v>37.034173815721999</v>
      </c>
      <c r="G1912">
        <v>74.877082836714195</v>
      </c>
      <c r="H1912">
        <v>64.827553606272403</v>
      </c>
      <c r="I1912">
        <v>58.643348444174201</v>
      </c>
    </row>
    <row r="1913" spans="1:9" x14ac:dyDescent="0.2">
      <c r="A1913" t="s">
        <v>1918</v>
      </c>
      <c r="B1913">
        <v>66</v>
      </c>
      <c r="C1913">
        <v>81.807581432613006</v>
      </c>
      <c r="D1913">
        <v>69.006141633759796</v>
      </c>
      <c r="E1913">
        <v>45.564594064809398</v>
      </c>
      <c r="F1913">
        <v>32.688690126934098</v>
      </c>
      <c r="G1913">
        <v>75.354627483422306</v>
      </c>
      <c r="H1913">
        <v>68.759746656426003</v>
      </c>
      <c r="I1913">
        <v>51.518465224570903</v>
      </c>
    </row>
    <row r="1914" spans="1:9" x14ac:dyDescent="0.2">
      <c r="A1914" t="s">
        <v>1919</v>
      </c>
      <c r="B1914">
        <v>42</v>
      </c>
      <c r="C1914">
        <v>68.420060623306398</v>
      </c>
      <c r="D1914">
        <v>60.717336566993403</v>
      </c>
      <c r="E1914">
        <v>42.919752242897403</v>
      </c>
      <c r="F1914">
        <v>34.333583740117703</v>
      </c>
      <c r="G1914">
        <v>69.260678087564401</v>
      </c>
      <c r="H1914">
        <v>67.810996598817695</v>
      </c>
      <c r="I1914">
        <v>48.286177342559597</v>
      </c>
    </row>
    <row r="1915" spans="1:9" x14ac:dyDescent="0.2">
      <c r="A1915" t="s">
        <v>1920</v>
      </c>
      <c r="B1915">
        <v>63</v>
      </c>
      <c r="C1915">
        <v>76.691324642770496</v>
      </c>
      <c r="D1915">
        <v>69.886211097727994</v>
      </c>
      <c r="E1915">
        <v>46.122057866188399</v>
      </c>
      <c r="F1915">
        <v>28.027751006319601</v>
      </c>
      <c r="G1915">
        <v>74.589716785700006</v>
      </c>
      <c r="H1915">
        <v>63.538372120581698</v>
      </c>
      <c r="I1915">
        <v>56.291940542302598</v>
      </c>
    </row>
    <row r="1916" spans="1:9" x14ac:dyDescent="0.2">
      <c r="A1916" t="s">
        <v>1921</v>
      </c>
      <c r="B1916">
        <v>39</v>
      </c>
      <c r="C1916">
        <v>71.257233707039205</v>
      </c>
      <c r="D1916">
        <v>57.322887899873798</v>
      </c>
      <c r="E1916">
        <v>44.951945025981402</v>
      </c>
      <c r="F1916">
        <v>32.599067524985102</v>
      </c>
      <c r="G1916">
        <v>68.280390696419502</v>
      </c>
      <c r="H1916">
        <v>63.744005185517899</v>
      </c>
      <c r="I1916">
        <v>44.144336992137603</v>
      </c>
    </row>
    <row r="1917" spans="1:9" x14ac:dyDescent="0.2">
      <c r="A1917" t="s">
        <v>1922</v>
      </c>
      <c r="B1917">
        <v>43</v>
      </c>
      <c r="C1917">
        <v>76.845031361829299</v>
      </c>
      <c r="D1917">
        <v>66.254724533155496</v>
      </c>
      <c r="E1917">
        <v>46.098795748667399</v>
      </c>
      <c r="F1917">
        <v>33.350280652425504</v>
      </c>
      <c r="G1917">
        <v>66.624928983541594</v>
      </c>
      <c r="H1917">
        <v>63.585739212742503</v>
      </c>
      <c r="I1917">
        <v>52.242286471442803</v>
      </c>
    </row>
    <row r="1918" spans="1:9" x14ac:dyDescent="0.2">
      <c r="A1918" t="s">
        <v>1923</v>
      </c>
      <c r="B1918">
        <v>71</v>
      </c>
      <c r="C1918">
        <v>83.772364292693794</v>
      </c>
      <c r="D1918">
        <v>68.758244465882498</v>
      </c>
      <c r="E1918">
        <v>46.061823761571802</v>
      </c>
      <c r="F1918">
        <v>38.254051944190202</v>
      </c>
      <c r="G1918">
        <v>81.947785179184294</v>
      </c>
      <c r="H1918">
        <v>79.3352152986063</v>
      </c>
      <c r="I1918">
        <v>51.040942478361103</v>
      </c>
    </row>
    <row r="1919" spans="1:9" x14ac:dyDescent="0.2">
      <c r="A1919" t="s">
        <v>1924</v>
      </c>
      <c r="B1919">
        <v>36</v>
      </c>
      <c r="C1919">
        <v>70.761205472945093</v>
      </c>
      <c r="D1919">
        <v>58.859136332985599</v>
      </c>
      <c r="E1919">
        <v>44.3618952501756</v>
      </c>
      <c r="F1919">
        <v>35.441622129720201</v>
      </c>
      <c r="G1919">
        <v>60.591493915329103</v>
      </c>
      <c r="H1919">
        <v>66.683703950665404</v>
      </c>
      <c r="I1919">
        <v>45.896652020891203</v>
      </c>
    </row>
    <row r="1920" spans="1:9" x14ac:dyDescent="0.2">
      <c r="A1920" t="s">
        <v>1925</v>
      </c>
      <c r="B1920">
        <v>52</v>
      </c>
      <c r="C1920">
        <v>81.677356957983605</v>
      </c>
      <c r="D1920">
        <v>65.046051218622594</v>
      </c>
      <c r="E1920">
        <v>45.6597461585487</v>
      </c>
      <c r="F1920">
        <v>29.6763188925996</v>
      </c>
      <c r="G1920">
        <v>77.845912964979505</v>
      </c>
      <c r="H1920">
        <v>74.006668691471404</v>
      </c>
      <c r="I1920">
        <v>57.721090200650103</v>
      </c>
    </row>
    <row r="1921" spans="1:9" x14ac:dyDescent="0.2">
      <c r="A1921" t="s">
        <v>1926</v>
      </c>
      <c r="B1921">
        <v>34</v>
      </c>
      <c r="C1921">
        <v>74.054187102973103</v>
      </c>
      <c r="D1921">
        <v>64.5959609626873</v>
      </c>
      <c r="E1921">
        <v>45.273979198108698</v>
      </c>
      <c r="F1921">
        <v>32.845141523846301</v>
      </c>
      <c r="G1921">
        <v>71.2718281746358</v>
      </c>
      <c r="H1921">
        <v>66.498118056466595</v>
      </c>
      <c r="I1921">
        <v>47.189316520868601</v>
      </c>
    </row>
    <row r="1922" spans="1:9" x14ac:dyDescent="0.2">
      <c r="A1922" t="s">
        <v>1927</v>
      </c>
      <c r="B1922">
        <v>24</v>
      </c>
      <c r="C1922">
        <v>68.625212171311802</v>
      </c>
      <c r="D1922">
        <v>57.804851397590099</v>
      </c>
      <c r="E1922">
        <v>46.735614446833203</v>
      </c>
      <c r="F1922">
        <v>32.404880310912397</v>
      </c>
      <c r="G1922">
        <v>65.7197558042037</v>
      </c>
      <c r="H1922">
        <v>68.932883126572193</v>
      </c>
      <c r="I1922">
        <v>40.793551661603701</v>
      </c>
    </row>
    <row r="1923" spans="1:9" x14ac:dyDescent="0.2">
      <c r="A1923" t="s">
        <v>1928</v>
      </c>
      <c r="B1923">
        <v>50</v>
      </c>
      <c r="C1923">
        <v>75.722809413438199</v>
      </c>
      <c r="D1923">
        <v>69.665025529365295</v>
      </c>
      <c r="E1923">
        <v>43.347464279182098</v>
      </c>
      <c r="F1923">
        <v>31.638462755940999</v>
      </c>
      <c r="G1923">
        <v>66.332259368645495</v>
      </c>
      <c r="H1923">
        <v>67.4348030892465</v>
      </c>
      <c r="I1923">
        <v>47.748397559135803</v>
      </c>
    </row>
    <row r="1924" spans="1:9" x14ac:dyDescent="0.2">
      <c r="A1924" t="s">
        <v>1929</v>
      </c>
      <c r="B1924">
        <v>58</v>
      </c>
      <c r="C1924">
        <v>70.929323693100002</v>
      </c>
      <c r="D1924">
        <v>59.379313602243997</v>
      </c>
      <c r="E1924">
        <v>42.744041772374104</v>
      </c>
      <c r="F1924">
        <v>31.590514790169301</v>
      </c>
      <c r="G1924">
        <v>68.577168439279305</v>
      </c>
      <c r="H1924">
        <v>64.243571088870297</v>
      </c>
      <c r="I1924">
        <v>47.3751407269867</v>
      </c>
    </row>
    <row r="1925" spans="1:9" x14ac:dyDescent="0.2">
      <c r="A1925" t="s">
        <v>1930</v>
      </c>
      <c r="B1925">
        <v>41</v>
      </c>
      <c r="C1925">
        <v>73.395382830986406</v>
      </c>
      <c r="D1925">
        <v>64.516977172999205</v>
      </c>
      <c r="E1925">
        <v>44.910126847870799</v>
      </c>
      <c r="F1925">
        <v>32.733587220165603</v>
      </c>
      <c r="G1925">
        <v>71.604471774420304</v>
      </c>
      <c r="H1925">
        <v>66.562081060824994</v>
      </c>
      <c r="I1925">
        <v>52.283075495842098</v>
      </c>
    </row>
    <row r="1926" spans="1:9" x14ac:dyDescent="0.2">
      <c r="A1926" t="s">
        <v>1931</v>
      </c>
      <c r="B1926">
        <v>40</v>
      </c>
      <c r="C1926">
        <v>74.115776074932498</v>
      </c>
      <c r="D1926">
        <v>75.280146179548595</v>
      </c>
      <c r="E1926">
        <v>44.215223565124298</v>
      </c>
      <c r="F1926">
        <v>34.180867518828599</v>
      </c>
      <c r="G1926">
        <v>73.162628549352604</v>
      </c>
      <c r="H1926">
        <v>57.588681415860599</v>
      </c>
      <c r="I1926">
        <v>54.197802142228198</v>
      </c>
    </row>
    <row r="1927" spans="1:9" x14ac:dyDescent="0.2">
      <c r="A1927" t="s">
        <v>1932</v>
      </c>
      <c r="B1927">
        <v>31</v>
      </c>
      <c r="C1927">
        <v>73.313867016427494</v>
      </c>
      <c r="D1927">
        <v>64.021906307756595</v>
      </c>
      <c r="E1927">
        <v>42.6654354900014</v>
      </c>
      <c r="F1927">
        <v>34.431527272872103</v>
      </c>
      <c r="G1927">
        <v>64.059350682442997</v>
      </c>
      <c r="H1927">
        <v>66.256083188218199</v>
      </c>
      <c r="I1927">
        <v>52.326239680428699</v>
      </c>
    </row>
    <row r="1928" spans="1:9" x14ac:dyDescent="0.2">
      <c r="A1928" t="s">
        <v>1933</v>
      </c>
      <c r="B1928">
        <v>75</v>
      </c>
      <c r="C1928">
        <v>91.554658692760299</v>
      </c>
      <c r="D1928">
        <v>80.392557772850395</v>
      </c>
      <c r="E1928">
        <v>47.428994628108697</v>
      </c>
      <c r="F1928">
        <v>36.570260693507898</v>
      </c>
      <c r="G1928">
        <v>86.916886614354198</v>
      </c>
      <c r="H1928">
        <v>80.674827260621697</v>
      </c>
      <c r="I1928">
        <v>68.146517032346594</v>
      </c>
    </row>
    <row r="1929" spans="1:9" x14ac:dyDescent="0.2">
      <c r="A1929" t="s">
        <v>1934</v>
      </c>
      <c r="B1929">
        <v>64</v>
      </c>
      <c r="C1929">
        <v>83.495312657851898</v>
      </c>
      <c r="D1929">
        <v>68.589909921628603</v>
      </c>
      <c r="E1929">
        <v>43.6935448297668</v>
      </c>
      <c r="F1929">
        <v>37.041981921864597</v>
      </c>
      <c r="G1929">
        <v>88.550415128006094</v>
      </c>
      <c r="H1929">
        <v>75.277747028244406</v>
      </c>
      <c r="I1929">
        <v>56.621391960880402</v>
      </c>
    </row>
    <row r="1930" spans="1:9" x14ac:dyDescent="0.2">
      <c r="A1930" t="s">
        <v>1935</v>
      </c>
      <c r="B1930">
        <v>30</v>
      </c>
      <c r="C1930">
        <v>78.598574110538706</v>
      </c>
      <c r="D1930">
        <v>66.084147214373701</v>
      </c>
      <c r="E1930">
        <v>45.590550479643802</v>
      </c>
      <c r="F1930">
        <v>33.609398371102202</v>
      </c>
      <c r="G1930">
        <v>66.607056425397204</v>
      </c>
      <c r="H1930">
        <v>60.643583033203299</v>
      </c>
      <c r="I1930">
        <v>48.175677280703802</v>
      </c>
    </row>
    <row r="1931" spans="1:9" x14ac:dyDescent="0.2">
      <c r="A1931" t="s">
        <v>1936</v>
      </c>
      <c r="B1931">
        <v>53</v>
      </c>
      <c r="C1931">
        <v>77.388017990131601</v>
      </c>
      <c r="D1931">
        <v>71.429943211395397</v>
      </c>
      <c r="E1931">
        <v>46.7355798918543</v>
      </c>
      <c r="F1931">
        <v>32.537973005706498</v>
      </c>
      <c r="G1931">
        <v>82.054954835326697</v>
      </c>
      <c r="H1931">
        <v>67.293981940118798</v>
      </c>
      <c r="I1931">
        <v>60.107140511921799</v>
      </c>
    </row>
    <row r="1932" spans="1:9" x14ac:dyDescent="0.2">
      <c r="A1932" t="s">
        <v>1937</v>
      </c>
      <c r="B1932">
        <v>65</v>
      </c>
      <c r="C1932">
        <v>76.158758763759394</v>
      </c>
      <c r="D1932">
        <v>68.974194672176907</v>
      </c>
      <c r="E1932">
        <v>42.883695175454399</v>
      </c>
      <c r="F1932">
        <v>33.918674887725103</v>
      </c>
      <c r="G1932">
        <v>84.651217698384897</v>
      </c>
      <c r="H1932">
        <v>77.029109826774203</v>
      </c>
      <c r="I1932">
        <v>66.402232710582794</v>
      </c>
    </row>
    <row r="1933" spans="1:9" x14ac:dyDescent="0.2">
      <c r="A1933" t="s">
        <v>1938</v>
      </c>
      <c r="B1933">
        <v>53</v>
      </c>
      <c r="C1933">
        <v>76.159781266721097</v>
      </c>
      <c r="D1933">
        <v>58.792271050016701</v>
      </c>
      <c r="E1933">
        <v>46.286400709073597</v>
      </c>
      <c r="F1933">
        <v>30.9123195502406</v>
      </c>
      <c r="G1933">
        <v>71.586101715930496</v>
      </c>
      <c r="H1933">
        <v>71.074275443416994</v>
      </c>
      <c r="I1933">
        <v>48.948354384241902</v>
      </c>
    </row>
    <row r="1934" spans="1:9" x14ac:dyDescent="0.2">
      <c r="A1934" t="s">
        <v>1939</v>
      </c>
      <c r="B1934">
        <v>52</v>
      </c>
      <c r="C1934">
        <v>76.744696568529505</v>
      </c>
      <c r="D1934">
        <v>65.3129385322584</v>
      </c>
      <c r="E1934">
        <v>47.472186513608101</v>
      </c>
      <c r="F1934">
        <v>32.2888384342573</v>
      </c>
      <c r="G1934">
        <v>73.856503584752403</v>
      </c>
      <c r="H1934">
        <v>65.251419045121096</v>
      </c>
      <c r="I1934">
        <v>56.079211106688199</v>
      </c>
    </row>
    <row r="1935" spans="1:9" x14ac:dyDescent="0.2">
      <c r="A1935" t="s">
        <v>1940</v>
      </c>
      <c r="B1935">
        <v>53</v>
      </c>
      <c r="C1935">
        <v>77.287839486183501</v>
      </c>
      <c r="D1935">
        <v>58.148156939351502</v>
      </c>
      <c r="E1935">
        <v>43.708779468937998</v>
      </c>
      <c r="F1935">
        <v>32.054583567670598</v>
      </c>
      <c r="G1935">
        <v>73.666860206790304</v>
      </c>
      <c r="H1935">
        <v>70.739180321901202</v>
      </c>
      <c r="I1935">
        <v>48.803116369651498</v>
      </c>
    </row>
    <row r="1936" spans="1:9" x14ac:dyDescent="0.2">
      <c r="A1936" t="s">
        <v>1941</v>
      </c>
      <c r="B1936">
        <v>52</v>
      </c>
      <c r="C1936">
        <v>80.516977498082397</v>
      </c>
      <c r="D1936">
        <v>65.824972092206593</v>
      </c>
      <c r="E1936">
        <v>45.836754064138702</v>
      </c>
      <c r="F1936">
        <v>30.792337632755501</v>
      </c>
      <c r="G1936">
        <v>75.363918124774699</v>
      </c>
      <c r="H1936">
        <v>64.4649958520708</v>
      </c>
      <c r="I1936">
        <v>54.245481184183603</v>
      </c>
    </row>
    <row r="1937" spans="1:9" x14ac:dyDescent="0.2">
      <c r="A1937" t="s">
        <v>1942</v>
      </c>
      <c r="B1937">
        <v>39</v>
      </c>
      <c r="C1937">
        <v>68.138544261977501</v>
      </c>
      <c r="D1937">
        <v>66.198471273240401</v>
      </c>
      <c r="E1937">
        <v>46.140703618025697</v>
      </c>
      <c r="F1937">
        <v>34.943840819300803</v>
      </c>
      <c r="G1937">
        <v>64.1164664430611</v>
      </c>
      <c r="H1937">
        <v>64.692866793724903</v>
      </c>
      <c r="I1937">
        <v>49.8718648892768</v>
      </c>
    </row>
    <row r="1938" spans="1:9" x14ac:dyDescent="0.2">
      <c r="A1938" t="s">
        <v>1943</v>
      </c>
      <c r="B1938">
        <v>29</v>
      </c>
      <c r="C1938">
        <v>63.334783891919997</v>
      </c>
      <c r="D1938">
        <v>56.687673166434998</v>
      </c>
      <c r="E1938">
        <v>47.607967989816601</v>
      </c>
      <c r="F1938">
        <v>36.696586543165502</v>
      </c>
      <c r="G1938">
        <v>69.022847978937506</v>
      </c>
      <c r="H1938">
        <v>61.417438783488201</v>
      </c>
      <c r="I1938">
        <v>41.139689463097604</v>
      </c>
    </row>
    <row r="1939" spans="1:9" x14ac:dyDescent="0.2">
      <c r="A1939" t="s">
        <v>1944</v>
      </c>
      <c r="B1939">
        <v>36</v>
      </c>
      <c r="C1939">
        <v>77.757220777799702</v>
      </c>
      <c r="D1939">
        <v>66.252079295319803</v>
      </c>
      <c r="E1939">
        <v>46.523650460284102</v>
      </c>
      <c r="F1939">
        <v>30.2382228821665</v>
      </c>
      <c r="G1939">
        <v>65.573384193661397</v>
      </c>
      <c r="H1939">
        <v>63.789468581176401</v>
      </c>
      <c r="I1939">
        <v>42.619556205919999</v>
      </c>
    </row>
    <row r="1940" spans="1:9" x14ac:dyDescent="0.2">
      <c r="A1940" t="s">
        <v>1945</v>
      </c>
      <c r="B1940">
        <v>32</v>
      </c>
      <c r="C1940">
        <v>70.912280755357401</v>
      </c>
      <c r="D1940">
        <v>64.584585874536202</v>
      </c>
      <c r="E1940">
        <v>44.661726593227101</v>
      </c>
      <c r="F1940">
        <v>33.466261670974497</v>
      </c>
      <c r="G1940">
        <v>66.414632801364405</v>
      </c>
      <c r="H1940">
        <v>63.9375311925359</v>
      </c>
      <c r="I1940">
        <v>45.475960932026403</v>
      </c>
    </row>
    <row r="1941" spans="1:9" x14ac:dyDescent="0.2">
      <c r="A1941" t="s">
        <v>1946</v>
      </c>
      <c r="B1941">
        <v>36</v>
      </c>
      <c r="C1941">
        <v>67.239956477471594</v>
      </c>
      <c r="D1941">
        <v>63.742343109898698</v>
      </c>
      <c r="E1941">
        <v>44.006563704506902</v>
      </c>
      <c r="F1941">
        <v>31.562411889724</v>
      </c>
      <c r="G1941">
        <v>67.589509215200906</v>
      </c>
      <c r="H1941">
        <v>57.631119857274598</v>
      </c>
      <c r="I1941">
        <v>47.462343176669101</v>
      </c>
    </row>
    <row r="1942" spans="1:9" x14ac:dyDescent="0.2">
      <c r="A1942" t="s">
        <v>1947</v>
      </c>
      <c r="B1942">
        <v>52</v>
      </c>
      <c r="C1942">
        <v>80.544936076646096</v>
      </c>
      <c r="D1942">
        <v>69.389017987450401</v>
      </c>
      <c r="E1942">
        <v>44.432474788125504</v>
      </c>
      <c r="F1942">
        <v>34.630289509712298</v>
      </c>
      <c r="G1942">
        <v>73.3856679677275</v>
      </c>
      <c r="H1942">
        <v>65.189148839663304</v>
      </c>
      <c r="I1942">
        <v>50.598429542689601</v>
      </c>
    </row>
    <row r="1943" spans="1:9" x14ac:dyDescent="0.2">
      <c r="A1943" t="s">
        <v>1948</v>
      </c>
      <c r="B1943">
        <v>53</v>
      </c>
      <c r="C1943">
        <v>78.989382008345501</v>
      </c>
      <c r="D1943">
        <v>64.0772362396891</v>
      </c>
      <c r="E1943">
        <v>44.899306002003897</v>
      </c>
      <c r="F1943">
        <v>36.6746493595912</v>
      </c>
      <c r="G1943">
        <v>69.300254859165705</v>
      </c>
      <c r="H1943">
        <v>75.727630153997794</v>
      </c>
      <c r="I1943">
        <v>54.472004829673601</v>
      </c>
    </row>
    <row r="1944" spans="1:9" x14ac:dyDescent="0.2">
      <c r="A1944" t="s">
        <v>1949</v>
      </c>
      <c r="B1944">
        <v>63</v>
      </c>
      <c r="C1944">
        <v>80.547834152404505</v>
      </c>
      <c r="D1944">
        <v>64.940351370650006</v>
      </c>
      <c r="E1944">
        <v>47.125954714416999</v>
      </c>
      <c r="F1944">
        <v>27.3362458388088</v>
      </c>
      <c r="G1944">
        <v>77.1961798287698</v>
      </c>
      <c r="H1944">
        <v>68.215925631748206</v>
      </c>
      <c r="I1944">
        <v>62.645264323855997</v>
      </c>
    </row>
    <row r="1945" spans="1:9" x14ac:dyDescent="0.2">
      <c r="A1945" t="s">
        <v>1950</v>
      </c>
      <c r="B1945">
        <v>62</v>
      </c>
      <c r="C1945">
        <v>71.401280724552393</v>
      </c>
      <c r="D1945">
        <v>51.020729878002903</v>
      </c>
      <c r="E1945">
        <v>56.144570369597503</v>
      </c>
      <c r="F1945">
        <v>35.002142389814701</v>
      </c>
      <c r="G1945">
        <v>49.0741449702127</v>
      </c>
      <c r="H1945">
        <v>20.601613230340799</v>
      </c>
      <c r="I1945">
        <v>57.445742133268503</v>
      </c>
    </row>
    <row r="1946" spans="1:9" x14ac:dyDescent="0.2">
      <c r="A1946" t="s">
        <v>1951</v>
      </c>
      <c r="B1946">
        <v>62</v>
      </c>
      <c r="C1946">
        <v>66.799202103691698</v>
      </c>
      <c r="D1946">
        <v>47.970106389235397</v>
      </c>
      <c r="E1946">
        <v>55.814975422373699</v>
      </c>
      <c r="F1946">
        <v>44.5210175656796</v>
      </c>
      <c r="G1946">
        <v>47.114481054323399</v>
      </c>
      <c r="H1946">
        <v>11.2014425213597</v>
      </c>
      <c r="I1946">
        <v>63.295117238286402</v>
      </c>
    </row>
    <row r="1947" spans="1:9" x14ac:dyDescent="0.2">
      <c r="A1947" t="s">
        <v>1952</v>
      </c>
      <c r="B1947">
        <v>48</v>
      </c>
      <c r="C1947">
        <v>78.936877482367905</v>
      </c>
      <c r="D1947">
        <v>50.066083783847503</v>
      </c>
      <c r="E1947">
        <v>54.229326644274899</v>
      </c>
      <c r="F1947">
        <v>44.968742724035202</v>
      </c>
      <c r="G1947">
        <v>46.914812076849401</v>
      </c>
      <c r="H1947">
        <v>25.708605079397302</v>
      </c>
      <c r="I1947">
        <v>64.595264673421994</v>
      </c>
    </row>
    <row r="1948" spans="1:9" x14ac:dyDescent="0.2">
      <c r="A1948" t="s">
        <v>1953</v>
      </c>
      <c r="B1948">
        <v>62</v>
      </c>
      <c r="C1948">
        <v>79.215588879448902</v>
      </c>
      <c r="D1948">
        <v>46.284575276642698</v>
      </c>
      <c r="E1948">
        <v>50.2307826244502</v>
      </c>
      <c r="F1948">
        <v>21.443329345073899</v>
      </c>
      <c r="G1948">
        <v>54.576475356838202</v>
      </c>
      <c r="H1948">
        <v>19.5057467400439</v>
      </c>
      <c r="I1948">
        <v>70.056765775318098</v>
      </c>
    </row>
    <row r="1949" spans="1:9" x14ac:dyDescent="0.2">
      <c r="A1949" t="s">
        <v>1954</v>
      </c>
      <c r="B1949">
        <v>62</v>
      </c>
      <c r="C1949">
        <v>72.5806801219683</v>
      </c>
      <c r="D1949">
        <v>43.135763895155399</v>
      </c>
      <c r="E1949">
        <v>50.308870071491199</v>
      </c>
      <c r="F1949">
        <v>33.634004749366298</v>
      </c>
      <c r="G1949">
        <v>48.931161557463199</v>
      </c>
      <c r="H1949">
        <v>8.3692942943818505</v>
      </c>
      <c r="I1949">
        <v>59.294694016159497</v>
      </c>
    </row>
    <row r="1950" spans="1:9" x14ac:dyDescent="0.2">
      <c r="A1950" t="s">
        <v>1955</v>
      </c>
      <c r="B1950">
        <v>48</v>
      </c>
      <c r="C1950">
        <v>74.718161028677102</v>
      </c>
      <c r="D1950">
        <v>52.889176177161801</v>
      </c>
      <c r="E1950">
        <v>49.947819552703898</v>
      </c>
      <c r="F1950">
        <v>18.727405646796601</v>
      </c>
      <c r="G1950">
        <v>54.151461962304502</v>
      </c>
      <c r="H1950">
        <v>26.834353462893802</v>
      </c>
      <c r="I1950">
        <v>66.1423686544112</v>
      </c>
    </row>
    <row r="1951" spans="1:9" x14ac:dyDescent="0.2">
      <c r="A1951" t="s">
        <v>1956</v>
      </c>
      <c r="B1951">
        <v>65</v>
      </c>
      <c r="C1951">
        <v>82.401906728313094</v>
      </c>
      <c r="D1951">
        <v>72.010811833790498</v>
      </c>
      <c r="E1951">
        <v>46.780230502996403</v>
      </c>
      <c r="F1951">
        <v>37.246065079081802</v>
      </c>
      <c r="G1951">
        <v>94.526247174847398</v>
      </c>
      <c r="H1951">
        <v>68.922483174117602</v>
      </c>
      <c r="I1951">
        <v>67.210907405779807</v>
      </c>
    </row>
    <row r="1952" spans="1:9" x14ac:dyDescent="0.2">
      <c r="A1952" t="s">
        <v>1957</v>
      </c>
      <c r="B1952">
        <v>63</v>
      </c>
      <c r="C1952">
        <v>61.094627602293798</v>
      </c>
      <c r="D1952">
        <v>59.5955711740312</v>
      </c>
      <c r="E1952">
        <v>46.049418500773797</v>
      </c>
      <c r="F1952">
        <v>35.876813113347303</v>
      </c>
      <c r="G1952">
        <v>59.525082398366898</v>
      </c>
      <c r="H1952">
        <v>49.9389758965998</v>
      </c>
      <c r="I1952">
        <v>46.979161356596897</v>
      </c>
    </row>
    <row r="1953" spans="1:9" x14ac:dyDescent="0.2">
      <c r="A1953" t="s">
        <v>1958</v>
      </c>
      <c r="B1953">
        <v>53</v>
      </c>
      <c r="C1953">
        <v>97.011879171200306</v>
      </c>
      <c r="D1953">
        <v>83.782100607703498</v>
      </c>
      <c r="E1953">
        <v>52.3358833554528</v>
      </c>
      <c r="F1953">
        <v>47.997623619482503</v>
      </c>
      <c r="G1953">
        <v>101.06875359959299</v>
      </c>
      <c r="H1953">
        <v>76.093420020407706</v>
      </c>
      <c r="I1953">
        <v>67.122198367118799</v>
      </c>
    </row>
    <row r="1954" spans="1:9" x14ac:dyDescent="0.2">
      <c r="A1954" t="s">
        <v>1959</v>
      </c>
      <c r="B1954">
        <v>20</v>
      </c>
      <c r="C1954">
        <v>38.7241227206787</v>
      </c>
      <c r="D1954">
        <v>68.269357718058998</v>
      </c>
      <c r="E1954">
        <v>52.294843486698902</v>
      </c>
      <c r="F1954">
        <v>52.721815148914402</v>
      </c>
      <c r="G1954">
        <v>38.143452123520397</v>
      </c>
      <c r="H1954">
        <v>21.076179155756499</v>
      </c>
      <c r="I1954">
        <v>34.436465698337202</v>
      </c>
    </row>
    <row r="1955" spans="1:9" x14ac:dyDescent="0.2">
      <c r="A1955" t="s">
        <v>1960</v>
      </c>
      <c r="B1955">
        <v>70</v>
      </c>
      <c r="C1955">
        <v>42.427428357240601</v>
      </c>
      <c r="D1955">
        <v>64.438362275903501</v>
      </c>
      <c r="E1955">
        <v>49.799127555592101</v>
      </c>
      <c r="F1955">
        <v>51.568731775102698</v>
      </c>
      <c r="G1955">
        <v>48.782868133609298</v>
      </c>
      <c r="H1955">
        <v>36.9400106806835</v>
      </c>
      <c r="I1955">
        <v>53.970186009024602</v>
      </c>
    </row>
    <row r="1956" spans="1:9" x14ac:dyDescent="0.2">
      <c r="A1956" t="s">
        <v>1961</v>
      </c>
      <c r="B1956">
        <v>21</v>
      </c>
      <c r="C1956">
        <v>55.167103560007803</v>
      </c>
      <c r="D1956">
        <v>66.294452431472607</v>
      </c>
      <c r="E1956">
        <v>53.344043793947399</v>
      </c>
      <c r="F1956">
        <v>54.912594305200003</v>
      </c>
      <c r="G1956">
        <v>53.428502028553901</v>
      </c>
      <c r="H1956">
        <v>27.649697432612701</v>
      </c>
      <c r="I1956">
        <v>55.646493931921903</v>
      </c>
    </row>
    <row r="1957" spans="1:9" x14ac:dyDescent="0.2">
      <c r="A1957" t="s">
        <v>1962</v>
      </c>
      <c r="B1957">
        <v>22</v>
      </c>
      <c r="C1957">
        <v>31.840172565225402</v>
      </c>
      <c r="D1957">
        <v>74.597138170750299</v>
      </c>
      <c r="E1957">
        <v>55.649105611708897</v>
      </c>
      <c r="F1957">
        <v>57.377894092856401</v>
      </c>
      <c r="G1957">
        <v>47.1138939608039</v>
      </c>
      <c r="H1957">
        <v>39.607770666390103</v>
      </c>
      <c r="I1957">
        <v>47.761162938390903</v>
      </c>
    </row>
    <row r="1958" spans="1:9" x14ac:dyDescent="0.2">
      <c r="A1958" t="s">
        <v>1963</v>
      </c>
      <c r="B1958">
        <v>28</v>
      </c>
      <c r="C1958">
        <v>33.871708318238703</v>
      </c>
      <c r="D1958">
        <v>80.167948164446003</v>
      </c>
      <c r="E1958">
        <v>54.5936797320091</v>
      </c>
      <c r="F1958">
        <v>53.931373595770197</v>
      </c>
      <c r="G1958">
        <v>56.980060257360201</v>
      </c>
      <c r="H1958">
        <v>56.990399396847003</v>
      </c>
      <c r="I1958">
        <v>59.736491239480102</v>
      </c>
    </row>
    <row r="1959" spans="1:9" x14ac:dyDescent="0.2">
      <c r="A1959" t="s">
        <v>1964</v>
      </c>
      <c r="B1959">
        <v>28</v>
      </c>
      <c r="C1959">
        <v>47.162401484334502</v>
      </c>
      <c r="D1959">
        <v>68.823886365755996</v>
      </c>
      <c r="E1959">
        <v>50.560060809445297</v>
      </c>
      <c r="F1959">
        <v>49.7867009434298</v>
      </c>
      <c r="G1959">
        <v>40.766507984185502</v>
      </c>
      <c r="H1959">
        <v>29.977142505782801</v>
      </c>
      <c r="I1959">
        <v>53.574340641988698</v>
      </c>
    </row>
    <row r="1960" spans="1:9" x14ac:dyDescent="0.2">
      <c r="A1960" t="s">
        <v>1965</v>
      </c>
      <c r="B1960">
        <v>20</v>
      </c>
      <c r="C1960">
        <v>29.3219417748446</v>
      </c>
      <c r="D1960">
        <v>58.864319329658599</v>
      </c>
      <c r="E1960">
        <v>45.905769417855097</v>
      </c>
      <c r="F1960">
        <v>45.6591488846544</v>
      </c>
      <c r="G1960">
        <v>32.426446796263399</v>
      </c>
      <c r="H1960">
        <v>15.271416744245199</v>
      </c>
      <c r="I1960">
        <v>36.163088291041198</v>
      </c>
    </row>
    <row r="1961" spans="1:9" x14ac:dyDescent="0.2">
      <c r="A1961" t="s">
        <v>1966</v>
      </c>
      <c r="B1961">
        <v>21</v>
      </c>
      <c r="C1961">
        <v>37.962623822115297</v>
      </c>
      <c r="D1961">
        <v>49.030935281858497</v>
      </c>
      <c r="E1961">
        <v>45.6585560540627</v>
      </c>
      <c r="F1961">
        <v>48.392952976750998</v>
      </c>
      <c r="G1961">
        <v>40.671685578684297</v>
      </c>
      <c r="H1961">
        <v>15.925829987878499</v>
      </c>
      <c r="I1961">
        <v>42.291946254960401</v>
      </c>
    </row>
    <row r="1962" spans="1:9" x14ac:dyDescent="0.2">
      <c r="A1962" t="s">
        <v>1967</v>
      </c>
      <c r="B1962">
        <v>23</v>
      </c>
      <c r="C1962">
        <v>29.448917657370298</v>
      </c>
      <c r="D1962">
        <v>73.226383186381796</v>
      </c>
      <c r="E1962">
        <v>54.272915755306499</v>
      </c>
      <c r="F1962">
        <v>54.148920942624102</v>
      </c>
      <c r="G1962">
        <v>34.733387803087702</v>
      </c>
      <c r="H1962">
        <v>14.1897700180365</v>
      </c>
      <c r="I1962">
        <v>46.2256383398339</v>
      </c>
    </row>
    <row r="1963" spans="1:9" x14ac:dyDescent="0.2">
      <c r="A1963" t="s">
        <v>1968</v>
      </c>
      <c r="B1963">
        <v>23</v>
      </c>
      <c r="C1963">
        <v>50.851952374271903</v>
      </c>
      <c r="D1963">
        <v>70.374223193678603</v>
      </c>
      <c r="E1963">
        <v>52.5647409203048</v>
      </c>
      <c r="F1963">
        <v>47.69493220431</v>
      </c>
      <c r="G1963">
        <v>50.000316727827702</v>
      </c>
      <c r="H1963">
        <v>19.151997388624999</v>
      </c>
      <c r="I1963">
        <v>51.449511713165997</v>
      </c>
    </row>
    <row r="1964" spans="1:9" x14ac:dyDescent="0.2">
      <c r="A1964" t="s">
        <v>1969</v>
      </c>
      <c r="B1964">
        <v>24</v>
      </c>
      <c r="C1964">
        <v>34.070224081886103</v>
      </c>
      <c r="D1964">
        <v>74.936395130287906</v>
      </c>
      <c r="E1964">
        <v>49.920212305980698</v>
      </c>
      <c r="F1964">
        <v>49.615713530797201</v>
      </c>
      <c r="G1964">
        <v>40.168440855509502</v>
      </c>
      <c r="H1964">
        <v>21.448718137838199</v>
      </c>
      <c r="I1964">
        <v>36.4292071219459</v>
      </c>
    </row>
    <row r="1965" spans="1:9" x14ac:dyDescent="0.2">
      <c r="A1965" t="s">
        <v>1970</v>
      </c>
      <c r="B1965">
        <v>23</v>
      </c>
      <c r="C1965">
        <v>40.463512514728201</v>
      </c>
      <c r="D1965">
        <v>72.295539282644896</v>
      </c>
      <c r="E1965">
        <v>55.372825837896301</v>
      </c>
      <c r="F1965">
        <v>54.941155793361702</v>
      </c>
      <c r="G1965">
        <v>37.333476826788399</v>
      </c>
      <c r="H1965">
        <v>20.1971901705876</v>
      </c>
      <c r="I1965">
        <v>47.579260648962702</v>
      </c>
    </row>
    <row r="1966" spans="1:9" x14ac:dyDescent="0.2">
      <c r="A1966" t="s">
        <v>1971</v>
      </c>
      <c r="B1966">
        <v>20</v>
      </c>
      <c r="C1966">
        <v>38.938323985987097</v>
      </c>
      <c r="D1966">
        <v>68.716956887056696</v>
      </c>
      <c r="E1966">
        <v>55.080708603975303</v>
      </c>
      <c r="F1966">
        <v>58.0351181523802</v>
      </c>
      <c r="G1966">
        <v>35.204792527600802</v>
      </c>
      <c r="H1966">
        <v>28.592980680916899</v>
      </c>
      <c r="I1966">
        <v>39.318849809219302</v>
      </c>
    </row>
    <row r="1967" spans="1:9" x14ac:dyDescent="0.2">
      <c r="A1967" t="s">
        <v>1972</v>
      </c>
      <c r="B1967">
        <v>20</v>
      </c>
      <c r="C1967">
        <v>42.960940446209698</v>
      </c>
      <c r="D1967">
        <v>78.693712865921697</v>
      </c>
      <c r="E1967">
        <v>52.5544913181973</v>
      </c>
      <c r="F1967">
        <v>55.0723393941797</v>
      </c>
      <c r="G1967">
        <v>44.159313897199397</v>
      </c>
      <c r="H1967">
        <v>18.829909058093001</v>
      </c>
      <c r="I1967">
        <v>48.343770260129098</v>
      </c>
    </row>
    <row r="1968" spans="1:9" x14ac:dyDescent="0.2">
      <c r="A1968" t="s">
        <v>1973</v>
      </c>
      <c r="B1968">
        <v>25</v>
      </c>
      <c r="C1968">
        <v>35.649955467953397</v>
      </c>
      <c r="D1968">
        <v>51.699034783787297</v>
      </c>
      <c r="E1968">
        <v>50.044589220724099</v>
      </c>
      <c r="F1968">
        <v>51.291760964444101</v>
      </c>
      <c r="G1968">
        <v>38.5911457994561</v>
      </c>
      <c r="H1968">
        <v>25.127196576971901</v>
      </c>
      <c r="I1968">
        <v>38.827492477581004</v>
      </c>
    </row>
    <row r="1969" spans="1:9" x14ac:dyDescent="0.2">
      <c r="A1969" t="s">
        <v>1974</v>
      </c>
      <c r="B1969">
        <v>23</v>
      </c>
      <c r="C1969">
        <v>50.627189638130503</v>
      </c>
      <c r="D1969">
        <v>68.028527058076804</v>
      </c>
      <c r="E1969">
        <v>52.448519997896902</v>
      </c>
      <c r="F1969">
        <v>56.995804510232297</v>
      </c>
      <c r="G1969">
        <v>55.518475749685898</v>
      </c>
      <c r="H1969">
        <v>24.854908700980101</v>
      </c>
      <c r="I1969">
        <v>47.411901004743697</v>
      </c>
    </row>
    <row r="1970" spans="1:9" x14ac:dyDescent="0.2">
      <c r="A1970" t="s">
        <v>1975</v>
      </c>
      <c r="B1970">
        <v>33</v>
      </c>
      <c r="C1970">
        <v>44.1556150834314</v>
      </c>
      <c r="D1970">
        <v>53.7500351300123</v>
      </c>
      <c r="E1970">
        <v>54.563557819408999</v>
      </c>
      <c r="F1970">
        <v>52.620701795773698</v>
      </c>
      <c r="G1970">
        <v>34.522894030204803</v>
      </c>
      <c r="H1970">
        <v>29.111966741094701</v>
      </c>
      <c r="I1970">
        <v>56.086728890265299</v>
      </c>
    </row>
    <row r="1971" spans="1:9" x14ac:dyDescent="0.2">
      <c r="A1971" t="s">
        <v>1976</v>
      </c>
      <c r="B1971">
        <v>21</v>
      </c>
      <c r="C1971">
        <v>37.152195648091997</v>
      </c>
      <c r="D1971">
        <v>48.476574681719498</v>
      </c>
      <c r="E1971">
        <v>47.0621271315201</v>
      </c>
      <c r="F1971">
        <v>47.458884300726602</v>
      </c>
      <c r="G1971">
        <v>36.151125223915002</v>
      </c>
      <c r="H1971">
        <v>21.293210132881601</v>
      </c>
      <c r="I1971">
        <v>41.319270796909301</v>
      </c>
    </row>
    <row r="1972" spans="1:9" x14ac:dyDescent="0.2">
      <c r="A1972" t="s">
        <v>1977</v>
      </c>
      <c r="B1972">
        <v>24</v>
      </c>
      <c r="C1972">
        <v>38.658103443200901</v>
      </c>
      <c r="D1972">
        <v>63.591378109310703</v>
      </c>
      <c r="E1972">
        <v>55.344197741570603</v>
      </c>
      <c r="F1972">
        <v>54.356901204496197</v>
      </c>
      <c r="G1972">
        <v>38.880901193998497</v>
      </c>
      <c r="H1972">
        <v>17.275296497475999</v>
      </c>
      <c r="I1972">
        <v>34.215845737840901</v>
      </c>
    </row>
    <row r="1973" spans="1:9" x14ac:dyDescent="0.2">
      <c r="A1973" t="s">
        <v>1978</v>
      </c>
      <c r="B1973">
        <v>50</v>
      </c>
      <c r="C1973">
        <v>51.747893718754</v>
      </c>
      <c r="D1973">
        <v>82.871954447938705</v>
      </c>
      <c r="E1973">
        <v>50.394983620620998</v>
      </c>
      <c r="F1973">
        <v>51.316892786537203</v>
      </c>
      <c r="G1973">
        <v>52.254406652113701</v>
      </c>
      <c r="H1973">
        <v>43.315633394638702</v>
      </c>
      <c r="I1973">
        <v>56.562578671586202</v>
      </c>
    </row>
    <row r="1974" spans="1:9" x14ac:dyDescent="0.2">
      <c r="A1974" t="s">
        <v>1979</v>
      </c>
      <c r="B1974">
        <v>58</v>
      </c>
      <c r="C1974">
        <v>52.7988201564105</v>
      </c>
      <c r="D1974">
        <v>73.312906683475703</v>
      </c>
      <c r="E1974">
        <v>53.4260641293234</v>
      </c>
      <c r="F1974">
        <v>58.189423828433803</v>
      </c>
      <c r="G1974">
        <v>60.105737522186601</v>
      </c>
      <c r="H1974">
        <v>35.728930760371497</v>
      </c>
      <c r="I1974">
        <v>54.642776309017798</v>
      </c>
    </row>
    <row r="1975" spans="1:9" x14ac:dyDescent="0.2">
      <c r="A1975" t="s">
        <v>1980</v>
      </c>
      <c r="B1975">
        <v>20</v>
      </c>
      <c r="C1975">
        <v>40.732573525284899</v>
      </c>
      <c r="D1975">
        <v>69.006744025960103</v>
      </c>
      <c r="E1975">
        <v>44.905191385203601</v>
      </c>
      <c r="F1975">
        <v>50.4394704052756</v>
      </c>
      <c r="G1975">
        <v>54.783310560793602</v>
      </c>
      <c r="H1975">
        <v>49.230919585966298</v>
      </c>
      <c r="I1975">
        <v>55.547658255607097</v>
      </c>
    </row>
    <row r="1976" spans="1:9" x14ac:dyDescent="0.2">
      <c r="A1976" t="s">
        <v>1981</v>
      </c>
      <c r="B1976">
        <v>26</v>
      </c>
      <c r="C1976">
        <v>35.122493589798196</v>
      </c>
      <c r="D1976">
        <v>70.593606499456996</v>
      </c>
      <c r="E1976">
        <v>55.306504415923499</v>
      </c>
      <c r="F1976">
        <v>59.066165709631001</v>
      </c>
      <c r="G1976">
        <v>57.875460504067</v>
      </c>
      <c r="H1976">
        <v>40.452041761693202</v>
      </c>
      <c r="I1976">
        <v>59.004782331947602</v>
      </c>
    </row>
    <row r="1977" spans="1:9" x14ac:dyDescent="0.2">
      <c r="A1977" t="s">
        <v>1982</v>
      </c>
      <c r="B1977">
        <v>21</v>
      </c>
      <c r="C1977">
        <v>49.604832972908298</v>
      </c>
      <c r="D1977">
        <v>61.203798751583101</v>
      </c>
      <c r="E1977">
        <v>46.999664287860703</v>
      </c>
      <c r="F1977">
        <v>58.367299275524701</v>
      </c>
      <c r="G1977">
        <v>46.689340384777601</v>
      </c>
      <c r="H1977">
        <v>45.689623824874701</v>
      </c>
      <c r="I1977">
        <v>48.143331394761503</v>
      </c>
    </row>
    <row r="1978" spans="1:9" x14ac:dyDescent="0.2">
      <c r="A1978" t="s">
        <v>1983</v>
      </c>
      <c r="B1978">
        <v>21</v>
      </c>
      <c r="C1978">
        <v>45.283173045821499</v>
      </c>
      <c r="D1978">
        <v>65.730133192995496</v>
      </c>
      <c r="E1978">
        <v>52.067921213533197</v>
      </c>
      <c r="F1978">
        <v>54.553258710558403</v>
      </c>
      <c r="G1978">
        <v>42.828855793518699</v>
      </c>
      <c r="H1978">
        <v>22.375034410683298</v>
      </c>
      <c r="I1978">
        <v>50.335218158543697</v>
      </c>
    </row>
    <row r="1979" spans="1:9" x14ac:dyDescent="0.2">
      <c r="A1979" t="s">
        <v>1984</v>
      </c>
      <c r="B1979">
        <v>59</v>
      </c>
      <c r="C1979">
        <v>49.9552625806541</v>
      </c>
      <c r="D1979">
        <v>69.703172934189695</v>
      </c>
      <c r="E1979">
        <v>47.389342873472202</v>
      </c>
      <c r="F1979">
        <v>50.569278127409</v>
      </c>
      <c r="G1979">
        <v>44.943198942088898</v>
      </c>
      <c r="H1979">
        <v>30.000468034806602</v>
      </c>
      <c r="I1979">
        <v>52.0442848392779</v>
      </c>
    </row>
    <row r="1980" spans="1:9" x14ac:dyDescent="0.2">
      <c r="A1980" t="s">
        <v>1985</v>
      </c>
      <c r="B1980">
        <v>27</v>
      </c>
      <c r="C1980">
        <v>44.794059801088302</v>
      </c>
      <c r="D1980">
        <v>76.1194795860483</v>
      </c>
      <c r="E1980">
        <v>56.254944820952602</v>
      </c>
      <c r="F1980">
        <v>62.0845745785536</v>
      </c>
      <c r="G1980">
        <v>46.029219502153701</v>
      </c>
      <c r="H1980">
        <v>32.608997570868397</v>
      </c>
      <c r="I1980">
        <v>55.386039223159699</v>
      </c>
    </row>
    <row r="1981" spans="1:9" x14ac:dyDescent="0.2">
      <c r="A1981" t="s">
        <v>1986</v>
      </c>
      <c r="B1981">
        <v>23</v>
      </c>
      <c r="C1981">
        <v>48.828299227094298</v>
      </c>
      <c r="D1981">
        <v>72.850338249426002</v>
      </c>
      <c r="E1981">
        <v>52.279842747170399</v>
      </c>
      <c r="F1981">
        <v>50.888270378505602</v>
      </c>
      <c r="G1981">
        <v>49.987223517949701</v>
      </c>
      <c r="H1981">
        <v>25.5476159717516</v>
      </c>
      <c r="I1981">
        <v>52.535241323205902</v>
      </c>
    </row>
    <row r="1982" spans="1:9" x14ac:dyDescent="0.2">
      <c r="A1982" t="s">
        <v>1987</v>
      </c>
      <c r="B1982">
        <v>23</v>
      </c>
      <c r="C1982">
        <v>39.670656535490103</v>
      </c>
      <c r="D1982">
        <v>74.560066424642002</v>
      </c>
      <c r="E1982">
        <v>52.780211928156398</v>
      </c>
      <c r="F1982">
        <v>52.940777099952001</v>
      </c>
      <c r="G1982">
        <v>51.490707418062598</v>
      </c>
      <c r="H1982">
        <v>29.6845361684815</v>
      </c>
      <c r="I1982">
        <v>53.579069802563303</v>
      </c>
    </row>
    <row r="1983" spans="1:9" x14ac:dyDescent="0.2">
      <c r="A1983" t="s">
        <v>1988</v>
      </c>
      <c r="B1983">
        <v>24</v>
      </c>
      <c r="C1983">
        <v>34.888161619383702</v>
      </c>
      <c r="D1983">
        <v>60.432185872395202</v>
      </c>
      <c r="E1983">
        <v>48.136112631934402</v>
      </c>
      <c r="F1983">
        <v>49.3184636400049</v>
      </c>
      <c r="G1983">
        <v>37.266743635194999</v>
      </c>
      <c r="H1983">
        <v>28.474019712605799</v>
      </c>
      <c r="I1983">
        <v>39.314343619214696</v>
      </c>
    </row>
    <row r="1984" spans="1:9" x14ac:dyDescent="0.2">
      <c r="A1984" t="s">
        <v>1989</v>
      </c>
      <c r="B1984">
        <v>28</v>
      </c>
      <c r="C1984">
        <v>48.475004457714697</v>
      </c>
      <c r="D1984">
        <v>71.913540624981493</v>
      </c>
      <c r="E1984">
        <v>51.201975332384997</v>
      </c>
      <c r="F1984">
        <v>53.816533221627402</v>
      </c>
      <c r="G1984">
        <v>44.653321004522503</v>
      </c>
      <c r="H1984">
        <v>28.139718023283798</v>
      </c>
      <c r="I1984">
        <v>47.196592095425999</v>
      </c>
    </row>
    <row r="1985" spans="1:9" x14ac:dyDescent="0.2">
      <c r="A1985" t="s">
        <v>1990</v>
      </c>
      <c r="B1985">
        <v>20</v>
      </c>
      <c r="C1985">
        <v>29.420683309849402</v>
      </c>
      <c r="D1985">
        <v>76.127653570223302</v>
      </c>
      <c r="E1985">
        <v>53.352160653563899</v>
      </c>
      <c r="F1985">
        <v>50.706844641600597</v>
      </c>
      <c r="G1985">
        <v>30.228550785489301</v>
      </c>
      <c r="H1985">
        <v>18.398066600049201</v>
      </c>
      <c r="I1985">
        <v>48.635097679783897</v>
      </c>
    </row>
    <row r="1986" spans="1:9" x14ac:dyDescent="0.2">
      <c r="A1986" t="s">
        <v>1991</v>
      </c>
      <c r="B1986">
        <v>69</v>
      </c>
      <c r="C1986">
        <v>49.7233785511755</v>
      </c>
      <c r="D1986">
        <v>69.298712915490498</v>
      </c>
      <c r="E1986">
        <v>49.422348744729597</v>
      </c>
      <c r="F1986">
        <v>51.943826234203101</v>
      </c>
      <c r="G1986">
        <v>48.0554524874007</v>
      </c>
      <c r="H1986">
        <v>35.921430814739097</v>
      </c>
      <c r="I1986">
        <v>59.819866101787703</v>
      </c>
    </row>
    <row r="1987" spans="1:9" x14ac:dyDescent="0.2">
      <c r="A1987" t="s">
        <v>1992</v>
      </c>
      <c r="B1987">
        <v>20</v>
      </c>
      <c r="C1987">
        <v>45.079067362488203</v>
      </c>
      <c r="D1987">
        <v>61.544202822353</v>
      </c>
      <c r="E1987">
        <v>47.676023974730903</v>
      </c>
      <c r="F1987">
        <v>52.078973064445002</v>
      </c>
      <c r="G1987">
        <v>48.798283663279697</v>
      </c>
      <c r="H1987">
        <v>30.6343559162272</v>
      </c>
      <c r="I1987">
        <v>52.543570792514899</v>
      </c>
    </row>
    <row r="1988" spans="1:9" x14ac:dyDescent="0.2">
      <c r="A1988" t="s">
        <v>1993</v>
      </c>
      <c r="B1988">
        <v>19</v>
      </c>
      <c r="C1988">
        <v>39.863782181473503</v>
      </c>
      <c r="D1988">
        <v>68.057743783909302</v>
      </c>
      <c r="E1988">
        <v>46.357193388617397</v>
      </c>
      <c r="F1988">
        <v>51.963436407981597</v>
      </c>
      <c r="G1988">
        <v>36.810534814786003</v>
      </c>
      <c r="H1988">
        <v>14.940873628553</v>
      </c>
      <c r="I1988">
        <v>50.879000555935903</v>
      </c>
    </row>
    <row r="1989" spans="1:9" x14ac:dyDescent="0.2">
      <c r="A1989" t="s">
        <v>1994</v>
      </c>
      <c r="B1989">
        <v>32</v>
      </c>
      <c r="C1989">
        <v>36.665716714583802</v>
      </c>
      <c r="D1989">
        <v>71.367757638104806</v>
      </c>
      <c r="E1989">
        <v>51.959837473022503</v>
      </c>
      <c r="F1989">
        <v>46.341853039169798</v>
      </c>
      <c r="G1989">
        <v>45.765789549419303</v>
      </c>
      <c r="H1989">
        <v>32.670551121812103</v>
      </c>
      <c r="I1989">
        <v>52.370231514372001</v>
      </c>
    </row>
    <row r="1990" spans="1:9" x14ac:dyDescent="0.2">
      <c r="A1990" t="s">
        <v>1995</v>
      </c>
      <c r="B1990">
        <v>61</v>
      </c>
      <c r="C1990">
        <v>44.664286501820001</v>
      </c>
      <c r="D1990">
        <v>71.576168492475702</v>
      </c>
      <c r="E1990">
        <v>47.714208629138</v>
      </c>
      <c r="F1990">
        <v>54.065940491242301</v>
      </c>
      <c r="G1990">
        <v>45.200007209395402</v>
      </c>
      <c r="H1990">
        <v>46.649373642353098</v>
      </c>
      <c r="I1990">
        <v>50.135918112745003</v>
      </c>
    </row>
    <row r="1991" spans="1:9" x14ac:dyDescent="0.2">
      <c r="A1991" t="s">
        <v>1996</v>
      </c>
      <c r="B1991">
        <v>22</v>
      </c>
      <c r="C1991">
        <v>34.1189348514283</v>
      </c>
      <c r="D1991">
        <v>67.652922034091603</v>
      </c>
      <c r="E1991">
        <v>49.976702878872402</v>
      </c>
      <c r="F1991">
        <v>45.984421653448997</v>
      </c>
      <c r="G1991">
        <v>41.015032477452699</v>
      </c>
      <c r="H1991">
        <v>21.0586614998229</v>
      </c>
      <c r="I1991">
        <v>40.597030227848101</v>
      </c>
    </row>
    <row r="1992" spans="1:9" x14ac:dyDescent="0.2">
      <c r="A1992" t="s">
        <v>1997</v>
      </c>
      <c r="B1992">
        <v>21</v>
      </c>
      <c r="C1992">
        <v>48.1690872089831</v>
      </c>
      <c r="D1992">
        <v>70.054487866926294</v>
      </c>
      <c r="E1992">
        <v>53.996252237100201</v>
      </c>
      <c r="F1992">
        <v>55.078766664566203</v>
      </c>
      <c r="G1992">
        <v>48.343264209270899</v>
      </c>
      <c r="H1992">
        <v>20.163961946869499</v>
      </c>
      <c r="I1992">
        <v>47.266409578113702</v>
      </c>
    </row>
    <row r="1993" spans="1:9" x14ac:dyDescent="0.2">
      <c r="A1993" t="s">
        <v>1998</v>
      </c>
      <c r="B1993">
        <v>19</v>
      </c>
      <c r="C1993">
        <v>48.566964633361202</v>
      </c>
      <c r="D1993">
        <v>63.591479394080402</v>
      </c>
      <c r="E1993">
        <v>49.654191219337001</v>
      </c>
      <c r="F1993">
        <v>51.169795393461001</v>
      </c>
      <c r="G1993">
        <v>44.815785402666997</v>
      </c>
      <c r="H1993">
        <v>28.3198444394611</v>
      </c>
      <c r="I1993">
        <v>44.864604067369797</v>
      </c>
    </row>
    <row r="1994" spans="1:9" x14ac:dyDescent="0.2">
      <c r="A1994" t="s">
        <v>1999</v>
      </c>
      <c r="B1994">
        <v>68</v>
      </c>
      <c r="C1994">
        <v>57.2248515238362</v>
      </c>
      <c r="D1994">
        <v>75.413048560110497</v>
      </c>
      <c r="E1994">
        <v>50.727277842739902</v>
      </c>
      <c r="F1994">
        <v>52.852513656108101</v>
      </c>
      <c r="G1994">
        <v>49.206519947165098</v>
      </c>
      <c r="H1994">
        <v>40.735939464426203</v>
      </c>
      <c r="I1994">
        <v>62.700503494261703</v>
      </c>
    </row>
    <row r="1995" spans="1:9" x14ac:dyDescent="0.2">
      <c r="A1995" t="s">
        <v>2000</v>
      </c>
      <c r="B1995">
        <v>21</v>
      </c>
      <c r="C1995">
        <v>38.578018194753</v>
      </c>
      <c r="D1995">
        <v>66.053040420769307</v>
      </c>
      <c r="E1995">
        <v>50.118938520331</v>
      </c>
      <c r="F1995">
        <v>50.1128309807157</v>
      </c>
      <c r="G1995">
        <v>37.869784602911601</v>
      </c>
      <c r="H1995">
        <v>17.012111109695599</v>
      </c>
      <c r="I1995">
        <v>47.573666932369797</v>
      </c>
    </row>
    <row r="1996" spans="1:9" x14ac:dyDescent="0.2">
      <c r="A1996" t="s">
        <v>2001</v>
      </c>
      <c r="B1996">
        <v>24</v>
      </c>
      <c r="C1996">
        <v>43.037077681928899</v>
      </c>
      <c r="D1996">
        <v>67.140324458946196</v>
      </c>
      <c r="E1996">
        <v>50.166942460564897</v>
      </c>
      <c r="F1996">
        <v>51.758039405508399</v>
      </c>
      <c r="G1996">
        <v>37.487970757673203</v>
      </c>
      <c r="H1996">
        <v>24.8737438342608</v>
      </c>
      <c r="I1996">
        <v>40.964630661861896</v>
      </c>
    </row>
    <row r="1997" spans="1:9" x14ac:dyDescent="0.2">
      <c r="A1997" t="s">
        <v>2002</v>
      </c>
      <c r="B1997">
        <v>21</v>
      </c>
      <c r="C1997">
        <v>32.362687207162502</v>
      </c>
      <c r="D1997">
        <v>75.450663956195001</v>
      </c>
      <c r="E1997">
        <v>49.429618493537298</v>
      </c>
      <c r="F1997">
        <v>51.254705125100301</v>
      </c>
      <c r="G1997">
        <v>46.160813203064897</v>
      </c>
      <c r="H1997">
        <v>28.548200614356698</v>
      </c>
      <c r="I1997">
        <v>49.630378504168199</v>
      </c>
    </row>
    <row r="1998" spans="1:9" x14ac:dyDescent="0.2">
      <c r="A1998" t="s">
        <v>2003</v>
      </c>
      <c r="B1998">
        <v>18</v>
      </c>
      <c r="C1998">
        <v>38.720298112673397</v>
      </c>
      <c r="D1998">
        <v>57.855699756849504</v>
      </c>
      <c r="E1998">
        <v>50.517518630439497</v>
      </c>
      <c r="F1998">
        <v>47.681727361986603</v>
      </c>
      <c r="G1998">
        <v>44.6543865400388</v>
      </c>
      <c r="H1998">
        <v>13.9545907562627</v>
      </c>
      <c r="I1998">
        <v>44.272452313035302</v>
      </c>
    </row>
    <row r="1999" spans="1:9" x14ac:dyDescent="0.2">
      <c r="A1999" t="s">
        <v>2004</v>
      </c>
      <c r="B1999">
        <v>24</v>
      </c>
      <c r="C1999">
        <v>39.671412908294499</v>
      </c>
      <c r="D1999">
        <v>67.678619558820998</v>
      </c>
      <c r="E1999">
        <v>51.3272189601051</v>
      </c>
      <c r="F1999">
        <v>46.501704774567401</v>
      </c>
      <c r="G1999">
        <v>41.826118122617601</v>
      </c>
      <c r="H1999">
        <v>30.0458947622338</v>
      </c>
      <c r="I1999">
        <v>47.190740964638501</v>
      </c>
    </row>
    <row r="2000" spans="1:9" x14ac:dyDescent="0.2">
      <c r="A2000" t="s">
        <v>2005</v>
      </c>
      <c r="B2000">
        <v>18</v>
      </c>
      <c r="C2000">
        <v>33.889506913079302</v>
      </c>
      <c r="D2000">
        <v>58.403491451475197</v>
      </c>
      <c r="E2000">
        <v>48.461213647882602</v>
      </c>
      <c r="F2000">
        <v>46.170539629899999</v>
      </c>
      <c r="G2000">
        <v>31.478365250081598</v>
      </c>
      <c r="H2000">
        <v>19.617361320853899</v>
      </c>
      <c r="I2000">
        <v>37.430997153537398</v>
      </c>
    </row>
    <row r="2001" spans="1:9" x14ac:dyDescent="0.2">
      <c r="A2001" t="s">
        <v>2006</v>
      </c>
      <c r="B2001">
        <v>23</v>
      </c>
      <c r="C2001">
        <v>44.0857721723225</v>
      </c>
      <c r="D2001">
        <v>60.960798027528902</v>
      </c>
      <c r="E2001">
        <v>46.2130477701524</v>
      </c>
      <c r="F2001">
        <v>49.724065289245203</v>
      </c>
      <c r="G2001">
        <v>50.130824697321799</v>
      </c>
      <c r="H2001">
        <v>20.094354532803301</v>
      </c>
      <c r="I2001">
        <v>42.502074943148401</v>
      </c>
    </row>
    <row r="2002" spans="1:9" x14ac:dyDescent="0.2">
      <c r="A2002" t="s">
        <v>2007</v>
      </c>
      <c r="B2002">
        <v>22</v>
      </c>
      <c r="C2002">
        <v>40.255508900193199</v>
      </c>
      <c r="D2002">
        <v>60.118942273358002</v>
      </c>
      <c r="E2002">
        <v>48.1140640186523</v>
      </c>
      <c r="F2002">
        <v>50.605600507752399</v>
      </c>
      <c r="G2002">
        <v>40.915445090095503</v>
      </c>
      <c r="H2002">
        <v>18.003387236332699</v>
      </c>
      <c r="I2002">
        <v>48.244439934367797</v>
      </c>
    </row>
    <row r="2003" spans="1:9" x14ac:dyDescent="0.2">
      <c r="A2003" t="s">
        <v>2008</v>
      </c>
      <c r="B2003">
        <v>18</v>
      </c>
      <c r="C2003">
        <v>41.718681227122701</v>
      </c>
      <c r="D2003">
        <v>66.165038195047302</v>
      </c>
      <c r="E2003">
        <v>46.693142763935001</v>
      </c>
      <c r="F2003">
        <v>63.275476681597297</v>
      </c>
      <c r="G2003">
        <v>49.729912295117501</v>
      </c>
      <c r="H2003">
        <v>32.980657252618201</v>
      </c>
      <c r="I2003">
        <v>40.110645236933998</v>
      </c>
    </row>
    <row r="2004" spans="1:9" x14ac:dyDescent="0.2">
      <c r="A2004" t="s">
        <v>2009</v>
      </c>
      <c r="B2004">
        <v>24</v>
      </c>
      <c r="C2004">
        <v>37.799364760988702</v>
      </c>
      <c r="D2004">
        <v>69.937400564558899</v>
      </c>
      <c r="E2004">
        <v>53.911992448649002</v>
      </c>
      <c r="F2004">
        <v>57.015576288167303</v>
      </c>
      <c r="G2004">
        <v>49.134968732930901</v>
      </c>
      <c r="H2004">
        <v>22.4807971537243</v>
      </c>
      <c r="I2004">
        <v>62.384696836189498</v>
      </c>
    </row>
    <row r="2005" spans="1:9" x14ac:dyDescent="0.2">
      <c r="A2005" t="s">
        <v>2010</v>
      </c>
      <c r="B2005">
        <v>25</v>
      </c>
      <c r="C2005">
        <v>41.539591923504801</v>
      </c>
      <c r="D2005">
        <v>73.642961084048196</v>
      </c>
      <c r="E2005">
        <v>49.621198580146597</v>
      </c>
      <c r="F2005">
        <v>49.337484186004502</v>
      </c>
      <c r="G2005">
        <v>39.192446526523597</v>
      </c>
      <c r="H2005">
        <v>41.609229857092103</v>
      </c>
      <c r="I2005">
        <v>51.8868259953219</v>
      </c>
    </row>
    <row r="2006" spans="1:9" x14ac:dyDescent="0.2">
      <c r="A2006" t="s">
        <v>2011</v>
      </c>
      <c r="B2006">
        <v>43</v>
      </c>
      <c r="C2006">
        <v>40.738379256992097</v>
      </c>
      <c r="D2006">
        <v>73.555014194993305</v>
      </c>
      <c r="E2006">
        <v>47.366217626760701</v>
      </c>
      <c r="F2006">
        <v>49.350067567617401</v>
      </c>
      <c r="G2006">
        <v>53.096617516189298</v>
      </c>
      <c r="H2006">
        <v>32.747409288259199</v>
      </c>
      <c r="I2006">
        <v>47.9946677295857</v>
      </c>
    </row>
    <row r="2007" spans="1:9" x14ac:dyDescent="0.2">
      <c r="A2007" t="s">
        <v>2012</v>
      </c>
      <c r="B2007">
        <v>19</v>
      </c>
      <c r="C2007">
        <v>34.303780647897398</v>
      </c>
      <c r="D2007">
        <v>64.938584616052395</v>
      </c>
      <c r="E2007">
        <v>49.732930764541202</v>
      </c>
      <c r="F2007">
        <v>47.0640583049084</v>
      </c>
      <c r="G2007">
        <v>41.6580584265906</v>
      </c>
      <c r="H2007">
        <v>13.2603804861031</v>
      </c>
      <c r="I2007">
        <v>44.947079388423298</v>
      </c>
    </row>
    <row r="2008" spans="1:9" x14ac:dyDescent="0.2">
      <c r="A2008" t="s">
        <v>2013</v>
      </c>
      <c r="B2008">
        <v>23</v>
      </c>
      <c r="C2008">
        <v>48.965820488975901</v>
      </c>
      <c r="D2008">
        <v>57.805464034751303</v>
      </c>
      <c r="E2008">
        <v>48.480594786460202</v>
      </c>
      <c r="F2008">
        <v>50.728674480140697</v>
      </c>
      <c r="G2008">
        <v>46.649156186014999</v>
      </c>
      <c r="H2008">
        <v>23.3169519015836</v>
      </c>
      <c r="I2008">
        <v>50.8378104797887</v>
      </c>
    </row>
    <row r="2009" spans="1:9" x14ac:dyDescent="0.2">
      <c r="A2009" t="s">
        <v>2014</v>
      </c>
      <c r="B2009">
        <v>60</v>
      </c>
      <c r="C2009">
        <v>52.446551060356299</v>
      </c>
      <c r="D2009">
        <v>74.413268175085094</v>
      </c>
      <c r="E2009">
        <v>45.150265271772902</v>
      </c>
      <c r="F2009">
        <v>52.371519161914101</v>
      </c>
      <c r="G2009">
        <v>53.178961817783701</v>
      </c>
      <c r="H2009">
        <v>40.335957720208</v>
      </c>
      <c r="I2009">
        <v>53.034918809639898</v>
      </c>
    </row>
    <row r="2010" spans="1:9" x14ac:dyDescent="0.2">
      <c r="A2010" t="s">
        <v>2015</v>
      </c>
      <c r="B2010">
        <v>22</v>
      </c>
      <c r="C2010">
        <v>43.290758066596901</v>
      </c>
      <c r="D2010">
        <v>59.960814749724001</v>
      </c>
      <c r="E2010">
        <v>45.166461659136701</v>
      </c>
      <c r="F2010">
        <v>49.852871678349302</v>
      </c>
      <c r="G2010">
        <v>40.737324508778002</v>
      </c>
      <c r="H2010">
        <v>11.968657012454701</v>
      </c>
      <c r="I2010">
        <v>42.313884848540098</v>
      </c>
    </row>
    <row r="2011" spans="1:9" x14ac:dyDescent="0.2">
      <c r="A2011" t="s">
        <v>2016</v>
      </c>
      <c r="B2011">
        <v>23</v>
      </c>
      <c r="C2011">
        <v>34.331155412181097</v>
      </c>
      <c r="D2011">
        <v>58.535294038199602</v>
      </c>
      <c r="E2011">
        <v>51.821474481332899</v>
      </c>
      <c r="F2011">
        <v>47.504701881429703</v>
      </c>
      <c r="G2011">
        <v>45.521490808854097</v>
      </c>
      <c r="H2011">
        <v>15.427189498310801</v>
      </c>
      <c r="I2011">
        <v>40.791919469518596</v>
      </c>
    </row>
    <row r="2012" spans="1:9" x14ac:dyDescent="0.2">
      <c r="A2012" t="s">
        <v>2017</v>
      </c>
      <c r="B2012">
        <v>20</v>
      </c>
      <c r="C2012">
        <v>34.885221150995498</v>
      </c>
      <c r="D2012">
        <v>64.922915645781899</v>
      </c>
      <c r="E2012">
        <v>50.728672590272403</v>
      </c>
      <c r="F2012">
        <v>49.783113758483204</v>
      </c>
      <c r="G2012">
        <v>32.986923380866997</v>
      </c>
      <c r="H2012">
        <v>10.055352773714599</v>
      </c>
      <c r="I2012">
        <v>45.249781054165297</v>
      </c>
    </row>
    <row r="2013" spans="1:9" x14ac:dyDescent="0.2">
      <c r="A2013" t="s">
        <v>2018</v>
      </c>
      <c r="B2013">
        <v>50</v>
      </c>
      <c r="C2013">
        <v>40.118199346923703</v>
      </c>
      <c r="D2013">
        <v>69.892138600441797</v>
      </c>
      <c r="E2013">
        <v>47.770809115261301</v>
      </c>
      <c r="F2013">
        <v>49.344479053639702</v>
      </c>
      <c r="G2013">
        <v>47.036196982821103</v>
      </c>
      <c r="H2013">
        <v>29.706357100033799</v>
      </c>
      <c r="I2013">
        <v>53.629805928485297</v>
      </c>
    </row>
    <row r="2014" spans="1:9" x14ac:dyDescent="0.2">
      <c r="A2014" t="s">
        <v>2019</v>
      </c>
      <c r="B2014">
        <v>64</v>
      </c>
      <c r="C2014">
        <v>41.631982797098502</v>
      </c>
      <c r="D2014">
        <v>78.403844911425793</v>
      </c>
      <c r="E2014">
        <v>52.263840861995703</v>
      </c>
      <c r="F2014">
        <v>51.000139931973102</v>
      </c>
      <c r="G2014">
        <v>43.689788119691698</v>
      </c>
      <c r="H2014">
        <v>42.516632355469604</v>
      </c>
      <c r="I2014">
        <v>43.731281670385101</v>
      </c>
    </row>
    <row r="2015" spans="1:9" x14ac:dyDescent="0.2">
      <c r="A2015" t="s">
        <v>2020</v>
      </c>
      <c r="B2015">
        <v>18</v>
      </c>
      <c r="C2015">
        <v>39.894967908072502</v>
      </c>
      <c r="D2015">
        <v>67.210394147078702</v>
      </c>
      <c r="E2015">
        <v>50.111337438288899</v>
      </c>
      <c r="F2015">
        <v>49.783257567263398</v>
      </c>
      <c r="G2015">
        <v>42.160740105867603</v>
      </c>
      <c r="H2015">
        <v>17.735688126757601</v>
      </c>
      <c r="I2015">
        <v>45.783739166322903</v>
      </c>
    </row>
    <row r="2016" spans="1:9" x14ac:dyDescent="0.2">
      <c r="A2016" t="s">
        <v>2021</v>
      </c>
      <c r="B2016">
        <v>20</v>
      </c>
      <c r="C2016">
        <v>36.665305738490098</v>
      </c>
      <c r="D2016">
        <v>64.617265871981601</v>
      </c>
      <c r="E2016">
        <v>50.282620056126703</v>
      </c>
      <c r="F2016">
        <v>50.875911204435397</v>
      </c>
      <c r="G2016">
        <v>45.592843416254098</v>
      </c>
      <c r="H2016">
        <v>17.616910159813202</v>
      </c>
      <c r="I2016">
        <v>46.2598612919288</v>
      </c>
    </row>
    <row r="2017" spans="1:9" x14ac:dyDescent="0.2">
      <c r="A2017" t="s">
        <v>2022</v>
      </c>
      <c r="B2017">
        <v>22</v>
      </c>
      <c r="C2017">
        <v>48.313576906012401</v>
      </c>
      <c r="D2017">
        <v>70.535208810513296</v>
      </c>
      <c r="E2017">
        <v>49.490563372137998</v>
      </c>
      <c r="F2017">
        <v>48.524049833886799</v>
      </c>
      <c r="G2017">
        <v>53.873407134598502</v>
      </c>
      <c r="H2017">
        <v>20.7723546298269</v>
      </c>
      <c r="I2017">
        <v>49.405183245637097</v>
      </c>
    </row>
    <row r="2018" spans="1:9" x14ac:dyDescent="0.2">
      <c r="A2018" t="s">
        <v>2023</v>
      </c>
      <c r="B2018">
        <v>63</v>
      </c>
      <c r="C2018">
        <v>53.316671572519297</v>
      </c>
      <c r="D2018">
        <v>83.824393257509996</v>
      </c>
      <c r="E2018">
        <v>50.328045885314097</v>
      </c>
      <c r="F2018">
        <v>50.223063082979898</v>
      </c>
      <c r="G2018">
        <v>52.147247574782902</v>
      </c>
      <c r="H2018">
        <v>55.109102156151302</v>
      </c>
      <c r="I2018">
        <v>62.3301574809024</v>
      </c>
    </row>
    <row r="2019" spans="1:9" x14ac:dyDescent="0.2">
      <c r="A2019" t="s">
        <v>2024</v>
      </c>
      <c r="B2019">
        <v>19</v>
      </c>
      <c r="C2019">
        <v>36.6267606237572</v>
      </c>
      <c r="D2019">
        <v>62.077230815312603</v>
      </c>
      <c r="E2019">
        <v>49.474291478208798</v>
      </c>
      <c r="F2019">
        <v>52.396358584370603</v>
      </c>
      <c r="G2019">
        <v>46.884217662903197</v>
      </c>
      <c r="H2019">
        <v>22.8942021762008</v>
      </c>
      <c r="I2019">
        <v>38.993880686589399</v>
      </c>
    </row>
    <row r="2020" spans="1:9" x14ac:dyDescent="0.2">
      <c r="A2020" t="s">
        <v>2025</v>
      </c>
      <c r="B2020">
        <v>23</v>
      </c>
      <c r="C2020">
        <v>40.047802875965999</v>
      </c>
      <c r="D2020">
        <v>64.716430507756797</v>
      </c>
      <c r="E2020">
        <v>49.2182336974561</v>
      </c>
      <c r="F2020">
        <v>47.538934942101903</v>
      </c>
      <c r="G2020">
        <v>45.076434628974901</v>
      </c>
      <c r="H2020">
        <v>32.745829319930202</v>
      </c>
      <c r="I2020">
        <v>55.193892321621298</v>
      </c>
    </row>
    <row r="2021" spans="1:9" x14ac:dyDescent="0.2">
      <c r="A2021" t="s">
        <v>2026</v>
      </c>
      <c r="B2021">
        <v>24</v>
      </c>
      <c r="C2021">
        <v>46.228993429463998</v>
      </c>
      <c r="D2021">
        <v>77.968981854082102</v>
      </c>
      <c r="E2021">
        <v>50.127077594302399</v>
      </c>
      <c r="F2021">
        <v>48.522298947392002</v>
      </c>
      <c r="G2021">
        <v>44.212603934455302</v>
      </c>
      <c r="H2021">
        <v>19.1330483064711</v>
      </c>
      <c r="I2021">
        <v>45.755550219101004</v>
      </c>
    </row>
    <row r="2022" spans="1:9" x14ac:dyDescent="0.2">
      <c r="A2022" t="s">
        <v>2027</v>
      </c>
      <c r="B2022">
        <v>49</v>
      </c>
      <c r="C2022">
        <v>59.118062681392097</v>
      </c>
      <c r="D2022">
        <v>68.296755877952293</v>
      </c>
      <c r="E2022">
        <v>48.586731832077596</v>
      </c>
      <c r="F2022">
        <v>55.917983231603301</v>
      </c>
      <c r="G2022">
        <v>67.156201767657393</v>
      </c>
      <c r="H2022">
        <v>44.801492201379503</v>
      </c>
      <c r="I2022">
        <v>44.181393517115197</v>
      </c>
    </row>
    <row r="2023" spans="1:9" x14ac:dyDescent="0.2">
      <c r="A2023" t="s">
        <v>2028</v>
      </c>
      <c r="B2023">
        <v>21</v>
      </c>
      <c r="C2023">
        <v>50.086990037904101</v>
      </c>
      <c r="D2023">
        <v>66.029062194763398</v>
      </c>
      <c r="E2023">
        <v>51.523833034559502</v>
      </c>
      <c r="F2023">
        <v>52.614549859424301</v>
      </c>
      <c r="G2023">
        <v>40.364704211355303</v>
      </c>
      <c r="H2023">
        <v>17.173888672443699</v>
      </c>
      <c r="I2023">
        <v>57.8222436803863</v>
      </c>
    </row>
    <row r="2024" spans="1:9" x14ac:dyDescent="0.2">
      <c r="A2024" t="s">
        <v>2029</v>
      </c>
      <c r="B2024">
        <v>23</v>
      </c>
      <c r="C2024">
        <v>40.508426061201398</v>
      </c>
      <c r="D2024">
        <v>66.198875104866602</v>
      </c>
      <c r="E2024">
        <v>48.107099287221899</v>
      </c>
      <c r="F2024">
        <v>49.496357414279899</v>
      </c>
      <c r="G2024">
        <v>42.499685495200197</v>
      </c>
      <c r="H2024">
        <v>17.607754093969401</v>
      </c>
      <c r="I2024">
        <v>40.6815145709093</v>
      </c>
    </row>
    <row r="2025" spans="1:9" x14ac:dyDescent="0.2">
      <c r="A2025" t="s">
        <v>2030</v>
      </c>
      <c r="B2025">
        <v>48</v>
      </c>
      <c r="C2025">
        <v>51.932054221843501</v>
      </c>
      <c r="D2025">
        <v>73.697825840917204</v>
      </c>
      <c r="E2025">
        <v>48.935964759317798</v>
      </c>
      <c r="F2025">
        <v>53.661276792001097</v>
      </c>
      <c r="G2025">
        <v>47.879134095317603</v>
      </c>
      <c r="H2025">
        <v>34.5083399655867</v>
      </c>
      <c r="I2025">
        <v>52.771873049637897</v>
      </c>
    </row>
    <row r="2026" spans="1:9" x14ac:dyDescent="0.2">
      <c r="A2026" t="s">
        <v>2031</v>
      </c>
      <c r="B2026">
        <v>23</v>
      </c>
      <c r="C2026">
        <v>48.376734014938997</v>
      </c>
      <c r="D2026">
        <v>65.728940253921706</v>
      </c>
      <c r="E2026">
        <v>55.7323099705768</v>
      </c>
      <c r="F2026">
        <v>56.010536706319201</v>
      </c>
      <c r="G2026">
        <v>40.466094415501502</v>
      </c>
      <c r="H2026">
        <v>16.0793353967161</v>
      </c>
      <c r="I2026">
        <v>41.259688938259501</v>
      </c>
    </row>
    <row r="2027" spans="1:9" x14ac:dyDescent="0.2">
      <c r="A2027" t="s">
        <v>2032</v>
      </c>
      <c r="B2027">
        <v>23</v>
      </c>
      <c r="C2027">
        <v>47.974925117253399</v>
      </c>
      <c r="D2027">
        <v>70.978002269069606</v>
      </c>
      <c r="E2027">
        <v>49.151360618975701</v>
      </c>
      <c r="F2027">
        <v>58.5208546347951</v>
      </c>
      <c r="G2027">
        <v>52.941511270120799</v>
      </c>
      <c r="H2027">
        <v>17.710535658380699</v>
      </c>
      <c r="I2027">
        <v>40.252507705807403</v>
      </c>
    </row>
    <row r="2028" spans="1:9" x14ac:dyDescent="0.2">
      <c r="A2028" t="s">
        <v>2033</v>
      </c>
      <c r="B2028">
        <v>23</v>
      </c>
      <c r="C2028">
        <v>38.645634835869103</v>
      </c>
      <c r="D2028">
        <v>72.614358635265006</v>
      </c>
      <c r="E2028">
        <v>50.3439061735453</v>
      </c>
      <c r="F2028">
        <v>45.5836395804956</v>
      </c>
      <c r="G2028">
        <v>46.661938899539201</v>
      </c>
      <c r="H2028">
        <v>22.400967820481299</v>
      </c>
      <c r="I2028">
        <v>51.218976328550497</v>
      </c>
    </row>
    <row r="2029" spans="1:9" x14ac:dyDescent="0.2">
      <c r="A2029" t="s">
        <v>2034</v>
      </c>
      <c r="B2029">
        <v>20</v>
      </c>
      <c r="C2029">
        <v>40.063842044937097</v>
      </c>
      <c r="D2029">
        <v>63.799241450246697</v>
      </c>
      <c r="E2029">
        <v>47.350760457826503</v>
      </c>
      <c r="F2029">
        <v>46.948399892835702</v>
      </c>
      <c r="G2029">
        <v>45.353197730094699</v>
      </c>
      <c r="H2029">
        <v>24.629878531186101</v>
      </c>
      <c r="I2029">
        <v>49.969923730374703</v>
      </c>
    </row>
    <row r="2030" spans="1:9" x14ac:dyDescent="0.2">
      <c r="A2030" t="s">
        <v>2035</v>
      </c>
      <c r="B2030">
        <v>18</v>
      </c>
      <c r="C2030">
        <v>51.335183376463903</v>
      </c>
      <c r="D2030">
        <v>72.617680916569299</v>
      </c>
      <c r="E2030">
        <v>50.533135175366397</v>
      </c>
      <c r="F2030">
        <v>52.1324755360016</v>
      </c>
      <c r="G2030">
        <v>55.075354226842798</v>
      </c>
      <c r="H2030">
        <v>45.437286558333803</v>
      </c>
      <c r="I2030">
        <v>51.152087215902498</v>
      </c>
    </row>
    <row r="2031" spans="1:9" x14ac:dyDescent="0.2">
      <c r="A2031" t="s">
        <v>2036</v>
      </c>
      <c r="B2031">
        <v>26</v>
      </c>
      <c r="C2031">
        <v>46.278043686361102</v>
      </c>
      <c r="D2031">
        <v>66.032018597531703</v>
      </c>
      <c r="E2031">
        <v>47.220590715099199</v>
      </c>
      <c r="F2031">
        <v>48.640500881881799</v>
      </c>
      <c r="G2031">
        <v>47.945570871499399</v>
      </c>
      <c r="H2031">
        <v>31.0183816178047</v>
      </c>
      <c r="I2031">
        <v>44.254506510410103</v>
      </c>
    </row>
    <row r="2032" spans="1:9" x14ac:dyDescent="0.2">
      <c r="A2032" t="s">
        <v>2037</v>
      </c>
      <c r="B2032">
        <v>73</v>
      </c>
      <c r="C2032">
        <v>46.128218280834602</v>
      </c>
      <c r="D2032">
        <v>71.837544265330493</v>
      </c>
      <c r="E2032">
        <v>46.843779936153503</v>
      </c>
      <c r="F2032">
        <v>49.391322808265897</v>
      </c>
      <c r="G2032">
        <v>53.108349910319497</v>
      </c>
      <c r="H2032">
        <v>37.0109259816522</v>
      </c>
      <c r="I2032">
        <v>51.677224447286299</v>
      </c>
    </row>
    <row r="2033" spans="1:9" x14ac:dyDescent="0.2">
      <c r="A2033" t="s">
        <v>2038</v>
      </c>
      <c r="B2033">
        <v>55</v>
      </c>
      <c r="C2033">
        <v>44.898029780071802</v>
      </c>
      <c r="D2033">
        <v>71.229024798074207</v>
      </c>
      <c r="E2033">
        <v>51.401229232254103</v>
      </c>
      <c r="F2033">
        <v>53.793135633107198</v>
      </c>
      <c r="G2033">
        <v>48.5963471291914</v>
      </c>
      <c r="H2033">
        <v>42.525334177744703</v>
      </c>
      <c r="I2033">
        <v>61.11836218162</v>
      </c>
    </row>
    <row r="2034" spans="1:9" x14ac:dyDescent="0.2">
      <c r="A2034" t="s">
        <v>2039</v>
      </c>
      <c r="B2034">
        <v>20</v>
      </c>
      <c r="C2034">
        <v>48.756427108066198</v>
      </c>
      <c r="D2034">
        <v>62.113663460344497</v>
      </c>
      <c r="E2034">
        <v>50.690968694421997</v>
      </c>
      <c r="F2034">
        <v>67.674574559867096</v>
      </c>
      <c r="G2034">
        <v>56.293361114704702</v>
      </c>
      <c r="H2034">
        <v>34.1880618310974</v>
      </c>
      <c r="I2034">
        <v>52.866649926109403</v>
      </c>
    </row>
    <row r="2035" spans="1:9" x14ac:dyDescent="0.2">
      <c r="A2035" t="s">
        <v>2040</v>
      </c>
      <c r="B2035">
        <v>20</v>
      </c>
      <c r="C2035">
        <v>39.913770107662998</v>
      </c>
      <c r="D2035">
        <v>63.713561567874301</v>
      </c>
      <c r="E2035">
        <v>51.312957454834802</v>
      </c>
      <c r="F2035">
        <v>49.219490087845003</v>
      </c>
      <c r="G2035">
        <v>39.257529244962697</v>
      </c>
      <c r="H2035">
        <v>16.740986714254301</v>
      </c>
      <c r="I2035">
        <v>51.357011939311803</v>
      </c>
    </row>
    <row r="2036" spans="1:9" x14ac:dyDescent="0.2">
      <c r="A2036" t="s">
        <v>2041</v>
      </c>
      <c r="B2036">
        <v>24</v>
      </c>
      <c r="C2036">
        <v>37.207487114593199</v>
      </c>
      <c r="D2036">
        <v>72.913814470065105</v>
      </c>
      <c r="E2036">
        <v>50.423600371163801</v>
      </c>
      <c r="F2036">
        <v>49.003947579557298</v>
      </c>
      <c r="G2036">
        <v>37.995070368147502</v>
      </c>
      <c r="H2036">
        <v>19.033384294546501</v>
      </c>
      <c r="I2036">
        <v>49.316074756558798</v>
      </c>
    </row>
    <row r="2037" spans="1:9" x14ac:dyDescent="0.2">
      <c r="A2037" t="s">
        <v>2042</v>
      </c>
      <c r="B2037">
        <v>23</v>
      </c>
      <c r="C2037">
        <v>39.699647690463202</v>
      </c>
      <c r="D2037">
        <v>76.607310174604706</v>
      </c>
      <c r="E2037">
        <v>50.888834396942997</v>
      </c>
      <c r="F2037">
        <v>52.909416739030597</v>
      </c>
      <c r="G2037">
        <v>46.953736395547502</v>
      </c>
      <c r="H2037">
        <v>30.8805268546378</v>
      </c>
      <c r="I2037">
        <v>55.366114504653503</v>
      </c>
    </row>
    <row r="2038" spans="1:9" x14ac:dyDescent="0.2">
      <c r="A2038" t="s">
        <v>2043</v>
      </c>
      <c r="B2038">
        <v>19</v>
      </c>
      <c r="C2038">
        <v>33.679513944004597</v>
      </c>
      <c r="D2038">
        <v>74.011911182955004</v>
      </c>
      <c r="E2038">
        <v>54.742319855815502</v>
      </c>
      <c r="F2038">
        <v>59.200244913907802</v>
      </c>
      <c r="G2038">
        <v>48.300741404640704</v>
      </c>
      <c r="H2038">
        <v>38.579361631889597</v>
      </c>
      <c r="I2038">
        <v>54.624119399829503</v>
      </c>
    </row>
    <row r="2039" spans="1:9" x14ac:dyDescent="0.2">
      <c r="A2039" t="s">
        <v>2044</v>
      </c>
      <c r="B2039">
        <v>24</v>
      </c>
      <c r="C2039">
        <v>40.652295212820697</v>
      </c>
      <c r="D2039">
        <v>64.224893438142502</v>
      </c>
      <c r="E2039">
        <v>51.876927441972001</v>
      </c>
      <c r="F2039">
        <v>49.673963057430797</v>
      </c>
      <c r="G2039">
        <v>48.040905639309102</v>
      </c>
      <c r="H2039">
        <v>22.373963818311999</v>
      </c>
      <c r="I2039">
        <v>45.866642608571802</v>
      </c>
    </row>
    <row r="2040" spans="1:9" x14ac:dyDescent="0.2">
      <c r="A2040" t="s">
        <v>2045</v>
      </c>
      <c r="B2040">
        <v>22</v>
      </c>
      <c r="C2040">
        <v>42.637912320435902</v>
      </c>
      <c r="D2040">
        <v>68.110409901539299</v>
      </c>
      <c r="E2040">
        <v>49.770177887921598</v>
      </c>
      <c r="F2040">
        <v>49.436551023971198</v>
      </c>
      <c r="G2040">
        <v>46.5262203979009</v>
      </c>
      <c r="H2040">
        <v>17.107046484195301</v>
      </c>
      <c r="I2040">
        <v>51.3809249116442</v>
      </c>
    </row>
    <row r="2041" spans="1:9" x14ac:dyDescent="0.2">
      <c r="A2041" t="s">
        <v>2046</v>
      </c>
      <c r="B2041">
        <v>24</v>
      </c>
      <c r="C2041">
        <v>29.439086313488598</v>
      </c>
      <c r="D2041">
        <v>75.424824185397199</v>
      </c>
      <c r="E2041">
        <v>50.228019132491603</v>
      </c>
      <c r="F2041">
        <v>51.828033140584303</v>
      </c>
      <c r="G2041">
        <v>34.483950372033199</v>
      </c>
      <c r="H2041">
        <v>20.853107953416</v>
      </c>
      <c r="I2041">
        <v>36.587998086075103</v>
      </c>
    </row>
    <row r="2042" spans="1:9" x14ac:dyDescent="0.2">
      <c r="A2042" t="s">
        <v>2047</v>
      </c>
      <c r="B2042">
        <v>20</v>
      </c>
      <c r="C2042">
        <v>36.0090912414651</v>
      </c>
      <c r="D2042">
        <v>74.276829543962506</v>
      </c>
      <c r="E2042">
        <v>51.423625058006401</v>
      </c>
      <c r="F2042">
        <v>48.845157958655697</v>
      </c>
      <c r="G2042">
        <v>42.286922712661799</v>
      </c>
      <c r="H2042">
        <v>19.980655347075501</v>
      </c>
      <c r="I2042">
        <v>48.374926270860399</v>
      </c>
    </row>
    <row r="2043" spans="1:9" x14ac:dyDescent="0.2">
      <c r="A2043" t="s">
        <v>2048</v>
      </c>
      <c r="B2043">
        <v>21</v>
      </c>
      <c r="C2043">
        <v>43.572990075456602</v>
      </c>
      <c r="D2043">
        <v>75.584737071830304</v>
      </c>
      <c r="E2043">
        <v>48.324841963069701</v>
      </c>
      <c r="F2043">
        <v>52.342110917293198</v>
      </c>
      <c r="G2043">
        <v>47.169267130365498</v>
      </c>
      <c r="H2043">
        <v>19.234825415764298</v>
      </c>
      <c r="I2043">
        <v>48.023869824443899</v>
      </c>
    </row>
    <row r="2044" spans="1:9" x14ac:dyDescent="0.2">
      <c r="A2044" t="s">
        <v>2049</v>
      </c>
      <c r="B2044">
        <v>22</v>
      </c>
      <c r="C2044">
        <v>40.430701048749597</v>
      </c>
      <c r="D2044">
        <v>72.063405584803803</v>
      </c>
      <c r="E2044">
        <v>47.516455674686902</v>
      </c>
      <c r="F2044">
        <v>54.631982009941602</v>
      </c>
      <c r="G2044">
        <v>41.640863315624998</v>
      </c>
      <c r="H2044">
        <v>24.718112731661002</v>
      </c>
      <c r="I2044">
        <v>47.9358917480697</v>
      </c>
    </row>
    <row r="2045" spans="1:9" x14ac:dyDescent="0.2">
      <c r="A2045" t="s">
        <v>2050</v>
      </c>
      <c r="B2045">
        <v>27</v>
      </c>
      <c r="C2045">
        <v>45.277449420649098</v>
      </c>
      <c r="D2045">
        <v>72.267549793108003</v>
      </c>
      <c r="E2045">
        <v>52.214965979647999</v>
      </c>
      <c r="F2045">
        <v>52.7662963960817</v>
      </c>
      <c r="G2045">
        <v>46.597185513190396</v>
      </c>
      <c r="H2045">
        <v>27.1448674560684</v>
      </c>
      <c r="I2045">
        <v>43.818354805714002</v>
      </c>
    </row>
    <row r="2046" spans="1:9" x14ac:dyDescent="0.2">
      <c r="A2046" t="s">
        <v>2051</v>
      </c>
      <c r="B2046">
        <v>28</v>
      </c>
      <c r="C2046">
        <v>44.636060327180701</v>
      </c>
      <c r="D2046">
        <v>67.366252974752499</v>
      </c>
      <c r="E2046">
        <v>53.727546403557099</v>
      </c>
      <c r="F2046">
        <v>49.724142425345804</v>
      </c>
      <c r="G2046">
        <v>44.295895803634998</v>
      </c>
      <c r="H2046">
        <v>37.250537948339797</v>
      </c>
      <c r="I2046">
        <v>52.302700755540599</v>
      </c>
    </row>
    <row r="2047" spans="1:9" x14ac:dyDescent="0.2">
      <c r="A2047" t="s">
        <v>2052</v>
      </c>
      <c r="B2047">
        <v>24</v>
      </c>
      <c r="C2047">
        <v>48.399623203119603</v>
      </c>
      <c r="D2047">
        <v>70.092175300727504</v>
      </c>
      <c r="E2047">
        <v>51.1074208353903</v>
      </c>
      <c r="F2047">
        <v>49.395110598932099</v>
      </c>
      <c r="G2047">
        <v>40.468268701089997</v>
      </c>
      <c r="H2047">
        <v>27.4505205048467</v>
      </c>
      <c r="I2047">
        <v>53.728478960248196</v>
      </c>
    </row>
    <row r="2048" spans="1:9" x14ac:dyDescent="0.2">
      <c r="A2048" t="s">
        <v>2053</v>
      </c>
      <c r="B2048">
        <v>40</v>
      </c>
      <c r="C2048">
        <v>37.678492545764698</v>
      </c>
      <c r="D2048">
        <v>67.739179627648795</v>
      </c>
      <c r="E2048">
        <v>48.248340616438803</v>
      </c>
      <c r="F2048">
        <v>50.660583964864401</v>
      </c>
      <c r="G2048">
        <v>46.962221421367801</v>
      </c>
      <c r="H2048">
        <v>27.523212601689501</v>
      </c>
      <c r="I2048">
        <v>51.0914432804733</v>
      </c>
    </row>
    <row r="2049" spans="1:9" x14ac:dyDescent="0.2">
      <c r="A2049" t="s">
        <v>2054</v>
      </c>
      <c r="B2049">
        <v>28</v>
      </c>
      <c r="C2049">
        <v>37.937203237066598</v>
      </c>
      <c r="D2049">
        <v>76.429603951513002</v>
      </c>
      <c r="E2049">
        <v>50.212805751862298</v>
      </c>
      <c r="F2049">
        <v>59.799903030988403</v>
      </c>
      <c r="G2049">
        <v>42.201148974654402</v>
      </c>
      <c r="H2049">
        <v>15.488241223214301</v>
      </c>
      <c r="I2049">
        <v>47.305856719359298</v>
      </c>
    </row>
    <row r="2050" spans="1:9" x14ac:dyDescent="0.2">
      <c r="A2050" t="s">
        <v>2055</v>
      </c>
      <c r="B2050">
        <v>25</v>
      </c>
      <c r="C2050">
        <v>46.330137798765001</v>
      </c>
      <c r="D2050">
        <v>74.097973994619906</v>
      </c>
      <c r="E2050">
        <v>52.338254518358497</v>
      </c>
      <c r="F2050">
        <v>55.276419410330497</v>
      </c>
      <c r="G2050">
        <v>39.628903213405401</v>
      </c>
      <c r="H2050">
        <v>21.2016569949154</v>
      </c>
      <c r="I2050">
        <v>47.285437848324896</v>
      </c>
    </row>
    <row r="2051" spans="1:9" x14ac:dyDescent="0.2">
      <c r="A2051" t="s">
        <v>2056</v>
      </c>
      <c r="B2051">
        <v>48</v>
      </c>
      <c r="C2051">
        <v>48.878280170064301</v>
      </c>
      <c r="D2051">
        <v>76.081473113164293</v>
      </c>
      <c r="E2051">
        <v>51.144464036290998</v>
      </c>
      <c r="F2051">
        <v>50.542312689367698</v>
      </c>
      <c r="G2051">
        <v>53.346012941349102</v>
      </c>
      <c r="H2051">
        <v>28.853391737416299</v>
      </c>
      <c r="I2051">
        <v>56.639973789383902</v>
      </c>
    </row>
    <row r="2052" spans="1:9" x14ac:dyDescent="0.2">
      <c r="A2052" t="s">
        <v>2057</v>
      </c>
      <c r="B2052">
        <v>40</v>
      </c>
      <c r="C2052">
        <v>64.837806995399404</v>
      </c>
      <c r="D2052">
        <v>74.737659042469801</v>
      </c>
      <c r="E2052">
        <v>62.397555675492299</v>
      </c>
      <c r="F2052">
        <v>84.2177628958611</v>
      </c>
      <c r="G2052">
        <v>33.375297218685297</v>
      </c>
      <c r="H2052">
        <v>37.482450733617</v>
      </c>
      <c r="I2052">
        <v>43.838098543582703</v>
      </c>
    </row>
    <row r="2053" spans="1:9" x14ac:dyDescent="0.2">
      <c r="A2053" t="s">
        <v>2058</v>
      </c>
      <c r="B2053">
        <v>40</v>
      </c>
      <c r="C2053">
        <v>68.173364949401403</v>
      </c>
      <c r="D2053">
        <v>64.514245565470503</v>
      </c>
      <c r="E2053">
        <v>61.032236125120598</v>
      </c>
      <c r="F2053">
        <v>85.214510906163298</v>
      </c>
      <c r="G2053">
        <v>35.732751021597601</v>
      </c>
      <c r="H2053">
        <v>28.8742355185455</v>
      </c>
      <c r="I2053">
        <v>50.004334060569803</v>
      </c>
    </row>
    <row r="2054" spans="1:9" x14ac:dyDescent="0.2">
      <c r="A2054" t="s">
        <v>2059</v>
      </c>
      <c r="B2054">
        <v>40</v>
      </c>
      <c r="C2054">
        <v>64.401017025621201</v>
      </c>
      <c r="D2054">
        <v>66.3160411716147</v>
      </c>
      <c r="E2054">
        <v>62.281266351655603</v>
      </c>
      <c r="F2054">
        <v>84.165289552645106</v>
      </c>
      <c r="G2054">
        <v>33.7834697499624</v>
      </c>
      <c r="H2054">
        <v>32.171472775353003</v>
      </c>
      <c r="I2054">
        <v>45.739006495669102</v>
      </c>
    </row>
    <row r="2055" spans="1:9" x14ac:dyDescent="0.2">
      <c r="A2055" t="s">
        <v>2060</v>
      </c>
      <c r="B2055">
        <v>40</v>
      </c>
      <c r="C2055">
        <v>63.604109682688602</v>
      </c>
      <c r="D2055">
        <v>52.741204716568703</v>
      </c>
      <c r="E2055">
        <v>61.516390045411597</v>
      </c>
      <c r="F2055">
        <v>84.093950117610106</v>
      </c>
      <c r="G2055">
        <v>33.8101317731347</v>
      </c>
      <c r="H2055">
        <v>34.483716190034201</v>
      </c>
      <c r="I2055">
        <v>47.825639924996104</v>
      </c>
    </row>
    <row r="2056" spans="1:9" x14ac:dyDescent="0.2">
      <c r="A2056" t="s">
        <v>2061</v>
      </c>
      <c r="B2056">
        <v>40</v>
      </c>
      <c r="C2056">
        <v>68.527688659374405</v>
      </c>
      <c r="D2056">
        <v>55.683669951660796</v>
      </c>
      <c r="E2056">
        <v>62.081596772886201</v>
      </c>
      <c r="F2056">
        <v>82.856116200764902</v>
      </c>
      <c r="G2056">
        <v>33.647148140473199</v>
      </c>
      <c r="H2056">
        <v>39.091413558541298</v>
      </c>
      <c r="I2056">
        <v>49.0764400731004</v>
      </c>
    </row>
    <row r="2057" spans="1:9" x14ac:dyDescent="0.2">
      <c r="A2057" t="s">
        <v>2062</v>
      </c>
      <c r="B2057">
        <v>40</v>
      </c>
      <c r="C2057">
        <v>61.209325300461202</v>
      </c>
      <c r="D2057">
        <v>52.517801151520203</v>
      </c>
      <c r="E2057">
        <v>60.9024896934298</v>
      </c>
      <c r="F2057">
        <v>81.876335635538894</v>
      </c>
      <c r="G2057">
        <v>32.632028892591798</v>
      </c>
      <c r="H2057">
        <v>34.0178404910057</v>
      </c>
      <c r="I2057">
        <v>47.101006277081403</v>
      </c>
    </row>
    <row r="2058" spans="1:9" x14ac:dyDescent="0.2">
      <c r="A2058" t="s">
        <v>2063</v>
      </c>
      <c r="B2058">
        <v>79</v>
      </c>
      <c r="C2058">
        <v>96.888510449661993</v>
      </c>
      <c r="D2058">
        <v>84.4784485122711</v>
      </c>
      <c r="E2058">
        <v>49.856119890336402</v>
      </c>
      <c r="F2058">
        <v>48.826725937389298</v>
      </c>
      <c r="G2058">
        <v>119.10592278582401</v>
      </c>
      <c r="H2058">
        <v>85.901229360617293</v>
      </c>
      <c r="I2058">
        <v>78.266215580334801</v>
      </c>
    </row>
    <row r="2059" spans="1:9" x14ac:dyDescent="0.2">
      <c r="A2059" t="s">
        <v>2064</v>
      </c>
      <c r="B2059">
        <v>82</v>
      </c>
      <c r="C2059">
        <v>89.918856978758399</v>
      </c>
      <c r="D2059">
        <v>83.781030330039897</v>
      </c>
      <c r="E2059">
        <v>48.038019007942097</v>
      </c>
      <c r="F2059">
        <v>45.917493400986302</v>
      </c>
      <c r="G2059">
        <v>119.931611257629</v>
      </c>
      <c r="H2059">
        <v>87.850131097321395</v>
      </c>
      <c r="I2059">
        <v>69.168070290722198</v>
      </c>
    </row>
    <row r="2060" spans="1:9" x14ac:dyDescent="0.2">
      <c r="A2060" t="s">
        <v>2065</v>
      </c>
      <c r="B2060">
        <v>70</v>
      </c>
      <c r="C2060">
        <v>94.68852385916</v>
      </c>
      <c r="D2060">
        <v>88.042549077220997</v>
      </c>
      <c r="E2060">
        <v>49.142149210242501</v>
      </c>
      <c r="F2060">
        <v>43.9871039789289</v>
      </c>
      <c r="G2060">
        <v>118.274905866542</v>
      </c>
      <c r="H2060">
        <v>77.719542023926394</v>
      </c>
      <c r="I2060">
        <v>71.923684213081003</v>
      </c>
    </row>
    <row r="2061" spans="1:9" x14ac:dyDescent="0.2">
      <c r="A2061" t="s">
        <v>2066</v>
      </c>
      <c r="B2061">
        <v>77</v>
      </c>
      <c r="C2061">
        <v>98.705888297377498</v>
      </c>
      <c r="D2061">
        <v>76.305404510915395</v>
      </c>
      <c r="E2061">
        <v>48.822245235019402</v>
      </c>
      <c r="F2061">
        <v>46.530296108061698</v>
      </c>
      <c r="G2061">
        <v>113.64815470195801</v>
      </c>
      <c r="H2061">
        <v>85.645554271504693</v>
      </c>
      <c r="I2061">
        <v>73.711313865098603</v>
      </c>
    </row>
    <row r="2062" spans="1:9" x14ac:dyDescent="0.2">
      <c r="A2062" t="s">
        <v>2067</v>
      </c>
      <c r="B2062">
        <v>73</v>
      </c>
      <c r="C2062">
        <v>91.947747429715704</v>
      </c>
      <c r="D2062">
        <v>91.202044561809302</v>
      </c>
      <c r="E2062">
        <v>50.381207454257499</v>
      </c>
      <c r="F2062">
        <v>47.013820227836902</v>
      </c>
      <c r="G2062">
        <v>106.17793065684199</v>
      </c>
      <c r="H2062">
        <v>81.152616097983895</v>
      </c>
      <c r="I2062">
        <v>73.436146034349804</v>
      </c>
    </row>
    <row r="2063" spans="1:9" x14ac:dyDescent="0.2">
      <c r="A2063" t="s">
        <v>2068</v>
      </c>
      <c r="B2063">
        <v>73</v>
      </c>
      <c r="C2063">
        <v>99.761120221969094</v>
      </c>
      <c r="D2063">
        <v>73.680418080500502</v>
      </c>
      <c r="E2063">
        <v>47.499152360755602</v>
      </c>
      <c r="F2063">
        <v>51.001659736604303</v>
      </c>
      <c r="G2063">
        <v>119.963450534926</v>
      </c>
      <c r="H2063">
        <v>89.262187340720203</v>
      </c>
      <c r="I2063">
        <v>66.9481529098355</v>
      </c>
    </row>
    <row r="2064" spans="1:9" x14ac:dyDescent="0.2">
      <c r="A2064" t="s">
        <v>2069</v>
      </c>
      <c r="B2064">
        <v>68</v>
      </c>
      <c r="C2064">
        <v>85.288399019983103</v>
      </c>
      <c r="D2064">
        <v>90.962569607134199</v>
      </c>
      <c r="E2064">
        <v>54.596982245764799</v>
      </c>
      <c r="F2064">
        <v>50.212707099398003</v>
      </c>
      <c r="G2064">
        <v>107.863202907222</v>
      </c>
      <c r="H2064">
        <v>86.640921827108997</v>
      </c>
      <c r="I2064">
        <v>75.129173269107</v>
      </c>
    </row>
    <row r="2065" spans="1:9" x14ac:dyDescent="0.2">
      <c r="A2065" t="s">
        <v>2070</v>
      </c>
      <c r="B2065">
        <v>68</v>
      </c>
      <c r="C2065">
        <v>97.760254765015802</v>
      </c>
      <c r="D2065">
        <v>72.006377637108102</v>
      </c>
      <c r="E2065">
        <v>50.670893774189601</v>
      </c>
      <c r="F2065">
        <v>38.856179817951201</v>
      </c>
      <c r="G2065">
        <v>108.806159741378</v>
      </c>
      <c r="H2065">
        <v>73.958256352875907</v>
      </c>
      <c r="I2065">
        <v>65.934317576341002</v>
      </c>
    </row>
    <row r="2066" spans="1:9" x14ac:dyDescent="0.2">
      <c r="A2066" t="s">
        <v>2071</v>
      </c>
      <c r="B2066">
        <v>84</v>
      </c>
      <c r="C2066">
        <v>104.340410808893</v>
      </c>
      <c r="D2066">
        <v>91.709788163354602</v>
      </c>
      <c r="E2066">
        <v>49.626061226565703</v>
      </c>
      <c r="F2066">
        <v>51.293710468383502</v>
      </c>
      <c r="G2066">
        <v>127.189062254513</v>
      </c>
      <c r="H2066">
        <v>90.209210960483205</v>
      </c>
      <c r="I2066">
        <v>74.724125419955797</v>
      </c>
    </row>
    <row r="2067" spans="1:9" x14ac:dyDescent="0.2">
      <c r="A2067" t="s">
        <v>2072</v>
      </c>
      <c r="B2067">
        <v>71</v>
      </c>
      <c r="C2067">
        <v>101.042180507301</v>
      </c>
      <c r="D2067">
        <v>69.219297105521903</v>
      </c>
      <c r="E2067">
        <v>47.733511063701997</v>
      </c>
      <c r="F2067">
        <v>48.571150757018401</v>
      </c>
      <c r="G2067">
        <v>124.14520363963901</v>
      </c>
      <c r="H2067">
        <v>78.734400151615404</v>
      </c>
      <c r="I2067">
        <v>77.448999935884999</v>
      </c>
    </row>
    <row r="2068" spans="1:9" x14ac:dyDescent="0.2">
      <c r="A2068" t="s">
        <v>2073</v>
      </c>
      <c r="B2068">
        <v>83</v>
      </c>
      <c r="C2068">
        <v>95.148844764319307</v>
      </c>
      <c r="D2068">
        <v>80.346566331085697</v>
      </c>
      <c r="E2068">
        <v>50.840647233113799</v>
      </c>
      <c r="F2068">
        <v>47.594000313551803</v>
      </c>
      <c r="G2068">
        <v>107.806227915522</v>
      </c>
      <c r="H2068">
        <v>80.884767225429698</v>
      </c>
      <c r="I2068">
        <v>72.084213179701905</v>
      </c>
    </row>
    <row r="2069" spans="1:9" x14ac:dyDescent="0.2">
      <c r="A2069" t="s">
        <v>2074</v>
      </c>
      <c r="B2069">
        <v>70</v>
      </c>
      <c r="C2069">
        <v>89.193059705567606</v>
      </c>
      <c r="D2069">
        <v>82.581252146464806</v>
      </c>
      <c r="E2069">
        <v>49.852448898998396</v>
      </c>
      <c r="F2069">
        <v>42.724578691697502</v>
      </c>
      <c r="G2069">
        <v>114.520598718418</v>
      </c>
      <c r="H2069">
        <v>83.895651663942004</v>
      </c>
      <c r="I2069">
        <v>72.606658417860103</v>
      </c>
    </row>
    <row r="2070" spans="1:9" x14ac:dyDescent="0.2">
      <c r="A2070" t="s">
        <v>2075</v>
      </c>
      <c r="B2070">
        <v>40</v>
      </c>
      <c r="C2070">
        <v>76.336637831526502</v>
      </c>
      <c r="D2070">
        <v>62.042359615107998</v>
      </c>
      <c r="E2070">
        <v>46.308616926514503</v>
      </c>
      <c r="F2070">
        <v>50.370178310500698</v>
      </c>
      <c r="G2070">
        <v>62.559392085164099</v>
      </c>
      <c r="H2070">
        <v>52.768326969449198</v>
      </c>
      <c r="I2070">
        <v>51.9949377524987</v>
      </c>
    </row>
    <row r="2071" spans="1:9" x14ac:dyDescent="0.2">
      <c r="A2071" t="s">
        <v>2076</v>
      </c>
      <c r="B2071">
        <v>45</v>
      </c>
      <c r="C2071">
        <v>71.056088827085205</v>
      </c>
      <c r="D2071">
        <v>58.025471579061197</v>
      </c>
      <c r="E2071">
        <v>47.308719514315001</v>
      </c>
      <c r="F2071">
        <v>52.2324741307295</v>
      </c>
      <c r="G2071">
        <v>61.6321056240998</v>
      </c>
      <c r="H2071">
        <v>56.444720609802999</v>
      </c>
      <c r="I2071">
        <v>37.797641527706297</v>
      </c>
    </row>
    <row r="2072" spans="1:9" x14ac:dyDescent="0.2">
      <c r="A2072" t="s">
        <v>2077</v>
      </c>
      <c r="B2072">
        <v>39</v>
      </c>
      <c r="C2072">
        <v>74.845962254428102</v>
      </c>
      <c r="D2072">
        <v>58.031259605111202</v>
      </c>
      <c r="E2072">
        <v>44.536222186972701</v>
      </c>
      <c r="F2072">
        <v>47.695830869658003</v>
      </c>
      <c r="G2072">
        <v>60.839649326278902</v>
      </c>
      <c r="H2072">
        <v>54.298346553187798</v>
      </c>
      <c r="I2072">
        <v>41.1584052717972</v>
      </c>
    </row>
    <row r="2073" spans="1:9" x14ac:dyDescent="0.2">
      <c r="A2073" t="s">
        <v>2078</v>
      </c>
      <c r="B2073">
        <v>43</v>
      </c>
      <c r="C2073">
        <v>70.641234106534796</v>
      </c>
      <c r="D2073">
        <v>69.569144567258803</v>
      </c>
      <c r="E2073">
        <v>49.378978062992303</v>
      </c>
      <c r="F2073">
        <v>52.647963634910298</v>
      </c>
      <c r="G2073">
        <v>72.310031080146004</v>
      </c>
      <c r="H2073">
        <v>60.185364085521002</v>
      </c>
      <c r="I2073">
        <v>45.642089426520698</v>
      </c>
    </row>
    <row r="2074" spans="1:9" x14ac:dyDescent="0.2">
      <c r="A2074" t="s">
        <v>2079</v>
      </c>
      <c r="B2074">
        <v>44</v>
      </c>
      <c r="C2074">
        <v>69.689042979453802</v>
      </c>
      <c r="D2074">
        <v>61.4235434239597</v>
      </c>
      <c r="E2074">
        <v>46.713350451022897</v>
      </c>
      <c r="F2074">
        <v>51.386217238187399</v>
      </c>
      <c r="G2074">
        <v>64.796142204353103</v>
      </c>
      <c r="H2074">
        <v>56.394832486119398</v>
      </c>
      <c r="I2074">
        <v>40.428063496350802</v>
      </c>
    </row>
    <row r="2075" spans="1:9" x14ac:dyDescent="0.2">
      <c r="A2075" t="s">
        <v>2080</v>
      </c>
      <c r="B2075">
        <v>48</v>
      </c>
      <c r="C2075">
        <v>80.808221596634198</v>
      </c>
      <c r="D2075">
        <v>64.152563840732597</v>
      </c>
      <c r="E2075">
        <v>50.001534361498202</v>
      </c>
      <c r="F2075">
        <v>48.896951700447197</v>
      </c>
      <c r="G2075">
        <v>57.819854689360703</v>
      </c>
      <c r="H2075">
        <v>56.925586852549799</v>
      </c>
      <c r="I2075">
        <v>39.206457851951797</v>
      </c>
    </row>
    <row r="2076" spans="1:9" x14ac:dyDescent="0.2">
      <c r="A2076" t="s">
        <v>2081</v>
      </c>
      <c r="B2076">
        <v>40</v>
      </c>
      <c r="C2076">
        <v>79.142101944660695</v>
      </c>
      <c r="D2076">
        <v>66.224583392930001</v>
      </c>
      <c r="E2076">
        <v>50.181590921767103</v>
      </c>
      <c r="F2076">
        <v>48.025709114655299</v>
      </c>
      <c r="G2076">
        <v>55.368137089205597</v>
      </c>
      <c r="H2076">
        <v>63.630995657088597</v>
      </c>
      <c r="I2076">
        <v>41.308587737510003</v>
      </c>
    </row>
    <row r="2077" spans="1:9" x14ac:dyDescent="0.2">
      <c r="A2077" t="s">
        <v>2082</v>
      </c>
      <c r="B2077">
        <v>34</v>
      </c>
      <c r="C2077">
        <v>71.462282868806895</v>
      </c>
      <c r="D2077">
        <v>65.226212710994503</v>
      </c>
      <c r="E2077">
        <v>44.767628380815999</v>
      </c>
      <c r="F2077">
        <v>51.763666307762797</v>
      </c>
      <c r="G2077">
        <v>63.2082462615328</v>
      </c>
      <c r="H2077">
        <v>62.620777417460502</v>
      </c>
      <c r="I2077">
        <v>39.648187169281996</v>
      </c>
    </row>
    <row r="2078" spans="1:9" x14ac:dyDescent="0.2">
      <c r="A2078" t="s">
        <v>2083</v>
      </c>
      <c r="B2078">
        <v>42</v>
      </c>
      <c r="C2078">
        <v>75.639316868388093</v>
      </c>
      <c r="D2078">
        <v>74.236149731544103</v>
      </c>
      <c r="E2078">
        <v>46.766124915540097</v>
      </c>
      <c r="F2078">
        <v>50.317334836603003</v>
      </c>
      <c r="G2078">
        <v>63.151665596304397</v>
      </c>
      <c r="H2078">
        <v>57.357033754280799</v>
      </c>
      <c r="I2078">
        <v>46.995341907661903</v>
      </c>
    </row>
    <row r="2079" spans="1:9" x14ac:dyDescent="0.2">
      <c r="A2079" t="s">
        <v>2084</v>
      </c>
      <c r="B2079">
        <v>67</v>
      </c>
      <c r="C2079">
        <v>110.721207678612</v>
      </c>
      <c r="D2079">
        <v>54.504567278179003</v>
      </c>
      <c r="E2079">
        <v>54.673166089200997</v>
      </c>
      <c r="F2079">
        <v>45.611978855129799</v>
      </c>
      <c r="G2079">
        <v>81.359367132405197</v>
      </c>
      <c r="H2079">
        <v>68.858129977061296</v>
      </c>
      <c r="I2079">
        <v>60.150199289538399</v>
      </c>
    </row>
    <row r="2080" spans="1:9" x14ac:dyDescent="0.2">
      <c r="A2080" t="s">
        <v>2085</v>
      </c>
      <c r="B2080">
        <v>67</v>
      </c>
      <c r="C2080">
        <v>102.049187200757</v>
      </c>
      <c r="D2080">
        <v>49.2066549999196</v>
      </c>
      <c r="E2080">
        <v>55.8465150501642</v>
      </c>
      <c r="F2080">
        <v>39.972761116788703</v>
      </c>
      <c r="G2080">
        <v>70.784143288777202</v>
      </c>
      <c r="H2080">
        <v>63.712394443932602</v>
      </c>
      <c r="I2080">
        <v>50.434813722121703</v>
      </c>
    </row>
    <row r="2081" spans="1:9" x14ac:dyDescent="0.2">
      <c r="A2081" t="s">
        <v>2086</v>
      </c>
      <c r="B2081">
        <v>67</v>
      </c>
      <c r="C2081">
        <v>109.779676814003</v>
      </c>
      <c r="D2081">
        <v>51.5500121622919</v>
      </c>
      <c r="E2081">
        <v>55.760734701437201</v>
      </c>
      <c r="F2081">
        <v>38.0102423653572</v>
      </c>
      <c r="G2081">
        <v>69.731057067012998</v>
      </c>
      <c r="H2081">
        <v>65.192015505796107</v>
      </c>
      <c r="I2081">
        <v>51.330637359392803</v>
      </c>
    </row>
    <row r="2082" spans="1:9" x14ac:dyDescent="0.2">
      <c r="A2082" t="s">
        <v>2087</v>
      </c>
      <c r="B2082">
        <v>67</v>
      </c>
      <c r="C2082">
        <v>110.260360279408</v>
      </c>
      <c r="D2082">
        <v>55.866417289275198</v>
      </c>
      <c r="E2082">
        <v>56.383142844628701</v>
      </c>
      <c r="F2082">
        <v>40.417935794762997</v>
      </c>
      <c r="G2082">
        <v>77.635014273606103</v>
      </c>
      <c r="H2082">
        <v>66.004373976481006</v>
      </c>
      <c r="I2082">
        <v>51.251045397358297</v>
      </c>
    </row>
    <row r="2083" spans="1:9" x14ac:dyDescent="0.2">
      <c r="A2083" t="s">
        <v>2088</v>
      </c>
      <c r="B2083">
        <v>67</v>
      </c>
      <c r="C2083">
        <v>112.141926341722</v>
      </c>
      <c r="D2083">
        <v>56.005572487369101</v>
      </c>
      <c r="E2083">
        <v>53.273654286228698</v>
      </c>
      <c r="F2083">
        <v>37.871178157195502</v>
      </c>
      <c r="G2083">
        <v>84.253375425504402</v>
      </c>
      <c r="H2083">
        <v>68.035635425029994</v>
      </c>
      <c r="I2083">
        <v>55.752068167437201</v>
      </c>
    </row>
    <row r="2084" spans="1:9" x14ac:dyDescent="0.2">
      <c r="A2084" t="s">
        <v>2089</v>
      </c>
      <c r="B2084">
        <v>67</v>
      </c>
      <c r="C2084">
        <v>115.996556375255</v>
      </c>
      <c r="D2084">
        <v>55.027768901246702</v>
      </c>
      <c r="E2084">
        <v>55.213456050116903</v>
      </c>
      <c r="F2084">
        <v>40.146762230328797</v>
      </c>
      <c r="G2084">
        <v>76.919223480685901</v>
      </c>
      <c r="H2084">
        <v>66.145043299386799</v>
      </c>
      <c r="I2084">
        <v>52.434892123979999</v>
      </c>
    </row>
    <row r="2085" spans="1:9" x14ac:dyDescent="0.2">
      <c r="A2085" t="s">
        <v>2090</v>
      </c>
      <c r="B2085">
        <v>42</v>
      </c>
      <c r="C2085">
        <v>82.908979387166596</v>
      </c>
      <c r="D2085">
        <v>54.326248807199299</v>
      </c>
      <c r="E2085">
        <v>56.4729071919595</v>
      </c>
      <c r="F2085">
        <v>46.435836694073501</v>
      </c>
      <c r="G2085">
        <v>59.897742886087002</v>
      </c>
      <c r="H2085">
        <v>61.555279706317698</v>
      </c>
      <c r="I2085">
        <v>41.3122657657673</v>
      </c>
    </row>
    <row r="2086" spans="1:9" x14ac:dyDescent="0.2">
      <c r="A2086" t="s">
        <v>2091</v>
      </c>
      <c r="B2086">
        <v>42</v>
      </c>
      <c r="C2086">
        <v>86.906388721706605</v>
      </c>
      <c r="D2086">
        <v>51.856122296444397</v>
      </c>
      <c r="E2086">
        <v>55.666566719846202</v>
      </c>
      <c r="F2086">
        <v>40.544761448265497</v>
      </c>
      <c r="G2086">
        <v>57.5461130224435</v>
      </c>
      <c r="H2086">
        <v>56.286645232584</v>
      </c>
      <c r="I2086">
        <v>36.298771118456003</v>
      </c>
    </row>
    <row r="2087" spans="1:9" x14ac:dyDescent="0.2">
      <c r="A2087" t="s">
        <v>2092</v>
      </c>
      <c r="B2087">
        <v>42</v>
      </c>
      <c r="C2087">
        <v>82.288160845321102</v>
      </c>
      <c r="D2087">
        <v>51.702186790201601</v>
      </c>
      <c r="E2087">
        <v>56.171419207026098</v>
      </c>
      <c r="F2087">
        <v>41.564339450943002</v>
      </c>
      <c r="G2087">
        <v>51.576269389926601</v>
      </c>
      <c r="H2087">
        <v>58.255555530198102</v>
      </c>
      <c r="I2087">
        <v>35.211657479341099</v>
      </c>
    </row>
    <row r="2088" spans="1:9" x14ac:dyDescent="0.2">
      <c r="A2088" t="s">
        <v>2093</v>
      </c>
      <c r="B2088">
        <v>42</v>
      </c>
      <c r="C2088">
        <v>90.316476748840302</v>
      </c>
      <c r="D2088">
        <v>51.239519825697798</v>
      </c>
      <c r="E2088">
        <v>55.608518107897801</v>
      </c>
      <c r="F2088">
        <v>38.170894101868903</v>
      </c>
      <c r="G2088">
        <v>57.063777864823699</v>
      </c>
      <c r="H2088">
        <v>52.9949715022004</v>
      </c>
      <c r="I2088">
        <v>37.846839454514097</v>
      </c>
    </row>
    <row r="2089" spans="1:9" x14ac:dyDescent="0.2">
      <c r="A2089" t="s">
        <v>2094</v>
      </c>
      <c r="B2089">
        <v>42</v>
      </c>
      <c r="C2089">
        <v>97.287681812058196</v>
      </c>
      <c r="D2089">
        <v>62.901958274387198</v>
      </c>
      <c r="E2089">
        <v>54.810652813618702</v>
      </c>
      <c r="F2089">
        <v>42.801465455772203</v>
      </c>
      <c r="G2089">
        <v>67.067725864401893</v>
      </c>
      <c r="H2089">
        <v>58.156155917242302</v>
      </c>
      <c r="I2089">
        <v>41.231542460439101</v>
      </c>
    </row>
    <row r="2090" spans="1:9" x14ac:dyDescent="0.2">
      <c r="A2090" t="s">
        <v>2095</v>
      </c>
      <c r="B2090">
        <v>42</v>
      </c>
      <c r="C2090">
        <v>96.980880357269697</v>
      </c>
      <c r="D2090">
        <v>49.864039252497697</v>
      </c>
      <c r="E2090">
        <v>55.681518173289199</v>
      </c>
      <c r="F2090">
        <v>39.449969466038098</v>
      </c>
      <c r="G2090">
        <v>61.660001659032197</v>
      </c>
      <c r="H2090">
        <v>54.750147469407104</v>
      </c>
      <c r="I2090">
        <v>39.085415487803601</v>
      </c>
    </row>
    <row r="2091" spans="1:9" x14ac:dyDescent="0.2">
      <c r="A2091" t="s">
        <v>2096</v>
      </c>
      <c r="B2091">
        <v>38</v>
      </c>
      <c r="C2091">
        <v>94.964137692478602</v>
      </c>
      <c r="D2091">
        <v>50.755385689359002</v>
      </c>
      <c r="E2091">
        <v>55.553352798041502</v>
      </c>
      <c r="F2091">
        <v>45.897630978891897</v>
      </c>
      <c r="G2091">
        <v>65.784115962679294</v>
      </c>
      <c r="H2091">
        <v>61.443035367977501</v>
      </c>
      <c r="I2091">
        <v>42.939300515304197</v>
      </c>
    </row>
    <row r="2092" spans="1:9" x14ac:dyDescent="0.2">
      <c r="A2092" t="s">
        <v>2097</v>
      </c>
      <c r="B2092">
        <v>38</v>
      </c>
      <c r="C2092">
        <v>89.233880848491793</v>
      </c>
      <c r="D2092">
        <v>46.411956169542201</v>
      </c>
      <c r="E2092">
        <v>55.615946143368497</v>
      </c>
      <c r="F2092">
        <v>42.087106508717099</v>
      </c>
      <c r="G2092">
        <v>51.503938072653099</v>
      </c>
      <c r="H2092">
        <v>56.403741467946503</v>
      </c>
      <c r="I2092">
        <v>36.962649332994403</v>
      </c>
    </row>
    <row r="2093" spans="1:9" x14ac:dyDescent="0.2">
      <c r="A2093" t="s">
        <v>2098</v>
      </c>
      <c r="B2093">
        <v>38</v>
      </c>
      <c r="C2093">
        <v>92.974985489193102</v>
      </c>
      <c r="D2093">
        <v>42.146668464510903</v>
      </c>
      <c r="E2093">
        <v>54.601492336992301</v>
      </c>
      <c r="F2093">
        <v>37.898688542408301</v>
      </c>
      <c r="G2093">
        <v>53.051717759663497</v>
      </c>
      <c r="H2093">
        <v>56.050270808367699</v>
      </c>
      <c r="I2093">
        <v>38.757647653365403</v>
      </c>
    </row>
    <row r="2094" spans="1:9" x14ac:dyDescent="0.2">
      <c r="A2094" t="s">
        <v>2099</v>
      </c>
      <c r="B2094">
        <v>38</v>
      </c>
      <c r="C2094">
        <v>101.916425514027</v>
      </c>
      <c r="D2094">
        <v>45.139865788823499</v>
      </c>
      <c r="E2094">
        <v>55.345398464124798</v>
      </c>
      <c r="F2094">
        <v>39.035754810521297</v>
      </c>
      <c r="G2094">
        <v>60.7606192392577</v>
      </c>
      <c r="H2094">
        <v>54.120648702549701</v>
      </c>
      <c r="I2094">
        <v>40.711169988851502</v>
      </c>
    </row>
    <row r="2095" spans="1:9" x14ac:dyDescent="0.2">
      <c r="A2095" t="s">
        <v>2100</v>
      </c>
      <c r="B2095">
        <v>38</v>
      </c>
      <c r="C2095">
        <v>104.84765217238601</v>
      </c>
      <c r="D2095">
        <v>46.863696305516797</v>
      </c>
      <c r="E2095">
        <v>54.841990109679003</v>
      </c>
      <c r="F2095">
        <v>39.735045282713301</v>
      </c>
      <c r="G2095">
        <v>62.675606009997999</v>
      </c>
      <c r="H2095">
        <v>59.207089246252501</v>
      </c>
      <c r="I2095">
        <v>40.799239373453602</v>
      </c>
    </row>
    <row r="2096" spans="1:9" x14ac:dyDescent="0.2">
      <c r="A2096" t="s">
        <v>2101</v>
      </c>
      <c r="B2096">
        <v>38</v>
      </c>
      <c r="C2096">
        <v>105.722782785874</v>
      </c>
      <c r="D2096">
        <v>56.042190368741899</v>
      </c>
      <c r="E2096">
        <v>53.840728832836803</v>
      </c>
      <c r="F2096">
        <v>43.708470786822197</v>
      </c>
      <c r="G2096">
        <v>64.592933970615704</v>
      </c>
      <c r="H2096">
        <v>61.825189319255202</v>
      </c>
      <c r="I2096">
        <v>46.951825087368299</v>
      </c>
    </row>
    <row r="2097" spans="1:9" x14ac:dyDescent="0.2">
      <c r="A2097" t="s">
        <v>2102</v>
      </c>
      <c r="B2097">
        <v>8.86</v>
      </c>
      <c r="C2097">
        <v>54.886642816123498</v>
      </c>
      <c r="D2097">
        <v>66.024699482439203</v>
      </c>
      <c r="E2097">
        <v>49.637368018997201</v>
      </c>
      <c r="F2097">
        <v>47.332799937489597</v>
      </c>
      <c r="G2097">
        <v>47.674281331936001</v>
      </c>
      <c r="H2097">
        <v>33.427190490933199</v>
      </c>
      <c r="I2097">
        <v>49.086146746179601</v>
      </c>
    </row>
    <row r="2098" spans="1:9" x14ac:dyDescent="0.2">
      <c r="A2098" t="s">
        <v>2103</v>
      </c>
      <c r="B2098">
        <v>8.86</v>
      </c>
      <c r="C2098">
        <v>54.359151092228203</v>
      </c>
      <c r="D2098">
        <v>61.270588918536099</v>
      </c>
      <c r="E2098">
        <v>50.268797170178999</v>
      </c>
      <c r="F2098">
        <v>49.404004197485399</v>
      </c>
      <c r="G2098">
        <v>46.3791681182052</v>
      </c>
      <c r="H2098">
        <v>29.494540719952901</v>
      </c>
      <c r="I2098">
        <v>40.407547655721302</v>
      </c>
    </row>
    <row r="2099" spans="1:9" x14ac:dyDescent="0.2">
      <c r="A2099" t="s">
        <v>2104</v>
      </c>
      <c r="B2099">
        <v>8.86</v>
      </c>
      <c r="C2099">
        <v>50.441453174262399</v>
      </c>
      <c r="D2099">
        <v>56.984829242913399</v>
      </c>
      <c r="E2099">
        <v>48.5668112547257</v>
      </c>
      <c r="F2099">
        <v>47.167336111489803</v>
      </c>
      <c r="G2099">
        <v>45.811755490476997</v>
      </c>
      <c r="H2099">
        <v>29.6454002078986</v>
      </c>
      <c r="I2099">
        <v>45.805305545267402</v>
      </c>
    </row>
    <row r="2100" spans="1:9" x14ac:dyDescent="0.2">
      <c r="A2100" t="s">
        <v>2105</v>
      </c>
      <c r="B2100">
        <v>1.77</v>
      </c>
      <c r="C2100">
        <v>45.2728775287556</v>
      </c>
      <c r="D2100">
        <v>51.466640183425199</v>
      </c>
      <c r="E2100">
        <v>49.942881174776403</v>
      </c>
      <c r="F2100">
        <v>50.333539930872703</v>
      </c>
      <c r="G2100">
        <v>34.018179416166497</v>
      </c>
      <c r="H2100">
        <v>0.327159036718079</v>
      </c>
      <c r="I2100">
        <v>37.0923673691115</v>
      </c>
    </row>
    <row r="2101" spans="1:9" x14ac:dyDescent="0.2">
      <c r="A2101" t="s">
        <v>2106</v>
      </c>
      <c r="B2101">
        <v>1.77</v>
      </c>
      <c r="C2101">
        <v>41.157636816746802</v>
      </c>
      <c r="D2101">
        <v>50.5139022400203</v>
      </c>
      <c r="E2101">
        <v>48.882332620154301</v>
      </c>
      <c r="F2101">
        <v>48.746877480078503</v>
      </c>
      <c r="G2101">
        <v>31.480982979393801</v>
      </c>
      <c r="H2101">
        <v>-1.5670065837792</v>
      </c>
      <c r="I2101">
        <v>33.530704621673003</v>
      </c>
    </row>
    <row r="2102" spans="1:9" x14ac:dyDescent="0.2">
      <c r="A2102" t="s">
        <v>2107</v>
      </c>
      <c r="B2102">
        <v>1.77</v>
      </c>
      <c r="C2102">
        <v>38.629088477482902</v>
      </c>
      <c r="D2102">
        <v>49.459794445209099</v>
      </c>
      <c r="E2102">
        <v>51.548793609440501</v>
      </c>
      <c r="F2102">
        <v>53.191006916498203</v>
      </c>
      <c r="G2102">
        <v>28.219740390430498</v>
      </c>
      <c r="H2102">
        <v>-7.0881906925251101</v>
      </c>
      <c r="I2102">
        <v>31.294913339047302</v>
      </c>
    </row>
    <row r="2103" spans="1:9" x14ac:dyDescent="0.2">
      <c r="A2103" t="s">
        <v>2108</v>
      </c>
      <c r="B2103">
        <v>6.46</v>
      </c>
      <c r="C2103">
        <v>62.185527894725602</v>
      </c>
      <c r="D2103">
        <v>62.2242864880021</v>
      </c>
      <c r="E2103">
        <v>51.122294465973603</v>
      </c>
      <c r="F2103">
        <v>47.012036553186</v>
      </c>
      <c r="G2103">
        <v>43.638888784433199</v>
      </c>
      <c r="H2103">
        <v>11.496111976286301</v>
      </c>
      <c r="I2103">
        <v>42.2585698528978</v>
      </c>
    </row>
    <row r="2104" spans="1:9" x14ac:dyDescent="0.2">
      <c r="A2104" t="s">
        <v>2109</v>
      </c>
      <c r="B2104">
        <v>3.97</v>
      </c>
      <c r="C2104">
        <v>47.513404276454402</v>
      </c>
      <c r="D2104">
        <v>58.184222572581099</v>
      </c>
      <c r="E2104">
        <v>51.137894554589899</v>
      </c>
      <c r="F2104">
        <v>48.4009872815938</v>
      </c>
      <c r="G2104">
        <v>45.761332653103103</v>
      </c>
      <c r="H2104">
        <v>8.7217918354632697</v>
      </c>
      <c r="I2104">
        <v>40.0353325011883</v>
      </c>
    </row>
    <row r="2105" spans="1:9" x14ac:dyDescent="0.2">
      <c r="A2105" t="s">
        <v>2110</v>
      </c>
      <c r="B2105">
        <v>3.97</v>
      </c>
      <c r="C2105">
        <v>46.711618009721498</v>
      </c>
      <c r="D2105">
        <v>56.9737352108083</v>
      </c>
      <c r="E2105">
        <v>51.3637945483501</v>
      </c>
      <c r="F2105">
        <v>48.568224978457202</v>
      </c>
      <c r="G2105">
        <v>40.349749343673899</v>
      </c>
      <c r="H2105">
        <v>12.1380574019727</v>
      </c>
      <c r="I2105">
        <v>34.735095940245898</v>
      </c>
    </row>
    <row r="2106" spans="1:9" x14ac:dyDescent="0.2">
      <c r="A2106" t="s">
        <v>2111</v>
      </c>
      <c r="B2106">
        <v>3.97</v>
      </c>
      <c r="C2106">
        <v>47.467249175057603</v>
      </c>
      <c r="D2106">
        <v>47.434584509889298</v>
      </c>
      <c r="E2106">
        <v>50.922178661505903</v>
      </c>
      <c r="F2106">
        <v>48.950519799728902</v>
      </c>
      <c r="G2106">
        <v>42.3346170339167</v>
      </c>
      <c r="H2106">
        <v>3.5443885110535698</v>
      </c>
      <c r="I2106">
        <v>37.079752011320799</v>
      </c>
    </row>
    <row r="2107" spans="1:9" x14ac:dyDescent="0.2">
      <c r="A2107" t="s">
        <v>2112</v>
      </c>
      <c r="B2107">
        <v>10.199999999999999</v>
      </c>
      <c r="C2107">
        <v>66.225955119705503</v>
      </c>
      <c r="D2107">
        <v>57.621946407820701</v>
      </c>
      <c r="E2107">
        <v>50.020867172810803</v>
      </c>
      <c r="F2107">
        <v>46.376893105183797</v>
      </c>
      <c r="G2107">
        <v>45.417676110492003</v>
      </c>
      <c r="H2107">
        <v>28.770517669221501</v>
      </c>
      <c r="I2107">
        <v>53.264702769622701</v>
      </c>
    </row>
    <row r="2108" spans="1:9" x14ac:dyDescent="0.2">
      <c r="A2108" t="s">
        <v>2113</v>
      </c>
      <c r="B2108">
        <v>7.01</v>
      </c>
      <c r="C2108">
        <v>66.785932104469893</v>
      </c>
      <c r="D2108">
        <v>60.607122973616001</v>
      </c>
      <c r="E2108">
        <v>52.820508683719702</v>
      </c>
      <c r="F2108">
        <v>48.234796996403503</v>
      </c>
      <c r="G2108">
        <v>48.865830301604603</v>
      </c>
      <c r="H2108">
        <v>40.241777411373398</v>
      </c>
      <c r="I2108">
        <v>53.806839283881303</v>
      </c>
    </row>
    <row r="2109" spans="1:9" x14ac:dyDescent="0.2">
      <c r="A2109" t="s">
        <v>2114</v>
      </c>
      <c r="B2109">
        <v>7.01</v>
      </c>
      <c r="C2109">
        <v>58.948586991433402</v>
      </c>
      <c r="D2109">
        <v>62.990423015450801</v>
      </c>
      <c r="E2109">
        <v>50.306613242004602</v>
      </c>
      <c r="F2109">
        <v>46.561378251952704</v>
      </c>
      <c r="G2109">
        <v>49.084656622336396</v>
      </c>
      <c r="H2109">
        <v>35.0047992339329</v>
      </c>
      <c r="I2109">
        <v>49.913104279235903</v>
      </c>
    </row>
    <row r="2110" spans="1:9" x14ac:dyDescent="0.2">
      <c r="A2110" t="s">
        <v>2115</v>
      </c>
      <c r="B2110">
        <v>7.01</v>
      </c>
      <c r="C2110">
        <v>63.573679084371499</v>
      </c>
      <c r="D2110">
        <v>56.797317399923102</v>
      </c>
      <c r="E2110">
        <v>47.9594570839825</v>
      </c>
      <c r="F2110">
        <v>47.969161409806901</v>
      </c>
      <c r="G2110">
        <v>49.355859235349698</v>
      </c>
      <c r="H2110">
        <v>27.6652563351795</v>
      </c>
      <c r="I2110">
        <v>42.6102298162278</v>
      </c>
    </row>
    <row r="2111" spans="1:9" x14ac:dyDescent="0.2">
      <c r="A2111" t="s">
        <v>2116</v>
      </c>
      <c r="B2111">
        <v>9.52</v>
      </c>
      <c r="C2111">
        <v>53.259341472307099</v>
      </c>
      <c r="D2111">
        <v>62.684782307030602</v>
      </c>
      <c r="E2111">
        <v>49.313506589156901</v>
      </c>
      <c r="F2111">
        <v>50.8841306295948</v>
      </c>
      <c r="G2111">
        <v>38.737930332300202</v>
      </c>
      <c r="H2111">
        <v>15.2730441148686</v>
      </c>
      <c r="I2111">
        <v>33.627487609594901</v>
      </c>
    </row>
    <row r="2112" spans="1:9" x14ac:dyDescent="0.2">
      <c r="A2112" t="s">
        <v>2117</v>
      </c>
      <c r="B2112">
        <v>9.52</v>
      </c>
      <c r="C2112">
        <v>46.248575333847803</v>
      </c>
      <c r="D2112">
        <v>66.625332496275007</v>
      </c>
      <c r="E2112">
        <v>49.795499949984197</v>
      </c>
      <c r="F2112">
        <v>52.759105104271796</v>
      </c>
      <c r="G2112">
        <v>41.763575871717002</v>
      </c>
      <c r="H2112">
        <v>8.58085414531892</v>
      </c>
      <c r="I2112">
        <v>37.373421935899401</v>
      </c>
    </row>
    <row r="2113" spans="1:9" x14ac:dyDescent="0.2">
      <c r="A2113" t="s">
        <v>2118</v>
      </c>
      <c r="B2113">
        <v>9.52</v>
      </c>
      <c r="C2113">
        <v>47.186291453506598</v>
      </c>
      <c r="D2113">
        <v>58.127251385398402</v>
      </c>
      <c r="E2113">
        <v>51.5171333922343</v>
      </c>
      <c r="F2113">
        <v>54.982644975004298</v>
      </c>
      <c r="G2113">
        <v>34.900314802617103</v>
      </c>
      <c r="H2113">
        <v>3.3923895075487001</v>
      </c>
      <c r="I2113">
        <v>31.251708703488699</v>
      </c>
    </row>
    <row r="2114" spans="1:9" x14ac:dyDescent="0.2">
      <c r="A2114" t="s">
        <v>2119</v>
      </c>
      <c r="B2114">
        <v>4.43</v>
      </c>
      <c r="C2114">
        <v>43.626464887538297</v>
      </c>
      <c r="D2114">
        <v>48.201277046239497</v>
      </c>
      <c r="E2114">
        <v>49.376048657033202</v>
      </c>
      <c r="F2114">
        <v>49.427171944956697</v>
      </c>
      <c r="G2114">
        <v>37.398756126067802</v>
      </c>
      <c r="H2114">
        <v>3.7537653254857499</v>
      </c>
      <c r="I2114">
        <v>34.080625801637602</v>
      </c>
    </row>
    <row r="2115" spans="1:9" x14ac:dyDescent="0.2">
      <c r="A2115" t="s">
        <v>2120</v>
      </c>
      <c r="B2115">
        <v>4.88</v>
      </c>
      <c r="C2115">
        <v>56.324062551372698</v>
      </c>
      <c r="D2115">
        <v>62.400280880167003</v>
      </c>
      <c r="E2115">
        <v>48.197982300647602</v>
      </c>
      <c r="F2115">
        <v>47.257032595296799</v>
      </c>
      <c r="G2115">
        <v>46.396032963408103</v>
      </c>
      <c r="H2115">
        <v>21.238709149485</v>
      </c>
      <c r="I2115">
        <v>51.730629097846098</v>
      </c>
    </row>
    <row r="2116" spans="1:9" x14ac:dyDescent="0.2">
      <c r="A2116" t="s">
        <v>2121</v>
      </c>
      <c r="B2116">
        <v>4.88</v>
      </c>
      <c r="C2116">
        <v>54.732838116678103</v>
      </c>
      <c r="D2116">
        <v>57.125888000929301</v>
      </c>
      <c r="E2116">
        <v>50.445409487712404</v>
      </c>
      <c r="F2116">
        <v>45.668929884058699</v>
      </c>
      <c r="G2116">
        <v>50.936575594535597</v>
      </c>
      <c r="H2116">
        <v>28.412643703754402</v>
      </c>
      <c r="I2116">
        <v>50.239286774285702</v>
      </c>
    </row>
    <row r="2117" spans="1:9" x14ac:dyDescent="0.2">
      <c r="A2117" t="s">
        <v>2122</v>
      </c>
      <c r="B2117">
        <v>4.88</v>
      </c>
      <c r="C2117">
        <v>57.4762313496676</v>
      </c>
      <c r="D2117">
        <v>59.740164673595999</v>
      </c>
      <c r="E2117">
        <v>49.052720173683497</v>
      </c>
      <c r="F2117">
        <v>45.118875668183598</v>
      </c>
      <c r="G2117">
        <v>43.965877503105503</v>
      </c>
      <c r="H2117">
        <v>27.326386466099699</v>
      </c>
      <c r="I2117">
        <v>48.275569119024297</v>
      </c>
    </row>
    <row r="2118" spans="1:9" x14ac:dyDescent="0.2">
      <c r="A2118" t="s">
        <v>2123</v>
      </c>
      <c r="B2118">
        <v>4.08</v>
      </c>
      <c r="C2118">
        <v>59.840857140044001</v>
      </c>
      <c r="D2118">
        <v>52.613913047020397</v>
      </c>
      <c r="E2118">
        <v>47.274705737325299</v>
      </c>
      <c r="F2118">
        <v>45.755392623039398</v>
      </c>
      <c r="G2118">
        <v>43.0737785694431</v>
      </c>
      <c r="H2118">
        <v>30.477737241637801</v>
      </c>
      <c r="I2118">
        <v>36.909722713483099</v>
      </c>
    </row>
    <row r="2119" spans="1:9" x14ac:dyDescent="0.2">
      <c r="A2119" t="s">
        <v>2124</v>
      </c>
      <c r="B2119">
        <v>2.67</v>
      </c>
      <c r="C2119">
        <v>48.9443863212651</v>
      </c>
      <c r="D2119">
        <v>56.040063075492299</v>
      </c>
      <c r="E2119">
        <v>50.145593889547897</v>
      </c>
      <c r="F2119">
        <v>47.876787138822003</v>
      </c>
      <c r="G2119">
        <v>34.160945937955297</v>
      </c>
      <c r="H2119">
        <v>12.0328484183441</v>
      </c>
      <c r="I2119">
        <v>40.6470376470254</v>
      </c>
    </row>
    <row r="2120" spans="1:9" x14ac:dyDescent="0.2">
      <c r="A2120" t="s">
        <v>2125</v>
      </c>
      <c r="B2120">
        <v>2.67</v>
      </c>
      <c r="C2120">
        <v>43.256737349413797</v>
      </c>
      <c r="D2120">
        <v>55.6654783692371</v>
      </c>
      <c r="E2120">
        <v>49.077259757117503</v>
      </c>
      <c r="F2120">
        <v>44.915120519526603</v>
      </c>
      <c r="G2120">
        <v>34.596409812056898</v>
      </c>
      <c r="H2120">
        <v>10.838197435220501</v>
      </c>
      <c r="I2120">
        <v>40.779425437066301</v>
      </c>
    </row>
    <row r="2121" spans="1:9" x14ac:dyDescent="0.2">
      <c r="A2121" t="s">
        <v>2126</v>
      </c>
      <c r="B2121">
        <v>2.67</v>
      </c>
      <c r="C2121">
        <v>40.307757668884101</v>
      </c>
      <c r="D2121">
        <v>49.994168636311002</v>
      </c>
      <c r="E2121">
        <v>50.251527606916</v>
      </c>
      <c r="F2121">
        <v>46.893253739682798</v>
      </c>
      <c r="G2121">
        <v>36.7140017215903</v>
      </c>
      <c r="H2121">
        <v>-0.22070394230801299</v>
      </c>
      <c r="I2121">
        <v>37.193321289208001</v>
      </c>
    </row>
    <row r="2122" spans="1:9" x14ac:dyDescent="0.2">
      <c r="A2122" t="s">
        <v>2127</v>
      </c>
      <c r="B2122">
        <v>5.68</v>
      </c>
      <c r="C2122">
        <v>61.388769429893699</v>
      </c>
      <c r="D2122">
        <v>64.8298180109024</v>
      </c>
      <c r="E2122">
        <v>47.688668582833202</v>
      </c>
      <c r="F2122">
        <v>44.920605663569603</v>
      </c>
      <c r="G2122">
        <v>48.623659267255498</v>
      </c>
      <c r="H2122">
        <v>35.084235021923398</v>
      </c>
      <c r="I2122">
        <v>50.037716429362902</v>
      </c>
    </row>
    <row r="2123" spans="1:9" x14ac:dyDescent="0.2">
      <c r="A2123" t="s">
        <v>2128</v>
      </c>
      <c r="B2123">
        <v>3.36</v>
      </c>
      <c r="C2123">
        <v>58.653723715669003</v>
      </c>
      <c r="D2123">
        <v>60.809950530152598</v>
      </c>
      <c r="E2123">
        <v>49.817786829302399</v>
      </c>
      <c r="F2123">
        <v>51.771964336592703</v>
      </c>
      <c r="G2123">
        <v>53.421636398509598</v>
      </c>
      <c r="H2123">
        <v>19.048908218616202</v>
      </c>
      <c r="I2123">
        <v>49.399042308867301</v>
      </c>
    </row>
    <row r="2124" spans="1:9" x14ac:dyDescent="0.2">
      <c r="A2124" t="s">
        <v>2129</v>
      </c>
      <c r="B2124">
        <v>3.36</v>
      </c>
      <c r="C2124">
        <v>61.371424780985301</v>
      </c>
      <c r="D2124">
        <v>60.535557411765801</v>
      </c>
      <c r="E2124">
        <v>52.004904561765002</v>
      </c>
      <c r="F2124">
        <v>53.946608978443898</v>
      </c>
      <c r="G2124">
        <v>51.219420906242497</v>
      </c>
      <c r="H2124">
        <v>15.975184955019801</v>
      </c>
      <c r="I2124">
        <v>42.595315934342999</v>
      </c>
    </row>
    <row r="2125" spans="1:9" x14ac:dyDescent="0.2">
      <c r="A2125" t="s">
        <v>2130</v>
      </c>
      <c r="B2125">
        <v>3.36</v>
      </c>
      <c r="C2125">
        <v>60.7777755755708</v>
      </c>
      <c r="D2125">
        <v>57.457838889585602</v>
      </c>
      <c r="E2125">
        <v>51.534873009319398</v>
      </c>
      <c r="F2125">
        <v>48.513530396846001</v>
      </c>
      <c r="G2125">
        <v>54.447564717238997</v>
      </c>
      <c r="H2125">
        <v>16.6093978446427</v>
      </c>
      <c r="I2125">
        <v>45.567578481954499</v>
      </c>
    </row>
    <row r="2126" spans="1:9" x14ac:dyDescent="0.2">
      <c r="A2126" t="s">
        <v>2131</v>
      </c>
      <c r="B2126">
        <v>13.37</v>
      </c>
      <c r="C2126">
        <v>58.4308514471563</v>
      </c>
      <c r="D2126">
        <v>64.557457345216207</v>
      </c>
      <c r="E2126">
        <v>51.574438753699297</v>
      </c>
      <c r="F2126">
        <v>54.765154522285698</v>
      </c>
      <c r="G2126">
        <v>47.721810197058701</v>
      </c>
      <c r="H2126">
        <v>14.8037702947287</v>
      </c>
      <c r="I2126">
        <v>43.209261625733703</v>
      </c>
    </row>
    <row r="2127" spans="1:9" x14ac:dyDescent="0.2">
      <c r="A2127" t="s">
        <v>2132</v>
      </c>
      <c r="B2127">
        <v>13.37</v>
      </c>
      <c r="C2127">
        <v>53.701926764512201</v>
      </c>
      <c r="D2127">
        <v>71.466259581246703</v>
      </c>
      <c r="E2127">
        <v>50.922636235787202</v>
      </c>
      <c r="F2127">
        <v>52.013592717840602</v>
      </c>
      <c r="G2127">
        <v>46.314889832636403</v>
      </c>
      <c r="H2127">
        <v>18.49269431422</v>
      </c>
      <c r="I2127">
        <v>39.4226681865998</v>
      </c>
    </row>
    <row r="2128" spans="1:9" x14ac:dyDescent="0.2">
      <c r="A2128" t="s">
        <v>2133</v>
      </c>
      <c r="B2128">
        <v>13.37</v>
      </c>
      <c r="C2128">
        <v>57.053336631644697</v>
      </c>
      <c r="D2128">
        <v>66.136004666501407</v>
      </c>
      <c r="E2128">
        <v>50.866402552603198</v>
      </c>
      <c r="F2128">
        <v>55.346148255657802</v>
      </c>
      <c r="G2128">
        <v>45.892768999334898</v>
      </c>
      <c r="H2128">
        <v>11.5707279139754</v>
      </c>
      <c r="I2128">
        <v>44.9680353473019</v>
      </c>
    </row>
    <row r="2129" spans="1:9" x14ac:dyDescent="0.2">
      <c r="A2129" t="s">
        <v>2134</v>
      </c>
      <c r="B2129">
        <v>5.41</v>
      </c>
      <c r="C2129">
        <v>60.028908838425401</v>
      </c>
      <c r="D2129">
        <v>64.335357785684906</v>
      </c>
      <c r="E2129">
        <v>46.128484711392197</v>
      </c>
      <c r="F2129">
        <v>52.618841739943697</v>
      </c>
      <c r="G2129">
        <v>48.656876033092402</v>
      </c>
      <c r="H2129">
        <v>22.718785893661298</v>
      </c>
      <c r="I2129">
        <v>45.567936810036102</v>
      </c>
    </row>
    <row r="2130" spans="1:9" x14ac:dyDescent="0.2">
      <c r="A2130" t="s">
        <v>2135</v>
      </c>
      <c r="B2130">
        <v>0.49</v>
      </c>
      <c r="C2130">
        <v>51.823346579097397</v>
      </c>
      <c r="D2130">
        <v>47.290115613578699</v>
      </c>
      <c r="E2130">
        <v>50.087420862630999</v>
      </c>
      <c r="F2130">
        <v>48.309865990637299</v>
      </c>
      <c r="G2130">
        <v>37.486090159386499</v>
      </c>
      <c r="H2130">
        <v>2.9625549656646699</v>
      </c>
      <c r="I2130">
        <v>40.056292420947599</v>
      </c>
    </row>
    <row r="2131" spans="1:9" x14ac:dyDescent="0.2">
      <c r="A2131" t="s">
        <v>2136</v>
      </c>
      <c r="B2131">
        <v>0.49</v>
      </c>
      <c r="C2131">
        <v>51.697814946553102</v>
      </c>
      <c r="D2131">
        <v>56.062553596554203</v>
      </c>
      <c r="E2131">
        <v>48.889566537067999</v>
      </c>
      <c r="F2131">
        <v>50.396178186479098</v>
      </c>
      <c r="G2131">
        <v>39.959175817506001</v>
      </c>
      <c r="H2131">
        <v>1.4907425818498401</v>
      </c>
      <c r="I2131">
        <v>38.461827430767102</v>
      </c>
    </row>
    <row r="2132" spans="1:9" x14ac:dyDescent="0.2">
      <c r="A2132" t="s">
        <v>2137</v>
      </c>
      <c r="B2132">
        <v>0.49</v>
      </c>
      <c r="C2132">
        <v>44.400975412203799</v>
      </c>
      <c r="D2132">
        <v>48.335395607768902</v>
      </c>
      <c r="E2132">
        <v>49.804240156413996</v>
      </c>
      <c r="F2132">
        <v>49.381965816876303</v>
      </c>
      <c r="G2132">
        <v>35.737278484558999</v>
      </c>
      <c r="H2132">
        <v>1.4260094460788899</v>
      </c>
      <c r="I2132">
        <v>35.726658650189997</v>
      </c>
    </row>
    <row r="2133" spans="1:9" x14ac:dyDescent="0.2">
      <c r="A2133" t="s">
        <v>2138</v>
      </c>
      <c r="B2133">
        <v>12.97</v>
      </c>
      <c r="C2133">
        <v>65.515372529388301</v>
      </c>
      <c r="D2133">
        <v>67.718890650516002</v>
      </c>
      <c r="E2133">
        <v>49.968545073235397</v>
      </c>
      <c r="F2133">
        <v>46.917977975059401</v>
      </c>
      <c r="G2133">
        <v>54.155107897705697</v>
      </c>
      <c r="H2133">
        <v>28.596041518988098</v>
      </c>
      <c r="I2133">
        <v>56.337812511817397</v>
      </c>
    </row>
    <row r="2134" spans="1:9" x14ac:dyDescent="0.2">
      <c r="A2134" t="s">
        <v>2139</v>
      </c>
      <c r="B2134">
        <v>4.22</v>
      </c>
      <c r="C2134">
        <v>63.694644892614001</v>
      </c>
      <c r="D2134">
        <v>61.771795845170701</v>
      </c>
      <c r="E2134">
        <v>47.063404147650097</v>
      </c>
      <c r="F2134">
        <v>48.678562903195299</v>
      </c>
      <c r="G2134">
        <v>53.315326029393198</v>
      </c>
      <c r="H2134">
        <v>30.485576285466902</v>
      </c>
      <c r="I2134">
        <v>47.639679193199598</v>
      </c>
    </row>
    <row r="2135" spans="1:9" x14ac:dyDescent="0.2">
      <c r="A2135" t="s">
        <v>2140</v>
      </c>
      <c r="B2135">
        <v>4.22</v>
      </c>
      <c r="C2135">
        <v>60.279200072914797</v>
      </c>
      <c r="D2135">
        <v>64.251069070347498</v>
      </c>
      <c r="E2135">
        <v>48.345177475982602</v>
      </c>
      <c r="F2135">
        <v>50.945863323636502</v>
      </c>
      <c r="G2135">
        <v>49.955876516552799</v>
      </c>
      <c r="H2135">
        <v>24.3567192964864</v>
      </c>
      <c r="I2135">
        <v>45.3478162737891</v>
      </c>
    </row>
    <row r="2136" spans="1:9" x14ac:dyDescent="0.2">
      <c r="A2136" t="s">
        <v>2141</v>
      </c>
      <c r="B2136">
        <v>4.22</v>
      </c>
      <c r="C2136">
        <v>58.879531980633999</v>
      </c>
      <c r="D2136">
        <v>58.814503580800498</v>
      </c>
      <c r="E2136">
        <v>48.831077639592301</v>
      </c>
      <c r="F2136">
        <v>53.922317725388297</v>
      </c>
      <c r="G2136">
        <v>46.429943494159602</v>
      </c>
      <c r="H2136">
        <v>31.5804192245369</v>
      </c>
      <c r="I2136">
        <v>42.854612960550497</v>
      </c>
    </row>
    <row r="2137" spans="1:9" x14ac:dyDescent="0.2">
      <c r="A2137" t="s">
        <v>2142</v>
      </c>
      <c r="B2137">
        <v>6.15</v>
      </c>
      <c r="C2137">
        <v>66.002510723742503</v>
      </c>
      <c r="D2137">
        <v>58.790997214140297</v>
      </c>
      <c r="E2137">
        <v>46.048578427446998</v>
      </c>
      <c r="F2137">
        <v>46.279532897891997</v>
      </c>
      <c r="G2137">
        <v>49.158066012153697</v>
      </c>
      <c r="H2137">
        <v>20.090624011560401</v>
      </c>
      <c r="I2137">
        <v>47.007107442516798</v>
      </c>
    </row>
    <row r="2138" spans="1:9" x14ac:dyDescent="0.2">
      <c r="A2138" t="s">
        <v>2143</v>
      </c>
      <c r="B2138">
        <v>2.27</v>
      </c>
      <c r="C2138">
        <v>47.4302308146559</v>
      </c>
      <c r="D2138">
        <v>54.566554670805303</v>
      </c>
      <c r="E2138">
        <v>47.024079929193597</v>
      </c>
      <c r="F2138">
        <v>50.633812514674403</v>
      </c>
      <c r="G2138">
        <v>46.0447964072141</v>
      </c>
      <c r="H2138">
        <v>-1.4698127821057301</v>
      </c>
      <c r="I2138">
        <v>39.764900838193299</v>
      </c>
    </row>
    <row r="2139" spans="1:9" x14ac:dyDescent="0.2">
      <c r="A2139" t="s">
        <v>2144</v>
      </c>
      <c r="B2139">
        <v>2.27</v>
      </c>
      <c r="C2139">
        <v>44.447682250770399</v>
      </c>
      <c r="D2139">
        <v>48.070996786749298</v>
      </c>
      <c r="E2139">
        <v>48.042155309383297</v>
      </c>
      <c r="F2139">
        <v>54.392567147250602</v>
      </c>
      <c r="G2139">
        <v>42.8200523545637</v>
      </c>
      <c r="H2139">
        <v>-1.4706571405681299</v>
      </c>
      <c r="I2139">
        <v>37.2337247745388</v>
      </c>
    </row>
    <row r="2140" spans="1:9" x14ac:dyDescent="0.2">
      <c r="A2140" t="s">
        <v>2145</v>
      </c>
      <c r="B2140">
        <v>2.27</v>
      </c>
      <c r="C2140">
        <v>45.295302088312503</v>
      </c>
      <c r="D2140">
        <v>48.820594353518104</v>
      </c>
      <c r="E2140">
        <v>49.968966059132597</v>
      </c>
      <c r="F2140">
        <v>48.557126313909301</v>
      </c>
      <c r="G2140">
        <v>43.022015327917501</v>
      </c>
      <c r="H2140">
        <v>-7.1522001593747602</v>
      </c>
      <c r="I2140">
        <v>32.986831243090997</v>
      </c>
    </row>
    <row r="2141" spans="1:9" x14ac:dyDescent="0.2">
      <c r="A2141" t="s">
        <v>2146</v>
      </c>
      <c r="B2141">
        <v>2.14</v>
      </c>
      <c r="C2141">
        <v>47.772993432711402</v>
      </c>
      <c r="D2141">
        <v>49.5777246776398</v>
      </c>
      <c r="E2141">
        <v>52.522856587141703</v>
      </c>
      <c r="F2141">
        <v>49.200816140023498</v>
      </c>
      <c r="G2141">
        <v>41.009643360954101</v>
      </c>
      <c r="H2141">
        <v>-0.25653550168398498</v>
      </c>
      <c r="I2141">
        <v>32.0457570118935</v>
      </c>
    </row>
    <row r="2142" spans="1:9" x14ac:dyDescent="0.2">
      <c r="A2142" t="s">
        <v>2147</v>
      </c>
      <c r="B2142">
        <v>8.61</v>
      </c>
      <c r="C2142">
        <v>56.044742694015397</v>
      </c>
      <c r="D2142">
        <v>65.011728023070305</v>
      </c>
      <c r="E2142">
        <v>47.406574856352698</v>
      </c>
      <c r="F2142">
        <v>51.3245758413385</v>
      </c>
      <c r="G2142">
        <v>51.419621232212101</v>
      </c>
      <c r="H2142">
        <v>16.250023781552901</v>
      </c>
      <c r="I2142">
        <v>56.231730364668401</v>
      </c>
    </row>
    <row r="2143" spans="1:9" x14ac:dyDescent="0.2">
      <c r="A2143" t="s">
        <v>2148</v>
      </c>
      <c r="B2143">
        <v>8.61</v>
      </c>
      <c r="C2143">
        <v>48.6283913283836</v>
      </c>
      <c r="D2143">
        <v>69.0251924430858</v>
      </c>
      <c r="E2143">
        <v>48.181492738766302</v>
      </c>
      <c r="F2143">
        <v>52.2869375025887</v>
      </c>
      <c r="G2143">
        <v>44.291174007603203</v>
      </c>
      <c r="H2143">
        <v>18.843242298173799</v>
      </c>
      <c r="I2143">
        <v>51.408220130896403</v>
      </c>
    </row>
    <row r="2144" spans="1:9" x14ac:dyDescent="0.2">
      <c r="A2144" t="s">
        <v>2149</v>
      </c>
      <c r="B2144">
        <v>8.61</v>
      </c>
      <c r="C2144">
        <v>53.492385539582997</v>
      </c>
      <c r="D2144">
        <v>60.217857841883202</v>
      </c>
      <c r="E2144">
        <v>48.458075901647803</v>
      </c>
      <c r="F2144">
        <v>51.708159250442598</v>
      </c>
      <c r="G2144">
        <v>51.256515503092302</v>
      </c>
      <c r="H2144">
        <v>9.2476507336445994</v>
      </c>
      <c r="I2144">
        <v>50.464975455193901</v>
      </c>
    </row>
    <row r="2145" spans="1:9" x14ac:dyDescent="0.2">
      <c r="A2145" t="s">
        <v>2150</v>
      </c>
      <c r="B2145">
        <v>4.84</v>
      </c>
      <c r="C2145">
        <v>50.359666577609097</v>
      </c>
      <c r="D2145">
        <v>57.934039155049597</v>
      </c>
      <c r="E2145">
        <v>47.727989066149199</v>
      </c>
      <c r="F2145">
        <v>50.771157407490499</v>
      </c>
      <c r="G2145">
        <v>39.640283397921102</v>
      </c>
      <c r="H2145">
        <v>7.6501843589110798</v>
      </c>
      <c r="I2145">
        <v>43.614912464726103</v>
      </c>
    </row>
    <row r="2146" spans="1:9" x14ac:dyDescent="0.2">
      <c r="A2146" t="s">
        <v>2151</v>
      </c>
      <c r="B2146">
        <v>6.13</v>
      </c>
      <c r="C2146">
        <v>62.4668322573634</v>
      </c>
      <c r="D2146">
        <v>57.100652054344302</v>
      </c>
      <c r="E2146">
        <v>49.641561197780199</v>
      </c>
      <c r="F2146">
        <v>50.359703897884998</v>
      </c>
      <c r="G2146">
        <v>51.6651464638934</v>
      </c>
      <c r="H2146">
        <v>15.271917577998</v>
      </c>
      <c r="I2146">
        <v>50.154837543438497</v>
      </c>
    </row>
    <row r="2147" spans="1:9" x14ac:dyDescent="0.2">
      <c r="A2147" t="s">
        <v>2152</v>
      </c>
      <c r="B2147">
        <v>6.13</v>
      </c>
      <c r="C2147">
        <v>55.857994442972398</v>
      </c>
      <c r="D2147">
        <v>66.638793806358905</v>
      </c>
      <c r="E2147">
        <v>49.027859691905</v>
      </c>
      <c r="F2147">
        <v>50.027893688035697</v>
      </c>
      <c r="G2147">
        <v>45.692375104761702</v>
      </c>
      <c r="H2147">
        <v>17.772353225402799</v>
      </c>
      <c r="I2147">
        <v>45.613875729251198</v>
      </c>
    </row>
    <row r="2148" spans="1:9" x14ac:dyDescent="0.2">
      <c r="A2148" t="s">
        <v>2153</v>
      </c>
      <c r="B2148">
        <v>6.13</v>
      </c>
      <c r="C2148">
        <v>55.984250723590897</v>
      </c>
      <c r="D2148">
        <v>57.704773807723697</v>
      </c>
      <c r="E2148">
        <v>51.115797846530498</v>
      </c>
      <c r="F2148">
        <v>48.739386724187803</v>
      </c>
      <c r="G2148">
        <v>42.596068707450101</v>
      </c>
      <c r="H2148">
        <v>11.0497123146509</v>
      </c>
      <c r="I2148">
        <v>45.4872787720616</v>
      </c>
    </row>
    <row r="2149" spans="1:9" x14ac:dyDescent="0.2">
      <c r="A2149" t="s">
        <v>2154</v>
      </c>
      <c r="B2149">
        <v>4.84</v>
      </c>
      <c r="C2149">
        <v>47.2614990521161</v>
      </c>
      <c r="D2149">
        <v>57.915147578717402</v>
      </c>
      <c r="E2149">
        <v>51.378681582283797</v>
      </c>
      <c r="F2149">
        <v>52.8643162378592</v>
      </c>
      <c r="G2149">
        <v>35.211731295767102</v>
      </c>
      <c r="H2149">
        <v>7.15049206152921</v>
      </c>
      <c r="I2149">
        <v>41.928549879232897</v>
      </c>
    </row>
    <row r="2150" spans="1:9" x14ac:dyDescent="0.2">
      <c r="A2150" t="s">
        <v>2155</v>
      </c>
      <c r="B2150">
        <v>8.18</v>
      </c>
      <c r="C2150">
        <v>73.035340347657595</v>
      </c>
      <c r="D2150">
        <v>67.595647195953703</v>
      </c>
      <c r="E2150">
        <v>48.306802398190698</v>
      </c>
      <c r="F2150">
        <v>46.6195013248471</v>
      </c>
      <c r="G2150">
        <v>55.227295097344197</v>
      </c>
      <c r="H2150">
        <v>37.328593021750301</v>
      </c>
      <c r="I2150">
        <v>54.922367846089003</v>
      </c>
    </row>
    <row r="2151" spans="1:9" x14ac:dyDescent="0.2">
      <c r="A2151" t="s">
        <v>2156</v>
      </c>
      <c r="B2151">
        <v>8.18</v>
      </c>
      <c r="C2151">
        <v>63.794749795534102</v>
      </c>
      <c r="D2151">
        <v>69.060078036807496</v>
      </c>
      <c r="E2151">
        <v>48.081626834552303</v>
      </c>
      <c r="F2151">
        <v>44.738232872128897</v>
      </c>
      <c r="G2151">
        <v>48.0997655910068</v>
      </c>
      <c r="H2151">
        <v>36.130382852224301</v>
      </c>
      <c r="I2151">
        <v>51.004934685929797</v>
      </c>
    </row>
    <row r="2152" spans="1:9" x14ac:dyDescent="0.2">
      <c r="A2152" t="s">
        <v>2157</v>
      </c>
      <c r="B2152">
        <v>8.18</v>
      </c>
      <c r="C2152">
        <v>63.670121158099299</v>
      </c>
      <c r="D2152">
        <v>65.772499422706701</v>
      </c>
      <c r="E2152">
        <v>47.622317635144498</v>
      </c>
      <c r="F2152">
        <v>47.555570614699299</v>
      </c>
      <c r="G2152">
        <v>58.394777270342402</v>
      </c>
      <c r="H2152">
        <v>29.678975085121401</v>
      </c>
      <c r="I2152">
        <v>47.996619146156704</v>
      </c>
    </row>
    <row r="2153" spans="1:9" x14ac:dyDescent="0.2">
      <c r="A2153" t="s">
        <v>2158</v>
      </c>
      <c r="B2153">
        <v>12.09</v>
      </c>
      <c r="C2153">
        <v>46.085626299338003</v>
      </c>
      <c r="D2153">
        <v>63.331552023530001</v>
      </c>
      <c r="E2153">
        <v>52.313728854524598</v>
      </c>
      <c r="F2153">
        <v>57.871023888621501</v>
      </c>
      <c r="G2153">
        <v>43.016927884250997</v>
      </c>
      <c r="H2153">
        <v>9.4239018702664605</v>
      </c>
      <c r="I2153">
        <v>40.7981487821339</v>
      </c>
    </row>
    <row r="2154" spans="1:9" x14ac:dyDescent="0.2">
      <c r="A2154" t="s">
        <v>2159</v>
      </c>
      <c r="B2154">
        <v>2.52</v>
      </c>
      <c r="C2154">
        <v>35.284253139480903</v>
      </c>
      <c r="D2154">
        <v>54.326191599078498</v>
      </c>
      <c r="E2154">
        <v>47.965348410999098</v>
      </c>
      <c r="F2154">
        <v>48.539376735808702</v>
      </c>
      <c r="G2154">
        <v>37.919880067068299</v>
      </c>
      <c r="H2154">
        <v>2.50260473684602</v>
      </c>
      <c r="I2154">
        <v>35.256128323053701</v>
      </c>
    </row>
    <row r="2155" spans="1:9" x14ac:dyDescent="0.2">
      <c r="A2155" t="s">
        <v>2160</v>
      </c>
      <c r="B2155">
        <v>2.52</v>
      </c>
      <c r="C2155">
        <v>41.828740267975498</v>
      </c>
      <c r="D2155">
        <v>52.459812644502399</v>
      </c>
      <c r="E2155">
        <v>49.605357641600897</v>
      </c>
      <c r="F2155">
        <v>48.285282106002697</v>
      </c>
      <c r="G2155">
        <v>31.816417344297498</v>
      </c>
      <c r="H2155">
        <v>9.0008849102011901</v>
      </c>
      <c r="I2155">
        <v>29.195344691225099</v>
      </c>
    </row>
    <row r="2156" spans="1:9" x14ac:dyDescent="0.2">
      <c r="A2156" t="s">
        <v>2161</v>
      </c>
      <c r="B2156">
        <v>2.52</v>
      </c>
      <c r="C2156">
        <v>36.1858947582989</v>
      </c>
      <c r="D2156">
        <v>53.085767972492903</v>
      </c>
      <c r="E2156">
        <v>50.461079219124201</v>
      </c>
      <c r="F2156">
        <v>48.900854356793303</v>
      </c>
      <c r="G2156">
        <v>33.2811148200921</v>
      </c>
      <c r="H2156">
        <v>4.6997068350702396</v>
      </c>
      <c r="I2156">
        <v>28.776275952937802</v>
      </c>
    </row>
    <row r="2157" spans="1:9" x14ac:dyDescent="0.2">
      <c r="A2157" t="s">
        <v>2162</v>
      </c>
      <c r="B2157">
        <v>9.68</v>
      </c>
      <c r="C2157">
        <v>51.058881314188497</v>
      </c>
      <c r="D2157">
        <v>61.306214408405502</v>
      </c>
      <c r="E2157">
        <v>49.2951021145686</v>
      </c>
      <c r="F2157">
        <v>48.972954651266498</v>
      </c>
      <c r="G2157">
        <v>42.950473604088103</v>
      </c>
      <c r="H2157">
        <v>19.406668188112199</v>
      </c>
      <c r="I2157">
        <v>40.077815056748697</v>
      </c>
    </row>
    <row r="2158" spans="1:9" x14ac:dyDescent="0.2">
      <c r="A2158" t="s">
        <v>2163</v>
      </c>
      <c r="B2158">
        <v>2.27</v>
      </c>
      <c r="C2158">
        <v>48.311404880691803</v>
      </c>
      <c r="D2158">
        <v>60.486279790721099</v>
      </c>
      <c r="E2158">
        <v>51.0788671776968</v>
      </c>
      <c r="F2158">
        <v>48.721449522085898</v>
      </c>
      <c r="G2158">
        <v>21.0894535598038</v>
      </c>
      <c r="H2158">
        <v>4.6760597038586802</v>
      </c>
      <c r="I2158">
        <v>34.766033643392397</v>
      </c>
    </row>
    <row r="2159" spans="1:9" x14ac:dyDescent="0.2">
      <c r="A2159" t="s">
        <v>2164</v>
      </c>
      <c r="B2159">
        <v>2.27</v>
      </c>
      <c r="C2159">
        <v>43.731360907941401</v>
      </c>
      <c r="D2159">
        <v>52.811198248696201</v>
      </c>
      <c r="E2159">
        <v>50.027971089007501</v>
      </c>
      <c r="F2159">
        <v>48.082544383093698</v>
      </c>
      <c r="G2159">
        <v>23.2933872376992</v>
      </c>
      <c r="H2159">
        <v>3.1344803860353299</v>
      </c>
      <c r="I2159">
        <v>27.0445927707386</v>
      </c>
    </row>
    <row r="2160" spans="1:9" x14ac:dyDescent="0.2">
      <c r="A2160" t="s">
        <v>2165</v>
      </c>
      <c r="B2160">
        <v>2.27</v>
      </c>
      <c r="C2160">
        <v>46.370337396123702</v>
      </c>
      <c r="D2160">
        <v>49.8368714443382</v>
      </c>
      <c r="E2160">
        <v>51.513710239387002</v>
      </c>
      <c r="F2160">
        <v>51.855824926910699</v>
      </c>
      <c r="G2160">
        <v>26.878827095001402</v>
      </c>
      <c r="H2160">
        <v>0.657638732011669</v>
      </c>
      <c r="I2160">
        <v>30.603854101108201</v>
      </c>
    </row>
    <row r="2161" spans="1:9" x14ac:dyDescent="0.2">
      <c r="A2161" t="s">
        <v>2166</v>
      </c>
      <c r="B2161">
        <v>7.15</v>
      </c>
      <c r="C2161">
        <v>56.655995416116298</v>
      </c>
      <c r="D2161">
        <v>59.754340132443602</v>
      </c>
      <c r="E2161">
        <v>50.188552553217399</v>
      </c>
      <c r="F2161">
        <v>49.985064085139598</v>
      </c>
      <c r="G2161">
        <v>50.758544839973602</v>
      </c>
      <c r="H2161">
        <v>27.220741800014501</v>
      </c>
      <c r="I2161">
        <v>54.001752018543797</v>
      </c>
    </row>
    <row r="2162" spans="1:9" x14ac:dyDescent="0.2">
      <c r="A2162" t="s">
        <v>2167</v>
      </c>
      <c r="B2162">
        <v>14.13</v>
      </c>
      <c r="C2162">
        <v>51.535414647242</v>
      </c>
      <c r="D2162">
        <v>57.832330226962398</v>
      </c>
      <c r="E2162">
        <v>50.2584562978642</v>
      </c>
      <c r="F2162">
        <v>56.075953665029701</v>
      </c>
      <c r="G2162">
        <v>40.514545591899598</v>
      </c>
      <c r="H2162">
        <v>-4.5130801330375503</v>
      </c>
      <c r="I2162">
        <v>41.495887706163103</v>
      </c>
    </row>
    <row r="2163" spans="1:9" x14ac:dyDescent="0.2">
      <c r="A2163" t="s">
        <v>2168</v>
      </c>
      <c r="B2163">
        <v>14.13</v>
      </c>
      <c r="C2163">
        <v>46.893570120683897</v>
      </c>
      <c r="D2163">
        <v>54.2858223373226</v>
      </c>
      <c r="E2163">
        <v>49.175827771608198</v>
      </c>
      <c r="F2163">
        <v>54.428178223476202</v>
      </c>
      <c r="G2163">
        <v>34.097531769269096</v>
      </c>
      <c r="H2163">
        <v>-3.6204578195930801</v>
      </c>
      <c r="I2163">
        <v>37.972093617509103</v>
      </c>
    </row>
    <row r="2164" spans="1:9" x14ac:dyDescent="0.2">
      <c r="A2164" t="s">
        <v>2169</v>
      </c>
      <c r="B2164">
        <v>14.13</v>
      </c>
      <c r="C2164">
        <v>49.1023027640979</v>
      </c>
      <c r="D2164">
        <v>51.997066609387197</v>
      </c>
      <c r="E2164">
        <v>51.030718781854503</v>
      </c>
      <c r="F2164">
        <v>53.842286416494602</v>
      </c>
      <c r="G2164">
        <v>35.769340677983102</v>
      </c>
      <c r="H2164">
        <v>-8.5061120539095807</v>
      </c>
      <c r="I2164">
        <v>36.326116401660897</v>
      </c>
    </row>
    <row r="2165" spans="1:9" x14ac:dyDescent="0.2">
      <c r="A2165" t="s">
        <v>2170</v>
      </c>
      <c r="B2165">
        <v>11.71</v>
      </c>
      <c r="C2165">
        <v>56.818825651230199</v>
      </c>
      <c r="D2165">
        <v>66.892160931207798</v>
      </c>
      <c r="E2165">
        <v>47.490352876455802</v>
      </c>
      <c r="F2165">
        <v>50.641531266808798</v>
      </c>
      <c r="G2165">
        <v>48.775718357758301</v>
      </c>
      <c r="H2165">
        <v>15.609743480423599</v>
      </c>
      <c r="I2165">
        <v>42.1285869675838</v>
      </c>
    </row>
    <row r="2166" spans="1:9" x14ac:dyDescent="0.2">
      <c r="A2166" t="s">
        <v>2171</v>
      </c>
      <c r="B2166">
        <v>7.45</v>
      </c>
      <c r="C2166">
        <v>46.9086159965291</v>
      </c>
      <c r="D2166">
        <v>56.031557497899499</v>
      </c>
      <c r="E2166">
        <v>50.127155691326998</v>
      </c>
      <c r="F2166">
        <v>50.188683241353203</v>
      </c>
      <c r="G2166">
        <v>45.436473044673299</v>
      </c>
      <c r="H2166">
        <v>14.2579904465084</v>
      </c>
      <c r="I2166">
        <v>41.965881495538</v>
      </c>
    </row>
    <row r="2167" spans="1:9" x14ac:dyDescent="0.2">
      <c r="A2167" t="s">
        <v>2172</v>
      </c>
      <c r="B2167">
        <v>7.45</v>
      </c>
      <c r="C2167">
        <v>52.236736681990998</v>
      </c>
      <c r="D2167">
        <v>59.821544919536997</v>
      </c>
      <c r="E2167">
        <v>50.702990775499799</v>
      </c>
      <c r="F2167">
        <v>49.344960710266001</v>
      </c>
      <c r="G2167">
        <v>41.921452072753802</v>
      </c>
      <c r="H2167">
        <v>17.833172167664099</v>
      </c>
      <c r="I2167">
        <v>39.795445379425701</v>
      </c>
    </row>
    <row r="2168" spans="1:9" x14ac:dyDescent="0.2">
      <c r="A2168" t="s">
        <v>2173</v>
      </c>
      <c r="B2168">
        <v>7.45</v>
      </c>
      <c r="C2168">
        <v>47.817455962437599</v>
      </c>
      <c r="D2168">
        <v>56.976148454830202</v>
      </c>
      <c r="E2168">
        <v>51.963537331806101</v>
      </c>
      <c r="F2168">
        <v>52.115210602403103</v>
      </c>
      <c r="G2168">
        <v>40.585058955005103</v>
      </c>
      <c r="H2168">
        <v>5.9005785051183004</v>
      </c>
      <c r="I2168">
        <v>38.0104877424004</v>
      </c>
    </row>
    <row r="2169" spans="1:9" x14ac:dyDescent="0.2">
      <c r="A2169" t="s">
        <v>2174</v>
      </c>
      <c r="B2169">
        <v>9.93</v>
      </c>
      <c r="C2169">
        <v>67.170724663495207</v>
      </c>
      <c r="D2169">
        <v>62.500254505509901</v>
      </c>
      <c r="E2169">
        <v>47.3582640442608</v>
      </c>
      <c r="F2169">
        <v>52.661713119568802</v>
      </c>
      <c r="G2169">
        <v>42.6696054012925</v>
      </c>
      <c r="H2169">
        <v>21.9595699229098</v>
      </c>
      <c r="I2169">
        <v>45.882668303001999</v>
      </c>
    </row>
    <row r="2170" spans="1:9" x14ac:dyDescent="0.2">
      <c r="A2170" t="s">
        <v>2175</v>
      </c>
      <c r="B2170">
        <v>51</v>
      </c>
      <c r="C2170">
        <v>17.001768732492899</v>
      </c>
      <c r="D2170">
        <v>41.428619781427102</v>
      </c>
      <c r="E2170">
        <v>36.078677832397801</v>
      </c>
      <c r="F2170">
        <v>36.190986774911799</v>
      </c>
      <c r="G2170">
        <v>46.712674061270498</v>
      </c>
      <c r="H2170">
        <v>41.173231042847497</v>
      </c>
      <c r="I2170">
        <v>7.6585132643371203</v>
      </c>
    </row>
    <row r="2171" spans="1:9" x14ac:dyDescent="0.2">
      <c r="A2171" t="s">
        <v>2176</v>
      </c>
      <c r="B2171">
        <v>4</v>
      </c>
      <c r="C2171">
        <v>46.4269119744419</v>
      </c>
      <c r="D2171">
        <v>53.553250850069603</v>
      </c>
      <c r="E2171">
        <v>36.430250926472098</v>
      </c>
      <c r="F2171">
        <v>34.503500811073998</v>
      </c>
      <c r="G2171">
        <v>49.694039514153701</v>
      </c>
      <c r="H2171">
        <v>39.192024032999797</v>
      </c>
      <c r="I2171">
        <v>25.909684742171098</v>
      </c>
    </row>
    <row r="2172" spans="1:9" x14ac:dyDescent="0.2">
      <c r="A2172" t="s">
        <v>2177</v>
      </c>
      <c r="B2172">
        <v>40</v>
      </c>
      <c r="C2172">
        <v>41.735004708031902</v>
      </c>
      <c r="D2172">
        <v>57.953344126999298</v>
      </c>
      <c r="E2172">
        <v>32.757465354271801</v>
      </c>
      <c r="F2172">
        <v>38.764699372392002</v>
      </c>
      <c r="G2172">
        <v>52.625869863269003</v>
      </c>
      <c r="H2172">
        <v>52.731424145091502</v>
      </c>
      <c r="I2172">
        <v>18.6582279985805</v>
      </c>
    </row>
    <row r="2173" spans="1:9" x14ac:dyDescent="0.2">
      <c r="A2173" t="s">
        <v>2178</v>
      </c>
      <c r="B2173">
        <v>4</v>
      </c>
      <c r="C2173">
        <v>27.644636243695601</v>
      </c>
      <c r="D2173">
        <v>39.339565368745603</v>
      </c>
      <c r="E2173">
        <v>42.956345549234001</v>
      </c>
      <c r="F2173">
        <v>34.784925407786098</v>
      </c>
      <c r="G2173">
        <v>67.501954442693304</v>
      </c>
      <c r="H2173">
        <v>11.739098485664901</v>
      </c>
      <c r="I2173">
        <v>17.240130779212901</v>
      </c>
    </row>
    <row r="2174" spans="1:9" x14ac:dyDescent="0.2">
      <c r="A2174" t="s">
        <v>2179</v>
      </c>
      <c r="B2174">
        <v>40</v>
      </c>
      <c r="C2174">
        <v>49.689367986211899</v>
      </c>
      <c r="D2174">
        <v>46.978935722239598</v>
      </c>
      <c r="E2174">
        <v>30.894020731949599</v>
      </c>
      <c r="F2174">
        <v>40.495576094618798</v>
      </c>
      <c r="G2174">
        <v>69.869269310740194</v>
      </c>
      <c r="H2174">
        <v>35.980640207029701</v>
      </c>
      <c r="I2174">
        <v>24.9300657459574</v>
      </c>
    </row>
    <row r="2175" spans="1:9" x14ac:dyDescent="0.2">
      <c r="A2175" t="s">
        <v>2180</v>
      </c>
      <c r="B2175">
        <v>51</v>
      </c>
      <c r="C2175">
        <v>29.9979500530698</v>
      </c>
      <c r="D2175">
        <v>30.572416396543701</v>
      </c>
      <c r="E2175">
        <v>35.652754318185202</v>
      </c>
      <c r="F2175">
        <v>32.909964774955903</v>
      </c>
      <c r="G2175">
        <v>50.807916830494698</v>
      </c>
      <c r="H2175">
        <v>26.2604285328384</v>
      </c>
      <c r="I2175">
        <v>2.64567862718493</v>
      </c>
    </row>
    <row r="2176" spans="1:9" x14ac:dyDescent="0.2">
      <c r="A2176" t="s">
        <v>2181</v>
      </c>
      <c r="B2176">
        <v>16</v>
      </c>
      <c r="C2176">
        <v>56.246668639505998</v>
      </c>
      <c r="D2176">
        <v>23.217253777813699</v>
      </c>
      <c r="E2176">
        <v>31.35204816061</v>
      </c>
      <c r="F2176">
        <v>50.678237898262203</v>
      </c>
      <c r="G2176">
        <v>66.584685907514299</v>
      </c>
      <c r="H2176">
        <v>37.085258524488701</v>
      </c>
      <c r="I2176">
        <v>20.166683415695399</v>
      </c>
    </row>
    <row r="2177" spans="1:9" x14ac:dyDescent="0.2">
      <c r="A2177" t="s">
        <v>2182</v>
      </c>
      <c r="B2177">
        <v>16</v>
      </c>
      <c r="C2177">
        <v>56.726300843389197</v>
      </c>
      <c r="D2177">
        <v>25.400847389014999</v>
      </c>
      <c r="E2177">
        <v>38.792549638325603</v>
      </c>
      <c r="F2177">
        <v>44.621717232098497</v>
      </c>
      <c r="G2177">
        <v>69.292193017895698</v>
      </c>
      <c r="H2177">
        <v>32.515324188389897</v>
      </c>
      <c r="I2177">
        <v>18.129474020401801</v>
      </c>
    </row>
    <row r="2178" spans="1:9" x14ac:dyDescent="0.2">
      <c r="A2178" t="s">
        <v>2183</v>
      </c>
      <c r="B2178">
        <v>78</v>
      </c>
      <c r="C2178">
        <v>108.076744364714</v>
      </c>
      <c r="D2178">
        <v>61.568248013119998</v>
      </c>
      <c r="E2178">
        <v>52.560161136519</v>
      </c>
      <c r="F2178">
        <v>51.522666426152803</v>
      </c>
      <c r="G2178">
        <v>118.38372751807201</v>
      </c>
      <c r="H2178">
        <v>84.1123819216687</v>
      </c>
      <c r="I2178">
        <v>64.878985736196995</v>
      </c>
    </row>
    <row r="2179" spans="1:9" x14ac:dyDescent="0.2">
      <c r="A2179" t="s">
        <v>2184</v>
      </c>
      <c r="B2179">
        <v>74</v>
      </c>
      <c r="C2179">
        <v>108.87047798998501</v>
      </c>
      <c r="D2179">
        <v>62.530425776044602</v>
      </c>
      <c r="E2179">
        <v>50.017780504451103</v>
      </c>
      <c r="F2179">
        <v>48.515290698566197</v>
      </c>
      <c r="G2179">
        <v>119.863615029782</v>
      </c>
      <c r="H2179">
        <v>86.9082877355969</v>
      </c>
      <c r="I2179">
        <v>70.370269266866401</v>
      </c>
    </row>
    <row r="2180" spans="1:9" x14ac:dyDescent="0.2">
      <c r="A2180" t="s">
        <v>2185</v>
      </c>
      <c r="B2180">
        <v>90</v>
      </c>
      <c r="C2180">
        <v>111.96021301625601</v>
      </c>
      <c r="D2180">
        <v>64.820147899750395</v>
      </c>
      <c r="E2180">
        <v>53.416461386268601</v>
      </c>
      <c r="F2180">
        <v>49.891553893222998</v>
      </c>
      <c r="G2180">
        <v>122.303927748457</v>
      </c>
      <c r="H2180">
        <v>84.752678945586297</v>
      </c>
      <c r="I2180">
        <v>75.382927265876305</v>
      </c>
    </row>
    <row r="2181" spans="1:9" x14ac:dyDescent="0.2">
      <c r="A2181" t="s">
        <v>2186</v>
      </c>
      <c r="B2181">
        <v>90</v>
      </c>
      <c r="C2181">
        <v>105.02405313225</v>
      </c>
      <c r="D2181">
        <v>64.496110169571594</v>
      </c>
      <c r="E2181">
        <v>56.853583551281098</v>
      </c>
      <c r="F2181">
        <v>52.070802604920999</v>
      </c>
      <c r="G2181">
        <v>112.25323779655</v>
      </c>
      <c r="H2181">
        <v>77.717309228814401</v>
      </c>
      <c r="I2181">
        <v>74.004549530624999</v>
      </c>
    </row>
    <row r="2182" spans="1:9" x14ac:dyDescent="0.2">
      <c r="A2182" t="s">
        <v>2187</v>
      </c>
      <c r="B2182">
        <v>87</v>
      </c>
      <c r="C2182">
        <v>94.8233493119603</v>
      </c>
      <c r="D2182">
        <v>66.872483443718707</v>
      </c>
      <c r="E2182">
        <v>50.959352171094999</v>
      </c>
      <c r="F2182">
        <v>49.2461480316124</v>
      </c>
      <c r="G2182">
        <v>112.69163467477</v>
      </c>
      <c r="H2182">
        <v>77.214630413956002</v>
      </c>
      <c r="I2182">
        <v>65.813773330547207</v>
      </c>
    </row>
    <row r="2183" spans="1:9" x14ac:dyDescent="0.2">
      <c r="A2183" t="s">
        <v>2188</v>
      </c>
      <c r="B2183">
        <v>90</v>
      </c>
      <c r="C2183">
        <v>112.820202763886</v>
      </c>
      <c r="D2183">
        <v>68.447708754245895</v>
      </c>
      <c r="E2183">
        <v>54.318843401572302</v>
      </c>
      <c r="F2183">
        <v>54.789989173267102</v>
      </c>
      <c r="G2183">
        <v>115.17848880147901</v>
      </c>
      <c r="H2183">
        <v>93.0183657826652</v>
      </c>
      <c r="I2183">
        <v>72.157530683016105</v>
      </c>
    </row>
    <row r="2184" spans="1:9" x14ac:dyDescent="0.2">
      <c r="A2184" t="s">
        <v>2189</v>
      </c>
      <c r="B2184">
        <v>89</v>
      </c>
      <c r="C2184">
        <v>107.530425426831</v>
      </c>
      <c r="D2184">
        <v>69.899430638655303</v>
      </c>
      <c r="E2184">
        <v>50.7586777454569</v>
      </c>
      <c r="F2184">
        <v>49.454137652269203</v>
      </c>
      <c r="G2184">
        <v>113.525807826234</v>
      </c>
      <c r="H2184">
        <v>90.629582508103397</v>
      </c>
      <c r="I2184">
        <v>73.678284055109202</v>
      </c>
    </row>
    <row r="2185" spans="1:9" x14ac:dyDescent="0.2">
      <c r="A2185" t="s">
        <v>2190</v>
      </c>
      <c r="B2185">
        <v>90</v>
      </c>
      <c r="C2185">
        <v>108.67169343937501</v>
      </c>
      <c r="D2185">
        <v>78.316773409174999</v>
      </c>
      <c r="E2185">
        <v>56.4718273713343</v>
      </c>
      <c r="F2185">
        <v>52.578140084060102</v>
      </c>
      <c r="G2185">
        <v>118.88734954916301</v>
      </c>
      <c r="H2185">
        <v>88.877664432246107</v>
      </c>
      <c r="I2185">
        <v>74.883472438460799</v>
      </c>
    </row>
    <row r="2186" spans="1:9" x14ac:dyDescent="0.2">
      <c r="A2186" t="s">
        <v>2191</v>
      </c>
      <c r="B2186">
        <v>89</v>
      </c>
      <c r="C2186">
        <v>100.766958942808</v>
      </c>
      <c r="D2186">
        <v>77.293938414085602</v>
      </c>
      <c r="E2186">
        <v>51.970061967174601</v>
      </c>
      <c r="F2186">
        <v>52.518835349242799</v>
      </c>
      <c r="G2186">
        <v>116.90697513366</v>
      </c>
      <c r="H2186">
        <v>81.183941052006901</v>
      </c>
      <c r="I2186">
        <v>77.896190370663405</v>
      </c>
    </row>
    <row r="2187" spans="1:9" x14ac:dyDescent="0.2">
      <c r="A2187" t="s">
        <v>2192</v>
      </c>
      <c r="B2187">
        <v>92</v>
      </c>
      <c r="C2187">
        <v>99.036322110799105</v>
      </c>
      <c r="D2187">
        <v>64.918766712015298</v>
      </c>
      <c r="E2187">
        <v>49.708147964093001</v>
      </c>
      <c r="F2187">
        <v>55.218480943768398</v>
      </c>
      <c r="G2187">
        <v>117.709869803944</v>
      </c>
      <c r="H2187">
        <v>97.447774661683894</v>
      </c>
      <c r="I2187">
        <v>69.614133354933799</v>
      </c>
    </row>
    <row r="2188" spans="1:9" x14ac:dyDescent="0.2">
      <c r="A2188" t="s">
        <v>2193</v>
      </c>
      <c r="B2188">
        <v>72</v>
      </c>
      <c r="C2188">
        <v>104.947764871819</v>
      </c>
      <c r="D2188">
        <v>70.970008037636305</v>
      </c>
      <c r="E2188">
        <v>52.816847082082198</v>
      </c>
      <c r="F2188">
        <v>55.048686172291397</v>
      </c>
      <c r="G2188">
        <v>122.62640689464401</v>
      </c>
      <c r="H2188">
        <v>93.464471911391499</v>
      </c>
      <c r="I2188">
        <v>71.421485480293299</v>
      </c>
    </row>
    <row r="2189" spans="1:9" x14ac:dyDescent="0.2">
      <c r="A2189" t="s">
        <v>2194</v>
      </c>
      <c r="B2189">
        <v>90</v>
      </c>
      <c r="C2189">
        <v>106.123765616138</v>
      </c>
      <c r="D2189">
        <v>63.922238797237597</v>
      </c>
      <c r="E2189">
        <v>51.748159641690002</v>
      </c>
      <c r="F2189">
        <v>60.430124253102399</v>
      </c>
      <c r="G2189">
        <v>119.457894105318</v>
      </c>
      <c r="H2189">
        <v>77.338801585029401</v>
      </c>
      <c r="I2189">
        <v>67.187974688986003</v>
      </c>
    </row>
    <row r="2190" spans="1:9" x14ac:dyDescent="0.2">
      <c r="A2190" t="s">
        <v>2195</v>
      </c>
      <c r="B2190">
        <v>85</v>
      </c>
      <c r="C2190">
        <v>115.970763135089</v>
      </c>
      <c r="D2190">
        <v>78.950639396375607</v>
      </c>
      <c r="E2190">
        <v>52.757199414817698</v>
      </c>
      <c r="F2190">
        <v>54.098867416956097</v>
      </c>
      <c r="G2190">
        <v>115.42149760708401</v>
      </c>
      <c r="H2190">
        <v>85.444412510027803</v>
      </c>
      <c r="I2190">
        <v>83.841481328268401</v>
      </c>
    </row>
    <row r="2191" spans="1:9" x14ac:dyDescent="0.2">
      <c r="A2191" t="s">
        <v>2196</v>
      </c>
      <c r="B2191">
        <v>90</v>
      </c>
      <c r="C2191">
        <v>112.116490905346</v>
      </c>
      <c r="D2191">
        <v>69.725854639189194</v>
      </c>
      <c r="E2191">
        <v>55.430936765764898</v>
      </c>
      <c r="F2191">
        <v>55.343092668426003</v>
      </c>
      <c r="G2191">
        <v>127.402644724178</v>
      </c>
      <c r="H2191">
        <v>96.795370031681003</v>
      </c>
      <c r="I2191">
        <v>77.325497096239005</v>
      </c>
    </row>
    <row r="2192" spans="1:9" x14ac:dyDescent="0.2">
      <c r="A2192" t="s">
        <v>2197</v>
      </c>
      <c r="B2192">
        <v>90</v>
      </c>
      <c r="C2192">
        <v>112.566345815727</v>
      </c>
      <c r="D2192">
        <v>71.3507992147848</v>
      </c>
      <c r="E2192">
        <v>54.0445201584701</v>
      </c>
      <c r="F2192">
        <v>58.382249784027998</v>
      </c>
      <c r="G2192">
        <v>131.34706171608201</v>
      </c>
      <c r="H2192">
        <v>102.787844484614</v>
      </c>
      <c r="I2192">
        <v>77.951402026217707</v>
      </c>
    </row>
    <row r="2193" spans="1:9" x14ac:dyDescent="0.2">
      <c r="A2193" t="s">
        <v>2198</v>
      </c>
      <c r="B2193">
        <v>90</v>
      </c>
      <c r="C2193">
        <v>106.719793209092</v>
      </c>
      <c r="D2193">
        <v>77.263273676838907</v>
      </c>
      <c r="E2193">
        <v>54.984458377973702</v>
      </c>
      <c r="F2193">
        <v>55.386531598279802</v>
      </c>
      <c r="G2193">
        <v>125.24466547521899</v>
      </c>
      <c r="H2193">
        <v>103.339292521304</v>
      </c>
      <c r="I2193">
        <v>73.936236707878393</v>
      </c>
    </row>
    <row r="2194" spans="1:9" x14ac:dyDescent="0.2">
      <c r="A2194" t="s">
        <v>2199</v>
      </c>
      <c r="B2194">
        <v>90</v>
      </c>
      <c r="C2194">
        <v>105.25030439416</v>
      </c>
      <c r="D2194">
        <v>67.443944025792604</v>
      </c>
      <c r="E2194">
        <v>52.566996134499902</v>
      </c>
      <c r="F2194">
        <v>56.772895348694</v>
      </c>
      <c r="G2194">
        <v>114.45420488625</v>
      </c>
      <c r="H2194">
        <v>85.678282881366997</v>
      </c>
      <c r="I2194">
        <v>68.143674136800101</v>
      </c>
    </row>
    <row r="2195" spans="1:9" x14ac:dyDescent="0.2">
      <c r="A2195" t="s">
        <v>2200</v>
      </c>
      <c r="B2195">
        <v>90</v>
      </c>
      <c r="C2195">
        <v>113.294195080885</v>
      </c>
      <c r="D2195">
        <v>72.971134670996506</v>
      </c>
      <c r="E2195">
        <v>49.754923799401297</v>
      </c>
      <c r="F2195">
        <v>51.181358841952402</v>
      </c>
      <c r="G2195">
        <v>123.147829787314</v>
      </c>
      <c r="H2195">
        <v>93.500091442194702</v>
      </c>
      <c r="I2195">
        <v>69.939887427278805</v>
      </c>
    </row>
    <row r="2196" spans="1:9" x14ac:dyDescent="0.2">
      <c r="A2196" t="s">
        <v>2201</v>
      </c>
      <c r="B2196">
        <v>90</v>
      </c>
      <c r="C2196">
        <v>112.046982966408</v>
      </c>
      <c r="D2196">
        <v>91.149651516210795</v>
      </c>
      <c r="E2196">
        <v>55.3511271261115</v>
      </c>
      <c r="F2196">
        <v>56.340999636984698</v>
      </c>
      <c r="G2196">
        <v>122.598306762467</v>
      </c>
      <c r="H2196">
        <v>101.937003619039</v>
      </c>
      <c r="I2196">
        <v>82.168626867790294</v>
      </c>
    </row>
    <row r="2197" spans="1:9" x14ac:dyDescent="0.2">
      <c r="A2197" t="s">
        <v>2202</v>
      </c>
      <c r="B2197">
        <v>90</v>
      </c>
      <c r="C2197">
        <v>112.545576170438</v>
      </c>
      <c r="D2197">
        <v>75.178647404527894</v>
      </c>
      <c r="E2197">
        <v>53.936623223701801</v>
      </c>
      <c r="F2197">
        <v>55.291372922504202</v>
      </c>
      <c r="G2197">
        <v>120.330545911459</v>
      </c>
      <c r="H2197">
        <v>93.4903451436426</v>
      </c>
      <c r="I2197">
        <v>76.848441770714402</v>
      </c>
    </row>
    <row r="2198" spans="1:9" x14ac:dyDescent="0.2">
      <c r="A2198" t="s">
        <v>2203</v>
      </c>
      <c r="B2198">
        <v>90</v>
      </c>
      <c r="C2198">
        <v>100.733302554692</v>
      </c>
      <c r="D2198">
        <v>63.999209450279601</v>
      </c>
      <c r="E2198">
        <v>56.645117895421301</v>
      </c>
      <c r="F2198">
        <v>57.032084349308498</v>
      </c>
      <c r="G2198">
        <v>107.07106527701499</v>
      </c>
      <c r="H2198">
        <v>91.664831630076407</v>
      </c>
      <c r="I2198">
        <v>73.111079466828102</v>
      </c>
    </row>
    <row r="2199" spans="1:9" x14ac:dyDescent="0.2">
      <c r="A2199" t="s">
        <v>2204</v>
      </c>
      <c r="B2199">
        <v>90</v>
      </c>
      <c r="C2199">
        <v>100.10237273490699</v>
      </c>
      <c r="D2199">
        <v>74.538984882368794</v>
      </c>
      <c r="E2199">
        <v>51.156667449779398</v>
      </c>
      <c r="F2199">
        <v>47.212430464507499</v>
      </c>
      <c r="G2199">
        <v>106.469543625113</v>
      </c>
      <c r="H2199">
        <v>85.439646565667402</v>
      </c>
      <c r="I2199">
        <v>68.560281395738798</v>
      </c>
    </row>
    <row r="2200" spans="1:9" x14ac:dyDescent="0.2">
      <c r="A2200" t="s">
        <v>2205</v>
      </c>
      <c r="B2200">
        <v>81</v>
      </c>
      <c r="C2200">
        <v>111.910551181396</v>
      </c>
      <c r="D2200">
        <v>64.424381477906493</v>
      </c>
      <c r="E2200">
        <v>51.4740549434092</v>
      </c>
      <c r="F2200">
        <v>51.797780391163997</v>
      </c>
      <c r="G2200">
        <v>122.715530246669</v>
      </c>
      <c r="H2200">
        <v>79.611822989053195</v>
      </c>
      <c r="I2200">
        <v>71.616274995280506</v>
      </c>
    </row>
    <row r="2201" spans="1:9" x14ac:dyDescent="0.2">
      <c r="A2201" t="s">
        <v>2206</v>
      </c>
      <c r="B2201">
        <v>86</v>
      </c>
      <c r="C2201">
        <v>101.733656835948</v>
      </c>
      <c r="D2201">
        <v>66.474486791514195</v>
      </c>
      <c r="E2201">
        <v>52.245649491580998</v>
      </c>
      <c r="F2201">
        <v>50.987000963952198</v>
      </c>
      <c r="G2201">
        <v>110.168221926272</v>
      </c>
      <c r="H2201">
        <v>99.428872918760902</v>
      </c>
      <c r="I2201">
        <v>68.4368988112642</v>
      </c>
    </row>
    <row r="2202" spans="1:9" x14ac:dyDescent="0.2">
      <c r="A2202" t="s">
        <v>2207</v>
      </c>
      <c r="B2202">
        <v>26</v>
      </c>
      <c r="C2202">
        <v>59.672979006384999</v>
      </c>
      <c r="D2202">
        <v>79.798677741731595</v>
      </c>
      <c r="E2202">
        <v>37.273746302677303</v>
      </c>
      <c r="F2202">
        <v>37.343139251119901</v>
      </c>
      <c r="G2202">
        <v>56.022468111147496</v>
      </c>
      <c r="H2202">
        <v>70.927051567812697</v>
      </c>
      <c r="I2202">
        <v>61.127040905689498</v>
      </c>
    </row>
    <row r="2203" spans="1:9" x14ac:dyDescent="0.2">
      <c r="A2203" t="s">
        <v>2208</v>
      </c>
      <c r="B2203">
        <v>35</v>
      </c>
      <c r="C2203">
        <v>63.062374420556097</v>
      </c>
      <c r="D2203">
        <v>83.427885128889102</v>
      </c>
      <c r="E2203">
        <v>41.194569339305303</v>
      </c>
      <c r="F2203">
        <v>29.352234620686001</v>
      </c>
      <c r="G2203">
        <v>45.011284847339198</v>
      </c>
      <c r="H2203">
        <v>66.067179750065193</v>
      </c>
      <c r="I2203">
        <v>59.611252417731599</v>
      </c>
    </row>
    <row r="2204" spans="1:9" x14ac:dyDescent="0.2">
      <c r="A2204" t="s">
        <v>2209</v>
      </c>
      <c r="B2204">
        <v>37</v>
      </c>
      <c r="C2204">
        <v>58.073173574471099</v>
      </c>
      <c r="D2204">
        <v>83.451570161501493</v>
      </c>
      <c r="E2204">
        <v>38.686118084687301</v>
      </c>
      <c r="F2204">
        <v>41.053542268803398</v>
      </c>
      <c r="G2204">
        <v>48.738336210162402</v>
      </c>
      <c r="H2204">
        <v>74.280118387547105</v>
      </c>
      <c r="I2204">
        <v>55.593710592012798</v>
      </c>
    </row>
    <row r="2205" spans="1:9" x14ac:dyDescent="0.2">
      <c r="A2205" t="s">
        <v>2210</v>
      </c>
      <c r="B2205">
        <v>43</v>
      </c>
      <c r="C2205">
        <v>66.875018362908094</v>
      </c>
      <c r="D2205">
        <v>78.582890512253599</v>
      </c>
      <c r="E2205">
        <v>36.612767237704396</v>
      </c>
      <c r="F2205">
        <v>33.610844474237297</v>
      </c>
      <c r="G2205">
        <v>56.138608592782901</v>
      </c>
      <c r="H2205">
        <v>78.829788991844097</v>
      </c>
      <c r="I2205">
        <v>65.844777682510895</v>
      </c>
    </row>
    <row r="2206" spans="1:9" x14ac:dyDescent="0.2">
      <c r="A2206" t="s">
        <v>2211</v>
      </c>
      <c r="B2206">
        <v>66</v>
      </c>
      <c r="C2206">
        <v>71.572419834438904</v>
      </c>
      <c r="D2206">
        <v>92.961739609104299</v>
      </c>
      <c r="E2206">
        <v>48.561527124919202</v>
      </c>
      <c r="F2206">
        <v>32.383732633885003</v>
      </c>
      <c r="G2206">
        <v>47.169617488959503</v>
      </c>
      <c r="H2206">
        <v>84.954643203305295</v>
      </c>
      <c r="I2206">
        <v>61.832507417513703</v>
      </c>
    </row>
    <row r="2207" spans="1:9" x14ac:dyDescent="0.2">
      <c r="A2207" t="s">
        <v>2212</v>
      </c>
      <c r="B2207">
        <v>69</v>
      </c>
      <c r="C2207">
        <v>80.800226956551299</v>
      </c>
      <c r="D2207">
        <v>106.83053653284399</v>
      </c>
      <c r="E2207">
        <v>46.603773405201999</v>
      </c>
      <c r="F2207">
        <v>31.9305057050674</v>
      </c>
      <c r="G2207">
        <v>45.341040272359898</v>
      </c>
      <c r="H2207">
        <v>72.804245877527904</v>
      </c>
      <c r="I2207">
        <v>63.895538823614302</v>
      </c>
    </row>
    <row r="2208" spans="1:9" x14ac:dyDescent="0.2">
      <c r="A2208" t="s">
        <v>2213</v>
      </c>
      <c r="B2208">
        <v>72</v>
      </c>
      <c r="C2208">
        <v>77.060772782605497</v>
      </c>
      <c r="D2208">
        <v>106.163423213043</v>
      </c>
      <c r="E2208">
        <v>49.145038942640397</v>
      </c>
      <c r="F2208">
        <v>28.3090469838213</v>
      </c>
      <c r="G2208">
        <v>45.755312338926601</v>
      </c>
      <c r="H2208">
        <v>75.748878136560805</v>
      </c>
      <c r="I2208">
        <v>59.6550800030152</v>
      </c>
    </row>
    <row r="2209" spans="1:9" x14ac:dyDescent="0.2">
      <c r="A2209" t="s">
        <v>2214</v>
      </c>
      <c r="B2209">
        <v>68</v>
      </c>
      <c r="C2209">
        <v>76.137148513070102</v>
      </c>
      <c r="D2209">
        <v>89.741497814576505</v>
      </c>
      <c r="E2209">
        <v>53.119353647004203</v>
      </c>
      <c r="F2209">
        <v>28.8539605069132</v>
      </c>
      <c r="G2209">
        <v>33.386558233719498</v>
      </c>
      <c r="H2209">
        <v>70.140740164832494</v>
      </c>
      <c r="I2209">
        <v>55.134312411176602</v>
      </c>
    </row>
    <row r="2210" spans="1:9" x14ac:dyDescent="0.2">
      <c r="A2210" t="s">
        <v>2215</v>
      </c>
      <c r="B2210">
        <v>62</v>
      </c>
      <c r="C2210">
        <v>75.520371718371706</v>
      </c>
      <c r="D2210">
        <v>99.269691016447894</v>
      </c>
      <c r="E2210">
        <v>47.371963135299801</v>
      </c>
      <c r="F2210">
        <v>31.458756996725299</v>
      </c>
      <c r="G2210">
        <v>47.433839836460699</v>
      </c>
      <c r="H2210">
        <v>79.034533049216407</v>
      </c>
      <c r="I2210">
        <v>60.435441506276099</v>
      </c>
    </row>
    <row r="2211" spans="1:9" x14ac:dyDescent="0.2">
      <c r="A2211" t="s">
        <v>2216</v>
      </c>
      <c r="B2211">
        <v>68</v>
      </c>
      <c r="C2211">
        <v>78.372253578670893</v>
      </c>
      <c r="D2211">
        <v>95.401392676261906</v>
      </c>
      <c r="E2211">
        <v>46.312437655520299</v>
      </c>
      <c r="F2211">
        <v>31.757347384602799</v>
      </c>
      <c r="G2211">
        <v>45.047460297311197</v>
      </c>
      <c r="H2211">
        <v>75.026139304370204</v>
      </c>
      <c r="I2211">
        <v>68.015730969517506</v>
      </c>
    </row>
    <row r="2212" spans="1:9" x14ac:dyDescent="0.2">
      <c r="A2212" t="s">
        <v>2217</v>
      </c>
      <c r="B2212">
        <v>68</v>
      </c>
      <c r="C2212">
        <v>74.354111975627703</v>
      </c>
      <c r="D2212">
        <v>95.8433658349431</v>
      </c>
      <c r="E2212">
        <v>46.754520237730802</v>
      </c>
      <c r="F2212">
        <v>32.299751659765199</v>
      </c>
      <c r="G2212">
        <v>48.796572939405799</v>
      </c>
      <c r="H2212">
        <v>81.578180327071493</v>
      </c>
      <c r="I2212">
        <v>67.192703969271193</v>
      </c>
    </row>
    <row r="2213" spans="1:9" x14ac:dyDescent="0.2">
      <c r="A2213" t="s">
        <v>2218</v>
      </c>
      <c r="B2213">
        <v>60</v>
      </c>
      <c r="C2213">
        <v>75.875503033577701</v>
      </c>
      <c r="D2213">
        <v>102.75952614410301</v>
      </c>
      <c r="E2213">
        <v>44.767787938682901</v>
      </c>
      <c r="F2213">
        <v>33.298439386126297</v>
      </c>
      <c r="G2213">
        <v>52.601603219481603</v>
      </c>
      <c r="H2213">
        <v>80.300691395425403</v>
      </c>
      <c r="I2213">
        <v>61.441261475917003</v>
      </c>
    </row>
    <row r="2214" spans="1:9" x14ac:dyDescent="0.2">
      <c r="A2214" t="s">
        <v>2219</v>
      </c>
      <c r="B2214">
        <v>72</v>
      </c>
      <c r="C2214">
        <v>72.434334253043104</v>
      </c>
      <c r="D2214">
        <v>104.780757120381</v>
      </c>
      <c r="E2214">
        <v>50.588087282673897</v>
      </c>
      <c r="F2214">
        <v>41.065555913051803</v>
      </c>
      <c r="G2214">
        <v>46.651963534390397</v>
      </c>
      <c r="H2214">
        <v>84.330041487532796</v>
      </c>
      <c r="I2214">
        <v>63.644472105145603</v>
      </c>
    </row>
    <row r="2215" spans="1:9" x14ac:dyDescent="0.2">
      <c r="A2215" t="s">
        <v>2220</v>
      </c>
      <c r="B2215">
        <v>74</v>
      </c>
      <c r="C2215">
        <v>60.7051593012269</v>
      </c>
      <c r="D2215">
        <v>109.44931091322999</v>
      </c>
      <c r="E2215">
        <v>51.694363469778501</v>
      </c>
      <c r="F2215">
        <v>38.963177613029401</v>
      </c>
      <c r="G2215">
        <v>58.319184934425301</v>
      </c>
      <c r="H2215">
        <v>81.993166612803194</v>
      </c>
      <c r="I2215">
        <v>65.191482465441396</v>
      </c>
    </row>
    <row r="2216" spans="1:9" x14ac:dyDescent="0.2">
      <c r="A2216" t="s">
        <v>2221</v>
      </c>
      <c r="B2216">
        <v>67</v>
      </c>
      <c r="C2216">
        <v>69.691710469193197</v>
      </c>
      <c r="D2216">
        <v>97.882300793760507</v>
      </c>
      <c r="E2216">
        <v>52.531240118281403</v>
      </c>
      <c r="F2216">
        <v>31.319909165997899</v>
      </c>
      <c r="G2216">
        <v>48.366380394278302</v>
      </c>
      <c r="H2216">
        <v>64.609373492516795</v>
      </c>
      <c r="I2216">
        <v>57.284642466832601</v>
      </c>
    </row>
    <row r="2217" spans="1:9" x14ac:dyDescent="0.2">
      <c r="A2217" t="s">
        <v>2222</v>
      </c>
      <c r="B2217">
        <v>69</v>
      </c>
      <c r="C2217">
        <v>69.788490508402305</v>
      </c>
      <c r="D2217">
        <v>114.74410928640999</v>
      </c>
      <c r="E2217">
        <v>53.404061301002798</v>
      </c>
      <c r="F2217">
        <v>23.744054523991998</v>
      </c>
      <c r="G2217">
        <v>68.2711434300288</v>
      </c>
      <c r="H2217">
        <v>71.526473086624094</v>
      </c>
      <c r="I2217">
        <v>63.047127206062903</v>
      </c>
    </row>
    <row r="2218" spans="1:9" x14ac:dyDescent="0.2">
      <c r="A2218" t="s">
        <v>2223</v>
      </c>
      <c r="B2218">
        <v>24</v>
      </c>
      <c r="C2218">
        <v>48.676908028914802</v>
      </c>
      <c r="D2218">
        <v>84.676572060487103</v>
      </c>
      <c r="E2218">
        <v>43.781253233248997</v>
      </c>
      <c r="F2218">
        <v>33.410430636085501</v>
      </c>
      <c r="G2218">
        <v>37.349863803976803</v>
      </c>
      <c r="H2218">
        <v>54.0891059653176</v>
      </c>
      <c r="I2218">
        <v>49.922445944989398</v>
      </c>
    </row>
    <row r="2219" spans="1:9" x14ac:dyDescent="0.2">
      <c r="A2219" t="s">
        <v>2224</v>
      </c>
      <c r="B2219">
        <v>24</v>
      </c>
      <c r="C2219">
        <v>61.8664264099815</v>
      </c>
      <c r="D2219">
        <v>93.044387902085404</v>
      </c>
      <c r="E2219">
        <v>49.1599601849462</v>
      </c>
      <c r="F2219">
        <v>38.868614903398999</v>
      </c>
      <c r="G2219">
        <v>38.510912998680901</v>
      </c>
      <c r="H2219">
        <v>68.169407796948704</v>
      </c>
      <c r="I2219">
        <v>58.236135875457002</v>
      </c>
    </row>
    <row r="2220" spans="1:9" x14ac:dyDescent="0.2">
      <c r="A2220" t="s">
        <v>2225</v>
      </c>
      <c r="B2220">
        <v>27</v>
      </c>
      <c r="C2220">
        <v>55.807456392828101</v>
      </c>
      <c r="D2220">
        <v>81.709084221574201</v>
      </c>
      <c r="E2220">
        <v>44.870688930629399</v>
      </c>
      <c r="F2220">
        <v>35.8752379337473</v>
      </c>
      <c r="G2220">
        <v>38.9481881901172</v>
      </c>
      <c r="H2220">
        <v>60.545271117374398</v>
      </c>
      <c r="I2220">
        <v>56.904353835111301</v>
      </c>
    </row>
    <row r="2221" spans="1:9" x14ac:dyDescent="0.2">
      <c r="A2221" t="s">
        <v>2226</v>
      </c>
      <c r="B2221">
        <v>27</v>
      </c>
      <c r="C2221">
        <v>50.789279428732101</v>
      </c>
      <c r="D2221">
        <v>85.385330906168903</v>
      </c>
      <c r="E2221">
        <v>38.0795983607495</v>
      </c>
      <c r="F2221">
        <v>32.989493154809601</v>
      </c>
      <c r="G2221">
        <v>36.032360485222704</v>
      </c>
      <c r="H2221">
        <v>51.547138068957501</v>
      </c>
      <c r="I2221">
        <v>49.735768470155897</v>
      </c>
    </row>
    <row r="2222" spans="1:9" x14ac:dyDescent="0.2">
      <c r="A2222" t="s">
        <v>2227</v>
      </c>
      <c r="B2222">
        <v>28</v>
      </c>
      <c r="C2222">
        <v>48.242945267512503</v>
      </c>
      <c r="D2222">
        <v>66.771411957699698</v>
      </c>
      <c r="E2222">
        <v>42.380838190533602</v>
      </c>
      <c r="F2222">
        <v>34.4985726621018</v>
      </c>
      <c r="G2222">
        <v>35.4147273346424</v>
      </c>
      <c r="H2222">
        <v>47.840203660986901</v>
      </c>
      <c r="I2222">
        <v>40.6688282259936</v>
      </c>
    </row>
    <row r="2223" spans="1:9" x14ac:dyDescent="0.2">
      <c r="A2223" t="s">
        <v>2228</v>
      </c>
      <c r="B2223">
        <v>28</v>
      </c>
      <c r="C2223">
        <v>38.875771935478902</v>
      </c>
      <c r="D2223">
        <v>76.564953994862407</v>
      </c>
      <c r="E2223">
        <v>42.187213377030901</v>
      </c>
      <c r="F2223">
        <v>31.397663429267201</v>
      </c>
      <c r="G2223">
        <v>30.229426897222599</v>
      </c>
      <c r="H2223">
        <v>54.636694890015299</v>
      </c>
      <c r="I2223">
        <v>50.3023730590971</v>
      </c>
    </row>
    <row r="2224" spans="1:9" x14ac:dyDescent="0.2">
      <c r="A2224" t="s">
        <v>2229</v>
      </c>
      <c r="B2224">
        <v>29</v>
      </c>
      <c r="C2224">
        <v>48.853895669266301</v>
      </c>
      <c r="D2224">
        <v>80.848418713715901</v>
      </c>
      <c r="E2224">
        <v>39.134286902074301</v>
      </c>
      <c r="F2224">
        <v>31.709958059039099</v>
      </c>
      <c r="G2224">
        <v>37.2432122519525</v>
      </c>
      <c r="H2224">
        <v>45.376537723500803</v>
      </c>
      <c r="I2224">
        <v>55.329180777231798</v>
      </c>
    </row>
    <row r="2225" spans="1:9" x14ac:dyDescent="0.2">
      <c r="A2225" t="s">
        <v>2230</v>
      </c>
      <c r="B2225">
        <v>30</v>
      </c>
      <c r="C2225">
        <v>59.119413663357598</v>
      </c>
      <c r="D2225">
        <v>94.435575083734705</v>
      </c>
      <c r="E2225">
        <v>47.104244429452898</v>
      </c>
      <c r="F2225">
        <v>27.0797111781241</v>
      </c>
      <c r="G2225">
        <v>38.755031173790798</v>
      </c>
      <c r="H2225">
        <v>52.6665343680611</v>
      </c>
      <c r="I2225">
        <v>48.686380608385903</v>
      </c>
    </row>
    <row r="2226" spans="1:9" x14ac:dyDescent="0.2">
      <c r="A2226" t="s">
        <v>2231</v>
      </c>
      <c r="B2226">
        <v>33</v>
      </c>
      <c r="C2226">
        <v>50.896597039341401</v>
      </c>
      <c r="D2226">
        <v>75.641119287955505</v>
      </c>
      <c r="E2226">
        <v>41.046564873354299</v>
      </c>
      <c r="F2226">
        <v>34.069103387610298</v>
      </c>
      <c r="G2226">
        <v>40.0808043279361</v>
      </c>
      <c r="H2226">
        <v>52.005076459907997</v>
      </c>
      <c r="I2226">
        <v>45.946607788926798</v>
      </c>
    </row>
    <row r="2227" spans="1:9" x14ac:dyDescent="0.2">
      <c r="A2227" t="s">
        <v>2232</v>
      </c>
      <c r="B2227">
        <v>36</v>
      </c>
      <c r="C2227">
        <v>50.900201171784701</v>
      </c>
      <c r="D2227">
        <v>98.0549575744419</v>
      </c>
      <c r="E2227">
        <v>48.713205280083002</v>
      </c>
      <c r="F2227">
        <v>30.388635168168399</v>
      </c>
      <c r="G2227">
        <v>36.450038297976398</v>
      </c>
      <c r="H2227">
        <v>59.768592087319703</v>
      </c>
      <c r="I2227">
        <v>57.302884373863698</v>
      </c>
    </row>
    <row r="2228" spans="1:9" x14ac:dyDescent="0.2">
      <c r="A2228" t="s">
        <v>2233</v>
      </c>
      <c r="B2228">
        <v>38</v>
      </c>
      <c r="C2228">
        <v>55.578128654040199</v>
      </c>
      <c r="D2228">
        <v>78.397530248342505</v>
      </c>
      <c r="E2228">
        <v>43.941560827785104</v>
      </c>
      <c r="F2228">
        <v>28.9586047587233</v>
      </c>
      <c r="G2228">
        <v>36.720891606286798</v>
      </c>
      <c r="H2228">
        <v>58.264248442197101</v>
      </c>
      <c r="I2228">
        <v>51.371144215553699</v>
      </c>
    </row>
    <row r="2229" spans="1:9" x14ac:dyDescent="0.2">
      <c r="A2229" t="s">
        <v>2234</v>
      </c>
      <c r="B2229">
        <v>35</v>
      </c>
      <c r="C2229">
        <v>59.470530648405997</v>
      </c>
      <c r="D2229">
        <v>78.424212026860602</v>
      </c>
      <c r="E2229">
        <v>43.418641137573701</v>
      </c>
      <c r="F2229">
        <v>38.231354401294297</v>
      </c>
      <c r="G2229">
        <v>43.016008831278803</v>
      </c>
      <c r="H2229">
        <v>64.607774824736595</v>
      </c>
      <c r="I2229">
        <v>51.063583696223297</v>
      </c>
    </row>
    <row r="2230" spans="1:9" x14ac:dyDescent="0.2">
      <c r="A2230" t="s">
        <v>2235</v>
      </c>
      <c r="B2230">
        <v>70</v>
      </c>
      <c r="C2230">
        <v>71.699237425117502</v>
      </c>
      <c r="D2230">
        <v>72.184623817026704</v>
      </c>
      <c r="E2230">
        <v>36.6224242323769</v>
      </c>
      <c r="F2230">
        <v>24.0068428645904</v>
      </c>
      <c r="G2230">
        <v>67.646353893298993</v>
      </c>
      <c r="H2230">
        <v>103.671866877044</v>
      </c>
      <c r="I2230">
        <v>49.256336995162599</v>
      </c>
    </row>
    <row r="2231" spans="1:9" x14ac:dyDescent="0.2">
      <c r="A2231" t="s">
        <v>2236</v>
      </c>
      <c r="B2231">
        <v>51</v>
      </c>
      <c r="C2231">
        <v>58.458648349152</v>
      </c>
      <c r="D2231">
        <v>55.723833567085897</v>
      </c>
      <c r="E2231">
        <v>42.826703952213499</v>
      </c>
      <c r="F2231">
        <v>22.223363974503201</v>
      </c>
      <c r="G2231">
        <v>52.839241540472401</v>
      </c>
      <c r="H2231">
        <v>85.109816241864806</v>
      </c>
      <c r="I2231">
        <v>45.639464306914498</v>
      </c>
    </row>
    <row r="2232" spans="1:9" x14ac:dyDescent="0.2">
      <c r="A2232" t="s">
        <v>2237</v>
      </c>
      <c r="B2232">
        <v>49</v>
      </c>
      <c r="C2232">
        <v>78.991553233426899</v>
      </c>
      <c r="D2232">
        <v>83.055080740851906</v>
      </c>
      <c r="E2232">
        <v>44.560140178172702</v>
      </c>
      <c r="F2232">
        <v>22.2312802572728</v>
      </c>
      <c r="G2232">
        <v>61.685074558389601</v>
      </c>
      <c r="H2232">
        <v>107.001443035907</v>
      </c>
      <c r="I2232">
        <v>45.895673553100302</v>
      </c>
    </row>
    <row r="2233" spans="1:9" x14ac:dyDescent="0.2">
      <c r="A2233" t="s">
        <v>2238</v>
      </c>
      <c r="B2233">
        <v>57</v>
      </c>
      <c r="C2233">
        <v>71.597364257021098</v>
      </c>
      <c r="D2233">
        <v>86.825360759247801</v>
      </c>
      <c r="E2233">
        <v>41.1284035659341</v>
      </c>
      <c r="F2233">
        <v>18.989788203384801</v>
      </c>
      <c r="G2233">
        <v>64.717257782434999</v>
      </c>
      <c r="H2233">
        <v>103.79305625408</v>
      </c>
      <c r="I2233">
        <v>60.394664078420497</v>
      </c>
    </row>
    <row r="2234" spans="1:9" x14ac:dyDescent="0.2">
      <c r="A2234" t="s">
        <v>2239</v>
      </c>
      <c r="B2234">
        <v>70</v>
      </c>
      <c r="C2234">
        <v>90.204135329813198</v>
      </c>
      <c r="D2234">
        <v>77.898831378404196</v>
      </c>
      <c r="E2234">
        <v>55.8858202365343</v>
      </c>
      <c r="F2234">
        <v>47.650903436413302</v>
      </c>
      <c r="G2234">
        <v>79.337386720948999</v>
      </c>
      <c r="H2234">
        <v>51.005124811284901</v>
      </c>
      <c r="I2234">
        <v>61.394229330857399</v>
      </c>
    </row>
    <row r="2235" spans="1:9" x14ac:dyDescent="0.2">
      <c r="A2235" t="s">
        <v>2240</v>
      </c>
      <c r="B2235">
        <v>51</v>
      </c>
      <c r="C2235">
        <v>73.912823305803499</v>
      </c>
      <c r="D2235">
        <v>75.396261633211594</v>
      </c>
      <c r="E2235">
        <v>54.409119570727</v>
      </c>
      <c r="F2235">
        <v>43.468423292929202</v>
      </c>
      <c r="G2235">
        <v>82.781143306497896</v>
      </c>
      <c r="H2235">
        <v>58.741360002383203</v>
      </c>
      <c r="I2235">
        <v>57.805837563597898</v>
      </c>
    </row>
    <row r="2236" spans="1:9" x14ac:dyDescent="0.2">
      <c r="A2236" t="s">
        <v>2241</v>
      </c>
      <c r="B2236">
        <v>49</v>
      </c>
      <c r="C2236">
        <v>88.8270441938527</v>
      </c>
      <c r="D2236">
        <v>79.874274096063004</v>
      </c>
      <c r="E2236">
        <v>56.2981994072194</v>
      </c>
      <c r="F2236">
        <v>50.000398309339197</v>
      </c>
      <c r="G2236">
        <v>87.603292399142902</v>
      </c>
      <c r="H2236">
        <v>79.168725052676905</v>
      </c>
      <c r="I2236">
        <v>60.768929311743399</v>
      </c>
    </row>
    <row r="2237" spans="1:9" x14ac:dyDescent="0.2">
      <c r="A2237" t="s">
        <v>2242</v>
      </c>
      <c r="B2237">
        <v>57</v>
      </c>
      <c r="C2237">
        <v>73.622917948428295</v>
      </c>
      <c r="D2237">
        <v>80.107782076730999</v>
      </c>
      <c r="E2237">
        <v>58.853640817900597</v>
      </c>
      <c r="F2237">
        <v>41.736230480669001</v>
      </c>
      <c r="G2237">
        <v>75.476826745344198</v>
      </c>
      <c r="H2237">
        <v>52.024708329669103</v>
      </c>
      <c r="I2237">
        <v>62.344780764603101</v>
      </c>
    </row>
    <row r="2238" spans="1:9" x14ac:dyDescent="0.2">
      <c r="A2238" t="s">
        <v>2243</v>
      </c>
      <c r="B2238">
        <v>70</v>
      </c>
      <c r="C2238">
        <v>89.111852002120003</v>
      </c>
      <c r="D2238">
        <v>65.440661995685005</v>
      </c>
      <c r="E2238">
        <v>52.017158628884403</v>
      </c>
      <c r="F2238">
        <v>57.8183095717093</v>
      </c>
      <c r="G2238">
        <v>108.214110788319</v>
      </c>
      <c r="H2238">
        <v>102.144962230095</v>
      </c>
      <c r="I2238">
        <v>71.540734556309204</v>
      </c>
    </row>
    <row r="2239" spans="1:9" x14ac:dyDescent="0.2">
      <c r="A2239" t="s">
        <v>2244</v>
      </c>
      <c r="B2239">
        <v>49</v>
      </c>
      <c r="C2239">
        <v>84.980392678118704</v>
      </c>
      <c r="D2239">
        <v>60.647759517435603</v>
      </c>
      <c r="E2239">
        <v>54.332348046493301</v>
      </c>
      <c r="F2239">
        <v>52.9689991078343</v>
      </c>
      <c r="G2239">
        <v>102.965930230719</v>
      </c>
      <c r="H2239">
        <v>88.765117235065304</v>
      </c>
      <c r="I2239">
        <v>62.709206992401398</v>
      </c>
    </row>
    <row r="2240" spans="1:9" x14ac:dyDescent="0.2">
      <c r="A2240" t="s">
        <v>2245</v>
      </c>
      <c r="B2240">
        <v>57</v>
      </c>
      <c r="C2240">
        <v>74.984909848739804</v>
      </c>
      <c r="D2240">
        <v>61.438829566548698</v>
      </c>
      <c r="E2240">
        <v>60.581692442696102</v>
      </c>
      <c r="F2240">
        <v>48.317246602684797</v>
      </c>
      <c r="G2240">
        <v>87.476421750456296</v>
      </c>
      <c r="H2240">
        <v>66.790491338434094</v>
      </c>
      <c r="I2240">
        <v>61.474209100363097</v>
      </c>
    </row>
    <row r="2241" spans="1:9" x14ac:dyDescent="0.2">
      <c r="A2241" t="s">
        <v>2246</v>
      </c>
      <c r="B2241">
        <v>51</v>
      </c>
      <c r="C2241">
        <v>90.573112866634304</v>
      </c>
      <c r="D2241">
        <v>73.261939745814999</v>
      </c>
      <c r="E2241">
        <v>42.418447922515497</v>
      </c>
      <c r="F2241">
        <v>25.157119564175598</v>
      </c>
      <c r="G2241">
        <v>68.252846465593905</v>
      </c>
      <c r="H2241">
        <v>73.171249005346993</v>
      </c>
      <c r="I2241">
        <v>60.271475558218803</v>
      </c>
    </row>
    <row r="2242" spans="1:9" x14ac:dyDescent="0.2">
      <c r="A2242" t="s">
        <v>2247</v>
      </c>
      <c r="B2242">
        <v>49</v>
      </c>
      <c r="C2242">
        <v>99.716366624649496</v>
      </c>
      <c r="D2242">
        <v>82.807896007459107</v>
      </c>
      <c r="E2242">
        <v>42.500002404407702</v>
      </c>
      <c r="F2242">
        <v>31.1525295362914</v>
      </c>
      <c r="G2242">
        <v>90.138675391875196</v>
      </c>
      <c r="H2242">
        <v>92.712960782917804</v>
      </c>
      <c r="I2242">
        <v>66.857965992539704</v>
      </c>
    </row>
    <row r="2243" spans="1:9" x14ac:dyDescent="0.2">
      <c r="A2243" t="s">
        <v>2248</v>
      </c>
      <c r="B2243">
        <v>57</v>
      </c>
      <c r="C2243">
        <v>89.551162123802996</v>
      </c>
      <c r="D2243">
        <v>65.019981502365695</v>
      </c>
      <c r="E2243">
        <v>46.1728373181761</v>
      </c>
      <c r="F2243">
        <v>19.830719367950099</v>
      </c>
      <c r="G2243">
        <v>78.514650797665496</v>
      </c>
      <c r="H2243">
        <v>78.684789584408193</v>
      </c>
      <c r="I2243">
        <v>65.638747213895698</v>
      </c>
    </row>
    <row r="2244" spans="1:9" x14ac:dyDescent="0.2">
      <c r="A2244" t="s">
        <v>2249</v>
      </c>
      <c r="B2244">
        <v>19</v>
      </c>
      <c r="C2244">
        <v>23.4671210602183</v>
      </c>
      <c r="D2244">
        <v>68.107169241727505</v>
      </c>
      <c r="E2244">
        <v>45.366054999506801</v>
      </c>
      <c r="F2244">
        <v>43.116683457771401</v>
      </c>
      <c r="G2244">
        <v>37.381971895826901</v>
      </c>
      <c r="H2244">
        <v>39.527083259113397</v>
      </c>
      <c r="I2244">
        <v>45.578857254521303</v>
      </c>
    </row>
    <row r="2245" spans="1:9" x14ac:dyDescent="0.2">
      <c r="A2245" t="s">
        <v>2250</v>
      </c>
      <c r="B2245">
        <v>24</v>
      </c>
      <c r="C2245">
        <v>33.0973665129181</v>
      </c>
      <c r="D2245">
        <v>65.4570862690871</v>
      </c>
      <c r="E2245">
        <v>44.6239499589269</v>
      </c>
      <c r="F2245">
        <v>45.706250018774199</v>
      </c>
      <c r="G2245">
        <v>43.036100789915501</v>
      </c>
      <c r="H2245">
        <v>41.939395229378803</v>
      </c>
      <c r="I2245">
        <v>38.654546351620397</v>
      </c>
    </row>
    <row r="2246" spans="1:9" x14ac:dyDescent="0.2">
      <c r="A2246" t="s">
        <v>2251</v>
      </c>
      <c r="B2246">
        <v>18</v>
      </c>
      <c r="C2246">
        <v>27.718948971504599</v>
      </c>
      <c r="D2246">
        <v>60.873072582524898</v>
      </c>
      <c r="E2246">
        <v>44.8087266896461</v>
      </c>
      <c r="F2246">
        <v>44.276570921933804</v>
      </c>
      <c r="G2246">
        <v>23.777542691433599</v>
      </c>
      <c r="H2246">
        <v>31.848187375005899</v>
      </c>
      <c r="I2246">
        <v>29.782713035594099</v>
      </c>
    </row>
    <row r="2247" spans="1:9" x14ac:dyDescent="0.2">
      <c r="A2247" t="s">
        <v>2252</v>
      </c>
      <c r="B2247">
        <v>18</v>
      </c>
      <c r="C2247">
        <v>27.7440665409062</v>
      </c>
      <c r="D2247">
        <v>73.933637666508204</v>
      </c>
      <c r="E2247">
        <v>39.8628252847586</v>
      </c>
      <c r="F2247">
        <v>40.716988746845203</v>
      </c>
      <c r="G2247">
        <v>30.529387504501599</v>
      </c>
      <c r="H2247">
        <v>25.0035937192579</v>
      </c>
      <c r="I2247">
        <v>40.135728810345803</v>
      </c>
    </row>
    <row r="2248" spans="1:9" x14ac:dyDescent="0.2">
      <c r="A2248" t="s">
        <v>2253</v>
      </c>
      <c r="B2248">
        <v>27</v>
      </c>
      <c r="C2248">
        <v>38.797887079690099</v>
      </c>
      <c r="D2248">
        <v>64.867540983391095</v>
      </c>
      <c r="E2248">
        <v>50.229555936222297</v>
      </c>
      <c r="F2248">
        <v>45.756955764881099</v>
      </c>
      <c r="G2248">
        <v>44.411499348167197</v>
      </c>
      <c r="H2248">
        <v>38.2054462805282</v>
      </c>
      <c r="I2248">
        <v>35.213226940673003</v>
      </c>
    </row>
    <row r="2249" spans="1:9" x14ac:dyDescent="0.2">
      <c r="A2249" t="s">
        <v>2254</v>
      </c>
      <c r="B2249">
        <v>19</v>
      </c>
      <c r="C2249">
        <v>35.021988549999101</v>
      </c>
      <c r="D2249">
        <v>70.9172209966829</v>
      </c>
      <c r="E2249">
        <v>46.911041453750997</v>
      </c>
      <c r="F2249">
        <v>38.678028088452301</v>
      </c>
      <c r="G2249">
        <v>46.810436818625597</v>
      </c>
      <c r="H2249">
        <v>45.4447839298102</v>
      </c>
      <c r="I2249">
        <v>33.9564613062511</v>
      </c>
    </row>
    <row r="2250" spans="1:9" x14ac:dyDescent="0.2">
      <c r="A2250" t="s">
        <v>2255</v>
      </c>
      <c r="B2250">
        <v>23</v>
      </c>
      <c r="C2250">
        <v>45.249845082121297</v>
      </c>
      <c r="D2250">
        <v>71.600116320707599</v>
      </c>
      <c r="E2250">
        <v>45.947982839186501</v>
      </c>
      <c r="F2250">
        <v>43.860445256532998</v>
      </c>
      <c r="G2250">
        <v>49.954849268520498</v>
      </c>
      <c r="H2250">
        <v>50.4896155445267</v>
      </c>
      <c r="I2250">
        <v>36.2629090811688</v>
      </c>
    </row>
    <row r="2251" spans="1:9" x14ac:dyDescent="0.2">
      <c r="A2251" t="s">
        <v>2256</v>
      </c>
      <c r="B2251">
        <v>20</v>
      </c>
      <c r="C2251">
        <v>42.752385503588002</v>
      </c>
      <c r="D2251">
        <v>58.186107498791301</v>
      </c>
      <c r="E2251">
        <v>47.600157220684899</v>
      </c>
      <c r="F2251">
        <v>41.768546653333203</v>
      </c>
      <c r="G2251">
        <v>52.8941230631482</v>
      </c>
      <c r="H2251">
        <v>53.719961611739201</v>
      </c>
      <c r="I2251">
        <v>39.672708926985599</v>
      </c>
    </row>
    <row r="2252" spans="1:9" x14ac:dyDescent="0.2">
      <c r="A2252" t="s">
        <v>2257</v>
      </c>
      <c r="B2252">
        <v>19</v>
      </c>
      <c r="C2252">
        <v>39.256445951792799</v>
      </c>
      <c r="D2252">
        <v>73.4098067426048</v>
      </c>
      <c r="E2252">
        <v>50.961458155429703</v>
      </c>
      <c r="F2252">
        <v>44.547491067666797</v>
      </c>
      <c r="G2252">
        <v>45.6698373107359</v>
      </c>
      <c r="H2252">
        <v>40.916734400405502</v>
      </c>
      <c r="I2252">
        <v>40.512078896049097</v>
      </c>
    </row>
    <row r="2253" spans="1:9" x14ac:dyDescent="0.2">
      <c r="A2253" t="s">
        <v>2258</v>
      </c>
      <c r="B2253">
        <v>25</v>
      </c>
      <c r="C2253">
        <v>47.177019666406501</v>
      </c>
      <c r="D2253">
        <v>61.005165032576301</v>
      </c>
      <c r="E2253">
        <v>47.270551287430699</v>
      </c>
      <c r="F2253">
        <v>38.968742543046098</v>
      </c>
      <c r="G2253">
        <v>46.983939985833402</v>
      </c>
      <c r="H2253">
        <v>48.448030810593103</v>
      </c>
      <c r="I2253">
        <v>39.788770540151198</v>
      </c>
    </row>
    <row r="2254" spans="1:9" x14ac:dyDescent="0.2">
      <c r="A2254" t="s">
        <v>2259</v>
      </c>
      <c r="B2254">
        <v>21</v>
      </c>
      <c r="C2254">
        <v>39.193503096506099</v>
      </c>
      <c r="D2254">
        <v>58.5726909487841</v>
      </c>
      <c r="E2254">
        <v>47.924774021229602</v>
      </c>
      <c r="F2254">
        <v>46.41763787771</v>
      </c>
      <c r="G2254">
        <v>46.487254275175999</v>
      </c>
      <c r="H2254">
        <v>49.783820906138303</v>
      </c>
      <c r="I2254">
        <v>40.945063552048701</v>
      </c>
    </row>
    <row r="2255" spans="1:9" x14ac:dyDescent="0.2">
      <c r="A2255" t="s">
        <v>2260</v>
      </c>
      <c r="B2255">
        <v>27</v>
      </c>
      <c r="C2255">
        <v>49.5387913919078</v>
      </c>
      <c r="D2255">
        <v>61.881220919860702</v>
      </c>
      <c r="E2255">
        <v>44.383506781642097</v>
      </c>
      <c r="F2255">
        <v>43.740383683457402</v>
      </c>
      <c r="G2255">
        <v>49.646095932064803</v>
      </c>
      <c r="H2255">
        <v>56.351095723089699</v>
      </c>
      <c r="I2255">
        <v>42.466160251352001</v>
      </c>
    </row>
    <row r="2256" spans="1:9" x14ac:dyDescent="0.2">
      <c r="A2256" t="s">
        <v>2261</v>
      </c>
      <c r="B2256">
        <v>33</v>
      </c>
      <c r="C2256">
        <v>60.824611232107202</v>
      </c>
      <c r="D2256">
        <v>75.133769786120197</v>
      </c>
      <c r="E2256">
        <v>39.9908604891667</v>
      </c>
      <c r="F2256">
        <v>37.741685071741301</v>
      </c>
      <c r="G2256">
        <v>43.841837002255502</v>
      </c>
      <c r="H2256">
        <v>61.060028078989497</v>
      </c>
      <c r="I2256">
        <v>53.898033490110997</v>
      </c>
    </row>
    <row r="2257" spans="1:9" x14ac:dyDescent="0.2">
      <c r="A2257" t="s">
        <v>2262</v>
      </c>
      <c r="B2257">
        <v>36</v>
      </c>
      <c r="C2257">
        <v>60.439766059706699</v>
      </c>
      <c r="D2257">
        <v>58.988408013236601</v>
      </c>
      <c r="E2257">
        <v>48.977565071181303</v>
      </c>
      <c r="F2257">
        <v>37.582264334145002</v>
      </c>
      <c r="G2257">
        <v>30.448002156066</v>
      </c>
      <c r="H2257">
        <v>40.603561200762698</v>
      </c>
      <c r="I2257">
        <v>45.353534403926297</v>
      </c>
    </row>
    <row r="2258" spans="1:9" x14ac:dyDescent="0.2">
      <c r="A2258" t="s">
        <v>2263</v>
      </c>
      <c r="B2258">
        <v>23</v>
      </c>
      <c r="C2258">
        <v>55.997842911700999</v>
      </c>
      <c r="D2258">
        <v>66.280486948359794</v>
      </c>
      <c r="E2258">
        <v>52.080078102693399</v>
      </c>
      <c r="F2258">
        <v>32.045934903257503</v>
      </c>
      <c r="G2258">
        <v>29.0149692308254</v>
      </c>
      <c r="H2258">
        <v>37.370362188194598</v>
      </c>
      <c r="I2258">
        <v>43.656409707744103</v>
      </c>
    </row>
    <row r="2259" spans="1:9" x14ac:dyDescent="0.2">
      <c r="A2259" t="s">
        <v>2264</v>
      </c>
      <c r="B2259">
        <v>38</v>
      </c>
      <c r="C2259">
        <v>63.403037048548903</v>
      </c>
      <c r="D2259">
        <v>67.770444093530998</v>
      </c>
      <c r="E2259">
        <v>49.846798640989903</v>
      </c>
      <c r="F2259">
        <v>29.748460758877702</v>
      </c>
      <c r="G2259">
        <v>40.577668818558301</v>
      </c>
      <c r="H2259">
        <v>52.848250548044497</v>
      </c>
      <c r="I2259">
        <v>45.688105523754402</v>
      </c>
    </row>
    <row r="2260" spans="1:9" x14ac:dyDescent="0.2">
      <c r="A2260" t="s">
        <v>2265</v>
      </c>
      <c r="B2260">
        <v>23</v>
      </c>
      <c r="C2260">
        <v>53.6338202044277</v>
      </c>
      <c r="D2260">
        <v>69.755659275362902</v>
      </c>
      <c r="E2260">
        <v>50.671181907498699</v>
      </c>
      <c r="F2260">
        <v>30.0742794312382</v>
      </c>
      <c r="G2260">
        <v>42.609714519703097</v>
      </c>
      <c r="H2260">
        <v>44.856719598912498</v>
      </c>
      <c r="I2260">
        <v>44.7012455326241</v>
      </c>
    </row>
    <row r="2261" spans="1:9" x14ac:dyDescent="0.2">
      <c r="A2261" t="s">
        <v>2266</v>
      </c>
      <c r="B2261">
        <v>23</v>
      </c>
      <c r="C2261">
        <v>47.558301113262402</v>
      </c>
      <c r="D2261">
        <v>48.975476773879201</v>
      </c>
      <c r="E2261">
        <v>43.192669805625897</v>
      </c>
      <c r="F2261">
        <v>23.780083905045402</v>
      </c>
      <c r="G2261">
        <v>43.776604262458797</v>
      </c>
      <c r="H2261">
        <v>56.0153775613663</v>
      </c>
      <c r="I2261">
        <v>43.238159527337203</v>
      </c>
    </row>
    <row r="2262" spans="1:9" x14ac:dyDescent="0.2">
      <c r="A2262" t="s">
        <v>2267</v>
      </c>
      <c r="B2262">
        <v>24</v>
      </c>
      <c r="C2262">
        <v>46.567081910817102</v>
      </c>
      <c r="D2262">
        <v>57.687072361795401</v>
      </c>
      <c r="E2262">
        <v>46.014109607037099</v>
      </c>
      <c r="F2262">
        <v>34.1211670048271</v>
      </c>
      <c r="G2262">
        <v>30.156141019342201</v>
      </c>
      <c r="H2262">
        <v>42.571426981680098</v>
      </c>
      <c r="I2262">
        <v>39.995835523793197</v>
      </c>
    </row>
    <row r="2263" spans="1:9" x14ac:dyDescent="0.2">
      <c r="A2263" t="s">
        <v>2268</v>
      </c>
      <c r="B2263">
        <v>37</v>
      </c>
      <c r="C2263">
        <v>64.547989642515205</v>
      </c>
      <c r="D2263">
        <v>77.652223002919698</v>
      </c>
      <c r="E2263">
        <v>47.516429129695503</v>
      </c>
      <c r="F2263">
        <v>28.1305412423199</v>
      </c>
      <c r="G2263">
        <v>38.995056616250999</v>
      </c>
      <c r="H2263">
        <v>41.324494217965302</v>
      </c>
      <c r="I2263">
        <v>44.59863804359</v>
      </c>
    </row>
    <row r="2264" spans="1:9" x14ac:dyDescent="0.2">
      <c r="A2264" t="s">
        <v>2269</v>
      </c>
      <c r="B2264">
        <v>27</v>
      </c>
      <c r="C2264">
        <v>47.217556965973898</v>
      </c>
      <c r="D2264">
        <v>47.388737640285598</v>
      </c>
      <c r="E2264">
        <v>50.503356013376099</v>
      </c>
      <c r="F2264">
        <v>36.625283638087502</v>
      </c>
      <c r="G2264">
        <v>29.747932631725099</v>
      </c>
      <c r="H2264">
        <v>32.123197394472697</v>
      </c>
      <c r="I2264">
        <v>42.740809917539899</v>
      </c>
    </row>
    <row r="2265" spans="1:9" x14ac:dyDescent="0.2">
      <c r="A2265" t="s">
        <v>2270</v>
      </c>
      <c r="B2265">
        <v>28</v>
      </c>
      <c r="C2265">
        <v>57.713106511138903</v>
      </c>
      <c r="D2265">
        <v>62.985479990137598</v>
      </c>
      <c r="E2265">
        <v>46.832096010198498</v>
      </c>
      <c r="F2265">
        <v>27.581739581816901</v>
      </c>
      <c r="G2265">
        <v>32.644160015483699</v>
      </c>
      <c r="H2265">
        <v>30.966613533009902</v>
      </c>
      <c r="I2265">
        <v>35.169401354257602</v>
      </c>
    </row>
    <row r="2266" spans="1:9" x14ac:dyDescent="0.2">
      <c r="A2266" t="s">
        <v>2271</v>
      </c>
      <c r="B2266">
        <v>29</v>
      </c>
      <c r="C2266">
        <v>59.745161516373301</v>
      </c>
      <c r="D2266">
        <v>70.911908800468197</v>
      </c>
      <c r="E2266">
        <v>49.191657865154298</v>
      </c>
      <c r="F2266">
        <v>39.8218984666807</v>
      </c>
      <c r="G2266">
        <v>38.322687281326097</v>
      </c>
      <c r="H2266">
        <v>36.5534505011371</v>
      </c>
      <c r="I2266">
        <v>47.051268022581702</v>
      </c>
    </row>
    <row r="2267" spans="1:9" x14ac:dyDescent="0.2">
      <c r="A2267" t="s">
        <v>2272</v>
      </c>
      <c r="B2267">
        <v>34</v>
      </c>
      <c r="C2267">
        <v>52.7840010240635</v>
      </c>
      <c r="D2267">
        <v>67.732135244236304</v>
      </c>
      <c r="E2267">
        <v>46.336537283150697</v>
      </c>
      <c r="F2267">
        <v>35.1137619641474</v>
      </c>
      <c r="G2267">
        <v>40.359897640720298</v>
      </c>
      <c r="H2267">
        <v>44.279872085392</v>
      </c>
      <c r="I2267">
        <v>42.2058686033741</v>
      </c>
    </row>
    <row r="2268" spans="1:9" x14ac:dyDescent="0.2">
      <c r="A2268" t="s">
        <v>2273</v>
      </c>
      <c r="B2268">
        <v>21</v>
      </c>
      <c r="C2268">
        <v>53.563287883408798</v>
      </c>
      <c r="D2268">
        <v>58.761814088145499</v>
      </c>
      <c r="E2268">
        <v>54.647912821805598</v>
      </c>
      <c r="F2268">
        <v>36.554110925024801</v>
      </c>
      <c r="G2268">
        <v>31.7130987665162</v>
      </c>
      <c r="H2268">
        <v>49.149030095171597</v>
      </c>
      <c r="I2268">
        <v>50.608274552542198</v>
      </c>
    </row>
    <row r="2269" spans="1:9" x14ac:dyDescent="0.2">
      <c r="A2269" t="s">
        <v>2274</v>
      </c>
      <c r="B2269">
        <v>31</v>
      </c>
      <c r="C2269">
        <v>45.871752803518099</v>
      </c>
      <c r="D2269">
        <v>53.724259816540801</v>
      </c>
      <c r="E2269">
        <v>44.779422015886503</v>
      </c>
      <c r="F2269">
        <v>35.706028778711001</v>
      </c>
      <c r="G2269">
        <v>34.8486147201004</v>
      </c>
      <c r="H2269">
        <v>24.573680688149</v>
      </c>
      <c r="I2269">
        <v>40.363031680897002</v>
      </c>
    </row>
    <row r="2270" spans="1:9" x14ac:dyDescent="0.2">
      <c r="A2270" t="s">
        <v>2275</v>
      </c>
      <c r="B2270">
        <v>26</v>
      </c>
      <c r="C2270">
        <v>63.9794998396683</v>
      </c>
      <c r="D2270">
        <v>67.284581080719903</v>
      </c>
      <c r="E2270">
        <v>43.005493061408103</v>
      </c>
      <c r="F2270">
        <v>32.098393554595603</v>
      </c>
      <c r="G2270">
        <v>39.895003145232202</v>
      </c>
      <c r="H2270">
        <v>33.1700649965059</v>
      </c>
      <c r="I2270">
        <v>40.912586734285902</v>
      </c>
    </row>
    <row r="2271" spans="1:9" x14ac:dyDescent="0.2">
      <c r="A2271" t="s">
        <v>2276</v>
      </c>
      <c r="B2271">
        <v>28</v>
      </c>
      <c r="C2271">
        <v>57.654917122965998</v>
      </c>
      <c r="D2271">
        <v>70.875535779838103</v>
      </c>
      <c r="E2271">
        <v>44.615806165969403</v>
      </c>
      <c r="F2271">
        <v>38.446732721352497</v>
      </c>
      <c r="G2271">
        <v>54.292796339029501</v>
      </c>
      <c r="H2271">
        <v>47.548107492637598</v>
      </c>
      <c r="I2271">
        <v>54.058383405388497</v>
      </c>
    </row>
    <row r="2272" spans="1:9" x14ac:dyDescent="0.2">
      <c r="A2272" t="s">
        <v>2277</v>
      </c>
      <c r="B2272">
        <v>43</v>
      </c>
      <c r="C2272">
        <v>66.415093227704901</v>
      </c>
      <c r="D2272">
        <v>100.183439961948</v>
      </c>
      <c r="E2272">
        <v>43.4461076233016</v>
      </c>
      <c r="F2272">
        <v>37.180915073530599</v>
      </c>
      <c r="G2272">
        <v>51.446800826395901</v>
      </c>
      <c r="H2272">
        <v>81.039931987831196</v>
      </c>
      <c r="I2272">
        <v>60.786094075287203</v>
      </c>
    </row>
    <row r="2273" spans="1:9" x14ac:dyDescent="0.2">
      <c r="A2273" t="s">
        <v>2278</v>
      </c>
      <c r="B2273">
        <v>43</v>
      </c>
      <c r="C2273">
        <v>68.496950859190093</v>
      </c>
      <c r="D2273">
        <v>97.149542204084597</v>
      </c>
      <c r="E2273">
        <v>57.666478194050796</v>
      </c>
      <c r="F2273">
        <v>51.325110990557903</v>
      </c>
      <c r="G2273">
        <v>54.0823839047493</v>
      </c>
      <c r="H2273">
        <v>59.495628426307697</v>
      </c>
      <c r="I2273">
        <v>59.607455038880701</v>
      </c>
    </row>
    <row r="2274" spans="1:9" x14ac:dyDescent="0.2">
      <c r="A2274" t="s">
        <v>2279</v>
      </c>
      <c r="B2274">
        <v>43</v>
      </c>
      <c r="C2274">
        <v>71.907370912131</v>
      </c>
      <c r="D2274">
        <v>75.456084832144001</v>
      </c>
      <c r="E2274">
        <v>57.201293503422797</v>
      </c>
      <c r="F2274">
        <v>61.114440174608497</v>
      </c>
      <c r="G2274">
        <v>51.156196764566403</v>
      </c>
      <c r="H2274">
        <v>40.250004374358902</v>
      </c>
      <c r="I2274">
        <v>48.732471044117297</v>
      </c>
    </row>
    <row r="2275" spans="1:9" x14ac:dyDescent="0.2">
      <c r="A2275" t="s">
        <v>2280</v>
      </c>
      <c r="B2275">
        <v>32</v>
      </c>
      <c r="C2275">
        <v>71.143425644321795</v>
      </c>
      <c r="D2275">
        <v>106.092101767686</v>
      </c>
      <c r="E2275">
        <v>41.572944818596099</v>
      </c>
      <c r="F2275">
        <v>40.550104484509397</v>
      </c>
      <c r="G2275">
        <v>51.484355589244103</v>
      </c>
      <c r="H2275">
        <v>76.1070602448941</v>
      </c>
      <c r="I2275">
        <v>49.7171327943975</v>
      </c>
    </row>
    <row r="2276" spans="1:9" x14ac:dyDescent="0.2">
      <c r="A2276" t="s">
        <v>2281</v>
      </c>
      <c r="B2276">
        <v>32</v>
      </c>
      <c r="C2276">
        <v>64.246049725298604</v>
      </c>
      <c r="D2276">
        <v>90.844428459967304</v>
      </c>
      <c r="E2276">
        <v>59.8604431914465</v>
      </c>
      <c r="F2276">
        <v>48.165566931458699</v>
      </c>
      <c r="G2276">
        <v>53.543345624728602</v>
      </c>
      <c r="H2276">
        <v>48.517518591823404</v>
      </c>
      <c r="I2276">
        <v>55.228902412317197</v>
      </c>
    </row>
    <row r="2277" spans="1:9" x14ac:dyDescent="0.2">
      <c r="A2277" t="s">
        <v>2282</v>
      </c>
      <c r="B2277">
        <v>32</v>
      </c>
      <c r="C2277">
        <v>74.460014258974894</v>
      </c>
      <c r="D2277">
        <v>83.117077087631799</v>
      </c>
      <c r="E2277">
        <v>57.166467659512797</v>
      </c>
      <c r="F2277">
        <v>58.188335702437001</v>
      </c>
      <c r="G2277">
        <v>59.539238798835797</v>
      </c>
      <c r="H2277">
        <v>43.613095911722297</v>
      </c>
      <c r="I2277">
        <v>50.767519236080098</v>
      </c>
    </row>
    <row r="2278" spans="1:9" x14ac:dyDescent="0.2">
      <c r="A2278" t="s">
        <v>2283</v>
      </c>
      <c r="B2278">
        <v>48</v>
      </c>
      <c r="C2278">
        <v>63.387306530891301</v>
      </c>
      <c r="D2278">
        <v>99.122679947141705</v>
      </c>
      <c r="E2278">
        <v>44.749462010212802</v>
      </c>
      <c r="F2278">
        <v>35.941986319208603</v>
      </c>
      <c r="G2278">
        <v>51.365658253846902</v>
      </c>
      <c r="H2278">
        <v>80.326662726454501</v>
      </c>
      <c r="I2278">
        <v>53.319555070876802</v>
      </c>
    </row>
    <row r="2279" spans="1:9" x14ac:dyDescent="0.2">
      <c r="A2279" t="s">
        <v>2284</v>
      </c>
      <c r="B2279">
        <v>48</v>
      </c>
      <c r="C2279">
        <v>75.1180089426054</v>
      </c>
      <c r="D2279">
        <v>84.881003634509398</v>
      </c>
      <c r="E2279">
        <v>60.072971718936898</v>
      </c>
      <c r="F2279">
        <v>49.979040619216498</v>
      </c>
      <c r="G2279">
        <v>54.055958513442398</v>
      </c>
      <c r="H2279">
        <v>64.241445777644302</v>
      </c>
      <c r="I2279">
        <v>53.137105609412103</v>
      </c>
    </row>
    <row r="2280" spans="1:9" x14ac:dyDescent="0.2">
      <c r="A2280" t="s">
        <v>2285</v>
      </c>
      <c r="B2280">
        <v>48</v>
      </c>
      <c r="C2280">
        <v>76.974527510275806</v>
      </c>
      <c r="D2280">
        <v>68.459097835317394</v>
      </c>
      <c r="E2280">
        <v>59.8300999243082</v>
      </c>
      <c r="F2280">
        <v>62.691174982068198</v>
      </c>
      <c r="G2280">
        <v>64.158713145897806</v>
      </c>
      <c r="H2280">
        <v>57.331221492366197</v>
      </c>
      <c r="I2280">
        <v>51.961531988914999</v>
      </c>
    </row>
    <row r="2281" spans="1:9" x14ac:dyDescent="0.2">
      <c r="A2281" t="s">
        <v>2286</v>
      </c>
      <c r="B2281">
        <v>31</v>
      </c>
      <c r="C2281">
        <v>73.401577792298099</v>
      </c>
      <c r="D2281">
        <v>93.931905152391295</v>
      </c>
      <c r="E2281">
        <v>53.532421804212703</v>
      </c>
      <c r="F2281">
        <v>35.706580837058397</v>
      </c>
      <c r="G2281">
        <v>46.394056081085402</v>
      </c>
      <c r="H2281">
        <v>65.417039696704606</v>
      </c>
      <c r="I2281">
        <v>49.882496870608001</v>
      </c>
    </row>
    <row r="2282" spans="1:9" x14ac:dyDescent="0.2">
      <c r="A2282" t="s">
        <v>2287</v>
      </c>
      <c r="B2282">
        <v>31</v>
      </c>
      <c r="C2282">
        <v>77.721098527000393</v>
      </c>
      <c r="D2282">
        <v>81.676751876533899</v>
      </c>
      <c r="E2282">
        <v>57.0118993664979</v>
      </c>
      <c r="F2282">
        <v>50.439132589990599</v>
      </c>
      <c r="G2282">
        <v>52.835235045056002</v>
      </c>
      <c r="H2282">
        <v>35.979483638190402</v>
      </c>
      <c r="I2282">
        <v>41.229945218023801</v>
      </c>
    </row>
    <row r="2283" spans="1:9" x14ac:dyDescent="0.2">
      <c r="A2283" t="s">
        <v>2288</v>
      </c>
      <c r="B2283">
        <v>31</v>
      </c>
      <c r="C2283">
        <v>78.143666391377494</v>
      </c>
      <c r="D2283">
        <v>61.075970105018698</v>
      </c>
      <c r="E2283">
        <v>58.128592077654901</v>
      </c>
      <c r="F2283">
        <v>57.125745140965698</v>
      </c>
      <c r="G2283">
        <v>58.6317470744047</v>
      </c>
      <c r="H2283">
        <v>39.6178559872519</v>
      </c>
      <c r="I2283">
        <v>41.066167816434202</v>
      </c>
    </row>
    <row r="2284" spans="1:9" x14ac:dyDescent="0.2">
      <c r="A2284" t="s">
        <v>2289</v>
      </c>
      <c r="B2284">
        <v>23</v>
      </c>
      <c r="C2284">
        <v>66.151338808623805</v>
      </c>
      <c r="D2284">
        <v>96.871920544375797</v>
      </c>
      <c r="E2284">
        <v>44.130864053239399</v>
      </c>
      <c r="F2284">
        <v>34.210663979162497</v>
      </c>
      <c r="G2284">
        <v>57.9513425571702</v>
      </c>
      <c r="H2284">
        <v>75.868643790159894</v>
      </c>
      <c r="I2284">
        <v>56.478318189281801</v>
      </c>
    </row>
    <row r="2285" spans="1:9" x14ac:dyDescent="0.2">
      <c r="A2285" t="s">
        <v>2290</v>
      </c>
      <c r="B2285">
        <v>23</v>
      </c>
      <c r="C2285">
        <v>80.9997116571666</v>
      </c>
      <c r="D2285">
        <v>57.804013747855201</v>
      </c>
      <c r="E2285">
        <v>56.899906826906403</v>
      </c>
      <c r="F2285">
        <v>57.2586091335532</v>
      </c>
      <c r="G2285">
        <v>66.182408112002307</v>
      </c>
      <c r="H2285">
        <v>43.970841848405001</v>
      </c>
      <c r="I2285">
        <v>43.453579352037799</v>
      </c>
    </row>
    <row r="2286" spans="1:9" x14ac:dyDescent="0.2">
      <c r="A2286" t="s">
        <v>2291</v>
      </c>
      <c r="B2286">
        <v>35</v>
      </c>
      <c r="C2286">
        <v>71.185937798487203</v>
      </c>
      <c r="D2286">
        <v>94.106456915936306</v>
      </c>
      <c r="E2286">
        <v>43.628721723305802</v>
      </c>
      <c r="F2286">
        <v>37.390904414546199</v>
      </c>
      <c r="G2286">
        <v>50.138170424398602</v>
      </c>
      <c r="H2286">
        <v>74.825189632177796</v>
      </c>
      <c r="I2286">
        <v>58.727569512089801</v>
      </c>
    </row>
    <row r="2287" spans="1:9" x14ac:dyDescent="0.2">
      <c r="A2287" t="s">
        <v>2292</v>
      </c>
      <c r="B2287">
        <v>35</v>
      </c>
      <c r="C2287">
        <v>71.2090688541834</v>
      </c>
      <c r="D2287">
        <v>84.718827589204807</v>
      </c>
      <c r="E2287">
        <v>56.051763136504903</v>
      </c>
      <c r="F2287">
        <v>48.828424256605203</v>
      </c>
      <c r="G2287">
        <v>62.445313118559</v>
      </c>
      <c r="H2287">
        <v>51.480616378711701</v>
      </c>
      <c r="I2287">
        <v>54.987766862794302</v>
      </c>
    </row>
    <row r="2288" spans="1:9" x14ac:dyDescent="0.2">
      <c r="A2288" t="s">
        <v>2293</v>
      </c>
      <c r="B2288">
        <v>35</v>
      </c>
      <c r="C2288">
        <v>80.301038390162304</v>
      </c>
      <c r="D2288">
        <v>62.3379907046751</v>
      </c>
      <c r="E2288">
        <v>57.265999233525697</v>
      </c>
      <c r="F2288">
        <v>57.084019965603702</v>
      </c>
      <c r="G2288">
        <v>67.769384386514403</v>
      </c>
      <c r="H2288">
        <v>57.423159540994099</v>
      </c>
      <c r="I2288">
        <v>54.973151261665699</v>
      </c>
    </row>
    <row r="2289" spans="1:9" x14ac:dyDescent="0.2">
      <c r="A2289" t="s">
        <v>2294</v>
      </c>
      <c r="B2289">
        <v>24</v>
      </c>
      <c r="C2289">
        <v>60.973956554205202</v>
      </c>
      <c r="D2289">
        <v>93.255385788464395</v>
      </c>
      <c r="E2289">
        <v>44.294681334126999</v>
      </c>
      <c r="F2289">
        <v>31.710970919869101</v>
      </c>
      <c r="G2289">
        <v>43.943872117201401</v>
      </c>
      <c r="H2289">
        <v>72.536351721380299</v>
      </c>
      <c r="I2289">
        <v>49.286210943707196</v>
      </c>
    </row>
    <row r="2290" spans="1:9" x14ac:dyDescent="0.2">
      <c r="A2290" t="s">
        <v>2295</v>
      </c>
      <c r="B2290">
        <v>24</v>
      </c>
      <c r="C2290">
        <v>70.613111792426395</v>
      </c>
      <c r="D2290">
        <v>73.5906513733823</v>
      </c>
      <c r="E2290">
        <v>56.6310437169317</v>
      </c>
      <c r="F2290">
        <v>45.457965118847902</v>
      </c>
      <c r="G2290">
        <v>47.680403449102101</v>
      </c>
      <c r="H2290">
        <v>42.150553973618301</v>
      </c>
      <c r="I2290">
        <v>42.5375542021931</v>
      </c>
    </row>
    <row r="2291" spans="1:9" x14ac:dyDescent="0.2">
      <c r="A2291" t="s">
        <v>2296</v>
      </c>
      <c r="B2291">
        <v>24</v>
      </c>
      <c r="C2291">
        <v>67.037050826411104</v>
      </c>
      <c r="D2291">
        <v>51.462011359522897</v>
      </c>
      <c r="E2291">
        <v>57.487276174673099</v>
      </c>
      <c r="F2291">
        <v>48.050812745304597</v>
      </c>
      <c r="G2291">
        <v>41.584133966537102</v>
      </c>
      <c r="H2291">
        <v>26.596795864166602</v>
      </c>
      <c r="I2291">
        <v>26.848455072439901</v>
      </c>
    </row>
    <row r="2292" spans="1:9" x14ac:dyDescent="0.2">
      <c r="A2292" t="s">
        <v>2297</v>
      </c>
      <c r="B2292">
        <v>23</v>
      </c>
      <c r="C2292">
        <v>64.914036156492301</v>
      </c>
      <c r="D2292">
        <v>99.234665850143202</v>
      </c>
      <c r="E2292">
        <v>46.002979749569803</v>
      </c>
      <c r="F2292">
        <v>32.732774987999399</v>
      </c>
      <c r="G2292">
        <v>46.243883372869199</v>
      </c>
      <c r="H2292">
        <v>72.226316010414294</v>
      </c>
      <c r="I2292">
        <v>53.677129600011902</v>
      </c>
    </row>
    <row r="2293" spans="1:9" x14ac:dyDescent="0.2">
      <c r="A2293" t="s">
        <v>2298</v>
      </c>
      <c r="B2293">
        <v>23</v>
      </c>
      <c r="C2293">
        <v>64.711600414955399</v>
      </c>
      <c r="D2293">
        <v>80.699612978164893</v>
      </c>
      <c r="E2293">
        <v>56.865004691427899</v>
      </c>
      <c r="F2293">
        <v>49.633916996206999</v>
      </c>
      <c r="G2293">
        <v>52.239881432513101</v>
      </c>
      <c r="H2293">
        <v>42.672433101281101</v>
      </c>
      <c r="I2293">
        <v>46.942664653112203</v>
      </c>
    </row>
    <row r="2294" spans="1:9" x14ac:dyDescent="0.2">
      <c r="A2294" t="s">
        <v>2299</v>
      </c>
      <c r="B2294">
        <v>23</v>
      </c>
      <c r="C2294">
        <v>59.331975926825798</v>
      </c>
      <c r="D2294">
        <v>56.783503690281798</v>
      </c>
      <c r="E2294">
        <v>57.189943517006498</v>
      </c>
      <c r="F2294">
        <v>50.916119391259301</v>
      </c>
      <c r="G2294">
        <v>47.038301205598799</v>
      </c>
      <c r="H2294">
        <v>39.685344929040397</v>
      </c>
      <c r="I2294">
        <v>40.672168459637902</v>
      </c>
    </row>
    <row r="2295" spans="1:9" x14ac:dyDescent="0.2">
      <c r="A2295" t="s">
        <v>2300</v>
      </c>
      <c r="B2295">
        <v>32</v>
      </c>
      <c r="C2295">
        <v>72.546933487553801</v>
      </c>
      <c r="D2295">
        <v>99.214784872291503</v>
      </c>
      <c r="E2295">
        <v>44.897770357276798</v>
      </c>
      <c r="F2295">
        <v>36.097385591022899</v>
      </c>
      <c r="G2295">
        <v>48.889538452624599</v>
      </c>
      <c r="H2295">
        <v>74.081038274267001</v>
      </c>
      <c r="I2295">
        <v>45.261105183167203</v>
      </c>
    </row>
    <row r="2296" spans="1:9" x14ac:dyDescent="0.2">
      <c r="A2296" t="s">
        <v>2301</v>
      </c>
      <c r="B2296">
        <v>32</v>
      </c>
      <c r="C2296">
        <v>72.021685749607101</v>
      </c>
      <c r="D2296">
        <v>81.212889003798296</v>
      </c>
      <c r="E2296">
        <v>58.2984616704749</v>
      </c>
      <c r="F2296">
        <v>53.084458714718998</v>
      </c>
      <c r="G2296">
        <v>57.309642835198098</v>
      </c>
      <c r="H2296">
        <v>51.730182167205498</v>
      </c>
      <c r="I2296">
        <v>48.195093911252997</v>
      </c>
    </row>
    <row r="2297" spans="1:9" x14ac:dyDescent="0.2">
      <c r="A2297" t="s">
        <v>2302</v>
      </c>
      <c r="B2297">
        <v>32</v>
      </c>
      <c r="C2297">
        <v>77.472975847554807</v>
      </c>
      <c r="D2297">
        <v>65.156584027412904</v>
      </c>
      <c r="E2297">
        <v>58.250473341316798</v>
      </c>
      <c r="F2297">
        <v>59.178277917213897</v>
      </c>
      <c r="G2297">
        <v>63.570208558336702</v>
      </c>
      <c r="H2297">
        <v>49.1578051365722</v>
      </c>
      <c r="I2297">
        <v>43.7388790264826</v>
      </c>
    </row>
    <row r="2298" spans="1:9" x14ac:dyDescent="0.2">
      <c r="A2298" t="s">
        <v>2303</v>
      </c>
      <c r="B2298">
        <v>23</v>
      </c>
      <c r="C2298">
        <v>63.523352005826702</v>
      </c>
      <c r="D2298">
        <v>95.567826263443905</v>
      </c>
      <c r="E2298">
        <v>45.017977222962301</v>
      </c>
      <c r="F2298">
        <v>35.453856106336197</v>
      </c>
      <c r="G2298">
        <v>46.990437543940601</v>
      </c>
      <c r="H2298">
        <v>69.830023030913793</v>
      </c>
      <c r="I2298">
        <v>43.8097004979169</v>
      </c>
    </row>
    <row r="2299" spans="1:9" x14ac:dyDescent="0.2">
      <c r="A2299" t="s">
        <v>2304</v>
      </c>
      <c r="B2299">
        <v>23</v>
      </c>
      <c r="C2299">
        <v>66.5057066759355</v>
      </c>
      <c r="D2299">
        <v>77.728999694979507</v>
      </c>
      <c r="E2299">
        <v>56.835325990349801</v>
      </c>
      <c r="F2299">
        <v>46.192809184049203</v>
      </c>
      <c r="G2299">
        <v>49.3053724410793</v>
      </c>
      <c r="H2299">
        <v>30.2972950942277</v>
      </c>
      <c r="I2299">
        <v>36.517644883849499</v>
      </c>
    </row>
    <row r="2300" spans="1:9" x14ac:dyDescent="0.2">
      <c r="A2300" t="s">
        <v>2305</v>
      </c>
      <c r="B2300">
        <v>23</v>
      </c>
      <c r="C2300">
        <v>69.661466489956396</v>
      </c>
      <c r="D2300">
        <v>59.783248895814701</v>
      </c>
      <c r="E2300">
        <v>56.0367583401719</v>
      </c>
      <c r="F2300">
        <v>47.733686699754799</v>
      </c>
      <c r="G2300">
        <v>52.2946730372974</v>
      </c>
      <c r="H2300">
        <v>29.690923095905301</v>
      </c>
      <c r="I2300">
        <v>30.690945578511901</v>
      </c>
    </row>
    <row r="2301" spans="1:9" x14ac:dyDescent="0.2">
      <c r="A2301" t="s">
        <v>2306</v>
      </c>
      <c r="B2301">
        <v>26</v>
      </c>
      <c r="C2301">
        <v>67.966414189688805</v>
      </c>
      <c r="D2301">
        <v>89.827891612724599</v>
      </c>
      <c r="E2301">
        <v>44.576307809984797</v>
      </c>
      <c r="F2301">
        <v>33.105338343401598</v>
      </c>
      <c r="G2301">
        <v>51.870071265029601</v>
      </c>
      <c r="H2301">
        <v>73.4039796450041</v>
      </c>
      <c r="I2301">
        <v>51.485239804234602</v>
      </c>
    </row>
    <row r="2302" spans="1:9" x14ac:dyDescent="0.2">
      <c r="A2302" t="s">
        <v>2307</v>
      </c>
      <c r="B2302">
        <v>26</v>
      </c>
      <c r="C2302">
        <v>70.904057865734003</v>
      </c>
      <c r="D2302">
        <v>44.422108668155801</v>
      </c>
      <c r="E2302">
        <v>60.381011320885897</v>
      </c>
      <c r="F2302">
        <v>50.8767897663705</v>
      </c>
      <c r="G2302">
        <v>53.7500474379937</v>
      </c>
      <c r="H2302">
        <v>26.765027907451302</v>
      </c>
      <c r="I2302">
        <v>31.188324245488101</v>
      </c>
    </row>
    <row r="2303" spans="1:9" x14ac:dyDescent="0.2">
      <c r="A2303" t="s">
        <v>2308</v>
      </c>
      <c r="B2303">
        <v>26</v>
      </c>
      <c r="C2303">
        <v>65.125643312063701</v>
      </c>
      <c r="D2303">
        <v>96.353069018668293</v>
      </c>
      <c r="E2303">
        <v>41.282603597069603</v>
      </c>
      <c r="F2303">
        <v>37.669041207099603</v>
      </c>
      <c r="G2303">
        <v>50.320373863145903</v>
      </c>
      <c r="H2303">
        <v>73.026604501759905</v>
      </c>
      <c r="I2303">
        <v>49.5624851281205</v>
      </c>
    </row>
    <row r="2304" spans="1:9" x14ac:dyDescent="0.2">
      <c r="A2304" t="s">
        <v>2309</v>
      </c>
      <c r="B2304">
        <v>26</v>
      </c>
      <c r="C2304">
        <v>67.200592263797702</v>
      </c>
      <c r="D2304">
        <v>78.333106549742993</v>
      </c>
      <c r="E2304">
        <v>57.1114751049547</v>
      </c>
      <c r="F2304">
        <v>51.1044828127024</v>
      </c>
      <c r="G2304">
        <v>52.582983310709302</v>
      </c>
      <c r="H2304">
        <v>34.153066318686498</v>
      </c>
      <c r="I2304">
        <v>43.946790792369001</v>
      </c>
    </row>
    <row r="2305" spans="1:9" x14ac:dyDescent="0.2">
      <c r="A2305" t="s">
        <v>2310</v>
      </c>
      <c r="B2305">
        <v>26</v>
      </c>
      <c r="C2305">
        <v>71.896536658214004</v>
      </c>
      <c r="D2305">
        <v>58.979234053862399</v>
      </c>
      <c r="E2305">
        <v>56.746003288347197</v>
      </c>
      <c r="F2305">
        <v>57.4038564609682</v>
      </c>
      <c r="G2305">
        <v>58.3694006073206</v>
      </c>
      <c r="H2305">
        <v>37.129742198551803</v>
      </c>
      <c r="I2305">
        <v>38.524479189412098</v>
      </c>
    </row>
    <row r="2306" spans="1:9" x14ac:dyDescent="0.2">
      <c r="A2306" t="s">
        <v>2311</v>
      </c>
      <c r="B2306">
        <v>32</v>
      </c>
      <c r="C2306">
        <v>58.927106974929998</v>
      </c>
      <c r="D2306">
        <v>91.382038516606499</v>
      </c>
      <c r="E2306">
        <v>42.249037397717402</v>
      </c>
      <c r="F2306">
        <v>37.582679688234798</v>
      </c>
      <c r="G2306">
        <v>44.576487324323303</v>
      </c>
      <c r="H2306">
        <v>73.595128172173403</v>
      </c>
      <c r="I2306">
        <v>44.954905328962901</v>
      </c>
    </row>
    <row r="2307" spans="1:9" x14ac:dyDescent="0.2">
      <c r="A2307" t="s">
        <v>2312</v>
      </c>
      <c r="B2307">
        <v>32</v>
      </c>
      <c r="C2307">
        <v>61.8879160599298</v>
      </c>
      <c r="D2307">
        <v>77.176060519228201</v>
      </c>
      <c r="E2307">
        <v>57.767432903053198</v>
      </c>
      <c r="F2307">
        <v>47.546726032032502</v>
      </c>
      <c r="G2307">
        <v>57.4160691300347</v>
      </c>
      <c r="H2307">
        <v>37.144359815676701</v>
      </c>
      <c r="I2307">
        <v>42.356641377744097</v>
      </c>
    </row>
    <row r="2308" spans="1:9" x14ac:dyDescent="0.2">
      <c r="A2308" t="s">
        <v>2313</v>
      </c>
      <c r="B2308">
        <v>32</v>
      </c>
      <c r="C2308">
        <v>68.824253223490402</v>
      </c>
      <c r="D2308">
        <v>67.129052433754495</v>
      </c>
      <c r="E2308">
        <v>56.494742832355698</v>
      </c>
      <c r="F2308">
        <v>56.765502610284301</v>
      </c>
      <c r="G2308">
        <v>59.7211747738749</v>
      </c>
      <c r="H2308">
        <v>54.419157280453298</v>
      </c>
      <c r="I2308">
        <v>46.405398759998697</v>
      </c>
    </row>
    <row r="2309" spans="1:9" x14ac:dyDescent="0.2">
      <c r="A2309" t="s">
        <v>2314</v>
      </c>
      <c r="B2309">
        <v>24</v>
      </c>
      <c r="C2309">
        <v>66.926537945102595</v>
      </c>
      <c r="D2309">
        <v>99.841185067108896</v>
      </c>
      <c r="E2309">
        <v>47.539423323513802</v>
      </c>
      <c r="F2309">
        <v>37.922734920108603</v>
      </c>
      <c r="G2309">
        <v>54.677018085117602</v>
      </c>
      <c r="H2309">
        <v>80.227542575652805</v>
      </c>
      <c r="I2309">
        <v>44.4468264256057</v>
      </c>
    </row>
    <row r="2310" spans="1:9" x14ac:dyDescent="0.2">
      <c r="A2310" t="s">
        <v>2315</v>
      </c>
      <c r="B2310">
        <v>24</v>
      </c>
      <c r="C2310">
        <v>67.367853847694803</v>
      </c>
      <c r="D2310">
        <v>84.991831904868704</v>
      </c>
      <c r="E2310">
        <v>59.317111914225798</v>
      </c>
      <c r="F2310">
        <v>50.695307563668102</v>
      </c>
      <c r="G2310">
        <v>54.898258344322102</v>
      </c>
      <c r="H2310">
        <v>39.068726734070303</v>
      </c>
      <c r="I2310">
        <v>41.131985415886199</v>
      </c>
    </row>
    <row r="2311" spans="1:9" x14ac:dyDescent="0.2">
      <c r="A2311" t="s">
        <v>2316</v>
      </c>
      <c r="B2311">
        <v>24</v>
      </c>
      <c r="C2311">
        <v>66.544549197757505</v>
      </c>
      <c r="D2311">
        <v>66.840680256491297</v>
      </c>
      <c r="E2311">
        <v>58.390789937782202</v>
      </c>
      <c r="F2311">
        <v>56.866545931087799</v>
      </c>
      <c r="G2311">
        <v>51.029857685733603</v>
      </c>
      <c r="H2311">
        <v>28.778153640212299</v>
      </c>
      <c r="I2311">
        <v>34.598258384309503</v>
      </c>
    </row>
    <row r="2312" spans="1:9" x14ac:dyDescent="0.2">
      <c r="A2312" t="s">
        <v>2317</v>
      </c>
      <c r="B2312">
        <v>25</v>
      </c>
      <c r="C2312">
        <v>66.545265370411798</v>
      </c>
      <c r="D2312">
        <v>100.30716183307</v>
      </c>
      <c r="E2312">
        <v>44.868460822252302</v>
      </c>
      <c r="F2312">
        <v>39.408030249948901</v>
      </c>
      <c r="G2312">
        <v>51.102658434311699</v>
      </c>
      <c r="H2312">
        <v>77.716922460609794</v>
      </c>
      <c r="I2312">
        <v>49.694518699397896</v>
      </c>
    </row>
    <row r="2313" spans="1:9" x14ac:dyDescent="0.2">
      <c r="A2313" t="s">
        <v>2318</v>
      </c>
      <c r="B2313">
        <v>25</v>
      </c>
      <c r="C2313">
        <v>71.365533291789106</v>
      </c>
      <c r="D2313">
        <v>85.552924977334001</v>
      </c>
      <c r="E2313">
        <v>56.076508762203801</v>
      </c>
      <c r="F2313">
        <v>48.997210136816797</v>
      </c>
      <c r="G2313">
        <v>62.067057814066303</v>
      </c>
      <c r="H2313">
        <v>37.0809314842109</v>
      </c>
      <c r="I2313">
        <v>50.841841208699002</v>
      </c>
    </row>
    <row r="2314" spans="1:9" x14ac:dyDescent="0.2">
      <c r="A2314" t="s">
        <v>2319</v>
      </c>
      <c r="B2314">
        <v>25</v>
      </c>
      <c r="C2314">
        <v>73.790684815812796</v>
      </c>
      <c r="D2314">
        <v>67.5675794344736</v>
      </c>
      <c r="E2314">
        <v>57.648912182441997</v>
      </c>
      <c r="F2314">
        <v>53.317480870484303</v>
      </c>
      <c r="G2314">
        <v>62.674181596346102</v>
      </c>
      <c r="H2314">
        <v>35.303181502275201</v>
      </c>
      <c r="I2314">
        <v>43.418765673780101</v>
      </c>
    </row>
    <row r="2315" spans="1:9" x14ac:dyDescent="0.2">
      <c r="A2315" t="s">
        <v>2320</v>
      </c>
      <c r="B2315">
        <v>26</v>
      </c>
      <c r="C2315">
        <v>68.992094696665006</v>
      </c>
      <c r="D2315">
        <v>109.37574523729801</v>
      </c>
      <c r="E2315">
        <v>46.202528823285199</v>
      </c>
      <c r="F2315">
        <v>37.163764584253997</v>
      </c>
      <c r="G2315">
        <v>53.066764854937901</v>
      </c>
      <c r="H2315">
        <v>68.428978594484803</v>
      </c>
      <c r="I2315">
        <v>58.901507334206102</v>
      </c>
    </row>
    <row r="2316" spans="1:9" x14ac:dyDescent="0.2">
      <c r="A2316" t="s">
        <v>2321</v>
      </c>
      <c r="B2316">
        <v>26</v>
      </c>
      <c r="C2316">
        <v>74.802367157201402</v>
      </c>
      <c r="D2316">
        <v>84.251470183643505</v>
      </c>
      <c r="E2316">
        <v>59.679838413365701</v>
      </c>
      <c r="F2316">
        <v>49.047403368794498</v>
      </c>
      <c r="G2316">
        <v>59.599384803673601</v>
      </c>
      <c r="H2316">
        <v>45.461254161466698</v>
      </c>
      <c r="I2316">
        <v>49.682755341490498</v>
      </c>
    </row>
    <row r="2317" spans="1:9" x14ac:dyDescent="0.2">
      <c r="A2317" t="s">
        <v>2322</v>
      </c>
      <c r="B2317">
        <v>26</v>
      </c>
      <c r="C2317">
        <v>75.342408495792597</v>
      </c>
      <c r="D2317">
        <v>56.025223896590497</v>
      </c>
      <c r="E2317">
        <v>60.332094945934898</v>
      </c>
      <c r="F2317">
        <v>48.996163068110803</v>
      </c>
      <c r="G2317">
        <v>51.636123506461502</v>
      </c>
      <c r="H2317">
        <v>22.307334361958201</v>
      </c>
      <c r="I2317">
        <v>40.327847453366203</v>
      </c>
    </row>
    <row r="2318" spans="1:9" x14ac:dyDescent="0.2">
      <c r="A2318" t="s">
        <v>2323</v>
      </c>
      <c r="B2318">
        <v>29</v>
      </c>
      <c r="C2318">
        <v>78.608118341571398</v>
      </c>
      <c r="D2318">
        <v>95.952011971271205</v>
      </c>
      <c r="E2318">
        <v>43.692625686623202</v>
      </c>
      <c r="F2318">
        <v>35.302571203723602</v>
      </c>
      <c r="G2318">
        <v>54.999277394711001</v>
      </c>
      <c r="H2318">
        <v>70.975323716032193</v>
      </c>
      <c r="I2318">
        <v>57.978750208974198</v>
      </c>
    </row>
    <row r="2319" spans="1:9" x14ac:dyDescent="0.2">
      <c r="A2319" t="s">
        <v>2324</v>
      </c>
      <c r="B2319">
        <v>29</v>
      </c>
      <c r="C2319">
        <v>76.527995998391205</v>
      </c>
      <c r="D2319">
        <v>84.328495009743705</v>
      </c>
      <c r="E2319">
        <v>58.976115314973804</v>
      </c>
      <c r="F2319">
        <v>51.3887039015748</v>
      </c>
      <c r="G2319">
        <v>59.312247037632602</v>
      </c>
      <c r="H2319">
        <v>47.6817917857244</v>
      </c>
      <c r="I2319">
        <v>51.455538590974498</v>
      </c>
    </row>
    <row r="2320" spans="1:9" x14ac:dyDescent="0.2">
      <c r="A2320" t="s">
        <v>2325</v>
      </c>
      <c r="B2320">
        <v>29</v>
      </c>
      <c r="C2320">
        <v>74.874141141838095</v>
      </c>
      <c r="D2320">
        <v>64.500621618132399</v>
      </c>
      <c r="E2320">
        <v>59.5062208300441</v>
      </c>
      <c r="F2320">
        <v>53.039599619569202</v>
      </c>
      <c r="G2320">
        <v>53.185641112503902</v>
      </c>
      <c r="H2320">
        <v>39.565914705668099</v>
      </c>
      <c r="I2320">
        <v>40.509844219839401</v>
      </c>
    </row>
    <row r="2321" spans="1:9" x14ac:dyDescent="0.2">
      <c r="A2321" t="s">
        <v>2326</v>
      </c>
      <c r="B2321">
        <v>37</v>
      </c>
      <c r="C2321">
        <v>67.872485812422099</v>
      </c>
      <c r="D2321">
        <v>101.389129100262</v>
      </c>
      <c r="E2321">
        <v>46.336375688598302</v>
      </c>
      <c r="F2321">
        <v>34.0958761637119</v>
      </c>
      <c r="G2321">
        <v>51.889857648406696</v>
      </c>
      <c r="H2321">
        <v>80.175374571662203</v>
      </c>
      <c r="I2321">
        <v>58.125018788144502</v>
      </c>
    </row>
    <row r="2322" spans="1:9" x14ac:dyDescent="0.2">
      <c r="A2322" t="s">
        <v>2327</v>
      </c>
      <c r="B2322">
        <v>37</v>
      </c>
      <c r="C2322">
        <v>72.468906344260503</v>
      </c>
      <c r="D2322">
        <v>84.267225982525005</v>
      </c>
      <c r="E2322">
        <v>58.663969819887001</v>
      </c>
      <c r="F2322">
        <v>48.342418904844301</v>
      </c>
      <c r="G2322">
        <v>59.261227141458399</v>
      </c>
      <c r="H2322">
        <v>48.509711734945903</v>
      </c>
      <c r="I2322">
        <v>55.515984537403597</v>
      </c>
    </row>
    <row r="2323" spans="1:9" x14ac:dyDescent="0.2">
      <c r="A2323" t="s">
        <v>2328</v>
      </c>
      <c r="B2323">
        <v>37</v>
      </c>
      <c r="C2323">
        <v>73.279135804960603</v>
      </c>
      <c r="D2323">
        <v>57.987141896516299</v>
      </c>
      <c r="E2323">
        <v>57.948377520497999</v>
      </c>
      <c r="F2323">
        <v>52.0013688175707</v>
      </c>
      <c r="G2323">
        <v>51.817804697448103</v>
      </c>
      <c r="H2323">
        <v>33.6444498791613</v>
      </c>
      <c r="I2323">
        <v>47.033714025811598</v>
      </c>
    </row>
    <row r="2324" spans="1:9" x14ac:dyDescent="0.2">
      <c r="A2324" t="s">
        <v>2329</v>
      </c>
      <c r="B2324">
        <v>26</v>
      </c>
      <c r="C2324">
        <v>75.462715628156403</v>
      </c>
      <c r="D2324">
        <v>67.462824619193597</v>
      </c>
      <c r="E2324">
        <v>58.426510981564299</v>
      </c>
      <c r="F2324">
        <v>62.403567577634</v>
      </c>
      <c r="G2324">
        <v>55.8033301475066</v>
      </c>
      <c r="H2324">
        <v>32.654973198485699</v>
      </c>
      <c r="I2324">
        <v>43.453494633203803</v>
      </c>
    </row>
    <row r="2325" spans="1:9" x14ac:dyDescent="0.2">
      <c r="A2325" t="s">
        <v>2330</v>
      </c>
      <c r="B2325">
        <v>26</v>
      </c>
      <c r="C2325">
        <v>72.616584728151096</v>
      </c>
      <c r="D2325">
        <v>79.846501459950204</v>
      </c>
      <c r="E2325">
        <v>58.213722722302599</v>
      </c>
      <c r="F2325">
        <v>49.351378180977697</v>
      </c>
      <c r="G2325">
        <v>49.931398109746397</v>
      </c>
      <c r="H2325">
        <v>28.632752195902601</v>
      </c>
      <c r="I2325">
        <v>43.526151167237501</v>
      </c>
    </row>
    <row r="2326" spans="1:9" x14ac:dyDescent="0.2">
      <c r="A2326" t="s">
        <v>2331</v>
      </c>
      <c r="B2326">
        <v>26</v>
      </c>
      <c r="C2326">
        <v>71.7626863978806</v>
      </c>
      <c r="D2326">
        <v>95.113783157129902</v>
      </c>
      <c r="E2326">
        <v>49.1103884166209</v>
      </c>
      <c r="F2326">
        <v>35.5745701672734</v>
      </c>
      <c r="G2326">
        <v>53.614317565715503</v>
      </c>
      <c r="H2326">
        <v>71.646253284635307</v>
      </c>
      <c r="I2326">
        <v>44.5975987403218</v>
      </c>
    </row>
    <row r="2327" spans="1:9" x14ac:dyDescent="0.2">
      <c r="A2327" t="s">
        <v>2332</v>
      </c>
      <c r="B2327">
        <v>32</v>
      </c>
      <c r="C2327">
        <v>67.358376806728799</v>
      </c>
      <c r="D2327">
        <v>102.493989375033</v>
      </c>
      <c r="E2327">
        <v>44.890372754490699</v>
      </c>
      <c r="F2327">
        <v>32.091040965531398</v>
      </c>
      <c r="G2327">
        <v>48.404852814910399</v>
      </c>
      <c r="H2327">
        <v>80.225980711761295</v>
      </c>
      <c r="I2327">
        <v>49.390898613620003</v>
      </c>
    </row>
    <row r="2328" spans="1:9" x14ac:dyDescent="0.2">
      <c r="A2328" t="s">
        <v>2333</v>
      </c>
      <c r="B2328">
        <v>32</v>
      </c>
      <c r="C2328">
        <v>71.793515256952105</v>
      </c>
      <c r="D2328">
        <v>82.586312326186501</v>
      </c>
      <c r="E2328">
        <v>59.268006421578797</v>
      </c>
      <c r="F2328">
        <v>47.501541567568303</v>
      </c>
      <c r="G2328">
        <v>46.495978918814302</v>
      </c>
      <c r="H2328">
        <v>40.910699984416702</v>
      </c>
      <c r="I2328">
        <v>43.178753977190198</v>
      </c>
    </row>
    <row r="2329" spans="1:9" x14ac:dyDescent="0.2">
      <c r="A2329" t="s">
        <v>2334</v>
      </c>
      <c r="B2329">
        <v>32</v>
      </c>
      <c r="C2329">
        <v>73.464006230604099</v>
      </c>
      <c r="D2329">
        <v>64.552028741785094</v>
      </c>
      <c r="E2329">
        <v>60.543000800138699</v>
      </c>
      <c r="F2329">
        <v>56.2941591073753</v>
      </c>
      <c r="G2329">
        <v>57.954945780386403</v>
      </c>
      <c r="H2329">
        <v>44.803785421913801</v>
      </c>
      <c r="I2329">
        <v>37.084767068454902</v>
      </c>
    </row>
    <row r="2330" spans="1:9" x14ac:dyDescent="0.2">
      <c r="A2330" t="s">
        <v>2335</v>
      </c>
      <c r="B2330">
        <v>69</v>
      </c>
      <c r="C2330">
        <v>142.369993322255</v>
      </c>
      <c r="D2330">
        <v>101.675898187765</v>
      </c>
      <c r="E2330">
        <v>38.320791114488699</v>
      </c>
      <c r="F2330">
        <v>29.672825981389401</v>
      </c>
      <c r="G2330">
        <v>87.992549342296599</v>
      </c>
      <c r="H2330">
        <v>12.2027517994155</v>
      </c>
      <c r="I2330">
        <v>88.788469047354198</v>
      </c>
    </row>
    <row r="2331" spans="1:9" x14ac:dyDescent="0.2">
      <c r="A2331" t="s">
        <v>2336</v>
      </c>
      <c r="B2331">
        <v>68</v>
      </c>
      <c r="C2331">
        <v>66.172229722484602</v>
      </c>
      <c r="D2331">
        <v>79.779841855194405</v>
      </c>
      <c r="E2331">
        <v>57.088053987462899</v>
      </c>
      <c r="F2331">
        <v>53.278049755475401</v>
      </c>
      <c r="G2331">
        <v>91.643715282234396</v>
      </c>
      <c r="H2331">
        <v>94.560354347339299</v>
      </c>
      <c r="I2331">
        <v>50.228426263777799</v>
      </c>
    </row>
    <row r="2332" spans="1:9" x14ac:dyDescent="0.2">
      <c r="A2332" t="s">
        <v>2337</v>
      </c>
      <c r="B2332">
        <v>55</v>
      </c>
      <c r="C2332">
        <v>58.951590000472201</v>
      </c>
      <c r="D2332">
        <v>71.947103673363998</v>
      </c>
      <c r="E2332">
        <v>56.7044857344493</v>
      </c>
      <c r="F2332">
        <v>54.288897129021798</v>
      </c>
      <c r="G2332">
        <v>84.354085500045997</v>
      </c>
      <c r="H2332">
        <v>104.419485239625</v>
      </c>
      <c r="I2332">
        <v>50.811152431725198</v>
      </c>
    </row>
    <row r="2333" spans="1:9" x14ac:dyDescent="0.2">
      <c r="A2333" t="s">
        <v>2338</v>
      </c>
      <c r="B2333">
        <v>64</v>
      </c>
      <c r="C2333">
        <v>78.544734023349903</v>
      </c>
      <c r="D2333">
        <v>68.971933801205097</v>
      </c>
      <c r="E2333">
        <v>52.787600712211898</v>
      </c>
      <c r="F2333">
        <v>45.097495603663297</v>
      </c>
      <c r="G2333">
        <v>94.005695516681897</v>
      </c>
      <c r="H2333">
        <v>88.534830253293194</v>
      </c>
      <c r="I2333">
        <v>44.456203101715303</v>
      </c>
    </row>
    <row r="2334" spans="1:9" x14ac:dyDescent="0.2">
      <c r="A2334" t="s">
        <v>2339</v>
      </c>
      <c r="B2334">
        <v>57</v>
      </c>
      <c r="C2334">
        <v>47.939109999888501</v>
      </c>
      <c r="D2334">
        <v>69.598418238114903</v>
      </c>
      <c r="E2334">
        <v>61.132674336346099</v>
      </c>
      <c r="F2334">
        <v>52.297051319605004</v>
      </c>
      <c r="G2334">
        <v>83.442861998604897</v>
      </c>
      <c r="H2334">
        <v>98.013701458625704</v>
      </c>
      <c r="I2334">
        <v>46.649484417305104</v>
      </c>
    </row>
    <row r="2335" spans="1:9" x14ac:dyDescent="0.2">
      <c r="A2335" t="s">
        <v>2340</v>
      </c>
      <c r="B2335">
        <v>70</v>
      </c>
      <c r="C2335">
        <v>64.697017064148497</v>
      </c>
      <c r="D2335">
        <v>79.105111085393702</v>
      </c>
      <c r="E2335">
        <v>59.288864020630598</v>
      </c>
      <c r="F2335">
        <v>49.529609751445903</v>
      </c>
      <c r="G2335">
        <v>89.422528969075302</v>
      </c>
      <c r="H2335">
        <v>97.816139035142399</v>
      </c>
      <c r="I2335">
        <v>60.324988261574703</v>
      </c>
    </row>
    <row r="2336" spans="1:9" x14ac:dyDescent="0.2">
      <c r="A2336" t="s">
        <v>2341</v>
      </c>
      <c r="B2336">
        <v>59</v>
      </c>
      <c r="C2336">
        <v>44.414427403208101</v>
      </c>
      <c r="D2336">
        <v>61.427403544241201</v>
      </c>
      <c r="E2336">
        <v>55.434939022496003</v>
      </c>
      <c r="F2336">
        <v>61.2203281252213</v>
      </c>
      <c r="G2336">
        <v>76.510774337513695</v>
      </c>
      <c r="H2336">
        <v>98.958705092817098</v>
      </c>
      <c r="I2336">
        <v>43.4962990553013</v>
      </c>
    </row>
    <row r="2337" spans="1:9" x14ac:dyDescent="0.2">
      <c r="A2337" t="s">
        <v>2342</v>
      </c>
      <c r="B2337">
        <v>83</v>
      </c>
      <c r="C2337">
        <v>109.48778349166901</v>
      </c>
      <c r="D2337">
        <v>66.903733667438701</v>
      </c>
      <c r="E2337">
        <v>55.086268453423301</v>
      </c>
      <c r="F2337">
        <v>42.210117832386501</v>
      </c>
      <c r="G2337">
        <v>94.196934064975906</v>
      </c>
      <c r="H2337">
        <v>78.735340958890703</v>
      </c>
      <c r="I2337">
        <v>81.239900267067995</v>
      </c>
    </row>
    <row r="2338" spans="1:9" x14ac:dyDescent="0.2">
      <c r="A2338" t="s">
        <v>2343</v>
      </c>
      <c r="B2338">
        <v>95</v>
      </c>
      <c r="C2338">
        <v>106.820212689556</v>
      </c>
      <c r="D2338">
        <v>70.350599684855695</v>
      </c>
      <c r="E2338">
        <v>53.703120927187499</v>
      </c>
      <c r="F2338">
        <v>42.1621574344612</v>
      </c>
      <c r="G2338">
        <v>100.103512292373</v>
      </c>
      <c r="H2338">
        <v>73.903989798496298</v>
      </c>
      <c r="I2338">
        <v>79.016323989023803</v>
      </c>
    </row>
    <row r="2339" spans="1:9" x14ac:dyDescent="0.2">
      <c r="A2339" t="s">
        <v>2344</v>
      </c>
      <c r="B2339">
        <v>68</v>
      </c>
      <c r="C2339">
        <v>80.153111577447405</v>
      </c>
      <c r="D2339">
        <v>68.207964211869793</v>
      </c>
      <c r="E2339">
        <v>57.792918104641103</v>
      </c>
      <c r="F2339">
        <v>48.797885461689702</v>
      </c>
      <c r="G2339">
        <v>97.8640734852181</v>
      </c>
      <c r="H2339">
        <v>81.174217667612993</v>
      </c>
      <c r="I2339">
        <v>57.663116017133603</v>
      </c>
    </row>
    <row r="2340" spans="1:9" x14ac:dyDescent="0.2">
      <c r="A2340" t="s">
        <v>2345</v>
      </c>
      <c r="B2340">
        <v>49</v>
      </c>
      <c r="C2340">
        <v>72.357085187838294</v>
      </c>
      <c r="D2340">
        <v>55.896176703236797</v>
      </c>
      <c r="E2340">
        <v>52.746483423857399</v>
      </c>
      <c r="F2340">
        <v>33.283355016372198</v>
      </c>
      <c r="G2340">
        <v>91.086494964244395</v>
      </c>
      <c r="H2340">
        <v>61.232971927039699</v>
      </c>
      <c r="I2340">
        <v>49.015664938764097</v>
      </c>
    </row>
    <row r="2341" spans="1:9" x14ac:dyDescent="0.2">
      <c r="A2341" t="s">
        <v>2346</v>
      </c>
      <c r="B2341">
        <v>58</v>
      </c>
      <c r="C2341">
        <v>79.621198957301004</v>
      </c>
      <c r="D2341">
        <v>71.453872781212198</v>
      </c>
      <c r="E2341">
        <v>56.818657050856501</v>
      </c>
      <c r="F2341">
        <v>40.4819159001702</v>
      </c>
      <c r="G2341">
        <v>93.669166431140496</v>
      </c>
      <c r="H2341">
        <v>74.559801239271295</v>
      </c>
      <c r="I2341">
        <v>45.047072443616599</v>
      </c>
    </row>
    <row r="2342" spans="1:9" x14ac:dyDescent="0.2">
      <c r="A2342" t="s">
        <v>2347</v>
      </c>
      <c r="B2342">
        <v>49</v>
      </c>
      <c r="C2342">
        <v>74.147890962822302</v>
      </c>
      <c r="D2342">
        <v>60.323654285397701</v>
      </c>
      <c r="E2342">
        <v>54.828188213431602</v>
      </c>
      <c r="F2342">
        <v>39.583096980150401</v>
      </c>
      <c r="G2342">
        <v>96.714554909490104</v>
      </c>
      <c r="H2342">
        <v>68.558535360259597</v>
      </c>
      <c r="I2342">
        <v>50.2802899478623</v>
      </c>
    </row>
    <row r="2343" spans="1:9" x14ac:dyDescent="0.2">
      <c r="A2343" t="s">
        <v>2348</v>
      </c>
      <c r="B2343">
        <v>54</v>
      </c>
      <c r="C2343">
        <v>71.950731294608005</v>
      </c>
      <c r="D2343">
        <v>63.887838849310803</v>
      </c>
      <c r="E2343">
        <v>54.609023934796497</v>
      </c>
      <c r="F2343">
        <v>40.969449983299398</v>
      </c>
      <c r="G2343">
        <v>89.8908102546457</v>
      </c>
      <c r="H2343">
        <v>66.490560223157402</v>
      </c>
      <c r="I2343">
        <v>48.088704480661903</v>
      </c>
    </row>
    <row r="2344" spans="1:9" x14ac:dyDescent="0.2">
      <c r="A2344" t="s">
        <v>2349</v>
      </c>
      <c r="B2344">
        <v>50</v>
      </c>
      <c r="C2344">
        <v>71.560876247815898</v>
      </c>
      <c r="D2344">
        <v>73.882243316774606</v>
      </c>
      <c r="E2344">
        <v>54.348819593713699</v>
      </c>
      <c r="F2344">
        <v>43.459726248519502</v>
      </c>
      <c r="G2344">
        <v>94.686381603366897</v>
      </c>
      <c r="H2344">
        <v>72.060525172538902</v>
      </c>
      <c r="I2344">
        <v>49.376988541966703</v>
      </c>
    </row>
    <row r="2345" spans="1:9" x14ac:dyDescent="0.2">
      <c r="A2345" t="s">
        <v>2350</v>
      </c>
      <c r="B2345">
        <v>51</v>
      </c>
      <c r="C2345">
        <v>67.111950251807102</v>
      </c>
      <c r="D2345">
        <v>62.729526411696703</v>
      </c>
      <c r="E2345">
        <v>54.0669403278537</v>
      </c>
      <c r="F2345">
        <v>38.379995513013299</v>
      </c>
      <c r="G2345">
        <v>94.590454783261194</v>
      </c>
      <c r="H2345">
        <v>75.847340740698996</v>
      </c>
      <c r="I2345">
        <v>48.0598696033707</v>
      </c>
    </row>
    <row r="2346" spans="1:9" x14ac:dyDescent="0.2">
      <c r="A2346" t="s">
        <v>2351</v>
      </c>
      <c r="B2346">
        <v>55</v>
      </c>
      <c r="C2346">
        <v>77.165509783031496</v>
      </c>
      <c r="D2346">
        <v>66.339162248996303</v>
      </c>
      <c r="E2346">
        <v>54.696898966223401</v>
      </c>
      <c r="F2346">
        <v>44.256693270931997</v>
      </c>
      <c r="G2346">
        <v>98.336024082339804</v>
      </c>
      <c r="H2346">
        <v>80.414219466954293</v>
      </c>
      <c r="I2346">
        <v>51.900363251653701</v>
      </c>
    </row>
    <row r="2347" spans="1:9" x14ac:dyDescent="0.2">
      <c r="A2347" t="s">
        <v>2352</v>
      </c>
      <c r="B2347">
        <v>55</v>
      </c>
      <c r="C2347">
        <v>61.419789540086597</v>
      </c>
      <c r="D2347">
        <v>74.3706517468664</v>
      </c>
      <c r="E2347">
        <v>53.004985967435303</v>
      </c>
      <c r="F2347">
        <v>38.111892556266199</v>
      </c>
      <c r="G2347">
        <v>91.601799000542997</v>
      </c>
      <c r="H2347">
        <v>72.502987076113797</v>
      </c>
      <c r="I2347">
        <v>60.342978350837001</v>
      </c>
    </row>
    <row r="2348" spans="1:9" x14ac:dyDescent="0.2">
      <c r="A2348" t="s">
        <v>2353</v>
      </c>
      <c r="B2348">
        <v>46</v>
      </c>
      <c r="C2348">
        <v>69.148207013354195</v>
      </c>
      <c r="D2348">
        <v>67.793365513308402</v>
      </c>
      <c r="E2348">
        <v>55.899348199025098</v>
      </c>
      <c r="F2348">
        <v>39.067167397773296</v>
      </c>
      <c r="G2348">
        <v>98.927712164318507</v>
      </c>
      <c r="H2348">
        <v>71.538447066269896</v>
      </c>
      <c r="I2348">
        <v>56.427739607278198</v>
      </c>
    </row>
    <row r="2349" spans="1:9" x14ac:dyDescent="0.2">
      <c r="A2349" t="s">
        <v>2354</v>
      </c>
      <c r="B2349">
        <v>72</v>
      </c>
      <c r="C2349">
        <v>81.902039481107096</v>
      </c>
      <c r="D2349">
        <v>77.3652910459098</v>
      </c>
      <c r="E2349">
        <v>56.321926279118898</v>
      </c>
      <c r="F2349">
        <v>49.748204619004497</v>
      </c>
      <c r="G2349">
        <v>108.57634669857801</v>
      </c>
      <c r="H2349">
        <v>82.107741477348597</v>
      </c>
      <c r="I2349">
        <v>62.076364345884897</v>
      </c>
    </row>
    <row r="2350" spans="1:9" x14ac:dyDescent="0.2">
      <c r="A2350" t="s">
        <v>2355</v>
      </c>
      <c r="B2350">
        <v>68</v>
      </c>
      <c r="C2350">
        <v>84.177604334732095</v>
      </c>
      <c r="D2350">
        <v>71.395875640407198</v>
      </c>
      <c r="E2350">
        <v>56.898905331854003</v>
      </c>
      <c r="F2350">
        <v>43.884117427393399</v>
      </c>
      <c r="G2350">
        <v>99.693867835747895</v>
      </c>
      <c r="H2350">
        <v>66.361530837656403</v>
      </c>
      <c r="I2350">
        <v>61.089035015677098</v>
      </c>
    </row>
    <row r="2351" spans="1:9" x14ac:dyDescent="0.2">
      <c r="A2351" t="s">
        <v>2356</v>
      </c>
      <c r="B2351">
        <v>54</v>
      </c>
      <c r="C2351">
        <v>65.616376159021598</v>
      </c>
      <c r="D2351">
        <v>60.080352949304</v>
      </c>
      <c r="E2351">
        <v>55.550126656031303</v>
      </c>
      <c r="F2351">
        <v>44.422731807261499</v>
      </c>
      <c r="G2351">
        <v>93.614216897206205</v>
      </c>
      <c r="H2351">
        <v>70.525280589470398</v>
      </c>
      <c r="I2351">
        <v>46.358206666922101</v>
      </c>
    </row>
    <row r="2352" spans="1:9" x14ac:dyDescent="0.2">
      <c r="A2352" t="s">
        <v>2357</v>
      </c>
      <c r="B2352">
        <v>68</v>
      </c>
      <c r="C2352">
        <v>93.054394925380805</v>
      </c>
      <c r="D2352">
        <v>68.771656593890796</v>
      </c>
      <c r="E2352">
        <v>54.283982299311802</v>
      </c>
      <c r="F2352">
        <v>40.552454152467199</v>
      </c>
      <c r="G2352">
        <v>94.129969226640895</v>
      </c>
      <c r="H2352">
        <v>79.093333798906599</v>
      </c>
      <c r="I2352">
        <v>59.721994311616498</v>
      </c>
    </row>
    <row r="2353" spans="1:9" x14ac:dyDescent="0.2">
      <c r="A2353" t="s">
        <v>2358</v>
      </c>
      <c r="B2353">
        <v>58</v>
      </c>
      <c r="C2353">
        <v>75.495381269004994</v>
      </c>
      <c r="D2353">
        <v>69.593930189049004</v>
      </c>
      <c r="E2353">
        <v>54.640116870756103</v>
      </c>
      <c r="F2353">
        <v>33.428078438329898</v>
      </c>
      <c r="G2353">
        <v>102.488875780407</v>
      </c>
      <c r="H2353">
        <v>79.470751795106196</v>
      </c>
      <c r="I2353">
        <v>59.8205402859382</v>
      </c>
    </row>
    <row r="2354" spans="1:9" x14ac:dyDescent="0.2">
      <c r="A2354" t="s">
        <v>2359</v>
      </c>
      <c r="B2354">
        <v>54</v>
      </c>
      <c r="C2354">
        <v>75.369978267131202</v>
      </c>
      <c r="D2354">
        <v>64.511239668184103</v>
      </c>
      <c r="E2354">
        <v>50.200786759688398</v>
      </c>
      <c r="F2354">
        <v>36.408392492269499</v>
      </c>
      <c r="G2354">
        <v>96.127918511056805</v>
      </c>
      <c r="H2354">
        <v>77.501249344370393</v>
      </c>
      <c r="I2354">
        <v>64.826077859238495</v>
      </c>
    </row>
    <row r="2355" spans="1:9" x14ac:dyDescent="0.2">
      <c r="A2355" t="s">
        <v>2360</v>
      </c>
      <c r="B2355">
        <v>50</v>
      </c>
      <c r="C2355">
        <v>63.8866331103847</v>
      </c>
      <c r="D2355">
        <v>65.969723037376696</v>
      </c>
      <c r="E2355">
        <v>49.4555375051062</v>
      </c>
      <c r="F2355">
        <v>37.286718073941401</v>
      </c>
      <c r="G2355">
        <v>97.838162551304194</v>
      </c>
      <c r="H2355">
        <v>78.7217357870759</v>
      </c>
      <c r="I2355">
        <v>49.914822490947003</v>
      </c>
    </row>
    <row r="2356" spans="1:9" x14ac:dyDescent="0.2">
      <c r="A2356" t="s">
        <v>2361</v>
      </c>
      <c r="B2356">
        <v>51</v>
      </c>
      <c r="C2356">
        <v>66.928331265051796</v>
      </c>
      <c r="D2356">
        <v>63.137682532726103</v>
      </c>
      <c r="E2356">
        <v>53.381062974418803</v>
      </c>
      <c r="F2356">
        <v>36.697920224175597</v>
      </c>
      <c r="G2356">
        <v>91.501776384678095</v>
      </c>
      <c r="H2356">
        <v>83.459979312148405</v>
      </c>
      <c r="I2356">
        <v>58.387152656604201</v>
      </c>
    </row>
    <row r="2357" spans="1:9" x14ac:dyDescent="0.2">
      <c r="A2357" t="s">
        <v>2362</v>
      </c>
      <c r="B2357">
        <v>55</v>
      </c>
      <c r="C2357">
        <v>76.895821279986393</v>
      </c>
      <c r="D2357">
        <v>60.707308537098001</v>
      </c>
      <c r="E2357">
        <v>53.1780482491301</v>
      </c>
      <c r="F2357">
        <v>39.354361088018202</v>
      </c>
      <c r="G2357">
        <v>106.072004405206</v>
      </c>
      <c r="H2357">
        <v>83.727149061915</v>
      </c>
      <c r="I2357">
        <v>58.581296542585697</v>
      </c>
    </row>
    <row r="2358" spans="1:9" x14ac:dyDescent="0.2">
      <c r="A2358" t="s">
        <v>2363</v>
      </c>
      <c r="B2358">
        <v>49</v>
      </c>
      <c r="C2358">
        <v>79.200061769327604</v>
      </c>
      <c r="D2358">
        <v>63.7187093723104</v>
      </c>
      <c r="E2358">
        <v>53.392184794843899</v>
      </c>
      <c r="F2358">
        <v>37.555915398033001</v>
      </c>
      <c r="G2358">
        <v>95.392096147956593</v>
      </c>
      <c r="H2358">
        <v>67.174944344678195</v>
      </c>
      <c r="I2358">
        <v>59.703044977112</v>
      </c>
    </row>
    <row r="2359" spans="1:9" x14ac:dyDescent="0.2">
      <c r="A2359" t="s">
        <v>2364</v>
      </c>
      <c r="B2359">
        <v>49</v>
      </c>
      <c r="C2359">
        <v>75.608784440918498</v>
      </c>
      <c r="D2359">
        <v>62.976919012428802</v>
      </c>
      <c r="E2359">
        <v>51.289168010091998</v>
      </c>
      <c r="F2359">
        <v>35.041097232660803</v>
      </c>
      <c r="G2359">
        <v>91.795852296489699</v>
      </c>
      <c r="H2359">
        <v>69.667923095810295</v>
      </c>
      <c r="I2359">
        <v>48.483746388063402</v>
      </c>
    </row>
    <row r="2360" spans="1:9" x14ac:dyDescent="0.2">
      <c r="A2360" t="s">
        <v>2365</v>
      </c>
      <c r="B2360">
        <v>68</v>
      </c>
      <c r="C2360">
        <v>101.283517238171</v>
      </c>
      <c r="D2360">
        <v>69.544748283902194</v>
      </c>
      <c r="E2360">
        <v>51.551350142357499</v>
      </c>
      <c r="F2360">
        <v>31.841379447362002</v>
      </c>
      <c r="G2360">
        <v>114.096474684002</v>
      </c>
      <c r="H2360">
        <v>85.927514794126296</v>
      </c>
      <c r="I2360">
        <v>70.417813878031893</v>
      </c>
    </row>
    <row r="2361" spans="1:9" x14ac:dyDescent="0.2">
      <c r="A2361" t="s">
        <v>2366</v>
      </c>
      <c r="B2361">
        <v>46</v>
      </c>
      <c r="C2361">
        <v>86.974171132649701</v>
      </c>
      <c r="D2361">
        <v>64.965496307744004</v>
      </c>
      <c r="E2361">
        <v>51.149651663827598</v>
      </c>
      <c r="F2361">
        <v>34.022243661195297</v>
      </c>
      <c r="G2361">
        <v>100.99240628428799</v>
      </c>
      <c r="H2361">
        <v>77.403388484520207</v>
      </c>
      <c r="I2361">
        <v>57.414440132207901</v>
      </c>
    </row>
    <row r="2362" spans="1:9" x14ac:dyDescent="0.2">
      <c r="A2362" t="s">
        <v>2367</v>
      </c>
      <c r="B2362">
        <v>72</v>
      </c>
      <c r="C2362">
        <v>95.034737362989901</v>
      </c>
      <c r="D2362">
        <v>65.459727154966799</v>
      </c>
      <c r="E2362">
        <v>51.9850931161997</v>
      </c>
      <c r="F2362">
        <v>40.575046262815903</v>
      </c>
      <c r="G2362">
        <v>108.610219488439</v>
      </c>
      <c r="H2362">
        <v>92.406550026912896</v>
      </c>
      <c r="I2362">
        <v>70.164254679714702</v>
      </c>
    </row>
    <row r="2363" spans="1:9" x14ac:dyDescent="0.2">
      <c r="A2363" t="s">
        <v>2368</v>
      </c>
      <c r="B2363">
        <v>68</v>
      </c>
      <c r="C2363">
        <v>86.705765858770107</v>
      </c>
      <c r="D2363">
        <v>60.237557521996003</v>
      </c>
      <c r="E2363">
        <v>57.810400931331003</v>
      </c>
      <c r="F2363">
        <v>41.432024445473601</v>
      </c>
      <c r="G2363">
        <v>96.820825392203801</v>
      </c>
      <c r="H2363">
        <v>78.367480640224599</v>
      </c>
      <c r="I2363">
        <v>64.476587290100795</v>
      </c>
    </row>
    <row r="2364" spans="1:9" x14ac:dyDescent="0.2">
      <c r="A2364" t="s">
        <v>2369</v>
      </c>
      <c r="B2364">
        <v>49</v>
      </c>
      <c r="C2364">
        <v>69.554249929781193</v>
      </c>
      <c r="D2364">
        <v>56.321625534715203</v>
      </c>
      <c r="E2364">
        <v>52.769631213208001</v>
      </c>
      <c r="F2364">
        <v>40.620867839342303</v>
      </c>
      <c r="G2364">
        <v>97.683560101013896</v>
      </c>
      <c r="H2364">
        <v>69.292445197527002</v>
      </c>
      <c r="I2364">
        <v>54.295851030841703</v>
      </c>
    </row>
    <row r="2365" spans="1:9" x14ac:dyDescent="0.2">
      <c r="A2365" t="s">
        <v>2370</v>
      </c>
      <c r="B2365">
        <v>58</v>
      </c>
      <c r="C2365">
        <v>75.434731413690898</v>
      </c>
      <c r="D2365">
        <v>62.001339742676798</v>
      </c>
      <c r="E2365">
        <v>54.501473768471897</v>
      </c>
      <c r="F2365">
        <v>34.991387805347699</v>
      </c>
      <c r="G2365">
        <v>88.486755566892697</v>
      </c>
      <c r="H2365">
        <v>67.682583150693105</v>
      </c>
      <c r="I2365">
        <v>55.938344537875402</v>
      </c>
    </row>
    <row r="2366" spans="1:9" x14ac:dyDescent="0.2">
      <c r="A2366" t="s">
        <v>2371</v>
      </c>
      <c r="B2366">
        <v>54</v>
      </c>
      <c r="C2366">
        <v>73.9755755840186</v>
      </c>
      <c r="D2366">
        <v>62.953202923747497</v>
      </c>
      <c r="E2366">
        <v>53.023377278245803</v>
      </c>
      <c r="F2366">
        <v>33.9728045937755</v>
      </c>
      <c r="G2366">
        <v>93.301557655999702</v>
      </c>
      <c r="H2366">
        <v>64.523405676076393</v>
      </c>
      <c r="I2366">
        <v>58.3924600868799</v>
      </c>
    </row>
    <row r="2367" spans="1:9" x14ac:dyDescent="0.2">
      <c r="A2367" t="s">
        <v>2372</v>
      </c>
      <c r="B2367">
        <v>50</v>
      </c>
      <c r="C2367">
        <v>67.134370384175</v>
      </c>
      <c r="D2367">
        <v>76.085914290712694</v>
      </c>
      <c r="E2367">
        <v>53.117293200671199</v>
      </c>
      <c r="F2367">
        <v>34.917944573931301</v>
      </c>
      <c r="G2367">
        <v>91.878000646433307</v>
      </c>
      <c r="H2367">
        <v>72.889792470957303</v>
      </c>
      <c r="I2367">
        <v>59.034451242164103</v>
      </c>
    </row>
    <row r="2368" spans="1:9" x14ac:dyDescent="0.2">
      <c r="A2368" t="s">
        <v>2373</v>
      </c>
      <c r="B2368">
        <v>51</v>
      </c>
      <c r="C2368">
        <v>59.643844172231702</v>
      </c>
      <c r="D2368">
        <v>69.877141897412301</v>
      </c>
      <c r="E2368">
        <v>52.6499271149751</v>
      </c>
      <c r="F2368">
        <v>30.321232828932899</v>
      </c>
      <c r="G2368">
        <v>90.469421007333295</v>
      </c>
      <c r="H2368">
        <v>79.616626403276697</v>
      </c>
      <c r="I2368">
        <v>56.046438425532699</v>
      </c>
    </row>
    <row r="2369" spans="1:9" x14ac:dyDescent="0.2">
      <c r="A2369" t="s">
        <v>2374</v>
      </c>
      <c r="B2369">
        <v>55</v>
      </c>
      <c r="C2369">
        <v>75.451059332570395</v>
      </c>
      <c r="D2369">
        <v>64.950133705435107</v>
      </c>
      <c r="E2369">
        <v>52.0436673778391</v>
      </c>
      <c r="F2369">
        <v>35.2672289490285</v>
      </c>
      <c r="G2369">
        <v>103.398642582053</v>
      </c>
      <c r="H2369">
        <v>77.636921435026906</v>
      </c>
      <c r="I2369">
        <v>58.837428647505298</v>
      </c>
    </row>
    <row r="2370" spans="1:9" x14ac:dyDescent="0.2">
      <c r="A2370" t="s">
        <v>2375</v>
      </c>
      <c r="B2370">
        <v>49</v>
      </c>
      <c r="C2370">
        <v>70.8653121877839</v>
      </c>
      <c r="D2370">
        <v>61.1731950340411</v>
      </c>
      <c r="E2370">
        <v>55.244380370408798</v>
      </c>
      <c r="F2370">
        <v>37.4010220321939</v>
      </c>
      <c r="G2370">
        <v>87.543621973685006</v>
      </c>
      <c r="H2370">
        <v>63.434043386827298</v>
      </c>
      <c r="I2370">
        <v>59.487509212839498</v>
      </c>
    </row>
    <row r="2371" spans="1:9" x14ac:dyDescent="0.2">
      <c r="A2371" t="s">
        <v>2376</v>
      </c>
      <c r="B2371">
        <v>55</v>
      </c>
      <c r="C2371">
        <v>62.319622135711498</v>
      </c>
      <c r="D2371">
        <v>68.531228304790204</v>
      </c>
      <c r="E2371">
        <v>53.036618682048399</v>
      </c>
      <c r="F2371">
        <v>37.540832324097302</v>
      </c>
      <c r="G2371">
        <v>89.991381561152295</v>
      </c>
      <c r="H2371">
        <v>65.893927048501098</v>
      </c>
      <c r="I2371">
        <v>58.4070395611948</v>
      </c>
    </row>
    <row r="2372" spans="1:9" x14ac:dyDescent="0.2">
      <c r="A2372" t="s">
        <v>2377</v>
      </c>
      <c r="B2372">
        <v>46</v>
      </c>
      <c r="C2372">
        <v>76.123981343334904</v>
      </c>
      <c r="D2372">
        <v>61.144068486005402</v>
      </c>
      <c r="E2372">
        <v>55.429564517156997</v>
      </c>
      <c r="F2372">
        <v>32.782503448727098</v>
      </c>
      <c r="G2372">
        <v>89.801173296072506</v>
      </c>
      <c r="H2372">
        <v>60.333033543219301</v>
      </c>
      <c r="I2372">
        <v>57.598730097132503</v>
      </c>
    </row>
    <row r="2373" spans="1:9" x14ac:dyDescent="0.2">
      <c r="A2373" t="s">
        <v>2378</v>
      </c>
      <c r="B2373">
        <v>72</v>
      </c>
      <c r="C2373">
        <v>78.357921290594206</v>
      </c>
      <c r="D2373">
        <v>78.9512466827818</v>
      </c>
      <c r="E2373">
        <v>54.867469653994597</v>
      </c>
      <c r="F2373">
        <v>43.8821994468436</v>
      </c>
      <c r="G2373">
        <v>102.84156998770899</v>
      </c>
      <c r="H2373">
        <v>77.702437423331901</v>
      </c>
      <c r="I2373">
        <v>68.791145887715501</v>
      </c>
    </row>
    <row r="2374" spans="1:9" x14ac:dyDescent="0.2">
      <c r="A2374" t="s">
        <v>2379</v>
      </c>
      <c r="B2374">
        <v>68</v>
      </c>
      <c r="C2374">
        <v>82.197901071230604</v>
      </c>
      <c r="D2374">
        <v>80.034077057873901</v>
      </c>
      <c r="E2374">
        <v>55.097586027113003</v>
      </c>
      <c r="F2374">
        <v>35.144578572902397</v>
      </c>
      <c r="G2374">
        <v>94.862161153130401</v>
      </c>
      <c r="H2374">
        <v>58.219027370876397</v>
      </c>
      <c r="I2374">
        <v>67.174036517752</v>
      </c>
    </row>
    <row r="2375" spans="1:9" x14ac:dyDescent="0.2">
      <c r="A2375" t="s">
        <v>2380</v>
      </c>
      <c r="B2375">
        <v>54</v>
      </c>
      <c r="C2375">
        <v>68.194969641731802</v>
      </c>
      <c r="D2375">
        <v>64.769177053559801</v>
      </c>
      <c r="E2375">
        <v>55.768893560693797</v>
      </c>
      <c r="F2375">
        <v>40.105917815002698</v>
      </c>
      <c r="G2375">
        <v>94.663426618103003</v>
      </c>
      <c r="H2375">
        <v>65.103162984304703</v>
      </c>
      <c r="I2375">
        <v>45.217763036959802</v>
      </c>
    </row>
    <row r="2376" spans="1:9" x14ac:dyDescent="0.2">
      <c r="A2376" t="s">
        <v>2381</v>
      </c>
      <c r="B2376">
        <v>52</v>
      </c>
      <c r="C2376">
        <v>74.138951028451501</v>
      </c>
      <c r="D2376">
        <v>68.900334161105803</v>
      </c>
      <c r="E2376">
        <v>45.4938232603754</v>
      </c>
      <c r="F2376">
        <v>30.5958909368725</v>
      </c>
      <c r="G2376">
        <v>57.898882260882097</v>
      </c>
      <c r="H2376">
        <v>53.242787171063497</v>
      </c>
      <c r="I2376">
        <v>44.124296768580002</v>
      </c>
    </row>
    <row r="2377" spans="1:9" x14ac:dyDescent="0.2">
      <c r="A2377" t="s">
        <v>2382</v>
      </c>
      <c r="B2377">
        <v>26</v>
      </c>
      <c r="C2377">
        <v>90.709653344792997</v>
      </c>
      <c r="D2377">
        <v>65.847216600764199</v>
      </c>
      <c r="E2377">
        <v>46.001460512626203</v>
      </c>
      <c r="F2377">
        <v>37.108453509611898</v>
      </c>
      <c r="G2377">
        <v>79.267322266019406</v>
      </c>
      <c r="H2377">
        <v>57.290368409640898</v>
      </c>
      <c r="I2377">
        <v>55.098374113106502</v>
      </c>
    </row>
    <row r="2378" spans="1:9" x14ac:dyDescent="0.2">
      <c r="A2378" t="s">
        <v>2383</v>
      </c>
      <c r="B2378">
        <v>45</v>
      </c>
      <c r="C2378">
        <v>83.298484317384805</v>
      </c>
      <c r="D2378">
        <v>72.062242135086507</v>
      </c>
      <c r="E2378">
        <v>46.4944359241142</v>
      </c>
      <c r="F2378">
        <v>27.921944017289501</v>
      </c>
      <c r="G2378">
        <v>65.742136920731994</v>
      </c>
      <c r="H2378">
        <v>61.9784752813529</v>
      </c>
      <c r="I2378">
        <v>53.965484827689401</v>
      </c>
    </row>
    <row r="2379" spans="1:9" x14ac:dyDescent="0.2">
      <c r="A2379" t="s">
        <v>2384</v>
      </c>
      <c r="B2379">
        <v>37</v>
      </c>
      <c r="C2379">
        <v>85.182243635925701</v>
      </c>
      <c r="D2379">
        <v>67.150203955512495</v>
      </c>
      <c r="E2379">
        <v>41.917678016306802</v>
      </c>
      <c r="F2379">
        <v>37.596911715081198</v>
      </c>
      <c r="G2379">
        <v>93.109461981595402</v>
      </c>
      <c r="H2379">
        <v>72.661494202661899</v>
      </c>
      <c r="I2379">
        <v>64.354383587469599</v>
      </c>
    </row>
    <row r="2380" spans="1:9" x14ac:dyDescent="0.2">
      <c r="A2380" t="s">
        <v>2385</v>
      </c>
      <c r="B2380">
        <v>36</v>
      </c>
      <c r="C2380">
        <v>63.640186570734599</v>
      </c>
      <c r="D2380">
        <v>62.513714834693602</v>
      </c>
      <c r="E2380">
        <v>45.826209592689203</v>
      </c>
      <c r="F2380">
        <v>32.334657076760102</v>
      </c>
      <c r="G2380">
        <v>54.650431028506397</v>
      </c>
      <c r="H2380">
        <v>60.215542729351597</v>
      </c>
      <c r="I2380">
        <v>43.767052657042797</v>
      </c>
    </row>
    <row r="2381" spans="1:9" x14ac:dyDescent="0.2">
      <c r="A2381" t="s">
        <v>2386</v>
      </c>
      <c r="B2381">
        <v>50</v>
      </c>
      <c r="C2381">
        <v>67.700496645982597</v>
      </c>
      <c r="D2381">
        <v>64.931575256782395</v>
      </c>
      <c r="E2381">
        <v>46.108466658728197</v>
      </c>
      <c r="F2381">
        <v>22.665700297488499</v>
      </c>
      <c r="G2381">
        <v>41.230941367208899</v>
      </c>
      <c r="H2381">
        <v>11.4369305721552</v>
      </c>
      <c r="I2381">
        <v>50.4927915999384</v>
      </c>
    </row>
    <row r="2382" spans="1:9" x14ac:dyDescent="0.2">
      <c r="A2382" t="s">
        <v>2387</v>
      </c>
      <c r="B2382">
        <v>50</v>
      </c>
      <c r="C2382">
        <v>71.2857285077678</v>
      </c>
      <c r="D2382">
        <v>56.886743618324203</v>
      </c>
      <c r="E2382">
        <v>48.209131804171498</v>
      </c>
      <c r="F2382">
        <v>24.768881990567401</v>
      </c>
      <c r="G2382">
        <v>45.007501648923899</v>
      </c>
      <c r="H2382">
        <v>23.396836554537899</v>
      </c>
      <c r="I2382">
        <v>45.583432047278798</v>
      </c>
    </row>
    <row r="2383" spans="1:9" x14ac:dyDescent="0.2">
      <c r="A2383" t="s">
        <v>2388</v>
      </c>
      <c r="B2383">
        <v>48</v>
      </c>
      <c r="C2383">
        <v>65.568008700495398</v>
      </c>
      <c r="D2383">
        <v>64.0149677488007</v>
      </c>
      <c r="E2383">
        <v>48.040774783638902</v>
      </c>
      <c r="F2383">
        <v>17.533951462740301</v>
      </c>
      <c r="G2383">
        <v>36.6499049833198</v>
      </c>
      <c r="H2383">
        <v>31.8637105816677</v>
      </c>
      <c r="I2383">
        <v>41.362635688015601</v>
      </c>
    </row>
    <row r="2384" spans="1:9" x14ac:dyDescent="0.2">
      <c r="A2384" t="s">
        <v>2389</v>
      </c>
      <c r="B2384">
        <v>34</v>
      </c>
      <c r="C2384">
        <v>63.710755411182902</v>
      </c>
      <c r="D2384">
        <v>63.185350396043297</v>
      </c>
      <c r="E2384">
        <v>48.472290516097701</v>
      </c>
      <c r="F2384">
        <v>21.106227364989699</v>
      </c>
      <c r="G2384">
        <v>34.464762581984601</v>
      </c>
      <c r="H2384">
        <v>22.518014278945799</v>
      </c>
      <c r="I2384">
        <v>40.246196279360397</v>
      </c>
    </row>
    <row r="2385" spans="1:9" x14ac:dyDescent="0.2">
      <c r="A2385" t="s">
        <v>2390</v>
      </c>
      <c r="B2385">
        <v>60</v>
      </c>
      <c r="C2385">
        <v>65.210431618195699</v>
      </c>
      <c r="D2385">
        <v>60.279603566723203</v>
      </c>
      <c r="E2385">
        <v>51.417323491975203</v>
      </c>
      <c r="F2385">
        <v>19.706202281769102</v>
      </c>
      <c r="G2385">
        <v>39.030626305435803</v>
      </c>
      <c r="H2385">
        <v>17.893520029442001</v>
      </c>
      <c r="I2385">
        <v>45.300505828069099</v>
      </c>
    </row>
    <row r="2386" spans="1:9" x14ac:dyDescent="0.2">
      <c r="A2386" t="s">
        <v>2391</v>
      </c>
      <c r="B2386">
        <v>59</v>
      </c>
      <c r="C2386">
        <v>52.9643726536017</v>
      </c>
      <c r="D2386">
        <v>68.122248732043602</v>
      </c>
      <c r="E2386">
        <v>53.694802639643797</v>
      </c>
      <c r="F2386">
        <v>25.477611032707401</v>
      </c>
      <c r="G2386">
        <v>48.905253969306798</v>
      </c>
      <c r="H2386">
        <v>26.201335027973101</v>
      </c>
      <c r="I2386">
        <v>47.376020955811299</v>
      </c>
    </row>
    <row r="2387" spans="1:9" x14ac:dyDescent="0.2">
      <c r="A2387" t="s">
        <v>2392</v>
      </c>
      <c r="B2387">
        <v>65</v>
      </c>
      <c r="C2387">
        <v>67.523728232779206</v>
      </c>
      <c r="D2387">
        <v>70.274452240895002</v>
      </c>
      <c r="E2387">
        <v>51.582663285826897</v>
      </c>
      <c r="F2387">
        <v>23.1383725009612</v>
      </c>
      <c r="G2387">
        <v>51.126001634330002</v>
      </c>
      <c r="H2387">
        <v>37.756066324850401</v>
      </c>
      <c r="I2387">
        <v>39.259569401659903</v>
      </c>
    </row>
    <row r="2388" spans="1:9" x14ac:dyDescent="0.2">
      <c r="A2388" t="s">
        <v>2393</v>
      </c>
      <c r="B2388">
        <v>60</v>
      </c>
      <c r="C2388">
        <v>73.0189113988435</v>
      </c>
      <c r="D2388">
        <v>65.109184097450495</v>
      </c>
      <c r="E2388">
        <v>46.355269444049398</v>
      </c>
      <c r="F2388">
        <v>20.583057645716199</v>
      </c>
      <c r="G2388">
        <v>48.025063881689803</v>
      </c>
      <c r="H2388">
        <v>19.169742303388102</v>
      </c>
      <c r="I2388">
        <v>58.425229755897398</v>
      </c>
    </row>
    <row r="2389" spans="1:9" x14ac:dyDescent="0.2">
      <c r="A2389" t="s">
        <v>2394</v>
      </c>
      <c r="B2389">
        <v>57</v>
      </c>
      <c r="C2389">
        <v>72.566705978229606</v>
      </c>
      <c r="D2389">
        <v>72.139184285614903</v>
      </c>
      <c r="E2389">
        <v>46.034493003160399</v>
      </c>
      <c r="F2389">
        <v>26.7876709700605</v>
      </c>
      <c r="G2389">
        <v>41.651659655144599</v>
      </c>
      <c r="H2389">
        <v>27.799910627431</v>
      </c>
      <c r="I2389">
        <v>40.8541419341677</v>
      </c>
    </row>
    <row r="2390" spans="1:9" x14ac:dyDescent="0.2">
      <c r="A2390" t="s">
        <v>2395</v>
      </c>
      <c r="B2390">
        <v>49</v>
      </c>
      <c r="C2390">
        <v>57.679901083897001</v>
      </c>
      <c r="D2390">
        <v>59.771607444105101</v>
      </c>
      <c r="E2390">
        <v>45.922591910375097</v>
      </c>
      <c r="F2390">
        <v>15.975893723503001</v>
      </c>
      <c r="G2390">
        <v>39.693865000409097</v>
      </c>
      <c r="H2390">
        <v>31.331936229002601</v>
      </c>
      <c r="I2390">
        <v>45.573618828011703</v>
      </c>
    </row>
    <row r="2391" spans="1:9" x14ac:dyDescent="0.2">
      <c r="A2391" t="s">
        <v>2396</v>
      </c>
      <c r="B2391">
        <v>40</v>
      </c>
      <c r="C2391">
        <v>101.903436397772</v>
      </c>
      <c r="D2391">
        <v>49.202538037956501</v>
      </c>
      <c r="E2391">
        <v>44.185049051509601</v>
      </c>
      <c r="F2391">
        <v>51.456930761245196</v>
      </c>
      <c r="G2391">
        <v>98.400361368072097</v>
      </c>
      <c r="H2391">
        <v>84.675579251677306</v>
      </c>
      <c r="I2391">
        <v>51.525921210812101</v>
      </c>
    </row>
    <row r="2392" spans="1:9" x14ac:dyDescent="0.2">
      <c r="A2392" t="s">
        <v>2397</v>
      </c>
      <c r="B2392">
        <v>46</v>
      </c>
      <c r="C2392">
        <v>95.607979841973901</v>
      </c>
      <c r="D2392">
        <v>46.290035259334999</v>
      </c>
      <c r="E2392">
        <v>45.668343408307798</v>
      </c>
      <c r="F2392">
        <v>47.202102449549201</v>
      </c>
      <c r="G2392">
        <v>102.6005052836</v>
      </c>
      <c r="H2392">
        <v>66.341254000817202</v>
      </c>
      <c r="I2392">
        <v>55.248364532721297</v>
      </c>
    </row>
    <row r="2393" spans="1:9" x14ac:dyDescent="0.2">
      <c r="A2393" t="s">
        <v>2398</v>
      </c>
      <c r="B2393">
        <v>50</v>
      </c>
      <c r="C2393">
        <v>120.378347965874</v>
      </c>
      <c r="D2393">
        <v>49.285346399012901</v>
      </c>
      <c r="E2393">
        <v>42.331803328090402</v>
      </c>
      <c r="F2393">
        <v>37.941673144603001</v>
      </c>
      <c r="G2393">
        <v>121.11146995575</v>
      </c>
      <c r="H2393">
        <v>89.398807516697602</v>
      </c>
      <c r="I2393">
        <v>55.589084731127798</v>
      </c>
    </row>
    <row r="2394" spans="1:9" x14ac:dyDescent="0.2">
      <c r="A2394" t="s">
        <v>2399</v>
      </c>
      <c r="B2394">
        <v>30</v>
      </c>
      <c r="C2394">
        <v>94.963526209114406</v>
      </c>
      <c r="D2394">
        <v>30.686739740225601</v>
      </c>
      <c r="E2394">
        <v>49.563830301822598</v>
      </c>
      <c r="F2394">
        <v>57.149460229633497</v>
      </c>
      <c r="G2394">
        <v>90.383613969185106</v>
      </c>
      <c r="H2394">
        <v>83.172049252873094</v>
      </c>
      <c r="I2394">
        <v>52.3563263518718</v>
      </c>
    </row>
    <row r="2395" spans="1:9" x14ac:dyDescent="0.2">
      <c r="A2395" t="s">
        <v>2400</v>
      </c>
      <c r="B2395">
        <v>38</v>
      </c>
      <c r="C2395">
        <v>100.479621257386</v>
      </c>
      <c r="D2395">
        <v>34.859863814597503</v>
      </c>
      <c r="E2395">
        <v>46.364547410533902</v>
      </c>
      <c r="F2395">
        <v>48.408226640510897</v>
      </c>
      <c r="G2395">
        <v>100.701326836853</v>
      </c>
      <c r="H2395">
        <v>55.745050244184498</v>
      </c>
      <c r="I2395">
        <v>43.686696094214703</v>
      </c>
    </row>
    <row r="2396" spans="1:9" x14ac:dyDescent="0.2">
      <c r="A2396" t="s">
        <v>2401</v>
      </c>
      <c r="B2396">
        <v>35</v>
      </c>
      <c r="C2396">
        <v>94.936569952493997</v>
      </c>
      <c r="D2396">
        <v>32.318119880271396</v>
      </c>
      <c r="E2396">
        <v>48.370785114480498</v>
      </c>
      <c r="F2396">
        <v>58.779479274958597</v>
      </c>
      <c r="G2396">
        <v>80.019839919107099</v>
      </c>
      <c r="H2396">
        <v>63.667022932596197</v>
      </c>
      <c r="I2396">
        <v>40.3143076770912</v>
      </c>
    </row>
    <row r="2397" spans="1:9" x14ac:dyDescent="0.2">
      <c r="A2397" t="s">
        <v>2402</v>
      </c>
      <c r="B2397">
        <v>21</v>
      </c>
      <c r="C2397">
        <v>99.343850164932405</v>
      </c>
      <c r="D2397">
        <v>37.104636898900502</v>
      </c>
      <c r="E2397">
        <v>45.001315574442501</v>
      </c>
      <c r="F2397">
        <v>39.894701583233001</v>
      </c>
      <c r="G2397">
        <v>95.556680824634597</v>
      </c>
      <c r="H2397">
        <v>47.5208586610593</v>
      </c>
      <c r="I2397">
        <v>34.406802193999198</v>
      </c>
    </row>
    <row r="2398" spans="1:9" x14ac:dyDescent="0.2">
      <c r="A2398" t="s">
        <v>2403</v>
      </c>
      <c r="B2398">
        <v>39</v>
      </c>
      <c r="C2398">
        <v>99.285141123665397</v>
      </c>
      <c r="D2398">
        <v>41.526946994489897</v>
      </c>
      <c r="E2398">
        <v>45.606916151433502</v>
      </c>
      <c r="F2398">
        <v>47.402309968617203</v>
      </c>
      <c r="G2398">
        <v>97.529624423707901</v>
      </c>
      <c r="H2398">
        <v>86.290105733396004</v>
      </c>
      <c r="I2398">
        <v>57.509322818458202</v>
      </c>
    </row>
    <row r="2399" spans="1:9" x14ac:dyDescent="0.2">
      <c r="A2399" t="s">
        <v>2404</v>
      </c>
      <c r="B2399">
        <v>26</v>
      </c>
      <c r="C2399">
        <v>103.176106590903</v>
      </c>
      <c r="D2399">
        <v>38.347995653347098</v>
      </c>
      <c r="E2399">
        <v>47.475765782775397</v>
      </c>
      <c r="F2399">
        <v>54.182128218301997</v>
      </c>
      <c r="G2399">
        <v>75.039836666392205</v>
      </c>
      <c r="H2399">
        <v>72.748973227346497</v>
      </c>
      <c r="I2399">
        <v>49.633968515566799</v>
      </c>
    </row>
    <row r="2400" spans="1:9" x14ac:dyDescent="0.2">
      <c r="A2400" t="s">
        <v>2405</v>
      </c>
      <c r="B2400">
        <v>39</v>
      </c>
      <c r="C2400">
        <v>106.60241356487001</v>
      </c>
      <c r="D2400">
        <v>40.00217726028</v>
      </c>
      <c r="E2400">
        <v>47.311723169752398</v>
      </c>
      <c r="F2400">
        <v>49.443784377975597</v>
      </c>
      <c r="G2400">
        <v>94.228730326895004</v>
      </c>
      <c r="H2400">
        <v>78.301115889192303</v>
      </c>
      <c r="I2400">
        <v>47.579362375281001</v>
      </c>
    </row>
    <row r="2401" spans="1:9" x14ac:dyDescent="0.2">
      <c r="A2401" t="s">
        <v>2406</v>
      </c>
      <c r="B2401">
        <v>44</v>
      </c>
      <c r="C2401">
        <v>92.384969827081306</v>
      </c>
      <c r="D2401">
        <v>22.574043664934901</v>
      </c>
      <c r="E2401">
        <v>49.876892919690398</v>
      </c>
      <c r="F2401">
        <v>43.765283731541999</v>
      </c>
      <c r="G2401">
        <v>90.533380654775101</v>
      </c>
      <c r="H2401">
        <v>57.922943160517697</v>
      </c>
      <c r="I2401">
        <v>37.944153475189403</v>
      </c>
    </row>
    <row r="2402" spans="1:9" x14ac:dyDescent="0.2">
      <c r="A2402" t="s">
        <v>2407</v>
      </c>
      <c r="B2402">
        <v>36</v>
      </c>
      <c r="C2402">
        <v>111.134667294633</v>
      </c>
      <c r="D2402">
        <v>39.377364037782698</v>
      </c>
      <c r="E2402">
        <v>49.961820634658899</v>
      </c>
      <c r="F2402">
        <v>40.358453230261198</v>
      </c>
      <c r="G2402">
        <v>102.34381506226001</v>
      </c>
      <c r="H2402">
        <v>46.709883761278597</v>
      </c>
      <c r="I2402">
        <v>42.906377528630202</v>
      </c>
    </row>
    <row r="2403" spans="1:9" x14ac:dyDescent="0.2">
      <c r="A2403" t="s">
        <v>2408</v>
      </c>
      <c r="B2403">
        <v>24</v>
      </c>
      <c r="C2403">
        <v>94.389784619999304</v>
      </c>
      <c r="D2403">
        <v>45.938855656324897</v>
      </c>
      <c r="E2403">
        <v>46.559640998784403</v>
      </c>
      <c r="F2403">
        <v>31.043256665186799</v>
      </c>
      <c r="G2403">
        <v>107.316342502178</v>
      </c>
      <c r="H2403">
        <v>59.986230003640998</v>
      </c>
      <c r="I2403">
        <v>44.709301274856699</v>
      </c>
    </row>
    <row r="2404" spans="1:9" x14ac:dyDescent="0.2">
      <c r="A2404" t="s">
        <v>2409</v>
      </c>
      <c r="B2404">
        <v>25</v>
      </c>
      <c r="C2404">
        <v>109.760360687469</v>
      </c>
      <c r="D2404">
        <v>51.520835698149803</v>
      </c>
      <c r="E2404">
        <v>43.966375402152998</v>
      </c>
      <c r="F2404">
        <v>33.298933663696197</v>
      </c>
      <c r="G2404">
        <v>111.74560068398701</v>
      </c>
      <c r="H2404">
        <v>63.871876166323197</v>
      </c>
      <c r="I2404">
        <v>50.315271811668701</v>
      </c>
    </row>
    <row r="2405" spans="1:9" x14ac:dyDescent="0.2">
      <c r="A2405" t="s">
        <v>2410</v>
      </c>
      <c r="B2405">
        <v>38</v>
      </c>
      <c r="C2405">
        <v>102.886575863384</v>
      </c>
      <c r="D2405">
        <v>48.718069863533003</v>
      </c>
      <c r="E2405">
        <v>45.408140226208197</v>
      </c>
      <c r="F2405">
        <v>36.180236075051504</v>
      </c>
      <c r="G2405">
        <v>113.009900289608</v>
      </c>
      <c r="H2405">
        <v>59.0320573657716</v>
      </c>
      <c r="I2405">
        <v>44.788298602799401</v>
      </c>
    </row>
    <row r="2406" spans="1:9" x14ac:dyDescent="0.2">
      <c r="A2406" t="s">
        <v>2411</v>
      </c>
      <c r="B2406">
        <v>46</v>
      </c>
      <c r="C2406">
        <v>102.65357395206399</v>
      </c>
      <c r="D2406">
        <v>46.597766810681598</v>
      </c>
      <c r="E2406">
        <v>48.182275576891698</v>
      </c>
      <c r="F2406">
        <v>38.823939598940598</v>
      </c>
      <c r="G2406">
        <v>116.174293725987</v>
      </c>
      <c r="H2406">
        <v>56.567131746761298</v>
      </c>
      <c r="I2406">
        <v>54.433066447611502</v>
      </c>
    </row>
    <row r="2407" spans="1:9" x14ac:dyDescent="0.2">
      <c r="A2407" t="s">
        <v>2412</v>
      </c>
      <c r="B2407">
        <v>33</v>
      </c>
      <c r="C2407">
        <v>92.475061082305103</v>
      </c>
      <c r="D2407">
        <v>44.290902721858501</v>
      </c>
      <c r="E2407">
        <v>50.047839211453699</v>
      </c>
      <c r="F2407">
        <v>43.239135365006398</v>
      </c>
      <c r="G2407">
        <v>101.210014241077</v>
      </c>
      <c r="H2407">
        <v>59.587031009819398</v>
      </c>
      <c r="I2407">
        <v>51.213395019797701</v>
      </c>
    </row>
    <row r="2408" spans="1:9" x14ac:dyDescent="0.2">
      <c r="A2408" t="s">
        <v>2413</v>
      </c>
      <c r="B2408">
        <v>74</v>
      </c>
      <c r="C2408">
        <v>109.84496311210999</v>
      </c>
      <c r="D2408">
        <v>57.994051029056401</v>
      </c>
      <c r="E2408">
        <v>52.148502805</v>
      </c>
      <c r="F2408">
        <v>37.647385002946102</v>
      </c>
      <c r="G2408">
        <v>112.227176831118</v>
      </c>
      <c r="H2408">
        <v>60.171827151418903</v>
      </c>
      <c r="I2408">
        <v>48.696172955003803</v>
      </c>
    </row>
    <row r="2409" spans="1:9" x14ac:dyDescent="0.2">
      <c r="A2409" t="s">
        <v>2414</v>
      </c>
      <c r="B2409">
        <v>29</v>
      </c>
      <c r="C2409">
        <v>110.88909779791</v>
      </c>
      <c r="D2409">
        <v>60.550725467520898</v>
      </c>
      <c r="E2409">
        <v>49.5409041561145</v>
      </c>
      <c r="F2409">
        <v>36.1712520304687</v>
      </c>
      <c r="G2409">
        <v>112.09133290321201</v>
      </c>
      <c r="H2409">
        <v>57.435114147129703</v>
      </c>
      <c r="I2409">
        <v>51.940300755167698</v>
      </c>
    </row>
    <row r="2410" spans="1:9" x14ac:dyDescent="0.2">
      <c r="A2410" t="s">
        <v>2415</v>
      </c>
      <c r="B2410">
        <v>35</v>
      </c>
      <c r="C2410">
        <v>101.09776179630801</v>
      </c>
      <c r="D2410">
        <v>49.065709713114202</v>
      </c>
      <c r="E2410">
        <v>52.986067315306897</v>
      </c>
      <c r="F2410">
        <v>34.484362706392503</v>
      </c>
      <c r="G2410">
        <v>109.84353017718399</v>
      </c>
      <c r="H2410">
        <v>60.536289075712602</v>
      </c>
      <c r="I2410">
        <v>44.220883367245598</v>
      </c>
    </row>
    <row r="2411" spans="1:9" x14ac:dyDescent="0.2">
      <c r="A2411" t="s">
        <v>2416</v>
      </c>
      <c r="B2411">
        <v>21</v>
      </c>
      <c r="C2411">
        <v>76.481328461266003</v>
      </c>
      <c r="D2411">
        <v>47.939224121058999</v>
      </c>
      <c r="E2411">
        <v>45.313301464786903</v>
      </c>
      <c r="F2411">
        <v>33.864221176776297</v>
      </c>
      <c r="G2411">
        <v>102.595151368103</v>
      </c>
      <c r="H2411">
        <v>67.238012717635002</v>
      </c>
      <c r="I2411">
        <v>46.9831111595498</v>
      </c>
    </row>
    <row r="2412" spans="1:9" x14ac:dyDescent="0.2">
      <c r="A2412" t="s">
        <v>2417</v>
      </c>
      <c r="B2412">
        <v>22</v>
      </c>
      <c r="C2412">
        <v>101.256028305464</v>
      </c>
      <c r="D2412">
        <v>42.077851582650901</v>
      </c>
      <c r="E2412">
        <v>43.121544903812698</v>
      </c>
      <c r="F2412">
        <v>41.913611901500801</v>
      </c>
      <c r="G2412">
        <v>98.349665420633599</v>
      </c>
      <c r="H2412">
        <v>60.509189221275498</v>
      </c>
      <c r="I2412">
        <v>42.527438983823998</v>
      </c>
    </row>
    <row r="2413" spans="1:9" x14ac:dyDescent="0.2">
      <c r="A2413" t="s">
        <v>2418</v>
      </c>
      <c r="B2413">
        <v>39</v>
      </c>
      <c r="C2413">
        <v>93.445717563231298</v>
      </c>
      <c r="D2413">
        <v>39.950263800361199</v>
      </c>
      <c r="E2413">
        <v>45.937213863882199</v>
      </c>
      <c r="F2413">
        <v>37.9555469269499</v>
      </c>
      <c r="G2413">
        <v>87.736795642574606</v>
      </c>
      <c r="H2413">
        <v>53.769160270724797</v>
      </c>
      <c r="I2413">
        <v>40.516349289214702</v>
      </c>
    </row>
    <row r="2414" spans="1:9" x14ac:dyDescent="0.2">
      <c r="A2414" t="s">
        <v>2419</v>
      </c>
      <c r="B2414">
        <v>51</v>
      </c>
      <c r="C2414">
        <v>98.7960312415007</v>
      </c>
      <c r="D2414">
        <v>52.108276021182697</v>
      </c>
      <c r="E2414">
        <v>44.543274144138799</v>
      </c>
      <c r="F2414">
        <v>40.826564025509498</v>
      </c>
      <c r="G2414">
        <v>101.371986028067</v>
      </c>
      <c r="H2414">
        <v>61.248598128652198</v>
      </c>
      <c r="I2414">
        <v>46.160375064009202</v>
      </c>
    </row>
    <row r="2415" spans="1:9" x14ac:dyDescent="0.2">
      <c r="A2415" t="s">
        <v>2420</v>
      </c>
      <c r="B2415">
        <v>44</v>
      </c>
      <c r="C2415">
        <v>99.040552895906501</v>
      </c>
      <c r="D2415">
        <v>55.785779741823099</v>
      </c>
      <c r="E2415">
        <v>52.737539050455503</v>
      </c>
      <c r="F2415">
        <v>43.983783541304398</v>
      </c>
      <c r="G2415">
        <v>111.48532166699</v>
      </c>
      <c r="H2415">
        <v>61.561209648851502</v>
      </c>
      <c r="I2415">
        <v>56.878934522787397</v>
      </c>
    </row>
    <row r="2416" spans="1:9" x14ac:dyDescent="0.2">
      <c r="A2416" t="s">
        <v>2421</v>
      </c>
      <c r="B2416">
        <v>33</v>
      </c>
      <c r="C2416">
        <v>104.935227550798</v>
      </c>
      <c r="D2416">
        <v>43.339485332665802</v>
      </c>
      <c r="E2416">
        <v>44.173768334651299</v>
      </c>
      <c r="F2416">
        <v>36.957549151999203</v>
      </c>
      <c r="G2416">
        <v>104.56683508291999</v>
      </c>
      <c r="H2416">
        <v>51.843029050964397</v>
      </c>
      <c r="I2416">
        <v>46.9980024248229</v>
      </c>
    </row>
    <row r="2417" spans="1:9" x14ac:dyDescent="0.2">
      <c r="A2417" t="s">
        <v>2422</v>
      </c>
      <c r="B2417">
        <v>62</v>
      </c>
      <c r="C2417">
        <v>101.78389066330899</v>
      </c>
      <c r="D2417">
        <v>56.084228352495899</v>
      </c>
      <c r="E2417">
        <v>47.0259123050052</v>
      </c>
      <c r="F2417">
        <v>44.291855171829098</v>
      </c>
      <c r="G2417">
        <v>102.89828137513</v>
      </c>
      <c r="H2417">
        <v>75.103727396711193</v>
      </c>
      <c r="I2417">
        <v>54.653279078187097</v>
      </c>
    </row>
    <row r="2418" spans="1:9" x14ac:dyDescent="0.2">
      <c r="A2418" t="s">
        <v>2423</v>
      </c>
      <c r="B2418">
        <v>50</v>
      </c>
      <c r="C2418">
        <v>101.024342057533</v>
      </c>
      <c r="D2418">
        <v>43.207517135025903</v>
      </c>
      <c r="E2418">
        <v>46.585348004534602</v>
      </c>
      <c r="F2418">
        <v>43.1566421562123</v>
      </c>
      <c r="G2418">
        <v>101.796867165221</v>
      </c>
      <c r="H2418">
        <v>56.602112460967902</v>
      </c>
      <c r="I2418">
        <v>43.329864203610597</v>
      </c>
    </row>
    <row r="2419" spans="1:9" x14ac:dyDescent="0.2">
      <c r="A2419" t="s">
        <v>2424</v>
      </c>
      <c r="B2419">
        <v>29</v>
      </c>
      <c r="C2419">
        <v>99.106866438229005</v>
      </c>
      <c r="D2419">
        <v>40.227827745159097</v>
      </c>
      <c r="E2419">
        <v>47.7585138712817</v>
      </c>
      <c r="F2419">
        <v>40.975371670850102</v>
      </c>
      <c r="G2419">
        <v>91.919286218363894</v>
      </c>
      <c r="H2419">
        <v>68.227855570087897</v>
      </c>
      <c r="I2419">
        <v>43.155863255480803</v>
      </c>
    </row>
    <row r="2420" spans="1:9" x14ac:dyDescent="0.2">
      <c r="A2420" t="s">
        <v>2425</v>
      </c>
      <c r="B2420">
        <v>36</v>
      </c>
      <c r="C2420">
        <v>101.294183857579</v>
      </c>
      <c r="D2420">
        <v>42.409554014511201</v>
      </c>
      <c r="E2420">
        <v>49.715006793286399</v>
      </c>
      <c r="F2420">
        <v>48.371734048228603</v>
      </c>
      <c r="G2420">
        <v>101.598975685901</v>
      </c>
      <c r="H2420">
        <v>48.241515320907602</v>
      </c>
      <c r="I2420">
        <v>36.609702859819102</v>
      </c>
    </row>
    <row r="2421" spans="1:9" x14ac:dyDescent="0.2">
      <c r="A2421" t="s">
        <v>2426</v>
      </c>
      <c r="B2421">
        <v>34</v>
      </c>
      <c r="C2421">
        <v>87.192135719053297</v>
      </c>
      <c r="D2421">
        <v>40.635641725506503</v>
      </c>
      <c r="E2421">
        <v>53.763144830148597</v>
      </c>
      <c r="F2421">
        <v>53.660354894646503</v>
      </c>
      <c r="G2421">
        <v>91.520337672630006</v>
      </c>
      <c r="H2421">
        <v>70.239697715573499</v>
      </c>
      <c r="I2421">
        <v>47.596304854998003</v>
      </c>
    </row>
    <row r="2422" spans="1:9" x14ac:dyDescent="0.2">
      <c r="A2422" t="s">
        <v>2427</v>
      </c>
      <c r="B2422">
        <v>48</v>
      </c>
      <c r="C2422">
        <v>95.571065289900304</v>
      </c>
      <c r="D2422">
        <v>50.449425135115</v>
      </c>
      <c r="E2422">
        <v>52.035610572283602</v>
      </c>
      <c r="F2422">
        <v>41.083084153642098</v>
      </c>
      <c r="G2422">
        <v>105.566731544343</v>
      </c>
      <c r="H2422">
        <v>65.689250663220193</v>
      </c>
      <c r="I2422">
        <v>46.261492320931801</v>
      </c>
    </row>
    <row r="2423" spans="1:9" x14ac:dyDescent="0.2">
      <c r="A2423" t="s">
        <v>2428</v>
      </c>
      <c r="B2423">
        <v>40</v>
      </c>
      <c r="C2423">
        <v>93.932711958782505</v>
      </c>
      <c r="D2423">
        <v>45.927659123196698</v>
      </c>
      <c r="E2423">
        <v>53.453890256096997</v>
      </c>
      <c r="F2423">
        <v>48.5014362994919</v>
      </c>
      <c r="G2423">
        <v>91.111568694076894</v>
      </c>
      <c r="H2423">
        <v>60.113752215082997</v>
      </c>
      <c r="I2423">
        <v>46.424503061192802</v>
      </c>
    </row>
    <row r="2424" spans="1:9" x14ac:dyDescent="0.2">
      <c r="A2424" t="s">
        <v>2429</v>
      </c>
      <c r="B2424">
        <v>19</v>
      </c>
      <c r="C2424">
        <v>86.026599030231793</v>
      </c>
      <c r="D2424">
        <v>39.297623710387299</v>
      </c>
      <c r="E2424">
        <v>45.724157073890801</v>
      </c>
      <c r="F2424">
        <v>38.752741438713997</v>
      </c>
      <c r="G2424">
        <v>89.3835422531197</v>
      </c>
      <c r="H2424">
        <v>69.593052017175907</v>
      </c>
      <c r="I2424">
        <v>39.859589331291097</v>
      </c>
    </row>
    <row r="2425" spans="1:9" x14ac:dyDescent="0.2">
      <c r="A2425" t="s">
        <v>2430</v>
      </c>
      <c r="B2425">
        <v>41</v>
      </c>
      <c r="C2425">
        <v>103.225221930923</v>
      </c>
      <c r="D2425">
        <v>34.959487454184</v>
      </c>
      <c r="E2425">
        <v>48.148665982362502</v>
      </c>
      <c r="F2425">
        <v>48.325848576674503</v>
      </c>
      <c r="G2425">
        <v>92.048698029616205</v>
      </c>
      <c r="H2425">
        <v>53.125761073075097</v>
      </c>
      <c r="I2425">
        <v>40.777949993930399</v>
      </c>
    </row>
    <row r="2426" spans="1:9" x14ac:dyDescent="0.2">
      <c r="A2426" t="s">
        <v>2431</v>
      </c>
      <c r="B2426">
        <v>45</v>
      </c>
      <c r="C2426">
        <v>105.164916884382</v>
      </c>
      <c r="D2426">
        <v>32.7338421768033</v>
      </c>
      <c r="E2426">
        <v>48.190105639358002</v>
      </c>
      <c r="F2426">
        <v>39.4296617016428</v>
      </c>
      <c r="G2426">
        <v>96.463133394789807</v>
      </c>
      <c r="H2426">
        <v>68.493850391461294</v>
      </c>
      <c r="I2426">
        <v>47.7975270959992</v>
      </c>
    </row>
    <row r="2427" spans="1:9" x14ac:dyDescent="0.2">
      <c r="A2427" t="s">
        <v>2432</v>
      </c>
      <c r="B2427">
        <v>20</v>
      </c>
      <c r="C2427">
        <v>81.8707414064516</v>
      </c>
      <c r="D2427">
        <v>30.2108834182865</v>
      </c>
      <c r="E2427">
        <v>49.498902636472501</v>
      </c>
      <c r="F2427">
        <v>45.508379977978997</v>
      </c>
      <c r="G2427">
        <v>80.228868992344601</v>
      </c>
      <c r="H2427">
        <v>34.228551138524203</v>
      </c>
      <c r="I2427">
        <v>28.391495300531201</v>
      </c>
    </row>
    <row r="2428" spans="1:9" x14ac:dyDescent="0.2">
      <c r="A2428" t="s">
        <v>2433</v>
      </c>
      <c r="B2428">
        <v>31</v>
      </c>
      <c r="C2428">
        <v>104.170982388694</v>
      </c>
      <c r="D2428">
        <v>32.168407744552702</v>
      </c>
      <c r="E2428">
        <v>48.709516633022403</v>
      </c>
      <c r="F2428">
        <v>42.667614869952601</v>
      </c>
      <c r="G2428">
        <v>101.785397875277</v>
      </c>
      <c r="H2428">
        <v>40.721857493556399</v>
      </c>
      <c r="I2428">
        <v>35.018689389455098</v>
      </c>
    </row>
    <row r="2429" spans="1:9" x14ac:dyDescent="0.2">
      <c r="A2429" t="s">
        <v>2434</v>
      </c>
      <c r="B2429">
        <v>46</v>
      </c>
      <c r="C2429">
        <v>106.78052019024901</v>
      </c>
      <c r="D2429">
        <v>49.403716669812802</v>
      </c>
      <c r="E2429">
        <v>50.842131524175002</v>
      </c>
      <c r="F2429">
        <v>46.165904835620999</v>
      </c>
      <c r="G2429">
        <v>101.37440120250901</v>
      </c>
      <c r="H2429">
        <v>43.836784603995604</v>
      </c>
      <c r="I2429">
        <v>39.950491259368903</v>
      </c>
    </row>
    <row r="2430" spans="1:9" x14ac:dyDescent="0.2">
      <c r="A2430" t="s">
        <v>2435</v>
      </c>
      <c r="B2430">
        <v>54</v>
      </c>
      <c r="C2430">
        <v>79.587986112668105</v>
      </c>
      <c r="D2430">
        <v>72.665073318312906</v>
      </c>
      <c r="E2430">
        <v>57.724603849913798</v>
      </c>
      <c r="F2430">
        <v>69.712530241994202</v>
      </c>
      <c r="G2430">
        <v>66.946867835735802</v>
      </c>
      <c r="H2430">
        <v>53.868392288667501</v>
      </c>
      <c r="I2430">
        <v>42.937663716640699</v>
      </c>
    </row>
    <row r="2431" spans="1:9" x14ac:dyDescent="0.2">
      <c r="A2431" t="s">
        <v>2436</v>
      </c>
      <c r="B2431">
        <v>31</v>
      </c>
      <c r="C2431">
        <v>81.928169234318503</v>
      </c>
      <c r="D2431">
        <v>76.032018293596096</v>
      </c>
      <c r="E2431">
        <v>57.543654628910303</v>
      </c>
      <c r="F2431">
        <v>59.525806679256704</v>
      </c>
      <c r="G2431">
        <v>67.124046519059803</v>
      </c>
      <c r="H2431">
        <v>50.643383685802803</v>
      </c>
      <c r="I2431">
        <v>55.623091727219801</v>
      </c>
    </row>
    <row r="2432" spans="1:9" x14ac:dyDescent="0.2">
      <c r="A2432" t="s">
        <v>2437</v>
      </c>
      <c r="B2432">
        <v>83</v>
      </c>
      <c r="C2432">
        <v>66.337355157435496</v>
      </c>
      <c r="D2432">
        <v>76.252313198009603</v>
      </c>
      <c r="E2432">
        <v>55.365382069498501</v>
      </c>
      <c r="F2432">
        <v>52.712592448507102</v>
      </c>
      <c r="G2432">
        <v>73.588273011561796</v>
      </c>
      <c r="H2432">
        <v>71.617772510292397</v>
      </c>
      <c r="I2432">
        <v>52.362984924245602</v>
      </c>
    </row>
    <row r="2433" spans="1:9" x14ac:dyDescent="0.2">
      <c r="A2433" t="s">
        <v>2438</v>
      </c>
      <c r="B2433">
        <v>84</v>
      </c>
      <c r="C2433">
        <v>85.857651357166304</v>
      </c>
      <c r="D2433">
        <v>52.985254636984301</v>
      </c>
      <c r="E2433">
        <v>48.152299989620801</v>
      </c>
      <c r="F2433">
        <v>42.257167750240903</v>
      </c>
      <c r="G2433">
        <v>84.502082818199497</v>
      </c>
      <c r="H2433">
        <v>88.327574798307793</v>
      </c>
      <c r="I2433">
        <v>66.878656471844295</v>
      </c>
    </row>
    <row r="2434" spans="1:9" x14ac:dyDescent="0.2">
      <c r="A2434" t="s">
        <v>2439</v>
      </c>
      <c r="B2434">
        <v>63</v>
      </c>
      <c r="C2434">
        <v>75.366347625617294</v>
      </c>
      <c r="D2434">
        <v>62.396659265343096</v>
      </c>
      <c r="E2434">
        <v>46.000902710559103</v>
      </c>
      <c r="F2434">
        <v>42.738747370886998</v>
      </c>
      <c r="G2434">
        <v>89.106573860045998</v>
      </c>
      <c r="H2434">
        <v>51.304277767427898</v>
      </c>
      <c r="I2434">
        <v>50.712319108419699</v>
      </c>
    </row>
    <row r="2435" spans="1:9" x14ac:dyDescent="0.2">
      <c r="A2435" t="s">
        <v>2440</v>
      </c>
      <c r="B2435">
        <v>74</v>
      </c>
      <c r="C2435">
        <v>95.881186689594301</v>
      </c>
      <c r="D2435">
        <v>47.227597644682298</v>
      </c>
      <c r="E2435">
        <v>43.123851953163403</v>
      </c>
      <c r="F2435">
        <v>31.9496840246129</v>
      </c>
      <c r="G2435">
        <v>93.525203143140203</v>
      </c>
      <c r="H2435">
        <v>60.755209552459597</v>
      </c>
      <c r="I2435">
        <v>46.832485773163</v>
      </c>
    </row>
    <row r="2436" spans="1:9" x14ac:dyDescent="0.2">
      <c r="A2436" t="s">
        <v>2441</v>
      </c>
      <c r="B2436">
        <v>75</v>
      </c>
      <c r="C2436">
        <v>81.559614321603107</v>
      </c>
      <c r="D2436">
        <v>64.6377244378413</v>
      </c>
      <c r="E2436">
        <v>45.442369029937197</v>
      </c>
      <c r="F2436">
        <v>41.664990588062899</v>
      </c>
      <c r="G2436">
        <v>84.9868907729104</v>
      </c>
      <c r="H2436">
        <v>65.676797367136302</v>
      </c>
      <c r="I2436">
        <v>71.058233489739294</v>
      </c>
    </row>
    <row r="2437" spans="1:9" x14ac:dyDescent="0.2">
      <c r="A2437" t="s">
        <v>2442</v>
      </c>
      <c r="B2437">
        <v>74</v>
      </c>
      <c r="C2437">
        <v>75.638167104280896</v>
      </c>
      <c r="D2437">
        <v>63.155500177267697</v>
      </c>
      <c r="E2437">
        <v>51.748678356311999</v>
      </c>
      <c r="F2437">
        <v>49.577017362017898</v>
      </c>
      <c r="G2437">
        <v>81.786948493359205</v>
      </c>
      <c r="H2437">
        <v>62.324504073056197</v>
      </c>
      <c r="I2437">
        <v>63.779766212084901</v>
      </c>
    </row>
    <row r="2438" spans="1:9" x14ac:dyDescent="0.2">
      <c r="A2438" t="s">
        <v>2443</v>
      </c>
      <c r="B2438">
        <v>67</v>
      </c>
      <c r="C2438">
        <v>74.878188401617905</v>
      </c>
      <c r="D2438">
        <v>57.424911761844299</v>
      </c>
      <c r="E2438">
        <v>44.668702926176401</v>
      </c>
      <c r="F2438">
        <v>40.570271093602301</v>
      </c>
      <c r="G2438">
        <v>93.332967513965798</v>
      </c>
      <c r="H2438">
        <v>68.949561343641193</v>
      </c>
      <c r="I2438">
        <v>69.095979324344995</v>
      </c>
    </row>
    <row r="2439" spans="1:9" x14ac:dyDescent="0.2">
      <c r="A2439" t="s">
        <v>2444</v>
      </c>
      <c r="B2439">
        <v>73</v>
      </c>
      <c r="C2439">
        <v>61.409508866843296</v>
      </c>
      <c r="D2439">
        <v>52.940543658586698</v>
      </c>
      <c r="E2439">
        <v>46.9218290519402</v>
      </c>
      <c r="F2439">
        <v>38.820536703959199</v>
      </c>
      <c r="G2439">
        <v>61.834801039972596</v>
      </c>
      <c r="H2439">
        <v>53.519198625373903</v>
      </c>
      <c r="I2439">
        <v>45.330726714785598</v>
      </c>
    </row>
    <row r="2440" spans="1:9" x14ac:dyDescent="0.2">
      <c r="A2440" t="s">
        <v>2445</v>
      </c>
      <c r="B2440">
        <v>75</v>
      </c>
      <c r="C2440">
        <v>73.447872921253605</v>
      </c>
      <c r="D2440">
        <v>46.697179167601099</v>
      </c>
      <c r="E2440">
        <v>47.194162604456203</v>
      </c>
      <c r="F2440">
        <v>41.132752485907403</v>
      </c>
      <c r="G2440">
        <v>76.597610115649502</v>
      </c>
      <c r="H2440">
        <v>58.0021665533041</v>
      </c>
      <c r="I2440">
        <v>57.135336159547698</v>
      </c>
    </row>
    <row r="2441" spans="1:9" x14ac:dyDescent="0.2">
      <c r="A2441" t="s">
        <v>2446</v>
      </c>
      <c r="B2441">
        <v>64</v>
      </c>
      <c r="C2441">
        <v>79.663574796821294</v>
      </c>
      <c r="D2441">
        <v>68.765323499576695</v>
      </c>
      <c r="E2441">
        <v>45.523987897041998</v>
      </c>
      <c r="F2441">
        <v>45.097924135857099</v>
      </c>
      <c r="G2441">
        <v>83.890223527783704</v>
      </c>
      <c r="H2441">
        <v>80.889364768484498</v>
      </c>
      <c r="I2441">
        <v>66.456072063624504</v>
      </c>
    </row>
    <row r="2442" spans="1:9" x14ac:dyDescent="0.2">
      <c r="A2442" t="s">
        <v>2447</v>
      </c>
      <c r="B2442">
        <v>52</v>
      </c>
      <c r="C2442">
        <v>90.779805027069102</v>
      </c>
      <c r="D2442">
        <v>60.523324831675097</v>
      </c>
      <c r="E2442">
        <v>43.679246426619002</v>
      </c>
      <c r="F2442">
        <v>42.501662214223003</v>
      </c>
      <c r="G2442">
        <v>80.840054734372004</v>
      </c>
      <c r="H2442">
        <v>74.1270769098996</v>
      </c>
      <c r="I2442">
        <v>74.044997109263903</v>
      </c>
    </row>
    <row r="2443" spans="1:9" x14ac:dyDescent="0.2">
      <c r="A2443" t="s">
        <v>2448</v>
      </c>
      <c r="B2443">
        <v>71</v>
      </c>
      <c r="C2443">
        <v>65.312875500771099</v>
      </c>
      <c r="D2443">
        <v>71.376743735836001</v>
      </c>
      <c r="E2443">
        <v>44.111446507319002</v>
      </c>
      <c r="F2443">
        <v>45.746109949693398</v>
      </c>
      <c r="G2443">
        <v>88.949217377617202</v>
      </c>
      <c r="H2443">
        <v>71.273990557091594</v>
      </c>
      <c r="I2443">
        <v>51.485232892965698</v>
      </c>
    </row>
    <row r="2444" spans="1:9" x14ac:dyDescent="0.2">
      <c r="A2444" t="s">
        <v>2449</v>
      </c>
      <c r="B2444">
        <v>43</v>
      </c>
      <c r="C2444">
        <v>82.778584340833802</v>
      </c>
      <c r="D2444">
        <v>55.191430642407099</v>
      </c>
      <c r="E2444">
        <v>44.5762597941306</v>
      </c>
      <c r="F2444">
        <v>39.218400024231002</v>
      </c>
      <c r="G2444">
        <v>73.538000339589303</v>
      </c>
      <c r="H2444">
        <v>58.803092993459899</v>
      </c>
      <c r="I2444">
        <v>50.924635455606698</v>
      </c>
    </row>
    <row r="2445" spans="1:9" x14ac:dyDescent="0.2">
      <c r="A2445" t="s">
        <v>2450</v>
      </c>
      <c r="B2445">
        <v>31</v>
      </c>
      <c r="C2445">
        <v>80.731787582010895</v>
      </c>
      <c r="D2445">
        <v>55.709988800353699</v>
      </c>
      <c r="E2445">
        <v>43.158455804948602</v>
      </c>
      <c r="F2445">
        <v>39.4421716261499</v>
      </c>
      <c r="G2445">
        <v>71.156823759238094</v>
      </c>
      <c r="H2445">
        <v>56.962944616410702</v>
      </c>
      <c r="I2445">
        <v>56.003988712763899</v>
      </c>
    </row>
    <row r="2446" spans="1:9" x14ac:dyDescent="0.2">
      <c r="A2446" t="s">
        <v>2451</v>
      </c>
      <c r="B2446">
        <v>48</v>
      </c>
      <c r="C2446">
        <v>82.968202724432501</v>
      </c>
      <c r="D2446">
        <v>69.815182787507396</v>
      </c>
      <c r="E2446">
        <v>47.474127043832901</v>
      </c>
      <c r="F2446">
        <v>39.032386154301598</v>
      </c>
      <c r="G2446">
        <v>78.368115524081105</v>
      </c>
      <c r="H2446">
        <v>66.1185550083283</v>
      </c>
      <c r="I2446">
        <v>58.720562755175798</v>
      </c>
    </row>
    <row r="2447" spans="1:9" x14ac:dyDescent="0.2">
      <c r="A2447" t="s">
        <v>2452</v>
      </c>
      <c r="B2447">
        <v>30</v>
      </c>
      <c r="C2447">
        <v>76.216847981276103</v>
      </c>
      <c r="D2447">
        <v>61.313510292591701</v>
      </c>
      <c r="E2447">
        <v>43.838092331812703</v>
      </c>
      <c r="F2447">
        <v>32.506837038069797</v>
      </c>
      <c r="G2447">
        <v>64.109662107861595</v>
      </c>
      <c r="H2447">
        <v>47.355511492226697</v>
      </c>
      <c r="I2447">
        <v>50.873200485691498</v>
      </c>
    </row>
    <row r="2448" spans="1:9" x14ac:dyDescent="0.2">
      <c r="A2448" t="s">
        <v>2453</v>
      </c>
      <c r="B2448">
        <v>24</v>
      </c>
      <c r="C2448">
        <v>72.6093795547376</v>
      </c>
      <c r="D2448">
        <v>50.474496637028103</v>
      </c>
      <c r="E2448">
        <v>42.994568118629303</v>
      </c>
      <c r="F2448">
        <v>26.358436909687001</v>
      </c>
      <c r="G2448">
        <v>50.170754610208597</v>
      </c>
      <c r="H2448">
        <v>47.425466140821797</v>
      </c>
      <c r="I2448">
        <v>43.864542599393097</v>
      </c>
    </row>
    <row r="2449" spans="1:9" x14ac:dyDescent="0.2">
      <c r="A2449" t="s">
        <v>2454</v>
      </c>
      <c r="B2449">
        <v>33</v>
      </c>
      <c r="C2449">
        <v>62.496675156928497</v>
      </c>
      <c r="D2449">
        <v>52.596497210719797</v>
      </c>
      <c r="E2449">
        <v>45.057998351494099</v>
      </c>
      <c r="F2449">
        <v>39.9405688752407</v>
      </c>
      <c r="G2449">
        <v>66.965675685890204</v>
      </c>
      <c r="H2449">
        <v>56.996523785381399</v>
      </c>
      <c r="I2449">
        <v>42.048129621792697</v>
      </c>
    </row>
    <row r="2450" spans="1:9" x14ac:dyDescent="0.2">
      <c r="A2450" t="s">
        <v>2455</v>
      </c>
      <c r="B2450">
        <v>56</v>
      </c>
      <c r="C2450">
        <v>69.5382782401187</v>
      </c>
      <c r="D2450">
        <v>46.032874199922801</v>
      </c>
      <c r="E2450">
        <v>43.232990326108698</v>
      </c>
      <c r="F2450">
        <v>36.067684353046502</v>
      </c>
      <c r="G2450">
        <v>62.7720098497336</v>
      </c>
      <c r="H2450">
        <v>54.620279668487697</v>
      </c>
      <c r="I2450">
        <v>49.072751520457103</v>
      </c>
    </row>
    <row r="2451" spans="1:9" x14ac:dyDescent="0.2">
      <c r="A2451" t="s">
        <v>2456</v>
      </c>
      <c r="B2451">
        <v>20</v>
      </c>
      <c r="C2451">
        <v>74.501638735366996</v>
      </c>
      <c r="D2451">
        <v>54.679993469327997</v>
      </c>
      <c r="E2451">
        <v>48.109969065446101</v>
      </c>
      <c r="F2451">
        <v>34.164901407241501</v>
      </c>
      <c r="G2451">
        <v>62.0824154612421</v>
      </c>
      <c r="H2451">
        <v>45.0672577255325</v>
      </c>
      <c r="I2451">
        <v>34.494918517823002</v>
      </c>
    </row>
    <row r="2452" spans="1:9" x14ac:dyDescent="0.2">
      <c r="A2452" t="s">
        <v>2457</v>
      </c>
      <c r="B2452">
        <v>23</v>
      </c>
      <c r="C2452">
        <v>72.584922398377799</v>
      </c>
      <c r="D2452">
        <v>45.540121356652399</v>
      </c>
      <c r="E2452">
        <v>44.128591088510802</v>
      </c>
      <c r="F2452">
        <v>29.780256836366799</v>
      </c>
      <c r="G2452">
        <v>53.641976398081702</v>
      </c>
      <c r="H2452">
        <v>55.707351379485701</v>
      </c>
      <c r="I2452">
        <v>40.237564436740698</v>
      </c>
    </row>
    <row r="2453" spans="1:9" x14ac:dyDescent="0.2">
      <c r="A2453" t="s">
        <v>2458</v>
      </c>
      <c r="B2453">
        <v>42</v>
      </c>
      <c r="C2453">
        <v>69.0681366078487</v>
      </c>
      <c r="D2453">
        <v>66.078622294656398</v>
      </c>
      <c r="E2453">
        <v>46.575632380876101</v>
      </c>
      <c r="F2453">
        <v>33.455731186560001</v>
      </c>
      <c r="G2453">
        <v>59.2478834028256</v>
      </c>
      <c r="H2453">
        <v>60.713316980345802</v>
      </c>
      <c r="I2453">
        <v>39.398855494463703</v>
      </c>
    </row>
    <row r="2454" spans="1:9" x14ac:dyDescent="0.2">
      <c r="A2454" t="s">
        <v>2459</v>
      </c>
      <c r="B2454">
        <v>45</v>
      </c>
      <c r="C2454">
        <v>80.023756040983898</v>
      </c>
      <c r="D2454">
        <v>63.412343422997097</v>
      </c>
      <c r="E2454">
        <v>45.297982963580402</v>
      </c>
      <c r="F2454">
        <v>66.868284834871702</v>
      </c>
      <c r="G2454">
        <v>80.789847240185196</v>
      </c>
      <c r="H2454">
        <v>74.651101165830696</v>
      </c>
      <c r="I2454">
        <v>53.160660422967197</v>
      </c>
    </row>
    <row r="2455" spans="1:9" x14ac:dyDescent="0.2">
      <c r="A2455" t="s">
        <v>2460</v>
      </c>
      <c r="B2455">
        <v>14</v>
      </c>
      <c r="C2455">
        <v>78.987752260270696</v>
      </c>
      <c r="D2455">
        <v>19.716772245379101</v>
      </c>
      <c r="E2455">
        <v>50.426562144115501</v>
      </c>
      <c r="F2455">
        <v>40.605904386603399</v>
      </c>
      <c r="G2455">
        <v>54.924877627327497</v>
      </c>
      <c r="H2455">
        <v>44.268623037183602</v>
      </c>
      <c r="I2455">
        <v>29.296795725095599</v>
      </c>
    </row>
    <row r="2456" spans="1:9" x14ac:dyDescent="0.2">
      <c r="A2456" t="s">
        <v>2461</v>
      </c>
      <c r="B2456">
        <v>14</v>
      </c>
      <c r="C2456">
        <v>84.981336688582005</v>
      </c>
      <c r="D2456">
        <v>19.079250521771002</v>
      </c>
      <c r="E2456">
        <v>51.363163856922199</v>
      </c>
      <c r="F2456">
        <v>43.881734111419597</v>
      </c>
      <c r="G2456">
        <v>61.390016330197902</v>
      </c>
      <c r="H2456">
        <v>46.137071888047799</v>
      </c>
      <c r="I2456">
        <v>32.4431819424209</v>
      </c>
    </row>
    <row r="2457" spans="1:9" x14ac:dyDescent="0.2">
      <c r="A2457" t="s">
        <v>2462</v>
      </c>
      <c r="B2457">
        <v>20</v>
      </c>
      <c r="C2457">
        <v>81.045170156501499</v>
      </c>
      <c r="D2457">
        <v>22.364966914433801</v>
      </c>
      <c r="E2457">
        <v>49.4292405379027</v>
      </c>
      <c r="F2457">
        <v>39.209088522980601</v>
      </c>
      <c r="G2457">
        <v>56.955046505888298</v>
      </c>
      <c r="H2457">
        <v>45.128210125787703</v>
      </c>
      <c r="I2457">
        <v>40.8244380136668</v>
      </c>
    </row>
    <row r="2458" spans="1:9" x14ac:dyDescent="0.2">
      <c r="A2458" t="s">
        <v>2463</v>
      </c>
      <c r="B2458">
        <v>20</v>
      </c>
      <c r="C2458">
        <v>86.238191815114007</v>
      </c>
      <c r="D2458">
        <v>25.789660321806</v>
      </c>
      <c r="E2458">
        <v>48.794745397206398</v>
      </c>
      <c r="F2458">
        <v>43.598988767910903</v>
      </c>
      <c r="G2458">
        <v>65.355627702552397</v>
      </c>
      <c r="H2458">
        <v>48.166299603889797</v>
      </c>
      <c r="I2458">
        <v>43.0598773104727</v>
      </c>
    </row>
    <row r="2459" spans="1:9" x14ac:dyDescent="0.2">
      <c r="A2459" t="s">
        <v>2464</v>
      </c>
      <c r="B2459">
        <v>9</v>
      </c>
      <c r="C2459">
        <v>90.0341929051026</v>
      </c>
      <c r="D2459">
        <v>41.101127735427497</v>
      </c>
      <c r="E2459">
        <v>53.856076765417903</v>
      </c>
      <c r="F2459">
        <v>48.387015728546402</v>
      </c>
      <c r="G2459">
        <v>53.438660469471401</v>
      </c>
      <c r="H2459">
        <v>67.071103418124196</v>
      </c>
      <c r="I2459">
        <v>38.303642864880302</v>
      </c>
    </row>
    <row r="2460" spans="1:9" x14ac:dyDescent="0.2">
      <c r="A2460" t="s">
        <v>2465</v>
      </c>
      <c r="B2460">
        <v>9</v>
      </c>
      <c r="C2460">
        <v>85.846019316710994</v>
      </c>
      <c r="D2460">
        <v>31.8581584729573</v>
      </c>
      <c r="E2460">
        <v>52.467975627716299</v>
      </c>
      <c r="F2460">
        <v>51.040073020995003</v>
      </c>
      <c r="G2460">
        <v>63.367131437259303</v>
      </c>
      <c r="H2460">
        <v>62.368629284690002</v>
      </c>
      <c r="I2460">
        <v>38.978388054760998</v>
      </c>
    </row>
    <row r="2461" spans="1:9" x14ac:dyDescent="0.2">
      <c r="A2461" t="s">
        <v>2466</v>
      </c>
      <c r="B2461">
        <v>5</v>
      </c>
      <c r="C2461">
        <v>86.762965092600695</v>
      </c>
      <c r="D2461">
        <v>36.159924942903203</v>
      </c>
      <c r="E2461">
        <v>51.449937200244499</v>
      </c>
      <c r="F2461">
        <v>47.103154437912401</v>
      </c>
      <c r="G2461">
        <v>63.3038020166818</v>
      </c>
      <c r="H2461">
        <v>49.063373697096701</v>
      </c>
      <c r="I2461">
        <v>40.842895182000397</v>
      </c>
    </row>
    <row r="2462" spans="1:9" x14ac:dyDescent="0.2">
      <c r="A2462" t="s">
        <v>2467</v>
      </c>
      <c r="B2462">
        <v>9</v>
      </c>
      <c r="C2462">
        <v>89.247509166233399</v>
      </c>
      <c r="D2462">
        <v>25.215173728213301</v>
      </c>
      <c r="E2462">
        <v>52.715067683686101</v>
      </c>
      <c r="F2462">
        <v>45.795980792938202</v>
      </c>
      <c r="G2462">
        <v>56.976586230099798</v>
      </c>
      <c r="H2462">
        <v>45.744053567025901</v>
      </c>
      <c r="I2462">
        <v>27.170954984586</v>
      </c>
    </row>
    <row r="2463" spans="1:9" x14ac:dyDescent="0.2">
      <c r="A2463" t="s">
        <v>2468</v>
      </c>
      <c r="B2463">
        <v>9</v>
      </c>
      <c r="C2463">
        <v>86.438865433722299</v>
      </c>
      <c r="D2463">
        <v>21.189587978101699</v>
      </c>
      <c r="E2463">
        <v>51.509758559356399</v>
      </c>
      <c r="F2463">
        <v>43.093660793161902</v>
      </c>
      <c r="G2463">
        <v>60.772326835974098</v>
      </c>
      <c r="H2463">
        <v>45.5719976695651</v>
      </c>
      <c r="I2463">
        <v>25.3749092264447</v>
      </c>
    </row>
    <row r="2464" spans="1:9" x14ac:dyDescent="0.2">
      <c r="A2464" t="s">
        <v>2469</v>
      </c>
      <c r="B2464">
        <v>13</v>
      </c>
      <c r="C2464">
        <v>90.122778329519804</v>
      </c>
      <c r="D2464">
        <v>38.649527610028102</v>
      </c>
      <c r="E2464">
        <v>46.870456625207296</v>
      </c>
      <c r="F2464">
        <v>48.475139949644202</v>
      </c>
      <c r="G2464">
        <v>67.283459849492104</v>
      </c>
      <c r="H2464">
        <v>49.425413897196997</v>
      </c>
      <c r="I2464">
        <v>38.3226202339495</v>
      </c>
    </row>
    <row r="2465" spans="1:9" x14ac:dyDescent="0.2">
      <c r="A2465" t="s">
        <v>2470</v>
      </c>
      <c r="B2465">
        <v>13</v>
      </c>
      <c r="C2465">
        <v>84.892022704472694</v>
      </c>
      <c r="D2465">
        <v>39.270855393024704</v>
      </c>
      <c r="E2465">
        <v>48.412072731547902</v>
      </c>
      <c r="F2465">
        <v>46.612103909033202</v>
      </c>
      <c r="G2465">
        <v>59.6300266719905</v>
      </c>
      <c r="H2465">
        <v>49.084017303284099</v>
      </c>
      <c r="I2465">
        <v>38.972757301168798</v>
      </c>
    </row>
    <row r="2466" spans="1:9" x14ac:dyDescent="0.2">
      <c r="A2466" t="s">
        <v>2471</v>
      </c>
      <c r="B2466">
        <v>29</v>
      </c>
      <c r="C2466">
        <v>90.336749466750902</v>
      </c>
      <c r="D2466">
        <v>29.1734194676316</v>
      </c>
      <c r="E2466">
        <v>51.950276678242901</v>
      </c>
      <c r="F2466">
        <v>48.595473452660997</v>
      </c>
      <c r="G2466">
        <v>75.127529086616306</v>
      </c>
      <c r="H2466">
        <v>56.193402969573697</v>
      </c>
      <c r="I2466">
        <v>38.724243909159398</v>
      </c>
    </row>
    <row r="2467" spans="1:9" x14ac:dyDescent="0.2">
      <c r="A2467" t="s">
        <v>2472</v>
      </c>
      <c r="B2467">
        <v>29</v>
      </c>
      <c r="C2467">
        <v>86.629738532610205</v>
      </c>
      <c r="D2467">
        <v>27.945301826764801</v>
      </c>
      <c r="E2467">
        <v>52.6894455348368</v>
      </c>
      <c r="F2467">
        <v>51.939656261244899</v>
      </c>
      <c r="G2467">
        <v>70.141458933892395</v>
      </c>
      <c r="H2467">
        <v>47.129103420656001</v>
      </c>
      <c r="I2467">
        <v>38.251256584092097</v>
      </c>
    </row>
    <row r="2468" spans="1:9" x14ac:dyDescent="0.2">
      <c r="A2468" t="s">
        <v>2473</v>
      </c>
      <c r="B2468">
        <v>17</v>
      </c>
      <c r="C2468">
        <v>96.171885708852002</v>
      </c>
      <c r="D2468">
        <v>29.387980119415101</v>
      </c>
      <c r="E2468">
        <v>48.7186857276916</v>
      </c>
      <c r="F2468">
        <v>54.2003781351629</v>
      </c>
      <c r="G2468">
        <v>63.784853607053499</v>
      </c>
      <c r="H2468">
        <v>56.693252547813699</v>
      </c>
      <c r="I2468">
        <v>33.264477683978797</v>
      </c>
    </row>
    <row r="2469" spans="1:9" x14ac:dyDescent="0.2">
      <c r="A2469" t="s">
        <v>2474</v>
      </c>
      <c r="B2469">
        <v>17</v>
      </c>
      <c r="C2469">
        <v>100.006479698177</v>
      </c>
      <c r="D2469">
        <v>28.0711686859593</v>
      </c>
      <c r="E2469">
        <v>47.972038071669601</v>
      </c>
      <c r="F2469">
        <v>53.592357329271202</v>
      </c>
      <c r="G2469">
        <v>57.9682213387335</v>
      </c>
      <c r="H2469">
        <v>51.891244785988498</v>
      </c>
      <c r="I2469">
        <v>35.833256626824898</v>
      </c>
    </row>
    <row r="2470" spans="1:9" x14ac:dyDescent="0.2">
      <c r="A2470" t="s">
        <v>2475</v>
      </c>
      <c r="B2470">
        <v>33</v>
      </c>
      <c r="C2470">
        <v>93.442036143298296</v>
      </c>
      <c r="D2470">
        <v>41.601609634046703</v>
      </c>
      <c r="E2470">
        <v>54.849363735105399</v>
      </c>
      <c r="F2470">
        <v>53.501054739670302</v>
      </c>
      <c r="G2470">
        <v>78.215659390849495</v>
      </c>
      <c r="H2470">
        <v>53.739004942872697</v>
      </c>
      <c r="I2470">
        <v>46.277559534064203</v>
      </c>
    </row>
    <row r="2471" spans="1:9" x14ac:dyDescent="0.2">
      <c r="A2471" t="s">
        <v>2476</v>
      </c>
      <c r="B2471">
        <v>13</v>
      </c>
      <c r="C2471">
        <v>94.2959893432825</v>
      </c>
      <c r="D2471">
        <v>45.012210729476998</v>
      </c>
      <c r="E2471">
        <v>51.419023525807503</v>
      </c>
      <c r="F2471">
        <v>52.687563854056997</v>
      </c>
      <c r="G2471">
        <v>55.410836190625098</v>
      </c>
      <c r="H2471">
        <v>75.410494453222</v>
      </c>
      <c r="I2471">
        <v>32.249350071561999</v>
      </c>
    </row>
    <row r="2472" spans="1:9" x14ac:dyDescent="0.2">
      <c r="A2472" t="s">
        <v>2477</v>
      </c>
      <c r="B2472">
        <v>62</v>
      </c>
      <c r="C2472">
        <v>91.857276440865206</v>
      </c>
      <c r="D2472">
        <v>65.798827479309296</v>
      </c>
      <c r="E2472">
        <v>57.192672739707596</v>
      </c>
      <c r="F2472">
        <v>37.5996561706066</v>
      </c>
      <c r="G2472">
        <v>76.875210492104102</v>
      </c>
      <c r="H2472">
        <v>58.288750989784603</v>
      </c>
      <c r="I2472">
        <v>43.475245222685302</v>
      </c>
    </row>
    <row r="2473" spans="1:9" x14ac:dyDescent="0.2">
      <c r="A2473" t="s">
        <v>2478</v>
      </c>
      <c r="B2473">
        <v>62</v>
      </c>
      <c r="C2473">
        <v>93.432659153152898</v>
      </c>
      <c r="D2473">
        <v>68.077831289214203</v>
      </c>
      <c r="E2473">
        <v>55.096287536107702</v>
      </c>
      <c r="F2473">
        <v>36.313857743701597</v>
      </c>
      <c r="G2473">
        <v>80.995800191556796</v>
      </c>
      <c r="H2473">
        <v>64.331726682062097</v>
      </c>
      <c r="I2473">
        <v>48.395840898746201</v>
      </c>
    </row>
    <row r="2474" spans="1:9" x14ac:dyDescent="0.2">
      <c r="A2474" t="s">
        <v>2479</v>
      </c>
      <c r="B2474">
        <v>62</v>
      </c>
      <c r="C2474">
        <v>89.232519358695399</v>
      </c>
      <c r="D2474">
        <v>64.933001790692998</v>
      </c>
      <c r="E2474">
        <v>56.9965886394695</v>
      </c>
      <c r="F2474">
        <v>43.186759521670297</v>
      </c>
      <c r="G2474">
        <v>76.792626099130402</v>
      </c>
      <c r="H2474">
        <v>66.671307754219796</v>
      </c>
      <c r="I2474">
        <v>43.512694148768503</v>
      </c>
    </row>
    <row r="2475" spans="1:9" x14ac:dyDescent="0.2">
      <c r="A2475" t="s">
        <v>2480</v>
      </c>
      <c r="B2475">
        <v>62</v>
      </c>
      <c r="C2475">
        <v>82.406633818495806</v>
      </c>
      <c r="D2475">
        <v>65.896146046632097</v>
      </c>
      <c r="E2475">
        <v>57.726496291955101</v>
      </c>
      <c r="F2475">
        <v>45.625746708359998</v>
      </c>
      <c r="G2475">
        <v>71.700858395878896</v>
      </c>
      <c r="H2475">
        <v>60.985091982884498</v>
      </c>
      <c r="I2475">
        <v>42.057422566599897</v>
      </c>
    </row>
    <row r="2476" spans="1:9" x14ac:dyDescent="0.2">
      <c r="A2476" t="s">
        <v>2481</v>
      </c>
      <c r="B2476">
        <v>62</v>
      </c>
      <c r="C2476">
        <v>76.684987007105207</v>
      </c>
      <c r="D2476">
        <v>63.646520272369003</v>
      </c>
      <c r="E2476">
        <v>55.362599007623402</v>
      </c>
      <c r="F2476">
        <v>6.7692266040017897</v>
      </c>
      <c r="G2476">
        <v>100.962289131037</v>
      </c>
      <c r="H2476">
        <v>74.539056537627005</v>
      </c>
      <c r="I2476">
        <v>52.429467947255503</v>
      </c>
    </row>
    <row r="2477" spans="1:9" x14ac:dyDescent="0.2">
      <c r="A2477" t="s">
        <v>2482</v>
      </c>
      <c r="B2477">
        <v>62</v>
      </c>
      <c r="C2477">
        <v>86.872707323478295</v>
      </c>
      <c r="D2477">
        <v>78.405020442786295</v>
      </c>
      <c r="E2477">
        <v>54.816327252853903</v>
      </c>
      <c r="F2477">
        <v>14.245397934178801</v>
      </c>
      <c r="G2477">
        <v>109.12044828264899</v>
      </c>
      <c r="H2477">
        <v>70.959233453025107</v>
      </c>
      <c r="I2477">
        <v>55.810664394884299</v>
      </c>
    </row>
    <row r="2478" spans="1:9" x14ac:dyDescent="0.2">
      <c r="A2478" t="s">
        <v>2483</v>
      </c>
      <c r="B2478">
        <v>62</v>
      </c>
      <c r="C2478">
        <v>102.21866131221201</v>
      </c>
      <c r="D2478">
        <v>75.523421118943006</v>
      </c>
      <c r="E2478">
        <v>61.653510648934201</v>
      </c>
      <c r="F2478">
        <v>46.499091731568498</v>
      </c>
      <c r="G2478">
        <v>100.57041609482199</v>
      </c>
      <c r="H2478">
        <v>61.558381962195497</v>
      </c>
      <c r="I2478">
        <v>59.716150351162902</v>
      </c>
    </row>
    <row r="2479" spans="1:9" x14ac:dyDescent="0.2">
      <c r="A2479" t="s">
        <v>2484</v>
      </c>
      <c r="B2479">
        <v>62</v>
      </c>
      <c r="C2479">
        <v>99.265437367620194</v>
      </c>
      <c r="D2479">
        <v>64.947983715122504</v>
      </c>
      <c r="E2479">
        <v>60.781751285709703</v>
      </c>
      <c r="F2479">
        <v>50.360160713069199</v>
      </c>
      <c r="G2479">
        <v>90.757660965239296</v>
      </c>
      <c r="H2479">
        <v>49.967309648374197</v>
      </c>
      <c r="I2479">
        <v>56.932083424137801</v>
      </c>
    </row>
    <row r="2480" spans="1:9" x14ac:dyDescent="0.2">
      <c r="A2480" t="s">
        <v>2485</v>
      </c>
      <c r="B2480">
        <v>65</v>
      </c>
      <c r="C2480">
        <v>127.760057347309</v>
      </c>
      <c r="D2480">
        <v>79.648504925230597</v>
      </c>
      <c r="E2480">
        <v>51.529646631132799</v>
      </c>
      <c r="F2480">
        <v>34.939826726564199</v>
      </c>
      <c r="G2480">
        <v>100.302483481735</v>
      </c>
      <c r="H2480">
        <v>59.472435249441503</v>
      </c>
      <c r="I2480">
        <v>54.170110596103399</v>
      </c>
    </row>
    <row r="2481" spans="1:9" x14ac:dyDescent="0.2">
      <c r="A2481" t="s">
        <v>2486</v>
      </c>
      <c r="B2481">
        <v>65</v>
      </c>
      <c r="C2481">
        <v>128.59056313828799</v>
      </c>
      <c r="D2481">
        <v>71.368278628280606</v>
      </c>
      <c r="E2481">
        <v>47.993991010273298</v>
      </c>
      <c r="F2481">
        <v>41.586927659643699</v>
      </c>
      <c r="G2481">
        <v>110.77314097534401</v>
      </c>
      <c r="H2481">
        <v>58.483793407260499</v>
      </c>
      <c r="I2481">
        <v>59.635299774116497</v>
      </c>
    </row>
    <row r="2482" spans="1:9" x14ac:dyDescent="0.2">
      <c r="A2482" t="s">
        <v>2487</v>
      </c>
      <c r="B2482">
        <v>65</v>
      </c>
      <c r="C2482">
        <v>117.793728352637</v>
      </c>
      <c r="D2482">
        <v>67.284555192601999</v>
      </c>
      <c r="E2482">
        <v>47.999455417539401</v>
      </c>
      <c r="F2482">
        <v>43.374960905763501</v>
      </c>
      <c r="G2482">
        <v>107.91385131089601</v>
      </c>
      <c r="H2482">
        <v>65.934444530162807</v>
      </c>
      <c r="I2482">
        <v>54.140589895302</v>
      </c>
    </row>
    <row r="2483" spans="1:9" x14ac:dyDescent="0.2">
      <c r="A2483" t="s">
        <v>2488</v>
      </c>
      <c r="B2483">
        <v>65</v>
      </c>
      <c r="C2483">
        <v>111.715377845296</v>
      </c>
      <c r="D2483">
        <v>68.825224379183297</v>
      </c>
      <c r="E2483">
        <v>45.769175394949499</v>
      </c>
      <c r="F2483">
        <v>45.338065675577901</v>
      </c>
      <c r="G2483">
        <v>109.122827293966</v>
      </c>
      <c r="H2483">
        <v>72.291444243684296</v>
      </c>
      <c r="I2483">
        <v>66.587628890290901</v>
      </c>
    </row>
    <row r="2484" spans="1:9" x14ac:dyDescent="0.2">
      <c r="A2484" t="s">
        <v>2489</v>
      </c>
      <c r="B2484">
        <v>65</v>
      </c>
      <c r="C2484">
        <v>125.83903668072</v>
      </c>
      <c r="D2484">
        <v>73.557108777897994</v>
      </c>
      <c r="E2484">
        <v>52.383178948587002</v>
      </c>
      <c r="F2484">
        <v>26.718338621079301</v>
      </c>
      <c r="G2484">
        <v>107.347243165161</v>
      </c>
      <c r="H2484">
        <v>62.8946698351264</v>
      </c>
      <c r="I2484">
        <v>55.227046253059399</v>
      </c>
    </row>
    <row r="2485" spans="1:9" x14ac:dyDescent="0.2">
      <c r="A2485" t="s">
        <v>2490</v>
      </c>
      <c r="B2485">
        <v>65</v>
      </c>
      <c r="C2485">
        <v>110.827969558253</v>
      </c>
      <c r="D2485">
        <v>73.2225758952587</v>
      </c>
      <c r="E2485">
        <v>50.473054366702399</v>
      </c>
      <c r="F2485">
        <v>19.401704463469201</v>
      </c>
      <c r="G2485">
        <v>133.882167398094</v>
      </c>
      <c r="H2485">
        <v>57.724647134559397</v>
      </c>
      <c r="I2485">
        <v>61.300900334859499</v>
      </c>
    </row>
    <row r="2486" spans="1:9" x14ac:dyDescent="0.2">
      <c r="A2486" t="s">
        <v>2491</v>
      </c>
      <c r="B2486">
        <v>65</v>
      </c>
      <c r="C2486">
        <v>120.002238537482</v>
      </c>
      <c r="D2486">
        <v>73.018909202351594</v>
      </c>
      <c r="E2486">
        <v>50.544697962227303</v>
      </c>
      <c r="F2486">
        <v>34.0336793002514</v>
      </c>
      <c r="G2486">
        <v>138.52761893233401</v>
      </c>
      <c r="H2486">
        <v>68.689781369156705</v>
      </c>
      <c r="I2486">
        <v>60.454359862885099</v>
      </c>
    </row>
    <row r="2487" spans="1:9" x14ac:dyDescent="0.2">
      <c r="A2487" t="s">
        <v>2492</v>
      </c>
      <c r="B2487">
        <v>65</v>
      </c>
      <c r="C2487">
        <v>106.05956470989101</v>
      </c>
      <c r="D2487">
        <v>66.391168514122299</v>
      </c>
      <c r="E2487">
        <v>49.363323472517003</v>
      </c>
      <c r="F2487">
        <v>43.657561316697098</v>
      </c>
      <c r="G2487">
        <v>127.33694264184599</v>
      </c>
      <c r="H2487">
        <v>59.868435916535702</v>
      </c>
      <c r="I2487">
        <v>56.695737895145001</v>
      </c>
    </row>
    <row r="2488" spans="1:9" x14ac:dyDescent="0.2">
      <c r="A2488" t="s">
        <v>2493</v>
      </c>
      <c r="B2488">
        <v>75</v>
      </c>
      <c r="C2488">
        <v>127.43342707484901</v>
      </c>
      <c r="D2488">
        <v>65.778891342597802</v>
      </c>
      <c r="E2488">
        <v>49.3087385973962</v>
      </c>
      <c r="F2488">
        <v>58.369695373882202</v>
      </c>
      <c r="G2488">
        <v>115.218998517597</v>
      </c>
      <c r="H2488">
        <v>74.342649693941993</v>
      </c>
      <c r="I2488">
        <v>68.726600132346903</v>
      </c>
    </row>
    <row r="2489" spans="1:9" x14ac:dyDescent="0.2">
      <c r="A2489" t="s">
        <v>2494</v>
      </c>
      <c r="B2489">
        <v>75</v>
      </c>
      <c r="C2489">
        <v>137.96271858302501</v>
      </c>
      <c r="D2489">
        <v>73.812180194419994</v>
      </c>
      <c r="E2489">
        <v>49.694434758043002</v>
      </c>
      <c r="F2489">
        <v>58.499846368392198</v>
      </c>
      <c r="G2489">
        <v>118.449465292562</v>
      </c>
      <c r="H2489">
        <v>81.870721823375902</v>
      </c>
      <c r="I2489">
        <v>70.0267813318913</v>
      </c>
    </row>
    <row r="2490" spans="1:9" x14ac:dyDescent="0.2">
      <c r="A2490" t="s">
        <v>2495</v>
      </c>
      <c r="B2490">
        <v>75</v>
      </c>
      <c r="C2490">
        <v>127.34824770781201</v>
      </c>
      <c r="D2490">
        <v>70.792859134132399</v>
      </c>
      <c r="E2490">
        <v>50.986087816747897</v>
      </c>
      <c r="F2490">
        <v>65.309412909231597</v>
      </c>
      <c r="G2490">
        <v>114.48517602105299</v>
      </c>
      <c r="H2490">
        <v>87.696813863752098</v>
      </c>
      <c r="I2490">
        <v>66.1802966099645</v>
      </c>
    </row>
    <row r="2491" spans="1:9" x14ac:dyDescent="0.2">
      <c r="A2491" t="s">
        <v>2496</v>
      </c>
      <c r="B2491">
        <v>75</v>
      </c>
      <c r="C2491">
        <v>121.036311669822</v>
      </c>
      <c r="D2491">
        <v>74.929133804420303</v>
      </c>
      <c r="E2491">
        <v>47.113097892046198</v>
      </c>
      <c r="F2491">
        <v>63.994084119226997</v>
      </c>
      <c r="G2491">
        <v>124.059976168231</v>
      </c>
      <c r="H2491">
        <v>87.995312178532501</v>
      </c>
      <c r="I2491">
        <v>78.292441358159707</v>
      </c>
    </row>
    <row r="2492" spans="1:9" x14ac:dyDescent="0.2">
      <c r="A2492" t="s">
        <v>2497</v>
      </c>
      <c r="B2492">
        <v>75</v>
      </c>
      <c r="C2492">
        <v>123.378274519497</v>
      </c>
      <c r="D2492">
        <v>68.023517731846596</v>
      </c>
      <c r="E2492">
        <v>51.402290826835802</v>
      </c>
      <c r="F2492">
        <v>47.027977207675598</v>
      </c>
      <c r="G2492">
        <v>132.41662079839401</v>
      </c>
      <c r="H2492">
        <v>84.613783491828599</v>
      </c>
      <c r="I2492">
        <v>75.104402135202605</v>
      </c>
    </row>
    <row r="2493" spans="1:9" x14ac:dyDescent="0.2">
      <c r="A2493" t="s">
        <v>2498</v>
      </c>
      <c r="B2493">
        <v>75</v>
      </c>
      <c r="C2493">
        <v>126.98925228556401</v>
      </c>
      <c r="D2493">
        <v>74.084303622839499</v>
      </c>
      <c r="E2493">
        <v>53.949467741024897</v>
      </c>
      <c r="F2493">
        <v>52.367738319129003</v>
      </c>
      <c r="G2493">
        <v>138.69973903168</v>
      </c>
      <c r="H2493">
        <v>73.811001562982</v>
      </c>
      <c r="I2493">
        <v>78.1933123275345</v>
      </c>
    </row>
    <row r="2494" spans="1:9" x14ac:dyDescent="0.2">
      <c r="A2494" t="s">
        <v>2499</v>
      </c>
      <c r="B2494">
        <v>75</v>
      </c>
      <c r="C2494">
        <v>127.434068176818</v>
      </c>
      <c r="D2494">
        <v>76.319846006855798</v>
      </c>
      <c r="E2494">
        <v>54.8800999613469</v>
      </c>
      <c r="F2494">
        <v>52.6744888474108</v>
      </c>
      <c r="G2494">
        <v>136.83122654217701</v>
      </c>
      <c r="H2494">
        <v>71.083941515609993</v>
      </c>
      <c r="I2494">
        <v>76.158419336055502</v>
      </c>
    </row>
    <row r="2495" spans="1:9" x14ac:dyDescent="0.2">
      <c r="A2495" t="s">
        <v>2500</v>
      </c>
      <c r="B2495">
        <v>75</v>
      </c>
      <c r="C2495">
        <v>131.65799970054201</v>
      </c>
      <c r="D2495">
        <v>67.9129352578245</v>
      </c>
      <c r="E2495">
        <v>52.691003350143902</v>
      </c>
      <c r="F2495">
        <v>71.135156774605093</v>
      </c>
      <c r="G2495">
        <v>146.73196664592501</v>
      </c>
      <c r="H2495">
        <v>81.873591423118995</v>
      </c>
      <c r="I2495">
        <v>80.412347939759002</v>
      </c>
    </row>
    <row r="2496" spans="1:9" x14ac:dyDescent="0.2">
      <c r="A2496" t="s">
        <v>2501</v>
      </c>
      <c r="B2496">
        <v>52</v>
      </c>
      <c r="C2496">
        <v>108.083289310143</v>
      </c>
      <c r="D2496">
        <v>41.287215461423301</v>
      </c>
      <c r="E2496">
        <v>52.586249810073703</v>
      </c>
      <c r="F2496">
        <v>40.648852378720797</v>
      </c>
      <c r="G2496">
        <v>75.715306977129003</v>
      </c>
      <c r="H2496">
        <v>52.731412609916397</v>
      </c>
      <c r="I2496">
        <v>49.559379946935003</v>
      </c>
    </row>
    <row r="2497" spans="1:9" x14ac:dyDescent="0.2">
      <c r="A2497" t="s">
        <v>2502</v>
      </c>
      <c r="B2497">
        <v>52</v>
      </c>
      <c r="C2497">
        <v>101.76875282122499</v>
      </c>
      <c r="D2497">
        <v>44.307178791998801</v>
      </c>
      <c r="E2497">
        <v>50.412007105691103</v>
      </c>
      <c r="F2497">
        <v>37.788716425718</v>
      </c>
      <c r="G2497">
        <v>84.214560687685903</v>
      </c>
      <c r="H2497">
        <v>55.765238885208298</v>
      </c>
      <c r="I2497">
        <v>59.835194790184097</v>
      </c>
    </row>
    <row r="2498" spans="1:9" x14ac:dyDescent="0.2">
      <c r="A2498" t="s">
        <v>2503</v>
      </c>
      <c r="B2498">
        <v>52</v>
      </c>
      <c r="C2498">
        <v>108.729550405008</v>
      </c>
      <c r="D2498">
        <v>43.596925140904503</v>
      </c>
      <c r="E2498">
        <v>51.0095993328991</v>
      </c>
      <c r="F2498">
        <v>40.617138200505003</v>
      </c>
      <c r="G2498">
        <v>84.679824047988305</v>
      </c>
      <c r="H2498">
        <v>56.8073009720706</v>
      </c>
      <c r="I2498">
        <v>62.115941111897499</v>
      </c>
    </row>
    <row r="2499" spans="1:9" x14ac:dyDescent="0.2">
      <c r="A2499" t="s">
        <v>2504</v>
      </c>
      <c r="B2499">
        <v>52</v>
      </c>
      <c r="C2499">
        <v>94.045481229675204</v>
      </c>
      <c r="D2499">
        <v>47.091714507712297</v>
      </c>
      <c r="E2499">
        <v>46.083812266341397</v>
      </c>
      <c r="F2499">
        <v>41.521626313222399</v>
      </c>
      <c r="G2499">
        <v>92.655127085595296</v>
      </c>
      <c r="H2499">
        <v>63.298112842111699</v>
      </c>
      <c r="I2499">
        <v>66.674971069779701</v>
      </c>
    </row>
    <row r="2500" spans="1:9" x14ac:dyDescent="0.2">
      <c r="A2500" t="s">
        <v>2505</v>
      </c>
      <c r="B2500">
        <v>52</v>
      </c>
      <c r="C2500">
        <v>102.49898436641899</v>
      </c>
      <c r="D2500">
        <v>51.1169224897424</v>
      </c>
      <c r="E2500">
        <v>52.992789250901303</v>
      </c>
      <c r="F2500">
        <v>16.437023242981802</v>
      </c>
      <c r="G2500">
        <v>95.286229257772504</v>
      </c>
      <c r="H2500">
        <v>57.4565337965117</v>
      </c>
      <c r="I2500">
        <v>54.6840212817946</v>
      </c>
    </row>
    <row r="2501" spans="1:9" x14ac:dyDescent="0.2">
      <c r="A2501" t="s">
        <v>2506</v>
      </c>
      <c r="B2501">
        <v>52</v>
      </c>
      <c r="C2501">
        <v>103.299882109064</v>
      </c>
      <c r="D2501">
        <v>41.174141989468602</v>
      </c>
      <c r="E2501">
        <v>52.3578943508533</v>
      </c>
      <c r="F2501">
        <v>3.8919309789952101</v>
      </c>
      <c r="G2501">
        <v>103.00250167315799</v>
      </c>
      <c r="H2501">
        <v>55.029871843077402</v>
      </c>
      <c r="I2501">
        <v>51.0867491616414</v>
      </c>
    </row>
    <row r="2502" spans="1:9" x14ac:dyDescent="0.2">
      <c r="A2502" t="s">
        <v>2507</v>
      </c>
      <c r="B2502">
        <v>52</v>
      </c>
      <c r="C2502">
        <v>92.425391315778597</v>
      </c>
      <c r="D2502">
        <v>43.319615901725001</v>
      </c>
      <c r="E2502">
        <v>48.7663922485836</v>
      </c>
      <c r="F2502">
        <v>16.6901554086682</v>
      </c>
      <c r="G2502">
        <v>112.167298128551</v>
      </c>
      <c r="H2502">
        <v>55.630496852893401</v>
      </c>
      <c r="I2502">
        <v>56.4795804771313</v>
      </c>
    </row>
    <row r="2503" spans="1:9" x14ac:dyDescent="0.2">
      <c r="A2503" t="s">
        <v>2508</v>
      </c>
      <c r="B2503">
        <v>52</v>
      </c>
      <c r="C2503">
        <v>88.497304860147196</v>
      </c>
      <c r="D2503">
        <v>42.449786134176001</v>
      </c>
      <c r="E2503">
        <v>46.748008155174197</v>
      </c>
      <c r="F2503">
        <v>31.4438615210513</v>
      </c>
      <c r="G2503">
        <v>108.940075167355</v>
      </c>
      <c r="H2503">
        <v>50.2436301413302</v>
      </c>
      <c r="I2503">
        <v>55.974479492739299</v>
      </c>
    </row>
    <row r="2504" spans="1:9" x14ac:dyDescent="0.2">
      <c r="A2504" t="s">
        <v>2509</v>
      </c>
      <c r="B2504">
        <v>51</v>
      </c>
      <c r="C2504">
        <v>114.586497981894</v>
      </c>
      <c r="D2504">
        <v>57.524031825567299</v>
      </c>
      <c r="E2504">
        <v>52.773134526517801</v>
      </c>
      <c r="F2504">
        <v>38.366630348608702</v>
      </c>
      <c r="G2504">
        <v>95.009546117745799</v>
      </c>
      <c r="H2504">
        <v>50.6527515261159</v>
      </c>
      <c r="I2504">
        <v>49.951822988057799</v>
      </c>
    </row>
    <row r="2505" spans="1:9" x14ac:dyDescent="0.2">
      <c r="A2505" t="s">
        <v>2510</v>
      </c>
      <c r="B2505">
        <v>51</v>
      </c>
      <c r="C2505">
        <v>117.80272997660499</v>
      </c>
      <c r="D2505">
        <v>55.8657509276672</v>
      </c>
      <c r="E2505">
        <v>47.145516557179199</v>
      </c>
      <c r="F2505">
        <v>40.595755142555802</v>
      </c>
      <c r="G2505">
        <v>94.516123489922194</v>
      </c>
      <c r="H2505">
        <v>63.891643254164102</v>
      </c>
      <c r="I2505">
        <v>56.6311249871776</v>
      </c>
    </row>
    <row r="2506" spans="1:9" x14ac:dyDescent="0.2">
      <c r="A2506" t="s">
        <v>2511</v>
      </c>
      <c r="B2506">
        <v>51</v>
      </c>
      <c r="C2506">
        <v>120.63639262904201</v>
      </c>
      <c r="D2506">
        <v>43.046763981123902</v>
      </c>
      <c r="E2506">
        <v>45.976923719071301</v>
      </c>
      <c r="F2506">
        <v>41.5680686651801</v>
      </c>
      <c r="G2506">
        <v>91.915842486942097</v>
      </c>
      <c r="H2506">
        <v>64.101935631739707</v>
      </c>
      <c r="I2506">
        <v>57.534498309567297</v>
      </c>
    </row>
    <row r="2507" spans="1:9" x14ac:dyDescent="0.2">
      <c r="A2507" t="s">
        <v>2512</v>
      </c>
      <c r="B2507">
        <v>51</v>
      </c>
      <c r="C2507">
        <v>110.89090019700301</v>
      </c>
      <c r="D2507">
        <v>21.896517665807998</v>
      </c>
      <c r="E2507">
        <v>46.198348896586097</v>
      </c>
      <c r="F2507">
        <v>42.741289291852702</v>
      </c>
      <c r="G2507">
        <v>92.158434525050097</v>
      </c>
      <c r="H2507">
        <v>64.083689296416793</v>
      </c>
      <c r="I2507">
        <v>57.545402723966497</v>
      </c>
    </row>
    <row r="2508" spans="1:9" x14ac:dyDescent="0.2">
      <c r="A2508" t="s">
        <v>2513</v>
      </c>
      <c r="B2508">
        <v>51</v>
      </c>
      <c r="C2508">
        <v>110.243910515092</v>
      </c>
      <c r="D2508">
        <v>53.164956709930998</v>
      </c>
      <c r="E2508">
        <v>51.801210026688103</v>
      </c>
      <c r="F2508">
        <v>22.216899351914599</v>
      </c>
      <c r="G2508">
        <v>91.603318644890194</v>
      </c>
      <c r="H2508">
        <v>56.9034327763408</v>
      </c>
      <c r="I2508">
        <v>53.156485631599097</v>
      </c>
    </row>
    <row r="2509" spans="1:9" x14ac:dyDescent="0.2">
      <c r="A2509" t="s">
        <v>2514</v>
      </c>
      <c r="B2509">
        <v>51</v>
      </c>
      <c r="C2509">
        <v>114.233278978923</v>
      </c>
      <c r="D2509">
        <v>27.2155085858966</v>
      </c>
      <c r="E2509">
        <v>49.251676229767</v>
      </c>
      <c r="F2509">
        <v>9.9798365106503706</v>
      </c>
      <c r="G2509">
        <v>112.163724845324</v>
      </c>
      <c r="H2509">
        <v>54.185547754451299</v>
      </c>
      <c r="I2509">
        <v>49.900802757970098</v>
      </c>
    </row>
    <row r="2510" spans="1:9" x14ac:dyDescent="0.2">
      <c r="A2510" t="s">
        <v>2515</v>
      </c>
      <c r="B2510">
        <v>51</v>
      </c>
      <c r="C2510">
        <v>102.726024129122</v>
      </c>
      <c r="D2510">
        <v>28.645304740681301</v>
      </c>
      <c r="E2510">
        <v>47.263410256940197</v>
      </c>
      <c r="F2510">
        <v>24.918950092683399</v>
      </c>
      <c r="G2510">
        <v>107.453775752835</v>
      </c>
      <c r="H2510">
        <v>55.557165515349801</v>
      </c>
      <c r="I2510">
        <v>57.695443048190597</v>
      </c>
    </row>
    <row r="2511" spans="1:9" x14ac:dyDescent="0.2">
      <c r="A2511" t="s">
        <v>2516</v>
      </c>
      <c r="B2511">
        <v>51</v>
      </c>
      <c r="C2511">
        <v>106.589015800593</v>
      </c>
      <c r="D2511">
        <v>36.2613396103281</v>
      </c>
      <c r="E2511">
        <v>47.341020584797697</v>
      </c>
      <c r="F2511">
        <v>33.733664802345899</v>
      </c>
      <c r="G2511">
        <v>99.378326484933496</v>
      </c>
      <c r="H2511">
        <v>52.566391193753198</v>
      </c>
      <c r="I2511">
        <v>56.356316526032899</v>
      </c>
    </row>
    <row r="2512" spans="1:9" x14ac:dyDescent="0.2">
      <c r="A2512" t="s">
        <v>2517</v>
      </c>
      <c r="B2512">
        <v>26</v>
      </c>
      <c r="C2512">
        <v>57.005639743434998</v>
      </c>
      <c r="D2512">
        <v>58.2577251992819</v>
      </c>
      <c r="E2512">
        <v>66.526138213875697</v>
      </c>
      <c r="F2512">
        <v>71.775750460245703</v>
      </c>
      <c r="G2512">
        <v>52.968127758911201</v>
      </c>
      <c r="H2512">
        <v>35.228125559532799</v>
      </c>
      <c r="I2512">
        <v>52.716409148373998</v>
      </c>
    </row>
    <row r="2513" spans="1:9" x14ac:dyDescent="0.2">
      <c r="A2513" t="s">
        <v>2518</v>
      </c>
      <c r="B2513">
        <v>7</v>
      </c>
      <c r="C2513">
        <v>99.362326648708802</v>
      </c>
      <c r="D2513">
        <v>66.947500942588604</v>
      </c>
      <c r="E2513">
        <v>35.612728086052599</v>
      </c>
      <c r="F2513">
        <v>39.149206625468601</v>
      </c>
      <c r="G2513">
        <v>73.3376997163016</v>
      </c>
      <c r="H2513">
        <v>74.875568072830305</v>
      </c>
      <c r="I2513">
        <v>74.565614183297299</v>
      </c>
    </row>
    <row r="2514" spans="1:9" x14ac:dyDescent="0.2">
      <c r="A2514" t="s">
        <v>2519</v>
      </c>
      <c r="B2514">
        <v>3</v>
      </c>
      <c r="C2514">
        <v>90.098252118176106</v>
      </c>
      <c r="D2514">
        <v>93.208199650873198</v>
      </c>
      <c r="E2514">
        <v>29.2361639375439</v>
      </c>
      <c r="F2514">
        <v>26.6627587168846</v>
      </c>
      <c r="G2514">
        <v>67.812113472274902</v>
      </c>
      <c r="H2514">
        <v>105.216501589953</v>
      </c>
      <c r="I2514">
        <v>68.093495527733793</v>
      </c>
    </row>
    <row r="2515" spans="1:9" x14ac:dyDescent="0.2">
      <c r="A2515" t="s">
        <v>2520</v>
      </c>
      <c r="B2515">
        <v>53</v>
      </c>
      <c r="C2515">
        <v>97.197774426013396</v>
      </c>
      <c r="D2515">
        <v>63.597939781771203</v>
      </c>
      <c r="E2515">
        <v>48.797735711420103</v>
      </c>
      <c r="F2515">
        <v>35.238230034751503</v>
      </c>
      <c r="G2515">
        <v>105.73523583378299</v>
      </c>
      <c r="H2515">
        <v>79.677947395014996</v>
      </c>
      <c r="I2515">
        <v>50.4065629651761</v>
      </c>
    </row>
    <row r="2516" spans="1:9" x14ac:dyDescent="0.2">
      <c r="A2516" t="s">
        <v>2521</v>
      </c>
      <c r="B2516">
        <v>61</v>
      </c>
      <c r="C2516">
        <v>87.281287446340201</v>
      </c>
      <c r="D2516">
        <v>50.826534084791902</v>
      </c>
      <c r="E2516">
        <v>46.306656638148901</v>
      </c>
      <c r="F2516">
        <v>38.444830989257703</v>
      </c>
      <c r="G2516">
        <v>102.582163968244</v>
      </c>
      <c r="H2516">
        <v>66.289122634385905</v>
      </c>
      <c r="I2516">
        <v>36.866003045075097</v>
      </c>
    </row>
    <row r="2517" spans="1:9" x14ac:dyDescent="0.2">
      <c r="A2517" t="s">
        <v>2522</v>
      </c>
      <c r="B2517">
        <v>63</v>
      </c>
      <c r="C2517">
        <v>104.278799499222</v>
      </c>
      <c r="D2517">
        <v>87.921675380519801</v>
      </c>
      <c r="E2517">
        <v>52.367312831160199</v>
      </c>
      <c r="F2517">
        <v>38.6232651321791</v>
      </c>
      <c r="G2517">
        <v>105.442306091041</v>
      </c>
      <c r="H2517">
        <v>75.148448292421307</v>
      </c>
      <c r="I2517">
        <v>54.6216841125825</v>
      </c>
    </row>
    <row r="2518" spans="1:9" x14ac:dyDescent="0.2">
      <c r="A2518" t="s">
        <v>2523</v>
      </c>
      <c r="B2518">
        <v>47</v>
      </c>
      <c r="C2518">
        <v>91.352330199308597</v>
      </c>
      <c r="D2518">
        <v>69.599535369296902</v>
      </c>
      <c r="E2518">
        <v>50.317730892254303</v>
      </c>
      <c r="F2518">
        <v>42.683075109964399</v>
      </c>
      <c r="G2518">
        <v>88.876321216558097</v>
      </c>
      <c r="H2518">
        <v>82.206886599786799</v>
      </c>
      <c r="I2518">
        <v>46.430837017507201</v>
      </c>
    </row>
    <row r="2519" spans="1:9" x14ac:dyDescent="0.2">
      <c r="A2519" t="s">
        <v>2524</v>
      </c>
      <c r="B2519">
        <v>20</v>
      </c>
      <c r="C2519">
        <v>66.5180981203644</v>
      </c>
      <c r="D2519">
        <v>52.218353545106503</v>
      </c>
      <c r="E2519">
        <v>51.422064914981597</v>
      </c>
      <c r="F2519">
        <v>44.096792681133998</v>
      </c>
      <c r="G2519">
        <v>53.0729139378399</v>
      </c>
      <c r="H2519">
        <v>64.329624320735306</v>
      </c>
      <c r="I2519">
        <v>33.547385959826599</v>
      </c>
    </row>
    <row r="2520" spans="1:9" x14ac:dyDescent="0.2">
      <c r="A2520" t="s">
        <v>2525</v>
      </c>
      <c r="B2520">
        <v>20</v>
      </c>
      <c r="C2520">
        <v>65.980276198916798</v>
      </c>
      <c r="D2520">
        <v>50.469595209646002</v>
      </c>
      <c r="E2520">
        <v>50.8344434430512</v>
      </c>
      <c r="F2520">
        <v>44.683203237838697</v>
      </c>
      <c r="G2520">
        <v>52.648759706735397</v>
      </c>
      <c r="H2520">
        <v>63.182284086649503</v>
      </c>
      <c r="I2520">
        <v>37.286404878612302</v>
      </c>
    </row>
    <row r="2521" spans="1:9" x14ac:dyDescent="0.2">
      <c r="A2521" t="s">
        <v>2526</v>
      </c>
      <c r="B2521">
        <v>17</v>
      </c>
      <c r="C2521">
        <v>73.049640554988201</v>
      </c>
      <c r="D2521">
        <v>39.008323613700597</v>
      </c>
      <c r="E2521">
        <v>51.931460839136697</v>
      </c>
      <c r="F2521">
        <v>56.234929194645503</v>
      </c>
      <c r="G2521">
        <v>55.392143680007301</v>
      </c>
      <c r="H2521">
        <v>60.171998595039398</v>
      </c>
      <c r="I2521">
        <v>40.362949684019597</v>
      </c>
    </row>
    <row r="2522" spans="1:9" x14ac:dyDescent="0.2">
      <c r="A2522" t="s">
        <v>2527</v>
      </c>
      <c r="B2522">
        <v>19</v>
      </c>
      <c r="C2522">
        <v>76.502879817499405</v>
      </c>
      <c r="D2522">
        <v>37.684621152483302</v>
      </c>
      <c r="E2522">
        <v>47.857163017545702</v>
      </c>
      <c r="F2522">
        <v>50.057408809167796</v>
      </c>
      <c r="G2522">
        <v>53.266376994645398</v>
      </c>
      <c r="H2522">
        <v>66.947221014867395</v>
      </c>
      <c r="I2522">
        <v>35.550788947303403</v>
      </c>
    </row>
    <row r="2523" spans="1:9" x14ac:dyDescent="0.2">
      <c r="A2523" t="s">
        <v>2528</v>
      </c>
      <c r="B2523">
        <v>17</v>
      </c>
      <c r="C2523">
        <v>77.352897118619694</v>
      </c>
      <c r="D2523">
        <v>40.216294917670602</v>
      </c>
      <c r="E2523">
        <v>51.727273986513403</v>
      </c>
      <c r="F2523">
        <v>52.060510874641103</v>
      </c>
      <c r="G2523">
        <v>50.464683416746396</v>
      </c>
      <c r="H2523">
        <v>61.768774672690299</v>
      </c>
      <c r="I2523">
        <v>42.148380398581899</v>
      </c>
    </row>
    <row r="2524" spans="1:9" x14ac:dyDescent="0.2">
      <c r="A2524" t="s">
        <v>2529</v>
      </c>
      <c r="B2524">
        <v>19</v>
      </c>
      <c r="C2524">
        <v>85.108009019087504</v>
      </c>
      <c r="D2524">
        <v>36.269318852749898</v>
      </c>
      <c r="E2524">
        <v>47.610390191828103</v>
      </c>
      <c r="F2524">
        <v>46.586151581635903</v>
      </c>
      <c r="G2524">
        <v>58.574553212381197</v>
      </c>
      <c r="H2524">
        <v>63.933212036656002</v>
      </c>
      <c r="I2524">
        <v>37.261540603386401</v>
      </c>
    </row>
    <row r="2525" spans="1:9" x14ac:dyDescent="0.2">
      <c r="A2525" t="s">
        <v>2530</v>
      </c>
      <c r="B2525">
        <v>20</v>
      </c>
      <c r="C2525">
        <v>79.1439403447378</v>
      </c>
      <c r="D2525">
        <v>32.017474298546702</v>
      </c>
      <c r="E2525">
        <v>48.948535946663299</v>
      </c>
      <c r="F2525">
        <v>51.544179011356697</v>
      </c>
      <c r="G2525">
        <v>58.730004936848196</v>
      </c>
      <c r="H2525">
        <v>63.210172066801697</v>
      </c>
      <c r="I2525">
        <v>37.062136078920702</v>
      </c>
    </row>
    <row r="2526" spans="1:9" x14ac:dyDescent="0.2">
      <c r="A2526" t="s">
        <v>2531</v>
      </c>
      <c r="B2526">
        <v>20</v>
      </c>
      <c r="C2526">
        <v>77.9465642664249</v>
      </c>
      <c r="D2526">
        <v>36.133793738489501</v>
      </c>
      <c r="E2526">
        <v>49.388474322495803</v>
      </c>
      <c r="F2526">
        <v>51.695834785506499</v>
      </c>
      <c r="G2526">
        <v>63.901587402478199</v>
      </c>
      <c r="H2526">
        <v>61.056674300170002</v>
      </c>
      <c r="I2526">
        <v>35.0698835226505</v>
      </c>
    </row>
    <row r="2527" spans="1:9" x14ac:dyDescent="0.2">
      <c r="A2527" t="s">
        <v>2532</v>
      </c>
      <c r="B2527">
        <v>18</v>
      </c>
      <c r="C2527">
        <v>83.895125036392002</v>
      </c>
      <c r="D2527">
        <v>51.247449842552598</v>
      </c>
      <c r="E2527">
        <v>52.978279429620102</v>
      </c>
      <c r="F2527">
        <v>50.601088499954599</v>
      </c>
      <c r="G2527">
        <v>68.297426739571904</v>
      </c>
      <c r="H2527">
        <v>66.957335746422103</v>
      </c>
      <c r="I2527">
        <v>40.8730188610147</v>
      </c>
    </row>
    <row r="2528" spans="1:9" x14ac:dyDescent="0.2">
      <c r="A2528" t="s">
        <v>2533</v>
      </c>
      <c r="B2528">
        <v>17</v>
      </c>
      <c r="C2528">
        <v>66.894289865813704</v>
      </c>
      <c r="D2528">
        <v>36.7249604201957</v>
      </c>
      <c r="E2528">
        <v>47.865384955690502</v>
      </c>
      <c r="F2528">
        <v>57.182432375318299</v>
      </c>
      <c r="G2528">
        <v>44.831988304993601</v>
      </c>
      <c r="H2528">
        <v>57.220379660674702</v>
      </c>
      <c r="I2528">
        <v>29.1141159381447</v>
      </c>
    </row>
    <row r="2529" spans="1:9" x14ac:dyDescent="0.2">
      <c r="A2529" t="s">
        <v>2534</v>
      </c>
      <c r="B2529">
        <v>17</v>
      </c>
      <c r="C2529">
        <v>62.861941233501</v>
      </c>
      <c r="D2529">
        <v>33.726009560539403</v>
      </c>
      <c r="E2529">
        <v>48.191702672090798</v>
      </c>
      <c r="F2529">
        <v>54.682378713465397</v>
      </c>
      <c r="G2529">
        <v>46.540795288297197</v>
      </c>
      <c r="H2529">
        <v>52.698465950043598</v>
      </c>
      <c r="I2529">
        <v>28.8235056525373</v>
      </c>
    </row>
    <row r="2530" spans="1:9" x14ac:dyDescent="0.2">
      <c r="A2530" t="s">
        <v>2535</v>
      </c>
      <c r="B2530">
        <v>18</v>
      </c>
      <c r="C2530">
        <v>77.142467453015101</v>
      </c>
      <c r="D2530">
        <v>47.855141770331102</v>
      </c>
      <c r="E2530">
        <v>52.5250489535686</v>
      </c>
      <c r="F2530">
        <v>50.556036771185802</v>
      </c>
      <c r="G2530">
        <v>62.044796244698603</v>
      </c>
      <c r="H2530">
        <v>67.907445312397599</v>
      </c>
      <c r="I2530">
        <v>41.864859716420497</v>
      </c>
    </row>
    <row r="2531" spans="1:9" x14ac:dyDescent="0.2">
      <c r="A2531" t="s">
        <v>2536</v>
      </c>
      <c r="B2531">
        <v>36.1</v>
      </c>
      <c r="C2531">
        <v>57.562606464118502</v>
      </c>
      <c r="D2531">
        <v>45.326223142514898</v>
      </c>
      <c r="E2531">
        <v>60.143175921594</v>
      </c>
      <c r="F2531">
        <v>64.377298438637794</v>
      </c>
      <c r="G2531">
        <v>58.496607130305897</v>
      </c>
      <c r="H2531">
        <v>57.065860302156402</v>
      </c>
      <c r="I2531">
        <v>44.758070043492403</v>
      </c>
    </row>
    <row r="2532" spans="1:9" x14ac:dyDescent="0.2">
      <c r="A2532" t="s">
        <v>2537</v>
      </c>
      <c r="B2532">
        <v>36</v>
      </c>
      <c r="C2532">
        <v>44.844729855155101</v>
      </c>
      <c r="D2532">
        <v>53.002326661686801</v>
      </c>
      <c r="E2532">
        <v>55.891477087326201</v>
      </c>
      <c r="F2532">
        <v>61.114962360747498</v>
      </c>
      <c r="G2532">
        <v>25.706830425628102</v>
      </c>
      <c r="H2532">
        <v>44.112645821049298</v>
      </c>
      <c r="I2532">
        <v>33.176763678963901</v>
      </c>
    </row>
    <row r="2533" spans="1:9" x14ac:dyDescent="0.2">
      <c r="A2533" t="s">
        <v>2538</v>
      </c>
      <c r="B2533">
        <v>35.799999999999997</v>
      </c>
      <c r="C2533">
        <v>47.999216675685297</v>
      </c>
      <c r="D2533">
        <v>43.057268179737498</v>
      </c>
      <c r="E2533">
        <v>63.516347922858699</v>
      </c>
      <c r="F2533">
        <v>69.334091794189703</v>
      </c>
      <c r="G2533">
        <v>35.941035672487402</v>
      </c>
      <c r="H2533">
        <v>56.461393100221301</v>
      </c>
      <c r="I2533">
        <v>35.397863174001301</v>
      </c>
    </row>
    <row r="2534" spans="1:9" x14ac:dyDescent="0.2">
      <c r="A2534" t="s">
        <v>2539</v>
      </c>
      <c r="B2534">
        <v>35.700000000000003</v>
      </c>
      <c r="C2534">
        <v>54.547934319307302</v>
      </c>
      <c r="D2534">
        <v>51.6998495990481</v>
      </c>
      <c r="E2534">
        <v>60.220089052974899</v>
      </c>
      <c r="F2534">
        <v>59.3275643739236</v>
      </c>
      <c r="G2534">
        <v>29.122716332811901</v>
      </c>
      <c r="H2534">
        <v>47.492369774965901</v>
      </c>
      <c r="I2534">
        <v>34.642555299901701</v>
      </c>
    </row>
    <row r="2535" spans="1:9" x14ac:dyDescent="0.2">
      <c r="A2535" t="s">
        <v>2540</v>
      </c>
      <c r="B2535">
        <v>35.6</v>
      </c>
      <c r="C2535">
        <v>44.834004581318197</v>
      </c>
      <c r="D2535">
        <v>65.073789663967503</v>
      </c>
      <c r="E2535">
        <v>58.600512018536698</v>
      </c>
      <c r="F2535">
        <v>55.538881454930397</v>
      </c>
      <c r="G2535">
        <v>35.181563382674597</v>
      </c>
      <c r="H2535">
        <v>44.551979787322701</v>
      </c>
      <c r="I2535">
        <v>31.896796417046598</v>
      </c>
    </row>
    <row r="2536" spans="1:9" x14ac:dyDescent="0.2">
      <c r="A2536" t="s">
        <v>2541</v>
      </c>
      <c r="B2536">
        <v>35.9</v>
      </c>
      <c r="C2536">
        <v>52.275450971748498</v>
      </c>
      <c r="D2536">
        <v>60.307577483152102</v>
      </c>
      <c r="E2536">
        <v>60.504706164484602</v>
      </c>
      <c r="F2536">
        <v>62.263189392337203</v>
      </c>
      <c r="G2536">
        <v>40.220143002277197</v>
      </c>
      <c r="H2536">
        <v>51.4936304888287</v>
      </c>
      <c r="I2536">
        <v>41.1800230407325</v>
      </c>
    </row>
    <row r="2537" spans="1:9" x14ac:dyDescent="0.2">
      <c r="A2537" t="s">
        <v>2542</v>
      </c>
      <c r="B2537">
        <v>35.5</v>
      </c>
      <c r="C2537">
        <v>53.1843080046132</v>
      </c>
      <c r="D2537">
        <v>48.479819877878199</v>
      </c>
      <c r="E2537">
        <v>61.829534089868197</v>
      </c>
      <c r="F2537">
        <v>60.682049749344998</v>
      </c>
      <c r="G2537">
        <v>33.4913137636375</v>
      </c>
      <c r="H2537">
        <v>37.421775001134598</v>
      </c>
      <c r="I2537">
        <v>26.726885291113302</v>
      </c>
    </row>
    <row r="2538" spans="1:9" x14ac:dyDescent="0.2">
      <c r="A2538" t="s">
        <v>2543</v>
      </c>
      <c r="B2538">
        <v>35.5</v>
      </c>
      <c r="C2538">
        <v>73.198162254444497</v>
      </c>
      <c r="D2538">
        <v>43.817686130787699</v>
      </c>
      <c r="E2538">
        <v>57.937958625071197</v>
      </c>
      <c r="F2538">
        <v>64.006511729428397</v>
      </c>
      <c r="G2538">
        <v>50.242951886191101</v>
      </c>
      <c r="H2538">
        <v>57.612722377639102</v>
      </c>
      <c r="I2538">
        <v>47.403637546836102</v>
      </c>
    </row>
    <row r="2539" spans="1:9" x14ac:dyDescent="0.2">
      <c r="A2539" t="s">
        <v>2544</v>
      </c>
      <c r="B2539">
        <v>35</v>
      </c>
      <c r="C2539">
        <v>50.596238351018201</v>
      </c>
      <c r="D2539">
        <v>51.120191610287897</v>
      </c>
      <c r="E2539">
        <v>58.506409926394902</v>
      </c>
      <c r="F2539">
        <v>63.721539485092698</v>
      </c>
      <c r="G2539">
        <v>39.645498527408101</v>
      </c>
      <c r="H2539">
        <v>49.293966151356898</v>
      </c>
      <c r="I2539">
        <v>37.222907015634199</v>
      </c>
    </row>
    <row r="2540" spans="1:9" x14ac:dyDescent="0.2">
      <c r="A2540" t="s">
        <v>2545</v>
      </c>
      <c r="B2540">
        <v>35.700000000000003</v>
      </c>
      <c r="C2540">
        <v>52.494438344507799</v>
      </c>
      <c r="D2540">
        <v>57.593302856269503</v>
      </c>
      <c r="E2540">
        <v>59.373434986519499</v>
      </c>
      <c r="F2540">
        <v>58.964482295804601</v>
      </c>
      <c r="G2540">
        <v>31.713986134614998</v>
      </c>
      <c r="H2540">
        <v>51.523284790899297</v>
      </c>
      <c r="I2540">
        <v>34.1417903885784</v>
      </c>
    </row>
    <row r="2541" spans="1:9" x14ac:dyDescent="0.2">
      <c r="A2541" t="s">
        <v>2546</v>
      </c>
      <c r="B2541">
        <v>34.299999999999997</v>
      </c>
      <c r="C2541">
        <v>86.354248222549799</v>
      </c>
      <c r="D2541">
        <v>45.788561127117603</v>
      </c>
      <c r="E2541">
        <v>58.909729303078898</v>
      </c>
      <c r="F2541">
        <v>68.711718161008605</v>
      </c>
      <c r="G2541">
        <v>68.259021024063003</v>
      </c>
      <c r="H2541">
        <v>62.598701220999303</v>
      </c>
      <c r="I2541">
        <v>53.675455506793398</v>
      </c>
    </row>
    <row r="2542" spans="1:9" x14ac:dyDescent="0.2">
      <c r="A2542" t="s">
        <v>2547</v>
      </c>
      <c r="B2542">
        <v>34.200000000000003</v>
      </c>
      <c r="C2542">
        <v>45.3205221098845</v>
      </c>
      <c r="D2542">
        <v>51.223731240579802</v>
      </c>
      <c r="E2542">
        <v>62.391381065397198</v>
      </c>
      <c r="F2542">
        <v>58.646208988658003</v>
      </c>
      <c r="G2542">
        <v>25.549932593906199</v>
      </c>
      <c r="H2542">
        <v>42.2779525109434</v>
      </c>
      <c r="I2542">
        <v>31.666762350299699</v>
      </c>
    </row>
    <row r="2543" spans="1:9" x14ac:dyDescent="0.2">
      <c r="A2543" t="s">
        <v>2548</v>
      </c>
      <c r="B2543">
        <v>34</v>
      </c>
      <c r="C2543">
        <v>66.315913686021403</v>
      </c>
      <c r="D2543">
        <v>66.458004465726802</v>
      </c>
      <c r="E2543">
        <v>60.034034285123198</v>
      </c>
      <c r="F2543">
        <v>57.978866550679498</v>
      </c>
      <c r="G2543">
        <v>45.584407010320298</v>
      </c>
      <c r="H2543">
        <v>50.0547526394678</v>
      </c>
      <c r="I2543">
        <v>43.1781074785467</v>
      </c>
    </row>
    <row r="2544" spans="1:9" x14ac:dyDescent="0.2">
      <c r="A2544" t="s">
        <v>2549</v>
      </c>
      <c r="B2544">
        <v>32.799999999999997</v>
      </c>
      <c r="C2544">
        <v>41.049140424054201</v>
      </c>
      <c r="D2544">
        <v>41.062317692756203</v>
      </c>
      <c r="E2544">
        <v>59.2104727077162</v>
      </c>
      <c r="F2544">
        <v>64.873111742106104</v>
      </c>
      <c r="G2544">
        <v>24.6711690781108</v>
      </c>
      <c r="H2544">
        <v>55.767581843254803</v>
      </c>
      <c r="I2544">
        <v>29.4702221546431</v>
      </c>
    </row>
    <row r="2545" spans="1:9" x14ac:dyDescent="0.2">
      <c r="A2545" t="s">
        <v>2550</v>
      </c>
      <c r="B2545">
        <v>32.700000000000003</v>
      </c>
      <c r="C2545">
        <v>76.740965706602907</v>
      </c>
      <c r="D2545">
        <v>52.995648888546903</v>
      </c>
      <c r="E2545">
        <v>56.893844668411496</v>
      </c>
      <c r="F2545">
        <v>70.294667873188402</v>
      </c>
      <c r="G2545">
        <v>67.820582625477996</v>
      </c>
      <c r="H2545">
        <v>57.222118688873998</v>
      </c>
      <c r="I2545">
        <v>43.784847152387201</v>
      </c>
    </row>
    <row r="2546" spans="1:9" x14ac:dyDescent="0.2">
      <c r="A2546" t="s">
        <v>2551</v>
      </c>
      <c r="B2546">
        <v>35.700000000000003</v>
      </c>
      <c r="C2546">
        <v>48.893478894341101</v>
      </c>
      <c r="D2546">
        <v>44.681306569235801</v>
      </c>
      <c r="E2546">
        <v>60.210598428788998</v>
      </c>
      <c r="F2546">
        <v>66.856420774127699</v>
      </c>
      <c r="G2546">
        <v>40.453425419681501</v>
      </c>
      <c r="H2546">
        <v>55.726932878646402</v>
      </c>
      <c r="I2546">
        <v>36.875607664451202</v>
      </c>
    </row>
    <row r="2547" spans="1:9" x14ac:dyDescent="0.2">
      <c r="A2547" t="s">
        <v>2552</v>
      </c>
      <c r="B2547">
        <v>61</v>
      </c>
      <c r="C2547">
        <v>65.988827896996895</v>
      </c>
      <c r="D2547">
        <v>54.551017094857102</v>
      </c>
      <c r="E2547">
        <v>39.816716085959897</v>
      </c>
      <c r="F2547">
        <v>39.376107481337897</v>
      </c>
      <c r="G2547">
        <v>71.723473230784407</v>
      </c>
      <c r="H2547">
        <v>72.027231824860806</v>
      </c>
      <c r="I2547">
        <v>42.377628745072101</v>
      </c>
    </row>
    <row r="2548" spans="1:9" x14ac:dyDescent="0.2">
      <c r="A2548" t="s">
        <v>2553</v>
      </c>
      <c r="B2548">
        <v>61</v>
      </c>
      <c r="C2548">
        <v>74.531110467787798</v>
      </c>
      <c r="D2548">
        <v>54.7553939628027</v>
      </c>
      <c r="E2548">
        <v>42.700048864165701</v>
      </c>
      <c r="F2548">
        <v>29.238078505627598</v>
      </c>
      <c r="G2548">
        <v>59.88179035636</v>
      </c>
      <c r="H2548">
        <v>63.6478958983041</v>
      </c>
      <c r="I2548">
        <v>44.404262498082602</v>
      </c>
    </row>
    <row r="2549" spans="1:9" x14ac:dyDescent="0.2">
      <c r="A2549" t="s">
        <v>2554</v>
      </c>
      <c r="B2549">
        <v>34</v>
      </c>
      <c r="C2549">
        <v>69.567796512242495</v>
      </c>
      <c r="D2549">
        <v>51.830188526590497</v>
      </c>
      <c r="E2549">
        <v>37.284843737649801</v>
      </c>
      <c r="F2549">
        <v>30.253788701533701</v>
      </c>
      <c r="G2549">
        <v>52.906911391926798</v>
      </c>
      <c r="H2549">
        <v>70.224184893667598</v>
      </c>
      <c r="I2549">
        <v>38.711626415946398</v>
      </c>
    </row>
    <row r="2550" spans="1:9" x14ac:dyDescent="0.2">
      <c r="A2550" t="s">
        <v>2555</v>
      </c>
      <c r="B2550">
        <v>25</v>
      </c>
      <c r="C2550">
        <v>59.101784421674097</v>
      </c>
      <c r="D2550">
        <v>43.765615023859198</v>
      </c>
      <c r="E2550">
        <v>40.132567743201697</v>
      </c>
      <c r="F2550">
        <v>25.937525462347001</v>
      </c>
      <c r="G2550">
        <v>54.338826030048502</v>
      </c>
      <c r="H2550">
        <v>59.541181936686101</v>
      </c>
      <c r="I2550">
        <v>38.182041270669004</v>
      </c>
    </row>
    <row r="2551" spans="1:9" x14ac:dyDescent="0.2">
      <c r="A2551" t="s">
        <v>2556</v>
      </c>
      <c r="B2551">
        <v>23</v>
      </c>
      <c r="C2551">
        <v>58.700687718681898</v>
      </c>
      <c r="D2551">
        <v>40.717533140106802</v>
      </c>
      <c r="E2551">
        <v>38.417438116458499</v>
      </c>
      <c r="F2551">
        <v>29.054967453277101</v>
      </c>
      <c r="G2551">
        <v>61.839283555667798</v>
      </c>
      <c r="H2551">
        <v>63.364014626345799</v>
      </c>
      <c r="I2551">
        <v>39.683663633955902</v>
      </c>
    </row>
    <row r="2552" spans="1:9" x14ac:dyDescent="0.2">
      <c r="A2552" t="s">
        <v>2557</v>
      </c>
      <c r="B2552">
        <v>69</v>
      </c>
      <c r="C2552">
        <v>69.005235821389704</v>
      </c>
      <c r="D2552">
        <v>56.028879509370697</v>
      </c>
      <c r="E2552">
        <v>37.504910804386697</v>
      </c>
      <c r="F2552">
        <v>32.624817699812198</v>
      </c>
      <c r="G2552">
        <v>65.292829199296804</v>
      </c>
      <c r="H2552">
        <v>71.501880043404299</v>
      </c>
      <c r="I2552">
        <v>48.150493216424699</v>
      </c>
    </row>
    <row r="2553" spans="1:9" x14ac:dyDescent="0.2">
      <c r="A2553" t="s">
        <v>2558</v>
      </c>
      <c r="B2553">
        <v>38</v>
      </c>
      <c r="C2553">
        <v>59.804364952065903</v>
      </c>
      <c r="D2553">
        <v>50.456767916215398</v>
      </c>
      <c r="E2553">
        <v>38.837498730624297</v>
      </c>
      <c r="F2553">
        <v>30.1760174614531</v>
      </c>
      <c r="G2553">
        <v>65.742070657076894</v>
      </c>
      <c r="H2553">
        <v>61.435873317244699</v>
      </c>
      <c r="I2553">
        <v>39.479882391257</v>
      </c>
    </row>
    <row r="2554" spans="1:9" x14ac:dyDescent="0.2">
      <c r="A2554" t="s">
        <v>2559</v>
      </c>
      <c r="B2554">
        <v>53</v>
      </c>
      <c r="C2554">
        <v>71.0425141895862</v>
      </c>
      <c r="D2554">
        <v>59.4168868088096</v>
      </c>
      <c r="E2554">
        <v>40.195945634032803</v>
      </c>
      <c r="F2554">
        <v>28.066508015672799</v>
      </c>
      <c r="G2554">
        <v>65.844619677125905</v>
      </c>
      <c r="H2554">
        <v>71.045027437751301</v>
      </c>
      <c r="I2554">
        <v>48.911074594793199</v>
      </c>
    </row>
    <row r="2555" spans="1:9" x14ac:dyDescent="0.2">
      <c r="A2555" t="s">
        <v>2560</v>
      </c>
      <c r="B2555">
        <v>57</v>
      </c>
      <c r="C2555">
        <v>69.740848920376905</v>
      </c>
      <c r="D2555">
        <v>53.071988544249898</v>
      </c>
      <c r="E2555">
        <v>39.904028147609999</v>
      </c>
      <c r="F2555">
        <v>31.419810493269299</v>
      </c>
      <c r="G2555">
        <v>74.333328661607894</v>
      </c>
      <c r="H2555">
        <v>72.211740491386493</v>
      </c>
      <c r="I2555">
        <v>45.337568270547898</v>
      </c>
    </row>
    <row r="2556" spans="1:9" x14ac:dyDescent="0.2">
      <c r="A2556" t="s">
        <v>2561</v>
      </c>
      <c r="B2556">
        <v>49</v>
      </c>
      <c r="C2556">
        <v>66.3425541645084</v>
      </c>
      <c r="D2556">
        <v>49.691535372775803</v>
      </c>
      <c r="E2556">
        <v>36.6045611782517</v>
      </c>
      <c r="F2556">
        <v>27.5124974307105</v>
      </c>
      <c r="G2556">
        <v>62.1230573855442</v>
      </c>
      <c r="H2556">
        <v>64.722752977479203</v>
      </c>
      <c r="I2556">
        <v>42.1998647928746</v>
      </c>
    </row>
    <row r="2557" spans="1:9" x14ac:dyDescent="0.2">
      <c r="A2557" t="s">
        <v>2562</v>
      </c>
      <c r="B2557">
        <v>38</v>
      </c>
      <c r="C2557">
        <v>60.921178402636102</v>
      </c>
      <c r="D2557">
        <v>55.307478713711802</v>
      </c>
      <c r="E2557">
        <v>39.099922141695401</v>
      </c>
      <c r="F2557">
        <v>30.874282281457401</v>
      </c>
      <c r="G2557">
        <v>58.426205651629303</v>
      </c>
      <c r="H2557">
        <v>68.196375781851302</v>
      </c>
      <c r="I2557">
        <v>40.841984761713</v>
      </c>
    </row>
    <row r="2558" spans="1:9" x14ac:dyDescent="0.2">
      <c r="A2558" t="s">
        <v>2563</v>
      </c>
      <c r="B2558">
        <v>47</v>
      </c>
      <c r="C2558">
        <v>65.882113539354606</v>
      </c>
      <c r="D2558">
        <v>56.859876067364098</v>
      </c>
      <c r="E2558">
        <v>37.623142228759697</v>
      </c>
      <c r="F2558">
        <v>35.398068105929397</v>
      </c>
      <c r="G2558">
        <v>64.373948823912997</v>
      </c>
      <c r="H2558">
        <v>60.097255817317098</v>
      </c>
      <c r="I2558">
        <v>39.263989025517603</v>
      </c>
    </row>
    <row r="2559" spans="1:9" x14ac:dyDescent="0.2">
      <c r="A2559" t="s">
        <v>2564</v>
      </c>
      <c r="B2559">
        <v>59</v>
      </c>
      <c r="C2559">
        <v>71.767390038035103</v>
      </c>
      <c r="D2559">
        <v>64.241808187433094</v>
      </c>
      <c r="E2559">
        <v>41.798500852336801</v>
      </c>
      <c r="F2559">
        <v>38.9658321822304</v>
      </c>
      <c r="G2559">
        <v>69.213145442456593</v>
      </c>
      <c r="H2559">
        <v>64.943844883151996</v>
      </c>
      <c r="I2559">
        <v>47.988071086033798</v>
      </c>
    </row>
    <row r="2560" spans="1:9" x14ac:dyDescent="0.2">
      <c r="A2560" t="s">
        <v>2565</v>
      </c>
      <c r="B2560">
        <v>36</v>
      </c>
      <c r="C2560">
        <v>79.3814665673478</v>
      </c>
      <c r="D2560">
        <v>51.595489078118199</v>
      </c>
      <c r="E2560">
        <v>39.452796620387502</v>
      </c>
      <c r="F2560">
        <v>24.538065064372201</v>
      </c>
      <c r="G2560">
        <v>62.638915876293602</v>
      </c>
      <c r="H2560">
        <v>74.146763489255406</v>
      </c>
      <c r="I2560">
        <v>47.846519616772802</v>
      </c>
    </row>
    <row r="2561" spans="1:9" x14ac:dyDescent="0.2">
      <c r="A2561" t="s">
        <v>2566</v>
      </c>
      <c r="B2561">
        <v>37</v>
      </c>
      <c r="C2561">
        <v>63.516296372748897</v>
      </c>
      <c r="D2561">
        <v>47.0193531749225</v>
      </c>
      <c r="E2561">
        <v>39.726603448256903</v>
      </c>
      <c r="F2561">
        <v>21.182395920777001</v>
      </c>
      <c r="G2561">
        <v>59.850472499068204</v>
      </c>
      <c r="H2561">
        <v>61.273456765569698</v>
      </c>
      <c r="I2561">
        <v>36.316069748741398</v>
      </c>
    </row>
    <row r="2562" spans="1:9" x14ac:dyDescent="0.2">
      <c r="A2562" t="s">
        <v>2567</v>
      </c>
      <c r="B2562">
        <v>78</v>
      </c>
      <c r="C2562">
        <v>63.658184048612497</v>
      </c>
      <c r="D2562">
        <v>86.090567633029707</v>
      </c>
      <c r="E2562">
        <v>40.626450485655099</v>
      </c>
      <c r="F2562">
        <v>46.993998663896001</v>
      </c>
      <c r="G2562">
        <v>76.311736698275993</v>
      </c>
      <c r="H2562">
        <v>53.454346917347699</v>
      </c>
      <c r="I2562">
        <v>70.343039316975904</v>
      </c>
    </row>
    <row r="2563" spans="1:9" x14ac:dyDescent="0.2">
      <c r="A2563" t="s">
        <v>2568</v>
      </c>
      <c r="B2563">
        <v>69</v>
      </c>
      <c r="C2563">
        <v>71.702708129334994</v>
      </c>
      <c r="D2563">
        <v>79.2416873369489</v>
      </c>
      <c r="E2563">
        <v>38.592286019916898</v>
      </c>
      <c r="F2563">
        <v>47.161217566282403</v>
      </c>
      <c r="G2563">
        <v>70.003419164914206</v>
      </c>
      <c r="H2563">
        <v>44.189522697528297</v>
      </c>
      <c r="I2563">
        <v>54.498012783012001</v>
      </c>
    </row>
    <row r="2564" spans="1:9" x14ac:dyDescent="0.2">
      <c r="A2564" t="s">
        <v>2569</v>
      </c>
      <c r="B2564">
        <v>50</v>
      </c>
      <c r="C2564">
        <v>46.127797665104303</v>
      </c>
      <c r="D2564">
        <v>73.197514980502007</v>
      </c>
      <c r="E2564">
        <v>32.6667609578884</v>
      </c>
      <c r="F2564">
        <v>46.429856119662198</v>
      </c>
      <c r="G2564">
        <v>73.806547763778198</v>
      </c>
      <c r="H2564">
        <v>55.430114537674903</v>
      </c>
      <c r="I2564">
        <v>51.784015020063102</v>
      </c>
    </row>
    <row r="2565" spans="1:9" x14ac:dyDescent="0.2">
      <c r="A2565" t="s">
        <v>2570</v>
      </c>
      <c r="B2565">
        <v>51</v>
      </c>
      <c r="C2565">
        <v>77.851997881028595</v>
      </c>
      <c r="D2565">
        <v>90.796053047111897</v>
      </c>
      <c r="E2565">
        <v>46.279782738014198</v>
      </c>
      <c r="F2565">
        <v>56.503688474969998</v>
      </c>
      <c r="G2565">
        <v>76.345195314225194</v>
      </c>
      <c r="H2565">
        <v>41.207038338071399</v>
      </c>
      <c r="I2565">
        <v>55.957337353650303</v>
      </c>
    </row>
    <row r="2566" spans="1:9" x14ac:dyDescent="0.2">
      <c r="A2566" t="s">
        <v>2571</v>
      </c>
      <c r="B2566">
        <v>54</v>
      </c>
      <c r="C2566">
        <v>69.798037058448301</v>
      </c>
      <c r="D2566">
        <v>73.705275788488393</v>
      </c>
      <c r="E2566">
        <v>34.614025115924598</v>
      </c>
      <c r="F2566">
        <v>56.898799989153403</v>
      </c>
      <c r="G2566">
        <v>66.656300617624396</v>
      </c>
      <c r="H2566">
        <v>43.1849673872319</v>
      </c>
      <c r="I2566">
        <v>63.022481081546402</v>
      </c>
    </row>
    <row r="2567" spans="1:9" x14ac:dyDescent="0.2">
      <c r="A2567" t="s">
        <v>2572</v>
      </c>
      <c r="B2567">
        <v>59</v>
      </c>
      <c r="C2567">
        <v>74.671804832370299</v>
      </c>
      <c r="D2567">
        <v>81.981704883241505</v>
      </c>
      <c r="E2567">
        <v>36.357032539453897</v>
      </c>
      <c r="F2567">
        <v>50.428722591437698</v>
      </c>
      <c r="G2567">
        <v>74.142446473351001</v>
      </c>
      <c r="H2567">
        <v>45.431419903388999</v>
      </c>
      <c r="I2567">
        <v>62.2151849065609</v>
      </c>
    </row>
    <row r="2568" spans="1:9" x14ac:dyDescent="0.2">
      <c r="A2568" t="s">
        <v>2573</v>
      </c>
      <c r="B2568">
        <v>61</v>
      </c>
      <c r="C2568">
        <v>54.390844202511701</v>
      </c>
      <c r="D2568">
        <v>79.346303441621203</v>
      </c>
      <c r="E2568">
        <v>36.428169143177598</v>
      </c>
      <c r="F2568">
        <v>47.631051856078798</v>
      </c>
      <c r="G2568">
        <v>73.537252243343204</v>
      </c>
      <c r="H2568">
        <v>57.905085280908203</v>
      </c>
      <c r="I2568">
        <v>56.746838028823603</v>
      </c>
    </row>
    <row r="2569" spans="1:9" x14ac:dyDescent="0.2">
      <c r="A2569" t="s">
        <v>2574</v>
      </c>
      <c r="B2569">
        <v>62</v>
      </c>
      <c r="C2569">
        <v>66.173771086607402</v>
      </c>
      <c r="D2569">
        <v>80.694003979404698</v>
      </c>
      <c r="E2569">
        <v>36.749913029358503</v>
      </c>
      <c r="F2569">
        <v>50.6832131450698</v>
      </c>
      <c r="G2569">
        <v>74.435658367832104</v>
      </c>
      <c r="H2569">
        <v>53.425508269443696</v>
      </c>
      <c r="I2569">
        <v>62.345935211977903</v>
      </c>
    </row>
    <row r="2570" spans="1:9" x14ac:dyDescent="0.2">
      <c r="A2570" t="s">
        <v>2575</v>
      </c>
      <c r="B2570">
        <v>70</v>
      </c>
      <c r="C2570">
        <v>69.362152116272497</v>
      </c>
      <c r="D2570">
        <v>81.383091511965802</v>
      </c>
      <c r="E2570">
        <v>36.216123909896197</v>
      </c>
      <c r="F2570">
        <v>55.662628282213497</v>
      </c>
      <c r="G2570">
        <v>73.870823306368294</v>
      </c>
      <c r="H2570">
        <v>58.451586158370198</v>
      </c>
      <c r="I2570">
        <v>65.407113674009295</v>
      </c>
    </row>
    <row r="2571" spans="1:9" x14ac:dyDescent="0.2">
      <c r="A2571" t="s">
        <v>2576</v>
      </c>
      <c r="B2571">
        <v>75</v>
      </c>
      <c r="C2571">
        <v>52.2777299810882</v>
      </c>
      <c r="D2571">
        <v>79.169401259091003</v>
      </c>
      <c r="E2571">
        <v>31.521558885328002</v>
      </c>
      <c r="F2571">
        <v>44.968127891700803</v>
      </c>
      <c r="G2571">
        <v>70.044267671814495</v>
      </c>
      <c r="H2571">
        <v>50.433866569169098</v>
      </c>
      <c r="I2571">
        <v>52.622132575191401</v>
      </c>
    </row>
    <row r="2572" spans="1:9" x14ac:dyDescent="0.2">
      <c r="A2572" t="s">
        <v>2577</v>
      </c>
      <c r="B2572">
        <v>35</v>
      </c>
      <c r="C2572">
        <v>55.8401340437633</v>
      </c>
      <c r="D2572">
        <v>60.075716972847601</v>
      </c>
      <c r="E2572">
        <v>31.610505787566101</v>
      </c>
      <c r="F2572">
        <v>43.786674201189697</v>
      </c>
      <c r="G2572">
        <v>66.7556346170404</v>
      </c>
      <c r="H2572">
        <v>41.083118284258298</v>
      </c>
      <c r="I2572">
        <v>53.5722271845408</v>
      </c>
    </row>
    <row r="2573" spans="1:9" x14ac:dyDescent="0.2">
      <c r="A2573" t="s">
        <v>2578</v>
      </c>
      <c r="B2573">
        <v>78</v>
      </c>
      <c r="C2573">
        <v>57.4342509191912</v>
      </c>
      <c r="D2573">
        <v>73.792450695990297</v>
      </c>
      <c r="E2573">
        <v>30.845198767693802</v>
      </c>
      <c r="F2573">
        <v>51.402323121832801</v>
      </c>
      <c r="G2573">
        <v>61.960599069985498</v>
      </c>
      <c r="H2573">
        <v>49.604549686590197</v>
      </c>
      <c r="I2573">
        <v>61.1641053769793</v>
      </c>
    </row>
    <row r="2574" spans="1:9" x14ac:dyDescent="0.2">
      <c r="A2574" t="s">
        <v>2579</v>
      </c>
      <c r="B2574">
        <v>56</v>
      </c>
      <c r="C2574">
        <v>61.717783198611798</v>
      </c>
      <c r="D2574">
        <v>64.859192302314796</v>
      </c>
      <c r="E2574">
        <v>34.426897870213502</v>
      </c>
      <c r="F2574">
        <v>44.962245197967</v>
      </c>
      <c r="G2574">
        <v>66.850101879617796</v>
      </c>
      <c r="H2574">
        <v>56.945599888292897</v>
      </c>
      <c r="I2574">
        <v>51.905956967718197</v>
      </c>
    </row>
    <row r="2575" spans="1:9" x14ac:dyDescent="0.2">
      <c r="A2575" t="s">
        <v>2580</v>
      </c>
      <c r="B2575">
        <v>68</v>
      </c>
      <c r="C2575">
        <v>64.085315533623202</v>
      </c>
      <c r="D2575">
        <v>76.453893902984007</v>
      </c>
      <c r="E2575">
        <v>34.432270534256197</v>
      </c>
      <c r="F2575">
        <v>50.744632255982197</v>
      </c>
      <c r="G2575">
        <v>62.124577750837602</v>
      </c>
      <c r="H2575">
        <v>40.282244671225399</v>
      </c>
      <c r="I2575">
        <v>53.201626406753498</v>
      </c>
    </row>
    <row r="2576" spans="1:9" x14ac:dyDescent="0.2">
      <c r="A2576" t="s">
        <v>2581</v>
      </c>
      <c r="B2576">
        <v>56</v>
      </c>
      <c r="C2576">
        <v>68.997263428414399</v>
      </c>
      <c r="D2576">
        <v>78.157090960479806</v>
      </c>
      <c r="E2576">
        <v>34.099623415616399</v>
      </c>
      <c r="F2576">
        <v>48.470366816075803</v>
      </c>
      <c r="G2576">
        <v>60.996282427087301</v>
      </c>
      <c r="H2576">
        <v>44.729124315888903</v>
      </c>
      <c r="I2576">
        <v>54.5090415256347</v>
      </c>
    </row>
    <row r="2577" spans="1:9" x14ac:dyDescent="0.2">
      <c r="A2577" t="s">
        <v>2582</v>
      </c>
      <c r="B2577">
        <v>55</v>
      </c>
      <c r="C2577">
        <v>70.016843354236002</v>
      </c>
      <c r="D2577">
        <v>75.857553079874904</v>
      </c>
      <c r="E2577">
        <v>37.799392021923097</v>
      </c>
      <c r="F2577">
        <v>49.234603073949799</v>
      </c>
      <c r="G2577">
        <v>74.833248701496203</v>
      </c>
      <c r="H2577">
        <v>42.257156262576899</v>
      </c>
      <c r="I2577">
        <v>65.602786379722104</v>
      </c>
    </row>
    <row r="2578" spans="1:9" x14ac:dyDescent="0.2">
      <c r="A2578" t="s">
        <v>2583</v>
      </c>
      <c r="B2578">
        <v>74</v>
      </c>
      <c r="C2578">
        <v>57.713175423290998</v>
      </c>
      <c r="D2578">
        <v>82.655107982313396</v>
      </c>
      <c r="E2578">
        <v>35.7362741850799</v>
      </c>
      <c r="F2578">
        <v>56.771983150348198</v>
      </c>
      <c r="G2578">
        <v>62.518302286248201</v>
      </c>
      <c r="H2578">
        <v>51.501993310525798</v>
      </c>
      <c r="I2578">
        <v>60.549311424351501</v>
      </c>
    </row>
    <row r="2579" spans="1:9" x14ac:dyDescent="0.2">
      <c r="A2579" t="s">
        <v>2584</v>
      </c>
      <c r="B2579">
        <v>44</v>
      </c>
      <c r="C2579">
        <v>49.778557381473497</v>
      </c>
      <c r="D2579">
        <v>72.531627486154406</v>
      </c>
      <c r="E2579">
        <v>32.538412221764197</v>
      </c>
      <c r="F2579">
        <v>40.643122899405</v>
      </c>
      <c r="G2579">
        <v>68.910113269503199</v>
      </c>
      <c r="H2579">
        <v>53.030755779564402</v>
      </c>
      <c r="I2579">
        <v>51.005992193273698</v>
      </c>
    </row>
    <row r="2580" spans="1:9" x14ac:dyDescent="0.2">
      <c r="A2580" t="s">
        <v>2585</v>
      </c>
      <c r="B2580">
        <v>72</v>
      </c>
      <c r="C2580">
        <v>50.669480838052898</v>
      </c>
      <c r="D2580">
        <v>78.893633901656102</v>
      </c>
      <c r="E2580">
        <v>36.262415428641603</v>
      </c>
      <c r="F2580">
        <v>44.885941852276297</v>
      </c>
      <c r="G2580">
        <v>74.063681864894406</v>
      </c>
      <c r="H2580">
        <v>61.975011365187399</v>
      </c>
      <c r="I2580">
        <v>60.630794091146399</v>
      </c>
    </row>
    <row r="2581" spans="1:9" x14ac:dyDescent="0.2">
      <c r="A2581" t="s">
        <v>2586</v>
      </c>
      <c r="B2581">
        <v>47</v>
      </c>
      <c r="C2581">
        <v>55.553672244084197</v>
      </c>
      <c r="D2581">
        <v>71.621639560125999</v>
      </c>
      <c r="E2581">
        <v>28.965191186650799</v>
      </c>
      <c r="F2581">
        <v>43.645213096582403</v>
      </c>
      <c r="G2581">
        <v>79.267804939912594</v>
      </c>
      <c r="H2581">
        <v>46.588866927634498</v>
      </c>
      <c r="I2581">
        <v>45.184831649125996</v>
      </c>
    </row>
    <row r="2582" spans="1:9" x14ac:dyDescent="0.2">
      <c r="A2582" t="s">
        <v>2587</v>
      </c>
      <c r="B2582">
        <v>27</v>
      </c>
      <c r="C2582">
        <v>71.118821473599994</v>
      </c>
      <c r="D2582">
        <v>69.427321615869403</v>
      </c>
      <c r="E2582">
        <v>32.045488897594097</v>
      </c>
      <c r="F2582">
        <v>49.484621334664098</v>
      </c>
      <c r="G2582">
        <v>71.576218300520694</v>
      </c>
      <c r="H2582">
        <v>43.555270079523901</v>
      </c>
      <c r="I2582">
        <v>58.9257934076998</v>
      </c>
    </row>
    <row r="2583" spans="1:9" x14ac:dyDescent="0.2">
      <c r="A2583" t="s">
        <v>2588</v>
      </c>
      <c r="B2583">
        <v>66</v>
      </c>
      <c r="C2583">
        <v>58.913867279947503</v>
      </c>
      <c r="D2583">
        <v>77.791400093634707</v>
      </c>
      <c r="E2583">
        <v>36.335219428475902</v>
      </c>
      <c r="F2583">
        <v>51.630202993645703</v>
      </c>
      <c r="G2583">
        <v>81.434078733705107</v>
      </c>
      <c r="H2583">
        <v>50.512935862580001</v>
      </c>
      <c r="I2583">
        <v>60.660049209035101</v>
      </c>
    </row>
    <row r="2584" spans="1:9" x14ac:dyDescent="0.2">
      <c r="A2584" t="s">
        <v>2589</v>
      </c>
      <c r="B2584">
        <v>46</v>
      </c>
      <c r="C2584">
        <v>53.1287940769069</v>
      </c>
      <c r="D2584">
        <v>79.224463970339698</v>
      </c>
      <c r="E2584">
        <v>34.584955048046297</v>
      </c>
      <c r="F2584">
        <v>52.9799108180679</v>
      </c>
      <c r="G2584">
        <v>66.584943800898799</v>
      </c>
      <c r="H2584">
        <v>50.273043336782401</v>
      </c>
      <c r="I2584">
        <v>60.972471553308701</v>
      </c>
    </row>
    <row r="2585" spans="1:9" x14ac:dyDescent="0.2">
      <c r="A2585" t="s">
        <v>2590</v>
      </c>
      <c r="B2585">
        <v>45</v>
      </c>
      <c r="C2585">
        <v>63.999479559278001</v>
      </c>
      <c r="D2585">
        <v>78.301714376333393</v>
      </c>
      <c r="E2585">
        <v>33.864825522710198</v>
      </c>
      <c r="F2585">
        <v>54.025240519568499</v>
      </c>
      <c r="G2585">
        <v>64.509958461572396</v>
      </c>
      <c r="H2585">
        <v>43.636647961353802</v>
      </c>
      <c r="I2585">
        <v>60.889202627326497</v>
      </c>
    </row>
    <row r="2586" spans="1:9" x14ac:dyDescent="0.2">
      <c r="A2586" t="s">
        <v>2591</v>
      </c>
      <c r="B2586">
        <v>71</v>
      </c>
      <c r="C2586">
        <v>73.256572665444807</v>
      </c>
      <c r="D2586">
        <v>89.482197622998001</v>
      </c>
      <c r="E2586">
        <v>42.7475028565146</v>
      </c>
      <c r="F2586">
        <v>56.754888203069903</v>
      </c>
      <c r="G2586">
        <v>66.392556395813401</v>
      </c>
      <c r="H2586">
        <v>51.9261152284665</v>
      </c>
      <c r="I2586">
        <v>60.2879284776335</v>
      </c>
    </row>
    <row r="2587" spans="1:9" x14ac:dyDescent="0.2">
      <c r="A2587" t="s">
        <v>2592</v>
      </c>
      <c r="B2587">
        <v>69</v>
      </c>
      <c r="C2587">
        <v>82.742610992908098</v>
      </c>
      <c r="D2587">
        <v>81.368509519814197</v>
      </c>
      <c r="E2587">
        <v>37.774254453908199</v>
      </c>
      <c r="F2587">
        <v>58.335822143811598</v>
      </c>
      <c r="G2587">
        <v>83.986035306771399</v>
      </c>
      <c r="H2587">
        <v>46.088673617631599</v>
      </c>
      <c r="I2587">
        <v>59.6017405274753</v>
      </c>
    </row>
    <row r="2588" spans="1:9" x14ac:dyDescent="0.2">
      <c r="A2588" t="s">
        <v>2593</v>
      </c>
      <c r="B2588">
        <v>80</v>
      </c>
      <c r="C2588">
        <v>64.984064837330806</v>
      </c>
      <c r="D2588">
        <v>87.026294186059701</v>
      </c>
      <c r="E2588">
        <v>36.2182933655467</v>
      </c>
      <c r="F2588">
        <v>55.795329754293498</v>
      </c>
      <c r="G2588">
        <v>75.840658922490107</v>
      </c>
      <c r="H2588">
        <v>65.111415517576006</v>
      </c>
      <c r="I2588">
        <v>61.802566579611103</v>
      </c>
    </row>
    <row r="2589" spans="1:9" x14ac:dyDescent="0.2">
      <c r="A2589" t="s">
        <v>2594</v>
      </c>
      <c r="B2589">
        <v>55</v>
      </c>
      <c r="C2589">
        <v>55.729353144864298</v>
      </c>
      <c r="D2589">
        <v>75.986620861456601</v>
      </c>
      <c r="E2589">
        <v>29.351104783398299</v>
      </c>
      <c r="F2589">
        <v>43.809116047831203</v>
      </c>
      <c r="G2589">
        <v>68.954636310594296</v>
      </c>
      <c r="H2589">
        <v>44.363440114708403</v>
      </c>
      <c r="I2589">
        <v>63.179844419331801</v>
      </c>
    </row>
    <row r="2590" spans="1:9" x14ac:dyDescent="0.2">
      <c r="A2590" t="s">
        <v>2595</v>
      </c>
      <c r="B2590">
        <v>60</v>
      </c>
      <c r="C2590">
        <v>58.225899938560403</v>
      </c>
      <c r="D2590">
        <v>79.118461855029594</v>
      </c>
      <c r="E2590">
        <v>36.831349573389303</v>
      </c>
      <c r="F2590">
        <v>46.317562687732199</v>
      </c>
      <c r="G2590">
        <v>71.939110227515599</v>
      </c>
      <c r="H2590">
        <v>35.507168253873402</v>
      </c>
      <c r="I2590">
        <v>61.895286428986502</v>
      </c>
    </row>
    <row r="2591" spans="1:9" x14ac:dyDescent="0.2">
      <c r="A2591" t="s">
        <v>2596</v>
      </c>
      <c r="B2591">
        <v>37</v>
      </c>
      <c r="C2591">
        <v>82.269950996187404</v>
      </c>
      <c r="D2591">
        <v>84.595984477518002</v>
      </c>
      <c r="E2591">
        <v>37.732500501710099</v>
      </c>
      <c r="F2591">
        <v>49.339519721565601</v>
      </c>
      <c r="G2591">
        <v>76.325218156144302</v>
      </c>
      <c r="H2591">
        <v>42.586884026420002</v>
      </c>
      <c r="I2591">
        <v>70.538567546432503</v>
      </c>
    </row>
    <row r="2592" spans="1:9" x14ac:dyDescent="0.2">
      <c r="A2592" t="s">
        <v>2597</v>
      </c>
      <c r="B2592">
        <v>47</v>
      </c>
      <c r="C2592">
        <v>63.189038970332298</v>
      </c>
      <c r="D2592">
        <v>74.830711036733703</v>
      </c>
      <c r="E2592">
        <v>35.952391842724097</v>
      </c>
      <c r="F2592">
        <v>50.688711889052101</v>
      </c>
      <c r="G2592">
        <v>67.303281185776896</v>
      </c>
      <c r="H2592">
        <v>46.2867064541582</v>
      </c>
      <c r="I2592">
        <v>71.393969841327305</v>
      </c>
    </row>
    <row r="2593" spans="1:9" x14ac:dyDescent="0.2">
      <c r="A2593" t="s">
        <v>2598</v>
      </c>
      <c r="B2593">
        <v>58</v>
      </c>
      <c r="C2593">
        <v>75.0073054228491</v>
      </c>
      <c r="D2593">
        <v>70.139413808261196</v>
      </c>
      <c r="E2593">
        <v>35.6533374809528</v>
      </c>
      <c r="F2593">
        <v>53.043223208017103</v>
      </c>
      <c r="G2593">
        <v>69.944969170118199</v>
      </c>
      <c r="H2593">
        <v>47.322695577577697</v>
      </c>
      <c r="I2593">
        <v>61.759203917989097</v>
      </c>
    </row>
    <row r="2594" spans="1:9" x14ac:dyDescent="0.2">
      <c r="A2594" t="s">
        <v>2599</v>
      </c>
      <c r="B2594">
        <v>76</v>
      </c>
      <c r="C2594">
        <v>63.137272789490403</v>
      </c>
      <c r="D2594">
        <v>73.539087014736396</v>
      </c>
      <c r="E2594">
        <v>41.804844701546997</v>
      </c>
      <c r="F2594">
        <v>49.437766992652001</v>
      </c>
      <c r="G2594">
        <v>71.694201206831906</v>
      </c>
      <c r="H2594">
        <v>46.134362186275197</v>
      </c>
      <c r="I2594">
        <v>47.363517081181101</v>
      </c>
    </row>
    <row r="2595" spans="1:9" x14ac:dyDescent="0.2">
      <c r="A2595" t="s">
        <v>2600</v>
      </c>
      <c r="B2595">
        <v>63</v>
      </c>
      <c r="C2595">
        <v>58.724553892602003</v>
      </c>
      <c r="D2595">
        <v>77.934114558748206</v>
      </c>
      <c r="E2595">
        <v>38.089114996478699</v>
      </c>
      <c r="F2595">
        <v>46.527657073179803</v>
      </c>
      <c r="G2595">
        <v>60.4998827191177</v>
      </c>
      <c r="H2595">
        <v>40.746871356352301</v>
      </c>
      <c r="I2595">
        <v>48.801306607802999</v>
      </c>
    </row>
    <row r="2596" spans="1:9" x14ac:dyDescent="0.2">
      <c r="A2596" t="s">
        <v>2601</v>
      </c>
      <c r="B2596">
        <v>64</v>
      </c>
      <c r="C2596">
        <v>76.346757372778598</v>
      </c>
      <c r="D2596">
        <v>63.706757807497802</v>
      </c>
      <c r="E2596">
        <v>58.342687965001602</v>
      </c>
      <c r="F2596">
        <v>64.030345897261199</v>
      </c>
      <c r="G2596">
        <v>64.337848179906004</v>
      </c>
      <c r="H2596">
        <v>98.786679289635501</v>
      </c>
      <c r="I2596">
        <v>55.746331746169901</v>
      </c>
    </row>
    <row r="2597" spans="1:9" x14ac:dyDescent="0.2">
      <c r="A2597" t="s">
        <v>2602</v>
      </c>
      <c r="B2597">
        <v>58</v>
      </c>
      <c r="C2597">
        <v>78.345649401339799</v>
      </c>
      <c r="D2597">
        <v>57.8223138419254</v>
      </c>
      <c r="E2597">
        <v>48.3816845571505</v>
      </c>
      <c r="F2597">
        <v>59.468614143127503</v>
      </c>
      <c r="G2597">
        <v>54.897394951399498</v>
      </c>
      <c r="H2597">
        <v>80.677970193983001</v>
      </c>
      <c r="I2597">
        <v>57.343345535969</v>
      </c>
    </row>
    <row r="2598" spans="1:9" x14ac:dyDescent="0.2">
      <c r="A2598" t="s">
        <v>2603</v>
      </c>
      <c r="B2598">
        <v>64</v>
      </c>
      <c r="C2598">
        <v>88.862064898170999</v>
      </c>
      <c r="D2598">
        <v>62.239591065794698</v>
      </c>
      <c r="E2598">
        <v>56.387401837785497</v>
      </c>
      <c r="F2598">
        <v>59.0131990792555</v>
      </c>
      <c r="G2598">
        <v>55.709036838930103</v>
      </c>
      <c r="H2598">
        <v>90.436785013338607</v>
      </c>
      <c r="I2598">
        <v>59.059938614603098</v>
      </c>
    </row>
    <row r="2599" spans="1:9" x14ac:dyDescent="0.2">
      <c r="A2599" t="s">
        <v>2604</v>
      </c>
      <c r="B2599">
        <v>25</v>
      </c>
      <c r="C2599">
        <v>65.201103083142598</v>
      </c>
      <c r="D2599">
        <v>61.947957337098401</v>
      </c>
      <c r="E2599">
        <v>52.4033612995634</v>
      </c>
      <c r="F2599">
        <v>54.963655909406498</v>
      </c>
      <c r="G2599">
        <v>50.074490458281304</v>
      </c>
      <c r="H2599">
        <v>83.383389715964</v>
      </c>
      <c r="I2599">
        <v>53.621627274333399</v>
      </c>
    </row>
    <row r="2600" spans="1:9" x14ac:dyDescent="0.2">
      <c r="A2600" t="s">
        <v>2605</v>
      </c>
      <c r="B2600">
        <v>52</v>
      </c>
      <c r="C2600">
        <v>64.995147216655198</v>
      </c>
      <c r="D2600">
        <v>59.9434086160392</v>
      </c>
      <c r="E2600">
        <v>56.2146219300704</v>
      </c>
      <c r="F2600">
        <v>62.097374331224003</v>
      </c>
      <c r="G2600">
        <v>49.641885906423397</v>
      </c>
      <c r="H2600">
        <v>98.511475553884495</v>
      </c>
      <c r="I2600">
        <v>60.684110724918703</v>
      </c>
    </row>
    <row r="2601" spans="1:9" x14ac:dyDescent="0.2">
      <c r="A2601" t="s">
        <v>2606</v>
      </c>
      <c r="B2601">
        <v>64</v>
      </c>
      <c r="C2601">
        <v>71.424215507264805</v>
      </c>
      <c r="D2601">
        <v>80.827504204937497</v>
      </c>
      <c r="E2601">
        <v>62.101073264281297</v>
      </c>
      <c r="F2601">
        <v>69.511527081584802</v>
      </c>
      <c r="G2601">
        <v>57.154271905657403</v>
      </c>
      <c r="H2601">
        <v>88.777669069866903</v>
      </c>
      <c r="I2601">
        <v>62.544843002256997</v>
      </c>
    </row>
    <row r="2602" spans="1:9" x14ac:dyDescent="0.2">
      <c r="A2602" t="s">
        <v>2607</v>
      </c>
      <c r="B2602">
        <v>75</v>
      </c>
      <c r="C2602">
        <v>70.255983553004</v>
      </c>
      <c r="D2602">
        <v>65.357553264695497</v>
      </c>
      <c r="E2602">
        <v>61.3525346592387</v>
      </c>
      <c r="F2602">
        <v>57.669772095226698</v>
      </c>
      <c r="G2602">
        <v>49.091497513559602</v>
      </c>
      <c r="H2602">
        <v>83.436944307443596</v>
      </c>
      <c r="I2602">
        <v>49.9685124662657</v>
      </c>
    </row>
    <row r="2603" spans="1:9" x14ac:dyDescent="0.2">
      <c r="A2603" t="s">
        <v>2608</v>
      </c>
      <c r="B2603">
        <v>48</v>
      </c>
      <c r="C2603">
        <v>71.763200883513093</v>
      </c>
      <c r="D2603">
        <v>112.83286252932101</v>
      </c>
      <c r="E2603">
        <v>46.032822798027297</v>
      </c>
      <c r="F2603">
        <v>63.3078212249834</v>
      </c>
      <c r="G2603">
        <v>86.027819006071198</v>
      </c>
      <c r="H2603">
        <v>82.904369595688493</v>
      </c>
      <c r="I2603">
        <v>56.823217800799497</v>
      </c>
    </row>
    <row r="2604" spans="1:9" x14ac:dyDescent="0.2">
      <c r="A2604" t="s">
        <v>2609</v>
      </c>
      <c r="B2604">
        <v>53</v>
      </c>
      <c r="C2604">
        <v>71.3367428204769</v>
      </c>
      <c r="D2604">
        <v>109.39815984691199</v>
      </c>
      <c r="E2604">
        <v>46.182945664175101</v>
      </c>
      <c r="F2604">
        <v>61.848509512646501</v>
      </c>
      <c r="G2604">
        <v>79.595956913754605</v>
      </c>
      <c r="H2604">
        <v>76.937827604645904</v>
      </c>
      <c r="I2604">
        <v>53.859133267389097</v>
      </c>
    </row>
    <row r="2605" spans="1:9" x14ac:dyDescent="0.2">
      <c r="A2605" t="s">
        <v>2610</v>
      </c>
      <c r="B2605">
        <v>42</v>
      </c>
      <c r="C2605">
        <v>70.635804255517201</v>
      </c>
      <c r="D2605">
        <v>99.875461625569798</v>
      </c>
      <c r="E2605">
        <v>46.989086815709697</v>
      </c>
      <c r="F2605">
        <v>65.544032374676704</v>
      </c>
      <c r="G2605">
        <v>95.527145209613593</v>
      </c>
      <c r="H2605">
        <v>73.869981864855305</v>
      </c>
      <c r="I2605">
        <v>64.890803629488204</v>
      </c>
    </row>
    <row r="2606" spans="1:9" x14ac:dyDescent="0.2">
      <c r="A2606" t="s">
        <v>2611</v>
      </c>
      <c r="B2606">
        <v>53</v>
      </c>
      <c r="C2606">
        <v>69.049962050718307</v>
      </c>
      <c r="D2606">
        <v>91.882161428850907</v>
      </c>
      <c r="E2606">
        <v>45.7976986845349</v>
      </c>
      <c r="F2606">
        <v>50.176608683031802</v>
      </c>
      <c r="G2606">
        <v>68.901818951960294</v>
      </c>
      <c r="H2606">
        <v>60.971643332631999</v>
      </c>
      <c r="I2606">
        <v>54.5568803152768</v>
      </c>
    </row>
    <row r="2607" spans="1:9" x14ac:dyDescent="0.2">
      <c r="A2607" t="s">
        <v>2612</v>
      </c>
      <c r="B2607">
        <v>46</v>
      </c>
      <c r="C2607">
        <v>69.950483198511094</v>
      </c>
      <c r="D2607">
        <v>106.38278688755101</v>
      </c>
      <c r="E2607">
        <v>43.727768780154001</v>
      </c>
      <c r="F2607">
        <v>56.3210226850724</v>
      </c>
      <c r="G2607">
        <v>72.902419104288199</v>
      </c>
      <c r="H2607">
        <v>58.698197142587297</v>
      </c>
      <c r="I2607">
        <v>64.641577588564701</v>
      </c>
    </row>
    <row r="2608" spans="1:9" x14ac:dyDescent="0.2">
      <c r="A2608" t="s">
        <v>2613</v>
      </c>
      <c r="B2608">
        <v>59</v>
      </c>
      <c r="C2608">
        <v>79.580276249842598</v>
      </c>
      <c r="D2608">
        <v>45.731549792553203</v>
      </c>
      <c r="E2608">
        <v>48.073270888690097</v>
      </c>
      <c r="F2608">
        <v>51.276339439254699</v>
      </c>
      <c r="G2608">
        <v>86.219957232670694</v>
      </c>
      <c r="H2608">
        <v>78.285736768269999</v>
      </c>
      <c r="I2608">
        <v>36.466294619828801</v>
      </c>
    </row>
    <row r="2609" spans="1:9" x14ac:dyDescent="0.2">
      <c r="A2609" t="s">
        <v>2614</v>
      </c>
      <c r="B2609">
        <v>37</v>
      </c>
      <c r="C2609">
        <v>72.413848990459798</v>
      </c>
      <c r="D2609">
        <v>49.939434844523902</v>
      </c>
      <c r="E2609">
        <v>46.566331247505403</v>
      </c>
      <c r="F2609">
        <v>52.604187058298599</v>
      </c>
      <c r="G2609">
        <v>76.212827916171705</v>
      </c>
      <c r="H2609">
        <v>64.741628453949801</v>
      </c>
      <c r="I2609">
        <v>44.165910378405897</v>
      </c>
    </row>
    <row r="2610" spans="1:9" x14ac:dyDescent="0.2">
      <c r="A2610" t="s">
        <v>2615</v>
      </c>
      <c r="B2610">
        <v>60</v>
      </c>
      <c r="C2610">
        <v>75.355391442828406</v>
      </c>
      <c r="D2610">
        <v>42.097770524944004</v>
      </c>
      <c r="E2610">
        <v>43.5791538397837</v>
      </c>
      <c r="F2610">
        <v>42.421749196015597</v>
      </c>
      <c r="G2610">
        <v>110.08690779580201</v>
      </c>
      <c r="H2610">
        <v>58.4576818338167</v>
      </c>
      <c r="I2610">
        <v>51.973013247011103</v>
      </c>
    </row>
    <row r="2611" spans="1:9" x14ac:dyDescent="0.2">
      <c r="A2611" t="s">
        <v>2616</v>
      </c>
      <c r="B2611">
        <v>55</v>
      </c>
      <c r="C2611">
        <v>97.058015692291505</v>
      </c>
      <c r="D2611">
        <v>61.787740934063997</v>
      </c>
      <c r="E2611">
        <v>43.837453189294799</v>
      </c>
      <c r="F2611">
        <v>41.582587667402898</v>
      </c>
      <c r="G2611">
        <v>115.954752853195</v>
      </c>
      <c r="H2611">
        <v>77.637781222930798</v>
      </c>
      <c r="I2611">
        <v>62.749725449678898</v>
      </c>
    </row>
    <row r="2612" spans="1:9" x14ac:dyDescent="0.2">
      <c r="A2612" t="s">
        <v>2617</v>
      </c>
      <c r="B2612">
        <v>29</v>
      </c>
      <c r="C2612">
        <v>92.828737010503104</v>
      </c>
      <c r="D2612">
        <v>78.364230580048499</v>
      </c>
      <c r="E2612">
        <v>52.337892460044998</v>
      </c>
      <c r="F2612">
        <v>29.0144332220964</v>
      </c>
      <c r="G2612">
        <v>100.215336000856</v>
      </c>
      <c r="H2612">
        <v>55.412749581364899</v>
      </c>
      <c r="I2612">
        <v>46.5879051636662</v>
      </c>
    </row>
    <row r="2613" spans="1:9" x14ac:dyDescent="0.2">
      <c r="A2613" t="s">
        <v>2618</v>
      </c>
      <c r="B2613">
        <v>29</v>
      </c>
      <c r="C2613">
        <v>96.105214457339699</v>
      </c>
      <c r="D2613">
        <v>52.344703019308902</v>
      </c>
      <c r="E2613">
        <v>53.305256194058202</v>
      </c>
      <c r="F2613">
        <v>38.484049641331502</v>
      </c>
      <c r="G2613">
        <v>105.21001317760501</v>
      </c>
      <c r="H2613">
        <v>37.8343945914595</v>
      </c>
      <c r="I2613">
        <v>22.343740663281601</v>
      </c>
    </row>
    <row r="2614" spans="1:9" x14ac:dyDescent="0.2">
      <c r="A2614" t="s">
        <v>2619</v>
      </c>
      <c r="B2614">
        <v>29</v>
      </c>
      <c r="C2614">
        <v>93.585184024504898</v>
      </c>
      <c r="D2614">
        <v>67.469215760713894</v>
      </c>
      <c r="E2614">
        <v>54.050495055787103</v>
      </c>
      <c r="F2614">
        <v>21.8117826285592</v>
      </c>
      <c r="G2614">
        <v>101.02181340881801</v>
      </c>
      <c r="H2614">
        <v>52.786789337215801</v>
      </c>
      <c r="I2614">
        <v>51.361034230536198</v>
      </c>
    </row>
    <row r="2615" spans="1:9" x14ac:dyDescent="0.2">
      <c r="A2615" t="s">
        <v>2620</v>
      </c>
      <c r="B2615">
        <v>18</v>
      </c>
      <c r="C2615">
        <v>108.844747426255</v>
      </c>
      <c r="D2615">
        <v>66.164107721073705</v>
      </c>
      <c r="E2615">
        <v>43.815308152070202</v>
      </c>
      <c r="F2615">
        <v>33.565992744996699</v>
      </c>
      <c r="G2615">
        <v>88.881148366800105</v>
      </c>
      <c r="H2615">
        <v>69.421710222768596</v>
      </c>
      <c r="I2615">
        <v>52.3613728806192</v>
      </c>
    </row>
    <row r="2616" spans="1:9" x14ac:dyDescent="0.2">
      <c r="A2616" t="s">
        <v>2621</v>
      </c>
      <c r="B2616">
        <v>18</v>
      </c>
      <c r="C2616">
        <v>76.160343320901802</v>
      </c>
      <c r="D2616">
        <v>61.145285012562397</v>
      </c>
      <c r="E2616">
        <v>47.778292491466502</v>
      </c>
      <c r="F2616">
        <v>30.040377712275699</v>
      </c>
      <c r="G2616">
        <v>55.1564396944664</v>
      </c>
      <c r="H2616">
        <v>70.866390019819605</v>
      </c>
      <c r="I2616">
        <v>39.539455050879603</v>
      </c>
    </row>
    <row r="2617" spans="1:9" x14ac:dyDescent="0.2">
      <c r="A2617" t="s">
        <v>2622</v>
      </c>
      <c r="B2617">
        <v>18</v>
      </c>
      <c r="C2617">
        <v>73.510066288884403</v>
      </c>
      <c r="D2617">
        <v>61.053977278091601</v>
      </c>
      <c r="E2617">
        <v>45.5066773471573</v>
      </c>
      <c r="F2617">
        <v>33.617441394815501</v>
      </c>
      <c r="G2617">
        <v>51.791636253098297</v>
      </c>
      <c r="H2617">
        <v>70.171731487897304</v>
      </c>
      <c r="I2617">
        <v>45.229101766117303</v>
      </c>
    </row>
    <row r="2618" spans="1:9" x14ac:dyDescent="0.2">
      <c r="A2618" t="s">
        <v>2623</v>
      </c>
      <c r="B2618">
        <v>35</v>
      </c>
      <c r="C2618">
        <v>80.864203999342095</v>
      </c>
      <c r="D2618">
        <v>70.273694446205198</v>
      </c>
      <c r="E2618">
        <v>44.959652879636302</v>
      </c>
      <c r="F2618">
        <v>28.640969542033201</v>
      </c>
      <c r="G2618">
        <v>77.873350315132598</v>
      </c>
      <c r="H2618">
        <v>102.11540415701</v>
      </c>
      <c r="I2618">
        <v>52.347202929988697</v>
      </c>
    </row>
    <row r="2619" spans="1:9" x14ac:dyDescent="0.2">
      <c r="A2619" t="s">
        <v>2624</v>
      </c>
      <c r="B2619">
        <v>35</v>
      </c>
      <c r="C2619">
        <v>79.308541928453707</v>
      </c>
      <c r="D2619">
        <v>68.272908170302898</v>
      </c>
      <c r="E2619">
        <v>46.212522733412897</v>
      </c>
      <c r="F2619">
        <v>32.007025127975901</v>
      </c>
      <c r="G2619">
        <v>75.352814155068103</v>
      </c>
      <c r="H2619">
        <v>97.980896285926903</v>
      </c>
      <c r="I2619">
        <v>52.128093955681003</v>
      </c>
    </row>
    <row r="2620" spans="1:9" x14ac:dyDescent="0.2">
      <c r="A2620" t="s">
        <v>2625</v>
      </c>
      <c r="B2620">
        <v>20</v>
      </c>
      <c r="C2620">
        <v>110.855326816477</v>
      </c>
      <c r="D2620">
        <v>57.266352431984103</v>
      </c>
      <c r="E2620">
        <v>48.4753847934021</v>
      </c>
      <c r="F2620">
        <v>29.343701429356901</v>
      </c>
      <c r="G2620">
        <v>80.082807140635595</v>
      </c>
      <c r="H2620">
        <v>93.290829340552307</v>
      </c>
      <c r="I2620">
        <v>41.725607200345799</v>
      </c>
    </row>
    <row r="2621" spans="1:9" x14ac:dyDescent="0.2">
      <c r="A2621" t="s">
        <v>2626</v>
      </c>
      <c r="B2621">
        <v>20</v>
      </c>
      <c r="C2621">
        <v>101.661328926961</v>
      </c>
      <c r="D2621">
        <v>58.296105682794099</v>
      </c>
      <c r="E2621">
        <v>48.603451640607702</v>
      </c>
      <c r="F2621">
        <v>31.376724901860399</v>
      </c>
      <c r="G2621">
        <v>82.156617110786399</v>
      </c>
      <c r="H2621">
        <v>85.164957965232503</v>
      </c>
      <c r="I2621">
        <v>48.016109326033003</v>
      </c>
    </row>
    <row r="2622" spans="1:9" x14ac:dyDescent="0.2">
      <c r="A2622" t="s">
        <v>2627</v>
      </c>
      <c r="B2622">
        <v>39</v>
      </c>
      <c r="C2622">
        <v>57.567054093194599</v>
      </c>
      <c r="D2622">
        <v>89.554146366529096</v>
      </c>
      <c r="E2622">
        <v>44.437136180117498</v>
      </c>
      <c r="F2622">
        <v>46.805217356468802</v>
      </c>
      <c r="G2622">
        <v>77.746124016730406</v>
      </c>
      <c r="H2622">
        <v>65.887321036680603</v>
      </c>
      <c r="I2622">
        <v>48.973630728289301</v>
      </c>
    </row>
    <row r="2623" spans="1:9" x14ac:dyDescent="0.2">
      <c r="A2623" t="s">
        <v>2628</v>
      </c>
      <c r="B2623">
        <v>63</v>
      </c>
      <c r="C2623">
        <v>55.483687490469897</v>
      </c>
      <c r="D2623">
        <v>72.116629492342</v>
      </c>
      <c r="E2623">
        <v>45.526931977202501</v>
      </c>
      <c r="F2623">
        <v>40.708026586814903</v>
      </c>
      <c r="G2623">
        <v>76.463458662736301</v>
      </c>
      <c r="H2623">
        <v>62.738400273226397</v>
      </c>
      <c r="I2623">
        <v>53.722485514591803</v>
      </c>
    </row>
    <row r="2624" spans="1:9" x14ac:dyDescent="0.2">
      <c r="A2624" t="s">
        <v>2629</v>
      </c>
      <c r="B2624">
        <v>33</v>
      </c>
      <c r="C2624">
        <v>52.688538965808803</v>
      </c>
      <c r="D2624">
        <v>84.093094987902603</v>
      </c>
      <c r="E2624">
        <v>46.545007898738803</v>
      </c>
      <c r="F2624">
        <v>47.678996787893901</v>
      </c>
      <c r="G2624">
        <v>83.246787893519894</v>
      </c>
      <c r="H2624">
        <v>44.133934217788401</v>
      </c>
      <c r="I2624">
        <v>47.0013944573328</v>
      </c>
    </row>
    <row r="2625" spans="1:9" x14ac:dyDescent="0.2">
      <c r="A2625" t="s">
        <v>2630</v>
      </c>
      <c r="B2625">
        <v>49</v>
      </c>
      <c r="C2625">
        <v>60.861684846084003</v>
      </c>
      <c r="D2625">
        <v>84.430205752380303</v>
      </c>
      <c r="E2625">
        <v>51.718439158057301</v>
      </c>
      <c r="F2625">
        <v>31.192384880530799</v>
      </c>
      <c r="G2625">
        <v>85.314894823818193</v>
      </c>
      <c r="H2625">
        <v>59.369386838219803</v>
      </c>
      <c r="I2625">
        <v>57.303129667775003</v>
      </c>
    </row>
    <row r="2626" spans="1:9" x14ac:dyDescent="0.2">
      <c r="A2626" t="s">
        <v>2631</v>
      </c>
      <c r="B2626">
        <v>49</v>
      </c>
      <c r="C2626">
        <v>75.891288179786898</v>
      </c>
      <c r="D2626">
        <v>75.245389141656503</v>
      </c>
      <c r="E2626">
        <v>41.840287130413998</v>
      </c>
      <c r="F2626">
        <v>31.810238793830301</v>
      </c>
      <c r="G2626">
        <v>77.671727515594398</v>
      </c>
      <c r="H2626">
        <v>60.694184375964198</v>
      </c>
      <c r="I2626">
        <v>47.893998020693402</v>
      </c>
    </row>
    <row r="2627" spans="1:9" x14ac:dyDescent="0.2">
      <c r="A2627" t="s">
        <v>2632</v>
      </c>
      <c r="B2627">
        <v>38</v>
      </c>
      <c r="C2627">
        <v>55.360602284565701</v>
      </c>
      <c r="D2627">
        <v>74.919344572753303</v>
      </c>
      <c r="E2627">
        <v>48.203372494670397</v>
      </c>
      <c r="F2627">
        <v>39.492095107851597</v>
      </c>
      <c r="G2627">
        <v>66.1591485687497</v>
      </c>
      <c r="H2627">
        <v>49.239212227817099</v>
      </c>
      <c r="I2627">
        <v>49.219615291040903</v>
      </c>
    </row>
    <row r="2628" spans="1:9" x14ac:dyDescent="0.2">
      <c r="A2628" t="s">
        <v>2633</v>
      </c>
      <c r="B2628">
        <v>78</v>
      </c>
      <c r="C2628">
        <v>65.889735659088103</v>
      </c>
      <c r="D2628">
        <v>71.668429904641599</v>
      </c>
      <c r="E2628">
        <v>47.364747392010699</v>
      </c>
      <c r="F2628">
        <v>32.091835238736003</v>
      </c>
      <c r="G2628">
        <v>90.452575189379203</v>
      </c>
      <c r="H2628">
        <v>59.267826952885599</v>
      </c>
      <c r="I2628">
        <v>60.460395675607401</v>
      </c>
    </row>
    <row r="2629" spans="1:9" x14ac:dyDescent="0.2">
      <c r="A2629" t="s">
        <v>2634</v>
      </c>
      <c r="B2629">
        <v>64</v>
      </c>
      <c r="C2629">
        <v>59.0078200025619</v>
      </c>
      <c r="D2629">
        <v>71.1332701763843</v>
      </c>
      <c r="E2629">
        <v>45.3166593088242</v>
      </c>
      <c r="F2629">
        <v>46.954672847139101</v>
      </c>
      <c r="G2629">
        <v>69.3334861202773</v>
      </c>
      <c r="H2629">
        <v>60.399701568374098</v>
      </c>
      <c r="I2629">
        <v>54.2924302746069</v>
      </c>
    </row>
    <row r="2630" spans="1:9" x14ac:dyDescent="0.2">
      <c r="A2630" t="s">
        <v>2635</v>
      </c>
      <c r="B2630">
        <v>62</v>
      </c>
      <c r="C2630">
        <v>53.209526799847502</v>
      </c>
      <c r="D2630">
        <v>77.773164722688605</v>
      </c>
      <c r="E2630">
        <v>48.743141398190197</v>
      </c>
      <c r="F2630">
        <v>40.292818866090897</v>
      </c>
      <c r="G2630">
        <v>87.117107751221596</v>
      </c>
      <c r="H2630">
        <v>79.407300984276304</v>
      </c>
      <c r="I2630">
        <v>58.253348243501797</v>
      </c>
    </row>
    <row r="2631" spans="1:9" x14ac:dyDescent="0.2">
      <c r="A2631" t="s">
        <v>2636</v>
      </c>
      <c r="B2631">
        <v>52</v>
      </c>
      <c r="C2631">
        <v>64.124782364366894</v>
      </c>
      <c r="D2631">
        <v>97.738370057754906</v>
      </c>
      <c r="E2631">
        <v>51.897709807754801</v>
      </c>
      <c r="F2631">
        <v>46.432336594740597</v>
      </c>
      <c r="G2631">
        <v>73.452135056862303</v>
      </c>
      <c r="H2631">
        <v>60.790462205044399</v>
      </c>
      <c r="I2631">
        <v>63.846052576580497</v>
      </c>
    </row>
    <row r="2632" spans="1:9" x14ac:dyDescent="0.2">
      <c r="A2632" t="s">
        <v>2637</v>
      </c>
      <c r="B2632">
        <v>50</v>
      </c>
      <c r="C2632">
        <v>58.481034473298102</v>
      </c>
      <c r="D2632">
        <v>76.400620299473402</v>
      </c>
      <c r="E2632">
        <v>45.955498757290698</v>
      </c>
      <c r="F2632">
        <v>39.274524808117597</v>
      </c>
      <c r="G2632">
        <v>79.422357530452402</v>
      </c>
      <c r="H2632">
        <v>57.106808446055901</v>
      </c>
      <c r="I2632">
        <v>55.676745589823099</v>
      </c>
    </row>
    <row r="2633" spans="1:9" x14ac:dyDescent="0.2">
      <c r="A2633" t="s">
        <v>2638</v>
      </c>
      <c r="B2633">
        <v>37</v>
      </c>
      <c r="C2633">
        <v>70.885309618558907</v>
      </c>
      <c r="D2633">
        <v>84.154699036101604</v>
      </c>
      <c r="E2633">
        <v>46.947809164332398</v>
      </c>
      <c r="F2633">
        <v>40.862257658302099</v>
      </c>
      <c r="G2633">
        <v>79.891835406775499</v>
      </c>
      <c r="H2633">
        <v>59.931704376823703</v>
      </c>
      <c r="I2633">
        <v>54.8796532467112</v>
      </c>
    </row>
    <row r="2634" spans="1:9" x14ac:dyDescent="0.2">
      <c r="A2634" t="s">
        <v>2639</v>
      </c>
      <c r="B2634">
        <v>55</v>
      </c>
      <c r="C2634">
        <v>66.052543648712899</v>
      </c>
      <c r="D2634">
        <v>78.419504660318395</v>
      </c>
      <c r="E2634">
        <v>45.983940773977302</v>
      </c>
      <c r="F2634">
        <v>44.844331861677603</v>
      </c>
      <c r="G2634">
        <v>73.641627940813706</v>
      </c>
      <c r="H2634">
        <v>64.364238879885306</v>
      </c>
      <c r="I2634">
        <v>52.957626011842997</v>
      </c>
    </row>
    <row r="2635" spans="1:9" x14ac:dyDescent="0.2">
      <c r="A2635" t="s">
        <v>2640</v>
      </c>
      <c r="B2635">
        <v>68</v>
      </c>
      <c r="C2635">
        <v>61.804258138439302</v>
      </c>
      <c r="D2635">
        <v>79.2824770667807</v>
      </c>
      <c r="E2635">
        <v>50.594734486434497</v>
      </c>
      <c r="F2635">
        <v>39.029757641735301</v>
      </c>
      <c r="G2635">
        <v>76.638971588254506</v>
      </c>
      <c r="H2635">
        <v>41.162294265225299</v>
      </c>
      <c r="I2635">
        <v>52.485554286231597</v>
      </c>
    </row>
    <row r="2636" spans="1:9" x14ac:dyDescent="0.2">
      <c r="A2636" t="s">
        <v>2641</v>
      </c>
      <c r="B2636">
        <v>48</v>
      </c>
      <c r="C2636">
        <v>68.8009907676296</v>
      </c>
      <c r="D2636">
        <v>74.585779995129698</v>
      </c>
      <c r="E2636">
        <v>47.4056223245355</v>
      </c>
      <c r="F2636">
        <v>42.550557716109601</v>
      </c>
      <c r="G2636">
        <v>80.864699059384293</v>
      </c>
      <c r="H2636">
        <v>60.055854078821497</v>
      </c>
      <c r="I2636">
        <v>58.263007972423097</v>
      </c>
    </row>
    <row r="2637" spans="1:9" x14ac:dyDescent="0.2">
      <c r="A2637" t="s">
        <v>2642</v>
      </c>
      <c r="B2637">
        <v>54</v>
      </c>
      <c r="C2637">
        <v>55.189505123593101</v>
      </c>
      <c r="D2637">
        <v>77.914732903930002</v>
      </c>
      <c r="E2637">
        <v>51.5478980852901</v>
      </c>
      <c r="F2637">
        <v>40.709835184460204</v>
      </c>
      <c r="G2637">
        <v>70.147223436862802</v>
      </c>
      <c r="H2637">
        <v>50.3031196039598</v>
      </c>
      <c r="I2637">
        <v>43.180871440334499</v>
      </c>
    </row>
    <row r="2638" spans="1:9" x14ac:dyDescent="0.2">
      <c r="A2638" t="s">
        <v>2643</v>
      </c>
      <c r="B2638">
        <v>70</v>
      </c>
      <c r="C2638">
        <v>62.100814202224797</v>
      </c>
      <c r="D2638">
        <v>88.727275264780502</v>
      </c>
      <c r="E2638">
        <v>48.398769306706001</v>
      </c>
      <c r="F2638">
        <v>42.949601238592599</v>
      </c>
      <c r="G2638">
        <v>73.661297637869396</v>
      </c>
      <c r="H2638">
        <v>68.241312556123503</v>
      </c>
      <c r="I2638">
        <v>53.6891898605097</v>
      </c>
    </row>
    <row r="2639" spans="1:9" x14ac:dyDescent="0.2">
      <c r="A2639" t="s">
        <v>2644</v>
      </c>
      <c r="B2639">
        <v>51</v>
      </c>
      <c r="C2639">
        <v>59.614693526655799</v>
      </c>
      <c r="D2639">
        <v>73.970961426119899</v>
      </c>
      <c r="E2639">
        <v>45.2641496667067</v>
      </c>
      <c r="F2639">
        <v>33.716035633205003</v>
      </c>
      <c r="G2639">
        <v>66.801438835977606</v>
      </c>
      <c r="H2639">
        <v>51.062260586596899</v>
      </c>
      <c r="I2639">
        <v>51.946434300236199</v>
      </c>
    </row>
    <row r="2640" spans="1:9" x14ac:dyDescent="0.2">
      <c r="A2640" t="s">
        <v>2645</v>
      </c>
      <c r="B2640">
        <v>62</v>
      </c>
      <c r="C2640">
        <v>69.764522069590498</v>
      </c>
      <c r="D2640">
        <v>64.937678689087605</v>
      </c>
      <c r="E2640">
        <v>48.9757485848763</v>
      </c>
      <c r="F2640">
        <v>37.998197703875498</v>
      </c>
      <c r="G2640">
        <v>89.955440674634005</v>
      </c>
      <c r="H2640">
        <v>53.371070220846697</v>
      </c>
      <c r="I2640">
        <v>43.164875591866299</v>
      </c>
    </row>
    <row r="2641" spans="1:9" x14ac:dyDescent="0.2">
      <c r="A2641" t="s">
        <v>2646</v>
      </c>
      <c r="B2641">
        <v>66</v>
      </c>
      <c r="C2641">
        <v>67.257835064458206</v>
      </c>
      <c r="D2641">
        <v>75.328508141150706</v>
      </c>
      <c r="E2641">
        <v>47.045570208975199</v>
      </c>
      <c r="F2641">
        <v>43.537087473434198</v>
      </c>
      <c r="G2641">
        <v>82.051021699317602</v>
      </c>
      <c r="H2641">
        <v>68.926499262776105</v>
      </c>
      <c r="I2641">
        <v>59.838188776466303</v>
      </c>
    </row>
    <row r="2642" spans="1:9" x14ac:dyDescent="0.2">
      <c r="A2642" t="s">
        <v>2647</v>
      </c>
      <c r="B2642">
        <v>43</v>
      </c>
      <c r="C2642">
        <v>64.109445185364194</v>
      </c>
      <c r="D2642">
        <v>67.769599120984196</v>
      </c>
      <c r="E2642">
        <v>52.189642965437301</v>
      </c>
      <c r="F2642">
        <v>25.2742294834188</v>
      </c>
      <c r="G2642">
        <v>77.015384874433394</v>
      </c>
      <c r="H2642">
        <v>51.947183234876498</v>
      </c>
      <c r="I2642">
        <v>39.498193269354303</v>
      </c>
    </row>
    <row r="2643" spans="1:9" x14ac:dyDescent="0.2">
      <c r="A2643" t="s">
        <v>2648</v>
      </c>
      <c r="B2643">
        <v>76</v>
      </c>
      <c r="C2643">
        <v>60.810927300424503</v>
      </c>
      <c r="D2643">
        <v>74.690380408947505</v>
      </c>
      <c r="E2643">
        <v>45.1280816341853</v>
      </c>
      <c r="F2643">
        <v>39.9629689557445</v>
      </c>
      <c r="G2643">
        <v>74.914079152696402</v>
      </c>
      <c r="H2643">
        <v>54.033189475323098</v>
      </c>
      <c r="I2643">
        <v>56.704238193694103</v>
      </c>
    </row>
    <row r="2644" spans="1:9" x14ac:dyDescent="0.2">
      <c r="A2644" t="s">
        <v>2649</v>
      </c>
      <c r="B2644">
        <v>55</v>
      </c>
      <c r="C2644">
        <v>65.807176477045999</v>
      </c>
      <c r="D2644">
        <v>71.263409568245905</v>
      </c>
      <c r="E2644">
        <v>48.814597491751996</v>
      </c>
      <c r="F2644">
        <v>38.349777664813402</v>
      </c>
      <c r="G2644">
        <v>87.971378385126101</v>
      </c>
      <c r="H2644">
        <v>58.099349600197499</v>
      </c>
      <c r="I2644">
        <v>51.3939555163008</v>
      </c>
    </row>
    <row r="2645" spans="1:9" x14ac:dyDescent="0.2">
      <c r="A2645" t="s">
        <v>2650</v>
      </c>
      <c r="B2645">
        <v>55</v>
      </c>
      <c r="C2645">
        <v>53.743614335665697</v>
      </c>
      <c r="D2645">
        <v>75.232094461108701</v>
      </c>
      <c r="E2645">
        <v>43.569406803214797</v>
      </c>
      <c r="F2645">
        <v>36.293036791576398</v>
      </c>
      <c r="G2645">
        <v>64.047739408832697</v>
      </c>
      <c r="H2645">
        <v>37.285413949189902</v>
      </c>
      <c r="I2645">
        <v>46.953405097951901</v>
      </c>
    </row>
    <row r="2646" spans="1:9" x14ac:dyDescent="0.2">
      <c r="A2646" t="s">
        <v>2651</v>
      </c>
      <c r="B2646">
        <v>41</v>
      </c>
      <c r="C2646">
        <v>60.300850201992702</v>
      </c>
      <c r="D2646">
        <v>67.241725740234898</v>
      </c>
      <c r="E2646">
        <v>45.316335839989001</v>
      </c>
      <c r="F2646">
        <v>44.032503014221497</v>
      </c>
      <c r="G2646">
        <v>75.900931557874102</v>
      </c>
      <c r="H2646">
        <v>50.312865046881498</v>
      </c>
      <c r="I2646">
        <v>51.074284190598298</v>
      </c>
    </row>
    <row r="2647" spans="1:9" x14ac:dyDescent="0.2">
      <c r="A2647" t="s">
        <v>2652</v>
      </c>
      <c r="B2647">
        <v>71</v>
      </c>
      <c r="C2647">
        <v>65.299731465509794</v>
      </c>
      <c r="D2647">
        <v>68.004679594597604</v>
      </c>
      <c r="E2647">
        <v>41.1918363850262</v>
      </c>
      <c r="F2647">
        <v>42.288035634047603</v>
      </c>
      <c r="G2647">
        <v>85.132361279263094</v>
      </c>
      <c r="H2647">
        <v>61.380399703410099</v>
      </c>
      <c r="I2647">
        <v>58.312138578925399</v>
      </c>
    </row>
    <row r="2648" spans="1:9" x14ac:dyDescent="0.2">
      <c r="A2648" t="s">
        <v>2653</v>
      </c>
      <c r="B2648">
        <v>63</v>
      </c>
      <c r="C2648">
        <v>68.431907735467803</v>
      </c>
      <c r="D2648">
        <v>63.126143926229901</v>
      </c>
      <c r="E2648">
        <v>44.393495393273803</v>
      </c>
      <c r="F2648">
        <v>39.923526582159099</v>
      </c>
      <c r="G2648">
        <v>77.548069395699002</v>
      </c>
      <c r="H2648">
        <v>51.7504281117888</v>
      </c>
      <c r="I2648">
        <v>49.986039044997803</v>
      </c>
    </row>
    <row r="2649" spans="1:9" x14ac:dyDescent="0.2">
      <c r="A2649" t="s">
        <v>2654</v>
      </c>
      <c r="B2649">
        <v>63</v>
      </c>
      <c r="C2649">
        <v>69.842657813688703</v>
      </c>
      <c r="D2649">
        <v>68.2741793545473</v>
      </c>
      <c r="E2649">
        <v>50.0251155088228</v>
      </c>
      <c r="F2649">
        <v>45.754202565975902</v>
      </c>
      <c r="G2649">
        <v>91.994472772593994</v>
      </c>
      <c r="H2649">
        <v>50.707159305266799</v>
      </c>
      <c r="I2649">
        <v>49.498830633141303</v>
      </c>
    </row>
    <row r="2650" spans="1:9" x14ac:dyDescent="0.2">
      <c r="A2650" t="s">
        <v>2655</v>
      </c>
      <c r="B2650">
        <v>54</v>
      </c>
      <c r="C2650">
        <v>69.776001675594202</v>
      </c>
      <c r="D2650">
        <v>82.881647573511501</v>
      </c>
      <c r="E2650">
        <v>50.5402599995397</v>
      </c>
      <c r="F2650">
        <v>40.812755184566903</v>
      </c>
      <c r="G2650">
        <v>78.548320349108394</v>
      </c>
      <c r="H2650">
        <v>66.772701185207197</v>
      </c>
      <c r="I2650">
        <v>63.546162374100902</v>
      </c>
    </row>
    <row r="2651" spans="1:9" x14ac:dyDescent="0.2">
      <c r="A2651" t="s">
        <v>2656</v>
      </c>
      <c r="B2651">
        <v>50</v>
      </c>
      <c r="C2651">
        <v>68.936703351811204</v>
      </c>
      <c r="D2651">
        <v>59.670580774237102</v>
      </c>
      <c r="E2651">
        <v>45.330794072793701</v>
      </c>
      <c r="F2651">
        <v>39.1214813287731</v>
      </c>
      <c r="G2651">
        <v>76.604008843398006</v>
      </c>
      <c r="H2651">
        <v>62.944623454527601</v>
      </c>
      <c r="I2651">
        <v>47.7508796307878</v>
      </c>
    </row>
    <row r="2652" spans="1:9" x14ac:dyDescent="0.2">
      <c r="A2652" t="s">
        <v>2657</v>
      </c>
      <c r="B2652">
        <v>72</v>
      </c>
      <c r="C2652">
        <v>80.580750304069198</v>
      </c>
      <c r="D2652">
        <v>99.577246362885901</v>
      </c>
      <c r="E2652">
        <v>47.1742416038485</v>
      </c>
      <c r="F2652">
        <v>53.841592257137897</v>
      </c>
      <c r="G2652">
        <v>103.39510794409</v>
      </c>
      <c r="H2652">
        <v>97.094011117679997</v>
      </c>
      <c r="I2652">
        <v>76.065667612522105</v>
      </c>
    </row>
    <row r="2653" spans="1:9" x14ac:dyDescent="0.2">
      <c r="A2653" t="s">
        <v>2658</v>
      </c>
      <c r="B2653">
        <v>81</v>
      </c>
      <c r="C2653">
        <v>54.744041895951</v>
      </c>
      <c r="D2653">
        <v>75.359285628651406</v>
      </c>
      <c r="E2653">
        <v>47.297557259215502</v>
      </c>
      <c r="F2653">
        <v>50.115171608791798</v>
      </c>
      <c r="G2653">
        <v>70.082955873858793</v>
      </c>
      <c r="H2653">
        <v>53.510403178808303</v>
      </c>
      <c r="I2653">
        <v>45.468531961285898</v>
      </c>
    </row>
    <row r="2654" spans="1:9" x14ac:dyDescent="0.2">
      <c r="A2654" t="s">
        <v>2659</v>
      </c>
      <c r="B2654">
        <v>64</v>
      </c>
      <c r="C2654">
        <v>64.915896740411497</v>
      </c>
      <c r="D2654">
        <v>66.927648722908899</v>
      </c>
      <c r="E2654">
        <v>49.151093815398397</v>
      </c>
      <c r="F2654">
        <v>35.7084731402879</v>
      </c>
      <c r="G2654">
        <v>78.712430312742995</v>
      </c>
      <c r="H2654">
        <v>57.531011613118103</v>
      </c>
      <c r="I2654">
        <v>52.470405342462399</v>
      </c>
    </row>
    <row r="2655" spans="1:9" x14ac:dyDescent="0.2">
      <c r="A2655" t="s">
        <v>2660</v>
      </c>
      <c r="B2655">
        <v>58</v>
      </c>
      <c r="C2655">
        <v>63.5636165813399</v>
      </c>
      <c r="D2655">
        <v>64.751962799315507</v>
      </c>
      <c r="E2655">
        <v>46.3128901977014</v>
      </c>
      <c r="F2655">
        <v>41.919937737262899</v>
      </c>
      <c r="G2655">
        <v>76.599976350467998</v>
      </c>
      <c r="H2655">
        <v>57.0911481226074</v>
      </c>
      <c r="I2655">
        <v>51.885633502152302</v>
      </c>
    </row>
    <row r="2656" spans="1:9" x14ac:dyDescent="0.2">
      <c r="A2656" t="s">
        <v>2661</v>
      </c>
      <c r="B2656">
        <v>68</v>
      </c>
      <c r="C2656">
        <v>62.808298459457497</v>
      </c>
      <c r="D2656">
        <v>73.808317659122196</v>
      </c>
      <c r="E2656">
        <v>45.956390498400502</v>
      </c>
      <c r="F2656">
        <v>41.622199111704198</v>
      </c>
      <c r="G2656">
        <v>76.759321993605397</v>
      </c>
      <c r="H2656">
        <v>53.494696374997503</v>
      </c>
      <c r="I2656">
        <v>52.400904796115398</v>
      </c>
    </row>
    <row r="2657" spans="1:9" x14ac:dyDescent="0.2">
      <c r="A2657" t="s">
        <v>2662</v>
      </c>
      <c r="B2657">
        <v>87</v>
      </c>
      <c r="C2657">
        <v>70.894199922005697</v>
      </c>
      <c r="D2657">
        <v>71.488928345959494</v>
      </c>
      <c r="E2657">
        <v>45.351094466554102</v>
      </c>
      <c r="F2657">
        <v>32.170515397387703</v>
      </c>
      <c r="G2657">
        <v>91.434019681836901</v>
      </c>
      <c r="H2657">
        <v>63.741101632103998</v>
      </c>
      <c r="I2657">
        <v>50.153284140606402</v>
      </c>
    </row>
    <row r="2658" spans="1:9" x14ac:dyDescent="0.2">
      <c r="A2658" t="s">
        <v>2663</v>
      </c>
      <c r="B2658">
        <v>68</v>
      </c>
      <c r="C2658">
        <v>64.871657578681706</v>
      </c>
      <c r="D2658">
        <v>72.956167070636099</v>
      </c>
      <c r="E2658">
        <v>48.295959765003197</v>
      </c>
      <c r="F2658">
        <v>38.388658240587297</v>
      </c>
      <c r="G2658">
        <v>85.213734012029903</v>
      </c>
      <c r="H2658">
        <v>69.566359683898696</v>
      </c>
      <c r="I2658">
        <v>49.383243670856402</v>
      </c>
    </row>
    <row r="2659" spans="1:9" x14ac:dyDescent="0.2">
      <c r="A2659" t="s">
        <v>2664</v>
      </c>
      <c r="B2659">
        <v>80</v>
      </c>
      <c r="C2659">
        <v>52.884904696800596</v>
      </c>
      <c r="D2659">
        <v>78.449860200189804</v>
      </c>
      <c r="E2659">
        <v>55.707109030427397</v>
      </c>
      <c r="F2659">
        <v>46.312718995677898</v>
      </c>
      <c r="G2659">
        <v>78.604944797211402</v>
      </c>
      <c r="H2659">
        <v>54.213312738251801</v>
      </c>
      <c r="I2659">
        <v>46.618707017709397</v>
      </c>
    </row>
    <row r="2660" spans="1:9" x14ac:dyDescent="0.2">
      <c r="A2660" t="s">
        <v>2665</v>
      </c>
      <c r="B2660">
        <v>66</v>
      </c>
      <c r="C2660">
        <v>60.651239675857802</v>
      </c>
      <c r="D2660">
        <v>72.730045202447798</v>
      </c>
      <c r="E2660">
        <v>44.403641328181799</v>
      </c>
      <c r="F2660">
        <v>43.344600429032099</v>
      </c>
      <c r="G2660">
        <v>76.253334722905393</v>
      </c>
      <c r="H2660">
        <v>65.678147710451697</v>
      </c>
      <c r="I2660">
        <v>51.931903067387701</v>
      </c>
    </row>
    <row r="2661" spans="1:9" x14ac:dyDescent="0.2">
      <c r="A2661" t="s">
        <v>2666</v>
      </c>
      <c r="B2661">
        <v>74</v>
      </c>
      <c r="C2661">
        <v>55.810298611996799</v>
      </c>
      <c r="D2661">
        <v>66.484206699417697</v>
      </c>
      <c r="E2661">
        <v>52.888863582836301</v>
      </c>
      <c r="F2661">
        <v>47.861001956370401</v>
      </c>
      <c r="G2661">
        <v>79.585806532629206</v>
      </c>
      <c r="H2661">
        <v>48.9317704645728</v>
      </c>
      <c r="I2661">
        <v>47.147574847254603</v>
      </c>
    </row>
    <row r="2662" spans="1:9" x14ac:dyDescent="0.2">
      <c r="A2662" t="s">
        <v>2667</v>
      </c>
      <c r="B2662">
        <v>21</v>
      </c>
      <c r="C2662">
        <v>61.010330021736102</v>
      </c>
      <c r="D2662">
        <v>70.815649242555907</v>
      </c>
      <c r="E2662">
        <v>42.344061094584802</v>
      </c>
      <c r="F2662">
        <v>41.396860513678803</v>
      </c>
      <c r="G2662">
        <v>81.049075992745301</v>
      </c>
      <c r="H2662">
        <v>43.544473269157599</v>
      </c>
      <c r="I2662">
        <v>53.296238601045999</v>
      </c>
    </row>
    <row r="2663" spans="1:9" x14ac:dyDescent="0.2">
      <c r="A2663" t="s">
        <v>2668</v>
      </c>
      <c r="B2663">
        <v>83</v>
      </c>
      <c r="C2663">
        <v>64.281742294057196</v>
      </c>
      <c r="D2663">
        <v>75.829791920713205</v>
      </c>
      <c r="E2663">
        <v>47.821966903722803</v>
      </c>
      <c r="F2663">
        <v>43.349459949028102</v>
      </c>
      <c r="G2663">
        <v>90.6391194672061</v>
      </c>
      <c r="H2663">
        <v>52.202917374612497</v>
      </c>
      <c r="I2663">
        <v>48.653891731372802</v>
      </c>
    </row>
    <row r="2664" spans="1:9" x14ac:dyDescent="0.2">
      <c r="A2664" t="s">
        <v>2669</v>
      </c>
      <c r="B2664">
        <v>46</v>
      </c>
      <c r="C2664">
        <v>67.106690156633604</v>
      </c>
      <c r="D2664">
        <v>69.860952549374204</v>
      </c>
      <c r="E2664">
        <v>44.675183094788899</v>
      </c>
      <c r="F2664">
        <v>40.0855190773826</v>
      </c>
      <c r="G2664">
        <v>77.228105127336605</v>
      </c>
      <c r="H2664">
        <v>56.341755999144603</v>
      </c>
      <c r="I2664">
        <v>56.142395941833001</v>
      </c>
    </row>
    <row r="2665" spans="1:9" x14ac:dyDescent="0.2">
      <c r="A2665" t="s">
        <v>2670</v>
      </c>
      <c r="B2665">
        <v>62</v>
      </c>
      <c r="C2665">
        <v>72.260076062177106</v>
      </c>
      <c r="D2665">
        <v>84.3339975429801</v>
      </c>
      <c r="E2665">
        <v>44.3851086976887</v>
      </c>
      <c r="F2665">
        <v>39.675423367091</v>
      </c>
      <c r="G2665">
        <v>82.269131068587299</v>
      </c>
      <c r="H2665">
        <v>65.185833781044707</v>
      </c>
      <c r="I2665">
        <v>58.890181078979502</v>
      </c>
    </row>
    <row r="2666" spans="1:9" x14ac:dyDescent="0.2">
      <c r="A2666" t="s">
        <v>2671</v>
      </c>
      <c r="B2666">
        <v>62</v>
      </c>
      <c r="C2666">
        <v>64.608419910342306</v>
      </c>
      <c r="D2666">
        <v>84.182896247605896</v>
      </c>
      <c r="E2666">
        <v>48.2736233928456</v>
      </c>
      <c r="F2666">
        <v>39.674820172989101</v>
      </c>
      <c r="G2666">
        <v>78.214419348279193</v>
      </c>
      <c r="H2666">
        <v>41.889829030175399</v>
      </c>
      <c r="I2666">
        <v>57.063496988372698</v>
      </c>
    </row>
    <row r="2667" spans="1:9" x14ac:dyDescent="0.2">
      <c r="A2667" t="s">
        <v>2672</v>
      </c>
      <c r="B2667">
        <v>78</v>
      </c>
      <c r="C2667">
        <v>70.422276957175697</v>
      </c>
      <c r="D2667">
        <v>83.186666174939106</v>
      </c>
      <c r="E2667">
        <v>45.553274662099</v>
      </c>
      <c r="F2667">
        <v>35.457825544610699</v>
      </c>
      <c r="G2667">
        <v>84.753623651547798</v>
      </c>
      <c r="H2667">
        <v>45.802842292817303</v>
      </c>
      <c r="I2667">
        <v>45.1732927112377</v>
      </c>
    </row>
    <row r="2668" spans="1:9" x14ac:dyDescent="0.2">
      <c r="A2668" t="s">
        <v>2673</v>
      </c>
      <c r="B2668">
        <v>72</v>
      </c>
      <c r="C2668">
        <v>55.727355212746502</v>
      </c>
      <c r="D2668">
        <v>77.444229668205594</v>
      </c>
      <c r="E2668">
        <v>51.367951734412898</v>
      </c>
      <c r="F2668">
        <v>43.134148885038996</v>
      </c>
      <c r="G2668">
        <v>82.257080713534606</v>
      </c>
      <c r="H2668">
        <v>50.704579196673201</v>
      </c>
      <c r="I2668">
        <v>57.695523862800698</v>
      </c>
    </row>
    <row r="2669" spans="1:9" x14ac:dyDescent="0.2">
      <c r="A2669" t="s">
        <v>2674</v>
      </c>
      <c r="B2669">
        <v>73</v>
      </c>
      <c r="C2669">
        <v>50.559978985175903</v>
      </c>
      <c r="D2669">
        <v>96.474843457166401</v>
      </c>
      <c r="E2669">
        <v>54.420381574100801</v>
      </c>
      <c r="F2669">
        <v>52.459736828552998</v>
      </c>
      <c r="G2669">
        <v>72.280525081278398</v>
      </c>
      <c r="H2669">
        <v>43.363471958416298</v>
      </c>
      <c r="I2669">
        <v>52.0800640931133</v>
      </c>
    </row>
    <row r="2670" spans="1:9" x14ac:dyDescent="0.2">
      <c r="A2670" t="s">
        <v>2675</v>
      </c>
      <c r="B2670">
        <v>37</v>
      </c>
      <c r="C2670">
        <v>40.604426378708297</v>
      </c>
      <c r="D2670">
        <v>74.945847487170099</v>
      </c>
      <c r="E2670">
        <v>59.303153357486998</v>
      </c>
      <c r="F2670">
        <v>36.3399923640889</v>
      </c>
      <c r="G2670">
        <v>60.8727200026647</v>
      </c>
      <c r="H2670">
        <v>40.510089155846003</v>
      </c>
      <c r="I2670">
        <v>48.441832912125399</v>
      </c>
    </row>
    <row r="2671" spans="1:9" x14ac:dyDescent="0.2">
      <c r="A2671" t="s">
        <v>2676</v>
      </c>
      <c r="B2671">
        <v>58</v>
      </c>
      <c r="C2671">
        <v>58.5810028854333</v>
      </c>
      <c r="D2671">
        <v>80.982697790143902</v>
      </c>
      <c r="E2671">
        <v>49.010937396224399</v>
      </c>
      <c r="F2671">
        <v>38.478791218017498</v>
      </c>
      <c r="G2671">
        <v>86.050893635601696</v>
      </c>
      <c r="H2671">
        <v>62.704227423587</v>
      </c>
      <c r="I2671">
        <v>59.573287723400902</v>
      </c>
    </row>
    <row r="2672" spans="1:9" x14ac:dyDescent="0.2">
      <c r="A2672" t="s">
        <v>2677</v>
      </c>
      <c r="B2672">
        <v>71</v>
      </c>
      <c r="C2672">
        <v>77.164422021142997</v>
      </c>
      <c r="D2672">
        <v>90.301832679252698</v>
      </c>
      <c r="E2672">
        <v>42.873429255491999</v>
      </c>
      <c r="F2672">
        <v>48.5682186220237</v>
      </c>
      <c r="G2672">
        <v>92.255229010547595</v>
      </c>
      <c r="H2672">
        <v>54.259386716890603</v>
      </c>
      <c r="I2672">
        <v>64.777441420807094</v>
      </c>
    </row>
    <row r="2673" spans="1:9" x14ac:dyDescent="0.2">
      <c r="A2673" t="s">
        <v>2678</v>
      </c>
      <c r="B2673">
        <v>35</v>
      </c>
      <c r="C2673">
        <v>74.961183069088904</v>
      </c>
      <c r="D2673">
        <v>60.443670671995299</v>
      </c>
      <c r="E2673">
        <v>42.914706148427598</v>
      </c>
      <c r="F2673">
        <v>37.579911307719598</v>
      </c>
      <c r="G2673">
        <v>77.418019165973305</v>
      </c>
      <c r="H2673">
        <v>51.892763762324599</v>
      </c>
      <c r="I2673">
        <v>53.293490660718099</v>
      </c>
    </row>
    <row r="2674" spans="1:9" x14ac:dyDescent="0.2">
      <c r="A2674" t="s">
        <v>2679</v>
      </c>
      <c r="B2674">
        <v>62</v>
      </c>
      <c r="C2674">
        <v>63.061438269964299</v>
      </c>
      <c r="D2674">
        <v>56.408533966750802</v>
      </c>
      <c r="E2674">
        <v>44.744225671247797</v>
      </c>
      <c r="F2674">
        <v>30.906777623473001</v>
      </c>
      <c r="G2674">
        <v>89.227511223612396</v>
      </c>
      <c r="H2674">
        <v>45.905845413200701</v>
      </c>
      <c r="I2674">
        <v>58.231230125772299</v>
      </c>
    </row>
    <row r="2675" spans="1:9" x14ac:dyDescent="0.2">
      <c r="A2675" t="s">
        <v>2680</v>
      </c>
      <c r="B2675">
        <v>33</v>
      </c>
      <c r="C2675">
        <v>65.294011864053402</v>
      </c>
      <c r="D2675">
        <v>70.633174878150797</v>
      </c>
      <c r="E2675">
        <v>43.279545729265799</v>
      </c>
      <c r="F2675">
        <v>47.203494021303797</v>
      </c>
      <c r="G2675">
        <v>74.091187933035499</v>
      </c>
      <c r="H2675">
        <v>71.026533576744001</v>
      </c>
      <c r="I2675">
        <v>49.784535594891899</v>
      </c>
    </row>
    <row r="2676" spans="1:9" x14ac:dyDescent="0.2">
      <c r="A2676" t="s">
        <v>2681</v>
      </c>
      <c r="B2676">
        <v>30</v>
      </c>
      <c r="C2676">
        <v>49.712827893354799</v>
      </c>
      <c r="D2676">
        <v>70.281358037197805</v>
      </c>
      <c r="E2676">
        <v>51.271340598859197</v>
      </c>
      <c r="F2676">
        <v>44.6027356042798</v>
      </c>
      <c r="G2676">
        <v>57.382478738176701</v>
      </c>
      <c r="H2676">
        <v>31.790098508184201</v>
      </c>
      <c r="I2676">
        <v>49.609523066982597</v>
      </c>
    </row>
    <row r="2677" spans="1:9" x14ac:dyDescent="0.2">
      <c r="A2677" t="s">
        <v>2682</v>
      </c>
      <c r="B2677">
        <v>62</v>
      </c>
      <c r="C2677">
        <v>52.824807777239997</v>
      </c>
      <c r="D2677">
        <v>95.968402687160804</v>
      </c>
      <c r="E2677">
        <v>57.372828202710203</v>
      </c>
      <c r="F2677">
        <v>51.948000764270503</v>
      </c>
      <c r="G2677">
        <v>77.807073963077599</v>
      </c>
      <c r="H2677">
        <v>32.078064578638298</v>
      </c>
      <c r="I2677">
        <v>45.614862741235399</v>
      </c>
    </row>
    <row r="2678" spans="1:9" x14ac:dyDescent="0.2">
      <c r="A2678" t="s">
        <v>2683</v>
      </c>
      <c r="B2678">
        <v>55</v>
      </c>
      <c r="C2678">
        <v>66.351788052811102</v>
      </c>
      <c r="D2678">
        <v>77.295203949107503</v>
      </c>
      <c r="E2678">
        <v>48.902757639781498</v>
      </c>
      <c r="F2678">
        <v>39.941888583142102</v>
      </c>
      <c r="G2678">
        <v>76.762213807451801</v>
      </c>
      <c r="H2678">
        <v>48.862091350407198</v>
      </c>
      <c r="I2678">
        <v>56.447104555857699</v>
      </c>
    </row>
    <row r="2679" spans="1:9" x14ac:dyDescent="0.2">
      <c r="A2679" t="s">
        <v>2684</v>
      </c>
      <c r="B2679">
        <v>49</v>
      </c>
      <c r="C2679">
        <v>55.158884971811702</v>
      </c>
      <c r="D2679">
        <v>91.273782683278</v>
      </c>
      <c r="E2679">
        <v>58.714673264043498</v>
      </c>
      <c r="F2679">
        <v>47.169576644516297</v>
      </c>
      <c r="G2679">
        <v>79.110209123469801</v>
      </c>
      <c r="H2679">
        <v>50.147506680551501</v>
      </c>
      <c r="I2679">
        <v>57.722120461259699</v>
      </c>
    </row>
    <row r="2680" spans="1:9" x14ac:dyDescent="0.2">
      <c r="A2680" t="s">
        <v>2685</v>
      </c>
      <c r="B2680">
        <v>54</v>
      </c>
      <c r="C2680">
        <v>58.349399274494999</v>
      </c>
      <c r="D2680">
        <v>78.555846715801806</v>
      </c>
      <c r="E2680">
        <v>48.006192302337404</v>
      </c>
      <c r="F2680">
        <v>40.603455753630797</v>
      </c>
      <c r="G2680">
        <v>70.648137714602299</v>
      </c>
      <c r="H2680">
        <v>56.605014318788299</v>
      </c>
      <c r="I2680">
        <v>51.6386519795876</v>
      </c>
    </row>
    <row r="2681" spans="1:9" x14ac:dyDescent="0.2">
      <c r="A2681" t="s">
        <v>2686</v>
      </c>
      <c r="B2681">
        <v>78</v>
      </c>
      <c r="C2681">
        <v>68.413796822168194</v>
      </c>
      <c r="D2681">
        <v>90.322393701375205</v>
      </c>
      <c r="E2681">
        <v>52.881065844992797</v>
      </c>
      <c r="F2681">
        <v>50.6287090328914</v>
      </c>
      <c r="G2681">
        <v>74.265097041792998</v>
      </c>
      <c r="H2681">
        <v>57.5735728164967</v>
      </c>
      <c r="I2681">
        <v>46.972189010985197</v>
      </c>
    </row>
    <row r="2682" spans="1:9" x14ac:dyDescent="0.2">
      <c r="A2682" t="s">
        <v>2687</v>
      </c>
      <c r="B2682">
        <v>39</v>
      </c>
      <c r="C2682">
        <v>64.4039643049761</v>
      </c>
      <c r="D2682">
        <v>71.432318924531501</v>
      </c>
      <c r="E2682">
        <v>41.307984714226997</v>
      </c>
      <c r="F2682">
        <v>41.459666244896297</v>
      </c>
      <c r="G2682">
        <v>68.439802535702995</v>
      </c>
      <c r="H2682">
        <v>46.906072311125101</v>
      </c>
      <c r="I2682">
        <v>46.319752189712901</v>
      </c>
    </row>
    <row r="2683" spans="1:9" x14ac:dyDescent="0.2">
      <c r="A2683" t="s">
        <v>2688</v>
      </c>
      <c r="B2683">
        <v>65</v>
      </c>
      <c r="C2683">
        <v>57.655782808393298</v>
      </c>
      <c r="D2683">
        <v>80.600125435823998</v>
      </c>
      <c r="E2683">
        <v>50.598329820304897</v>
      </c>
      <c r="F2683">
        <v>46.069810694647003</v>
      </c>
      <c r="G2683">
        <v>82.844546086305797</v>
      </c>
      <c r="H2683">
        <v>60.4574701416552</v>
      </c>
      <c r="I2683">
        <v>53.340036969654101</v>
      </c>
    </row>
    <row r="2684" spans="1:9" x14ac:dyDescent="0.2">
      <c r="A2684" t="s">
        <v>2689</v>
      </c>
      <c r="B2684">
        <v>84</v>
      </c>
      <c r="C2684">
        <v>64.781952540922603</v>
      </c>
      <c r="D2684">
        <v>69.182704753288903</v>
      </c>
      <c r="E2684">
        <v>43.8604654854092</v>
      </c>
      <c r="F2684">
        <v>49.282558544657803</v>
      </c>
      <c r="G2684">
        <v>73.767726463979898</v>
      </c>
      <c r="H2684">
        <v>56.480742368430697</v>
      </c>
      <c r="I2684">
        <v>48.619168469640002</v>
      </c>
    </row>
    <row r="2685" spans="1:9" x14ac:dyDescent="0.2">
      <c r="A2685" t="s">
        <v>2690</v>
      </c>
      <c r="B2685">
        <v>66</v>
      </c>
      <c r="C2685">
        <v>53.509680166338804</v>
      </c>
      <c r="D2685">
        <v>98.377874383163402</v>
      </c>
      <c r="E2685">
        <v>51.823271763377903</v>
      </c>
      <c r="F2685">
        <v>49.234122083366799</v>
      </c>
      <c r="G2685">
        <v>81.165977982247995</v>
      </c>
      <c r="H2685">
        <v>60.749919304521399</v>
      </c>
      <c r="I2685">
        <v>57.8756592788693</v>
      </c>
    </row>
    <row r="2686" spans="1:9" x14ac:dyDescent="0.2">
      <c r="A2686" t="s">
        <v>2691</v>
      </c>
      <c r="B2686">
        <v>57</v>
      </c>
      <c r="C2686">
        <v>48.800323007465103</v>
      </c>
      <c r="D2686">
        <v>79.796976410560703</v>
      </c>
      <c r="E2686">
        <v>51.780567639308899</v>
      </c>
      <c r="F2686">
        <v>49.237766800573297</v>
      </c>
      <c r="G2686">
        <v>64.625137848081906</v>
      </c>
      <c r="H2686">
        <v>39.690507947394501</v>
      </c>
      <c r="I2686">
        <v>35.8280114924926</v>
      </c>
    </row>
    <row r="2687" spans="1:9" x14ac:dyDescent="0.2">
      <c r="A2687" t="s">
        <v>2692</v>
      </c>
      <c r="B2687">
        <v>79</v>
      </c>
      <c r="C2687">
        <v>44.019375901706702</v>
      </c>
      <c r="D2687">
        <v>93.593559763646297</v>
      </c>
      <c r="E2687">
        <v>49.5931195241673</v>
      </c>
      <c r="F2687">
        <v>50.077321995824299</v>
      </c>
      <c r="G2687">
        <v>73.792500048711304</v>
      </c>
      <c r="H2687">
        <v>46.147261571184899</v>
      </c>
      <c r="I2687">
        <v>52.791896091930496</v>
      </c>
    </row>
    <row r="2688" spans="1:9" x14ac:dyDescent="0.2">
      <c r="A2688" t="s">
        <v>2693</v>
      </c>
      <c r="B2688">
        <v>77</v>
      </c>
      <c r="C2688">
        <v>68.333495096042199</v>
      </c>
      <c r="D2688">
        <v>77.119381263642296</v>
      </c>
      <c r="E2688">
        <v>48.741576042006002</v>
      </c>
      <c r="F2688">
        <v>41.645655980736599</v>
      </c>
      <c r="G2688">
        <v>74.975164020076903</v>
      </c>
      <c r="H2688">
        <v>61.467146069781798</v>
      </c>
      <c r="I2688">
        <v>54.894441592208203</v>
      </c>
    </row>
    <row r="2689" spans="1:9" x14ac:dyDescent="0.2">
      <c r="A2689" t="s">
        <v>2694</v>
      </c>
      <c r="B2689">
        <v>81</v>
      </c>
      <c r="C2689">
        <v>71.2466183863596</v>
      </c>
      <c r="D2689">
        <v>85.850830404129795</v>
      </c>
      <c r="E2689">
        <v>47.903985927717599</v>
      </c>
      <c r="F2689">
        <v>49.520427725010599</v>
      </c>
      <c r="G2689">
        <v>84.728032583673695</v>
      </c>
      <c r="H2689">
        <v>65.770941505109604</v>
      </c>
      <c r="I2689">
        <v>54.823393358644303</v>
      </c>
    </row>
    <row r="2690" spans="1:9" x14ac:dyDescent="0.2">
      <c r="A2690" t="s">
        <v>2695</v>
      </c>
      <c r="B2690">
        <v>37</v>
      </c>
      <c r="C2690">
        <v>55.517785238126201</v>
      </c>
      <c r="D2690">
        <v>62.5774289695824</v>
      </c>
      <c r="E2690">
        <v>49.4711435258751</v>
      </c>
      <c r="F2690">
        <v>29.231085377952301</v>
      </c>
      <c r="G2690">
        <v>82.098338390125207</v>
      </c>
      <c r="H2690">
        <v>48.262877829658898</v>
      </c>
      <c r="I2690">
        <v>36.815304213785303</v>
      </c>
    </row>
    <row r="2691" spans="1:9" x14ac:dyDescent="0.2">
      <c r="A2691" t="s">
        <v>2696</v>
      </c>
      <c r="B2691">
        <v>50</v>
      </c>
      <c r="C2691">
        <v>61.236867313274097</v>
      </c>
      <c r="D2691">
        <v>87.263308304430197</v>
      </c>
      <c r="E2691">
        <v>54.575254476738699</v>
      </c>
      <c r="F2691">
        <v>50.0019663304045</v>
      </c>
      <c r="G2691">
        <v>77.546589388584593</v>
      </c>
      <c r="H2691">
        <v>68.968920136913198</v>
      </c>
      <c r="I2691">
        <v>60.131066573868203</v>
      </c>
    </row>
    <row r="2692" spans="1:9" x14ac:dyDescent="0.2">
      <c r="A2692" t="s">
        <v>2697</v>
      </c>
      <c r="B2692">
        <v>82</v>
      </c>
      <c r="C2692">
        <v>68.0576620568864</v>
      </c>
      <c r="D2692">
        <v>99.496480638341794</v>
      </c>
      <c r="E2692">
        <v>44.364107718462499</v>
      </c>
      <c r="F2692">
        <v>48.934685114790398</v>
      </c>
      <c r="G2692">
        <v>81.842394604409506</v>
      </c>
      <c r="H2692">
        <v>68.103259346939296</v>
      </c>
      <c r="I2692">
        <v>62.1897124248257</v>
      </c>
    </row>
    <row r="2693" spans="1:9" x14ac:dyDescent="0.2">
      <c r="A2693" t="s">
        <v>2698</v>
      </c>
      <c r="B2693">
        <v>55</v>
      </c>
      <c r="C2693">
        <v>57.269137261859001</v>
      </c>
      <c r="D2693">
        <v>69.537754620120097</v>
      </c>
      <c r="E2693">
        <v>44.647897861300599</v>
      </c>
      <c r="F2693">
        <v>40.7595178718108</v>
      </c>
      <c r="G2693">
        <v>66.979883250854598</v>
      </c>
      <c r="H2693">
        <v>36.833731700542501</v>
      </c>
      <c r="I2693">
        <v>45.113294879741801</v>
      </c>
    </row>
    <row r="2694" spans="1:9" x14ac:dyDescent="0.2">
      <c r="A2694" t="s">
        <v>2699</v>
      </c>
      <c r="B2694">
        <v>55</v>
      </c>
      <c r="C2694">
        <v>74.980714399828997</v>
      </c>
      <c r="D2694">
        <v>70.955869819745899</v>
      </c>
      <c r="E2694">
        <v>39.063363566690803</v>
      </c>
      <c r="F2694">
        <v>39.889597355711203</v>
      </c>
      <c r="G2694">
        <v>83.381894371145506</v>
      </c>
      <c r="H2694">
        <v>67.031387029453697</v>
      </c>
      <c r="I2694">
        <v>55.331558139020302</v>
      </c>
    </row>
    <row r="2695" spans="1:9" x14ac:dyDescent="0.2">
      <c r="A2695" t="s">
        <v>2700</v>
      </c>
      <c r="B2695">
        <v>73</v>
      </c>
      <c r="C2695">
        <v>65.061020458234097</v>
      </c>
      <c r="D2695">
        <v>67.045222524723499</v>
      </c>
      <c r="E2695">
        <v>46.754931312245702</v>
      </c>
      <c r="F2695">
        <v>26.704635814669299</v>
      </c>
      <c r="G2695">
        <v>73.199372667564305</v>
      </c>
      <c r="H2695">
        <v>46.323702116616602</v>
      </c>
      <c r="I2695">
        <v>53.665165021972598</v>
      </c>
    </row>
    <row r="2696" spans="1:9" x14ac:dyDescent="0.2">
      <c r="A2696" t="s">
        <v>2701</v>
      </c>
      <c r="B2696">
        <v>55</v>
      </c>
      <c r="C2696">
        <v>60.3884005318031</v>
      </c>
      <c r="D2696">
        <v>59.311992166132001</v>
      </c>
      <c r="E2696">
        <v>48.872210388490501</v>
      </c>
      <c r="F2696">
        <v>48.509030021988401</v>
      </c>
      <c r="G2696">
        <v>79.349808231290993</v>
      </c>
      <c r="H2696">
        <v>52.919010359886599</v>
      </c>
      <c r="I2696">
        <v>53.672456158983003</v>
      </c>
    </row>
    <row r="2697" spans="1:9" x14ac:dyDescent="0.2">
      <c r="A2697" t="s">
        <v>2702</v>
      </c>
      <c r="B2697">
        <v>80</v>
      </c>
      <c r="C2697">
        <v>79.042514905354693</v>
      </c>
      <c r="D2697">
        <v>87.239181597096504</v>
      </c>
      <c r="E2697">
        <v>42.579850782891398</v>
      </c>
      <c r="F2697">
        <v>34.867769969961003</v>
      </c>
      <c r="G2697">
        <v>81.118927974053904</v>
      </c>
      <c r="H2697">
        <v>70.898336811360593</v>
      </c>
      <c r="I2697">
        <v>64.072214471837299</v>
      </c>
    </row>
    <row r="2698" spans="1:9" x14ac:dyDescent="0.2">
      <c r="A2698" t="s">
        <v>2703</v>
      </c>
      <c r="B2698">
        <v>27</v>
      </c>
      <c r="C2698">
        <v>59.633747644173702</v>
      </c>
      <c r="D2698">
        <v>79.235691345528394</v>
      </c>
      <c r="E2698">
        <v>49.835989598511702</v>
      </c>
      <c r="F2698">
        <v>29.613241088715</v>
      </c>
      <c r="G2698">
        <v>68.888420701153095</v>
      </c>
      <c r="H2698">
        <v>39.794831216381397</v>
      </c>
      <c r="I2698">
        <v>41.457173292799602</v>
      </c>
    </row>
    <row r="2699" spans="1:9" x14ac:dyDescent="0.2">
      <c r="A2699" t="s">
        <v>2704</v>
      </c>
      <c r="B2699">
        <v>71</v>
      </c>
      <c r="C2699">
        <v>69.897927881119699</v>
      </c>
      <c r="D2699">
        <v>83.365297735488895</v>
      </c>
      <c r="E2699">
        <v>43.765731625666199</v>
      </c>
      <c r="F2699">
        <v>50.552276869328502</v>
      </c>
      <c r="G2699">
        <v>84.074713342190293</v>
      </c>
      <c r="H2699">
        <v>46.676042572364103</v>
      </c>
      <c r="I2699">
        <v>42.270857969801298</v>
      </c>
    </row>
    <row r="2700" spans="1:9" x14ac:dyDescent="0.2">
      <c r="A2700" t="s">
        <v>2705</v>
      </c>
      <c r="B2700">
        <v>67</v>
      </c>
      <c r="C2700">
        <v>63.605399724222501</v>
      </c>
      <c r="D2700">
        <v>76.564654705043196</v>
      </c>
      <c r="E2700">
        <v>50.9679820796662</v>
      </c>
      <c r="F2700">
        <v>38.472029247880002</v>
      </c>
      <c r="G2700">
        <v>71.744501494147201</v>
      </c>
      <c r="H2700">
        <v>46.742875029952401</v>
      </c>
      <c r="I2700">
        <v>48.0936038620396</v>
      </c>
    </row>
    <row r="2701" spans="1:9" x14ac:dyDescent="0.2">
      <c r="A2701" t="s">
        <v>2706</v>
      </c>
      <c r="B2701">
        <v>85</v>
      </c>
      <c r="C2701">
        <v>65.227268937785595</v>
      </c>
      <c r="D2701">
        <v>85.773480716366393</v>
      </c>
      <c r="E2701">
        <v>46.545620865679297</v>
      </c>
      <c r="F2701">
        <v>51.222226933539702</v>
      </c>
      <c r="G2701">
        <v>90.021332653292305</v>
      </c>
      <c r="H2701">
        <v>70.463696657472994</v>
      </c>
      <c r="I2701">
        <v>51.438501608467803</v>
      </c>
    </row>
    <row r="2702" spans="1:9" x14ac:dyDescent="0.2">
      <c r="A2702" t="s">
        <v>2707</v>
      </c>
      <c r="B2702">
        <v>75</v>
      </c>
      <c r="C2702">
        <v>59.710747517731299</v>
      </c>
      <c r="D2702">
        <v>78.366344575605396</v>
      </c>
      <c r="E2702">
        <v>47.3866794820064</v>
      </c>
      <c r="F2702">
        <v>41.353288556108403</v>
      </c>
      <c r="G2702">
        <v>79.922963394877897</v>
      </c>
      <c r="H2702">
        <v>47.204981561827097</v>
      </c>
      <c r="I2702">
        <v>58.629643008066601</v>
      </c>
    </row>
    <row r="2703" spans="1:9" x14ac:dyDescent="0.2">
      <c r="A2703" t="s">
        <v>2708</v>
      </c>
      <c r="B2703">
        <v>62</v>
      </c>
      <c r="C2703">
        <v>51.530399607550102</v>
      </c>
      <c r="D2703">
        <v>80.797034349659896</v>
      </c>
      <c r="E2703">
        <v>52.7151215350138</v>
      </c>
      <c r="F2703">
        <v>41.111998995514199</v>
      </c>
      <c r="G2703">
        <v>81.328791424354307</v>
      </c>
      <c r="H2703">
        <v>42.430838175141602</v>
      </c>
      <c r="I2703">
        <v>59.250603040292603</v>
      </c>
    </row>
    <row r="2704" spans="1:9" x14ac:dyDescent="0.2">
      <c r="A2704" t="s">
        <v>2709</v>
      </c>
      <c r="B2704">
        <v>52</v>
      </c>
      <c r="C2704">
        <v>65.746983475178595</v>
      </c>
      <c r="D2704">
        <v>89.998882418596494</v>
      </c>
      <c r="E2704">
        <v>48.7797908411763</v>
      </c>
      <c r="F2704">
        <v>43.470601340100899</v>
      </c>
      <c r="G2704">
        <v>73.162989436175394</v>
      </c>
      <c r="H2704">
        <v>53.173985914891901</v>
      </c>
      <c r="I2704">
        <v>43.794338248314901</v>
      </c>
    </row>
    <row r="2705" spans="1:9" x14ac:dyDescent="0.2">
      <c r="A2705" t="s">
        <v>2710</v>
      </c>
      <c r="B2705">
        <v>61</v>
      </c>
      <c r="C2705">
        <v>63.333912926264702</v>
      </c>
      <c r="D2705">
        <v>83.363529556461003</v>
      </c>
      <c r="E2705">
        <v>48.105321164886</v>
      </c>
      <c r="F2705">
        <v>41.1698211483507</v>
      </c>
      <c r="G2705">
        <v>79.522675262898503</v>
      </c>
      <c r="H2705">
        <v>52.117074474271597</v>
      </c>
      <c r="I2705">
        <v>47.282186706063399</v>
      </c>
    </row>
    <row r="2706" spans="1:9" x14ac:dyDescent="0.2">
      <c r="A2706" t="s">
        <v>2711</v>
      </c>
      <c r="B2706">
        <v>89</v>
      </c>
      <c r="C2706">
        <v>71.767471261811707</v>
      </c>
      <c r="D2706">
        <v>68.594425057921896</v>
      </c>
      <c r="E2706">
        <v>46.641850061591299</v>
      </c>
      <c r="F2706">
        <v>42.308699014134604</v>
      </c>
      <c r="G2706">
        <v>81.063079985353099</v>
      </c>
      <c r="H2706">
        <v>66.279321816579099</v>
      </c>
      <c r="I2706">
        <v>55.649844368686402</v>
      </c>
    </row>
    <row r="2707" spans="1:9" x14ac:dyDescent="0.2">
      <c r="A2707" t="s">
        <v>2712</v>
      </c>
      <c r="B2707">
        <v>86</v>
      </c>
      <c r="C2707">
        <v>56.462540226524297</v>
      </c>
      <c r="D2707">
        <v>76.409305666599806</v>
      </c>
      <c r="E2707">
        <v>49.228957761694197</v>
      </c>
      <c r="F2707">
        <v>48.526439748559397</v>
      </c>
      <c r="G2707">
        <v>75.739645604788606</v>
      </c>
      <c r="H2707">
        <v>55.993452946077198</v>
      </c>
      <c r="I2707">
        <v>44.242596915897899</v>
      </c>
    </row>
    <row r="2708" spans="1:9" x14ac:dyDescent="0.2">
      <c r="A2708" t="s">
        <v>2713</v>
      </c>
      <c r="B2708">
        <v>29</v>
      </c>
      <c r="C2708">
        <v>55.906565349792601</v>
      </c>
      <c r="D2708">
        <v>66.915780120109503</v>
      </c>
      <c r="E2708">
        <v>52.540108823055199</v>
      </c>
      <c r="F2708">
        <v>41.736109596958897</v>
      </c>
      <c r="G2708">
        <v>66.962997323670507</v>
      </c>
      <c r="H2708">
        <v>30.614968806046999</v>
      </c>
      <c r="I2708">
        <v>39.755741459140999</v>
      </c>
    </row>
    <row r="2709" spans="1:9" x14ac:dyDescent="0.2">
      <c r="A2709" t="s">
        <v>2714</v>
      </c>
      <c r="B2709">
        <v>82</v>
      </c>
      <c r="C2709">
        <v>57.541410143789797</v>
      </c>
      <c r="D2709">
        <v>72.731888920664801</v>
      </c>
      <c r="E2709">
        <v>49.714563003157501</v>
      </c>
      <c r="F2709">
        <v>50.259871572768098</v>
      </c>
      <c r="G2709">
        <v>71.612951104715705</v>
      </c>
      <c r="H2709">
        <v>52.047088813048902</v>
      </c>
      <c r="I2709">
        <v>47.322087488608503</v>
      </c>
    </row>
    <row r="2710" spans="1:9" x14ac:dyDescent="0.2">
      <c r="A2710" t="s">
        <v>2715</v>
      </c>
      <c r="B2710">
        <v>81</v>
      </c>
      <c r="C2710">
        <v>60.41643632185</v>
      </c>
      <c r="D2710">
        <v>83.040361997981506</v>
      </c>
      <c r="E2710">
        <v>51.447693834584904</v>
      </c>
      <c r="F2710">
        <v>56.8759868418623</v>
      </c>
      <c r="G2710">
        <v>75.750218618870306</v>
      </c>
      <c r="H2710">
        <v>53.1477999576637</v>
      </c>
      <c r="I2710">
        <v>55.002300774390598</v>
      </c>
    </row>
    <row r="2711" spans="1:9" x14ac:dyDescent="0.2">
      <c r="A2711" t="s">
        <v>2716</v>
      </c>
      <c r="B2711">
        <v>24</v>
      </c>
      <c r="C2711">
        <v>42.477627163149201</v>
      </c>
      <c r="D2711">
        <v>83.341898267113194</v>
      </c>
      <c r="E2711">
        <v>58.081282272785202</v>
      </c>
      <c r="F2711">
        <v>50.7616533211988</v>
      </c>
      <c r="G2711">
        <v>73.381210912746496</v>
      </c>
      <c r="H2711">
        <v>20.041164922551499</v>
      </c>
      <c r="I2711">
        <v>45.079616909059602</v>
      </c>
    </row>
    <row r="2712" spans="1:9" x14ac:dyDescent="0.2">
      <c r="A2712" t="s">
        <v>2717</v>
      </c>
      <c r="B2712">
        <v>49</v>
      </c>
      <c r="C2712">
        <v>54.5811522419244</v>
      </c>
      <c r="D2712">
        <v>73.666677662073397</v>
      </c>
      <c r="E2712">
        <v>42.304027251478303</v>
      </c>
      <c r="F2712">
        <v>44.978430783084299</v>
      </c>
      <c r="G2712">
        <v>64.7313150068684</v>
      </c>
      <c r="H2712">
        <v>37.163038790890802</v>
      </c>
      <c r="I2712">
        <v>39.025159987948697</v>
      </c>
    </row>
    <row r="2713" spans="1:9" x14ac:dyDescent="0.2">
      <c r="A2713" t="s">
        <v>2718</v>
      </c>
      <c r="B2713">
        <v>51</v>
      </c>
      <c r="C2713">
        <v>52.357858967181599</v>
      </c>
      <c r="D2713">
        <v>94.038670426098093</v>
      </c>
      <c r="E2713">
        <v>54.6271926970918</v>
      </c>
      <c r="F2713">
        <v>44.098921362016</v>
      </c>
      <c r="G2713">
        <v>83.946435216799699</v>
      </c>
      <c r="H2713">
        <v>26.4697968287979</v>
      </c>
      <c r="I2713">
        <v>38.982127018157797</v>
      </c>
    </row>
    <row r="2714" spans="1:9" x14ac:dyDescent="0.2">
      <c r="A2714" t="s">
        <v>2719</v>
      </c>
      <c r="B2714">
        <v>76</v>
      </c>
      <c r="C2714">
        <v>59.955185201274901</v>
      </c>
      <c r="D2714">
        <v>70.901799629006504</v>
      </c>
      <c r="E2714">
        <v>49.373067342586097</v>
      </c>
      <c r="F2714">
        <v>47.049908861353401</v>
      </c>
      <c r="G2714">
        <v>80.445424782051504</v>
      </c>
      <c r="H2714">
        <v>50.854157269291498</v>
      </c>
      <c r="I2714">
        <v>37.882043994105999</v>
      </c>
    </row>
    <row r="2715" spans="1:9" x14ac:dyDescent="0.2">
      <c r="A2715" t="s">
        <v>2720</v>
      </c>
      <c r="B2715">
        <v>81</v>
      </c>
      <c r="C2715">
        <v>49.654555143013503</v>
      </c>
      <c r="D2715">
        <v>89.797972878987196</v>
      </c>
      <c r="E2715">
        <v>53.177643225201301</v>
      </c>
      <c r="F2715">
        <v>44.6681791264023</v>
      </c>
      <c r="G2715">
        <v>76.8602229945066</v>
      </c>
      <c r="H2715">
        <v>49.301703110344</v>
      </c>
      <c r="I2715">
        <v>51.159742388241298</v>
      </c>
    </row>
    <row r="2716" spans="1:9" x14ac:dyDescent="0.2">
      <c r="A2716" t="s">
        <v>2721</v>
      </c>
      <c r="B2716">
        <v>71</v>
      </c>
      <c r="C2716">
        <v>69.130808507211299</v>
      </c>
      <c r="D2716">
        <v>88.599171386741304</v>
      </c>
      <c r="E2716">
        <v>52.885904243783898</v>
      </c>
      <c r="F2716">
        <v>52.078982657229197</v>
      </c>
      <c r="G2716">
        <v>92.0343546050848</v>
      </c>
      <c r="H2716">
        <v>51.330595957181998</v>
      </c>
      <c r="I2716">
        <v>44.704753437503598</v>
      </c>
    </row>
    <row r="2717" spans="1:9" x14ac:dyDescent="0.2">
      <c r="A2717" t="s">
        <v>2722</v>
      </c>
      <c r="B2717">
        <v>74</v>
      </c>
      <c r="C2717">
        <v>60.828852611471198</v>
      </c>
      <c r="D2717">
        <v>93.652432593771096</v>
      </c>
      <c r="E2717">
        <v>46.328930985160603</v>
      </c>
      <c r="F2717">
        <v>48.761386565953899</v>
      </c>
      <c r="G2717">
        <v>84.906685244511195</v>
      </c>
      <c r="H2717">
        <v>46.384023215662197</v>
      </c>
      <c r="I2717">
        <v>54.007580915260597</v>
      </c>
    </row>
    <row r="2718" spans="1:9" x14ac:dyDescent="0.2">
      <c r="A2718" t="s">
        <v>2723</v>
      </c>
      <c r="B2718">
        <v>58</v>
      </c>
      <c r="C2718">
        <v>60.019249930648201</v>
      </c>
      <c r="D2718">
        <v>83.360117701360906</v>
      </c>
      <c r="E2718">
        <v>49.923426669787901</v>
      </c>
      <c r="F2718">
        <v>38.029771808634699</v>
      </c>
      <c r="G2718">
        <v>70.095972546391906</v>
      </c>
      <c r="H2718">
        <v>24.401413791695902</v>
      </c>
      <c r="I2718">
        <v>37.815879274526701</v>
      </c>
    </row>
    <row r="2719" spans="1:9" x14ac:dyDescent="0.2">
      <c r="A2719" t="s">
        <v>2724</v>
      </c>
      <c r="B2719">
        <v>84</v>
      </c>
      <c r="C2719">
        <v>66.224999088080096</v>
      </c>
      <c r="D2719">
        <v>77.979032236088301</v>
      </c>
      <c r="E2719">
        <v>45.0330456786184</v>
      </c>
      <c r="F2719">
        <v>37.323321507571102</v>
      </c>
      <c r="G2719">
        <v>84.257204222253407</v>
      </c>
      <c r="H2719">
        <v>64.253239748670595</v>
      </c>
      <c r="I2719">
        <v>49.386161137441803</v>
      </c>
    </row>
    <row r="2720" spans="1:9" x14ac:dyDescent="0.2">
      <c r="A2720" t="s">
        <v>2725</v>
      </c>
      <c r="B2720">
        <v>83</v>
      </c>
      <c r="C2720">
        <v>71.628194460738996</v>
      </c>
      <c r="D2720">
        <v>74.489418353853196</v>
      </c>
      <c r="E2720">
        <v>47.1684505609662</v>
      </c>
      <c r="F2720">
        <v>56.823956696770203</v>
      </c>
      <c r="G2720">
        <v>77.225543525555196</v>
      </c>
      <c r="H2720">
        <v>46.442671425717201</v>
      </c>
      <c r="I2720">
        <v>52.613224347723403</v>
      </c>
    </row>
    <row r="2721" spans="1:9" x14ac:dyDescent="0.2">
      <c r="A2721" t="s">
        <v>2726</v>
      </c>
      <c r="B2721">
        <v>54</v>
      </c>
      <c r="C2721">
        <v>57.168801726901101</v>
      </c>
      <c r="D2721">
        <v>94.722722547537302</v>
      </c>
      <c r="E2721">
        <v>55.774551624727401</v>
      </c>
      <c r="F2721">
        <v>47.063182372082402</v>
      </c>
      <c r="G2721">
        <v>67.207359752203999</v>
      </c>
      <c r="H2721">
        <v>38.9151307534975</v>
      </c>
      <c r="I2721">
        <v>47.374641108697702</v>
      </c>
    </row>
    <row r="2722" spans="1:9" x14ac:dyDescent="0.2">
      <c r="A2722" t="s">
        <v>2727</v>
      </c>
      <c r="B2722">
        <v>65</v>
      </c>
      <c r="C2722">
        <v>58.604867959635499</v>
      </c>
      <c r="D2722">
        <v>89.479361555547598</v>
      </c>
      <c r="E2722">
        <v>47.820159793636599</v>
      </c>
      <c r="F2722">
        <v>41.997329987706102</v>
      </c>
      <c r="G2722">
        <v>71.986407640225195</v>
      </c>
      <c r="H2722">
        <v>41.083188253790198</v>
      </c>
      <c r="I2722">
        <v>42.393439718304002</v>
      </c>
    </row>
    <row r="2723" spans="1:9" x14ac:dyDescent="0.2">
      <c r="A2723" t="s">
        <v>2728</v>
      </c>
      <c r="B2723">
        <v>65</v>
      </c>
      <c r="C2723">
        <v>58.799030821717501</v>
      </c>
      <c r="D2723">
        <v>95.086091799683004</v>
      </c>
      <c r="E2723">
        <v>49.685711798359598</v>
      </c>
      <c r="F2723">
        <v>45.713881686417999</v>
      </c>
      <c r="G2723">
        <v>87.609252893137594</v>
      </c>
      <c r="H2723">
        <v>41.376631445824799</v>
      </c>
      <c r="I2723">
        <v>52.787074812981302</v>
      </c>
    </row>
    <row r="2724" spans="1:9" x14ac:dyDescent="0.2">
      <c r="A2724" t="s">
        <v>2729</v>
      </c>
      <c r="B2724">
        <v>89</v>
      </c>
      <c r="C2724">
        <v>60.357316234777599</v>
      </c>
      <c r="D2724">
        <v>67.384455400451998</v>
      </c>
      <c r="E2724">
        <v>45.822148769147198</v>
      </c>
      <c r="F2724">
        <v>40.8723543361601</v>
      </c>
      <c r="G2724">
        <v>73.528807823898603</v>
      </c>
      <c r="H2724">
        <v>44.887514014899502</v>
      </c>
      <c r="I2724">
        <v>51.232956813862501</v>
      </c>
    </row>
    <row r="2725" spans="1:9" x14ac:dyDescent="0.2">
      <c r="A2725" t="s">
        <v>2730</v>
      </c>
      <c r="B2725">
        <v>83</v>
      </c>
      <c r="C2725">
        <v>63.1410261252475</v>
      </c>
      <c r="D2725">
        <v>104.959851256002</v>
      </c>
      <c r="E2725">
        <v>52.971761844703799</v>
      </c>
      <c r="F2725">
        <v>51.761638422005497</v>
      </c>
      <c r="G2725">
        <v>76.843365609480202</v>
      </c>
      <c r="H2725">
        <v>52.770591692330903</v>
      </c>
      <c r="I2725">
        <v>58.6400500092589</v>
      </c>
    </row>
    <row r="2726" spans="1:9" x14ac:dyDescent="0.2">
      <c r="A2726" t="s">
        <v>2731</v>
      </c>
      <c r="B2726">
        <v>75</v>
      </c>
      <c r="C2726">
        <v>68.333868131617095</v>
      </c>
      <c r="D2726">
        <v>91.903727305389296</v>
      </c>
      <c r="E2726">
        <v>61.354460180029101</v>
      </c>
      <c r="F2726">
        <v>59.2545889011257</v>
      </c>
      <c r="G2726">
        <v>76.926603908026607</v>
      </c>
      <c r="H2726">
        <v>51.301903090818399</v>
      </c>
      <c r="I2726">
        <v>71.415690287450005</v>
      </c>
    </row>
    <row r="2727" spans="1:9" x14ac:dyDescent="0.2">
      <c r="A2727" t="s">
        <v>2732</v>
      </c>
      <c r="B2727">
        <v>50</v>
      </c>
      <c r="C2727">
        <v>44.522597266892603</v>
      </c>
      <c r="D2727">
        <v>73.3966017764198</v>
      </c>
      <c r="E2727">
        <v>47.344799323107097</v>
      </c>
      <c r="F2727">
        <v>37.589944083775102</v>
      </c>
      <c r="G2727">
        <v>61.447626379883197</v>
      </c>
      <c r="H2727">
        <v>30.390083755065799</v>
      </c>
      <c r="I2727">
        <v>35.070504578696102</v>
      </c>
    </row>
    <row r="2728" spans="1:9" x14ac:dyDescent="0.2">
      <c r="A2728" t="s">
        <v>2733</v>
      </c>
      <c r="B2728">
        <v>53</v>
      </c>
      <c r="C2728">
        <v>55.5936577623999</v>
      </c>
      <c r="D2728">
        <v>86.4438962330713</v>
      </c>
      <c r="E2728">
        <v>48.714661561479701</v>
      </c>
      <c r="F2728">
        <v>48.220218807263997</v>
      </c>
      <c r="G2728">
        <v>77.189623330934197</v>
      </c>
      <c r="H2728">
        <v>28.827726566061902</v>
      </c>
      <c r="I2728">
        <v>44.050473643727699</v>
      </c>
    </row>
    <row r="2729" spans="1:9" x14ac:dyDescent="0.2">
      <c r="A2729" t="s">
        <v>2734</v>
      </c>
      <c r="B2729">
        <v>49</v>
      </c>
      <c r="C2729">
        <v>63.145742350466598</v>
      </c>
      <c r="D2729">
        <v>73.812636658134295</v>
      </c>
      <c r="E2729">
        <v>51.167044587442703</v>
      </c>
      <c r="F2729">
        <v>42.001738218866898</v>
      </c>
      <c r="G2729">
        <v>65.742756207897003</v>
      </c>
      <c r="H2729">
        <v>49.883419627420601</v>
      </c>
      <c r="I2729">
        <v>49.703477892523402</v>
      </c>
    </row>
    <row r="2730" spans="1:9" x14ac:dyDescent="0.2">
      <c r="A2730" t="s">
        <v>2735</v>
      </c>
      <c r="B2730">
        <v>67</v>
      </c>
      <c r="C2730">
        <v>66.233248071544594</v>
      </c>
      <c r="D2730">
        <v>85.035283549871593</v>
      </c>
      <c r="E2730">
        <v>47.848395884210099</v>
      </c>
      <c r="F2730">
        <v>40.151867204784701</v>
      </c>
      <c r="G2730">
        <v>80.065401898001696</v>
      </c>
      <c r="H2730">
        <v>57.530558035573002</v>
      </c>
      <c r="I2730">
        <v>61.290967030692897</v>
      </c>
    </row>
    <row r="2731" spans="1:9" x14ac:dyDescent="0.2">
      <c r="A2731" t="s">
        <v>2736</v>
      </c>
      <c r="B2731">
        <v>58</v>
      </c>
      <c r="C2731">
        <v>62.829313331610102</v>
      </c>
      <c r="D2731">
        <v>77.532454073886498</v>
      </c>
      <c r="E2731">
        <v>47.852853749064401</v>
      </c>
      <c r="F2731">
        <v>40.503049668915097</v>
      </c>
      <c r="G2731">
        <v>68.919475039540401</v>
      </c>
      <c r="H2731">
        <v>47.874823030876101</v>
      </c>
      <c r="I2731">
        <v>48.873412464470597</v>
      </c>
    </row>
    <row r="2732" spans="1:9" x14ac:dyDescent="0.2">
      <c r="A2732" t="s">
        <v>2737</v>
      </c>
      <c r="B2732">
        <v>82</v>
      </c>
      <c r="C2732">
        <v>65.733086803600898</v>
      </c>
      <c r="D2732">
        <v>76.300862289069698</v>
      </c>
      <c r="E2732">
        <v>44.450556807570699</v>
      </c>
      <c r="F2732">
        <v>30.5758325625753</v>
      </c>
      <c r="G2732">
        <v>77.612581406590607</v>
      </c>
      <c r="H2732">
        <v>42.780703542785403</v>
      </c>
      <c r="I2732">
        <v>50.5575484719919</v>
      </c>
    </row>
    <row r="2733" spans="1:9" x14ac:dyDescent="0.2">
      <c r="A2733" t="s">
        <v>2738</v>
      </c>
      <c r="B2733">
        <v>65</v>
      </c>
      <c r="C2733">
        <v>66.035647124199897</v>
      </c>
      <c r="D2733">
        <v>79.6156924613814</v>
      </c>
      <c r="E2733">
        <v>47.758595744240999</v>
      </c>
      <c r="F2733">
        <v>41.735693455271701</v>
      </c>
      <c r="G2733">
        <v>76.972420979934199</v>
      </c>
      <c r="H2733">
        <v>36.064409989859897</v>
      </c>
      <c r="I2733">
        <v>50.376231453021703</v>
      </c>
    </row>
    <row r="2734" spans="1:9" x14ac:dyDescent="0.2">
      <c r="A2734" t="s">
        <v>2739</v>
      </c>
      <c r="B2734">
        <v>75</v>
      </c>
      <c r="C2734">
        <v>71.545050356050695</v>
      </c>
      <c r="D2734">
        <v>72.747084749690003</v>
      </c>
      <c r="E2734">
        <v>48.239724137295802</v>
      </c>
      <c r="F2734">
        <v>38.2499442297608</v>
      </c>
      <c r="G2734">
        <v>75.9060441956387</v>
      </c>
      <c r="H2734">
        <v>41.991329633074997</v>
      </c>
      <c r="I2734">
        <v>42.156083795851401</v>
      </c>
    </row>
    <row r="2735" spans="1:9" x14ac:dyDescent="0.2">
      <c r="A2735" t="s">
        <v>2740</v>
      </c>
      <c r="B2735">
        <v>83</v>
      </c>
      <c r="C2735">
        <v>61.947662901209704</v>
      </c>
      <c r="D2735">
        <v>94.091239939795699</v>
      </c>
      <c r="E2735">
        <v>55.882500310466703</v>
      </c>
      <c r="F2735">
        <v>49.894082036961002</v>
      </c>
      <c r="G2735">
        <v>69.982180205955302</v>
      </c>
      <c r="H2735">
        <v>55.954797663693597</v>
      </c>
      <c r="I2735">
        <v>59.688425738505103</v>
      </c>
    </row>
    <row r="2736" spans="1:9" x14ac:dyDescent="0.2">
      <c r="A2736" t="s">
        <v>2741</v>
      </c>
      <c r="B2736">
        <v>40</v>
      </c>
      <c r="C2736">
        <v>52.430183233519998</v>
      </c>
      <c r="D2736">
        <v>75.750618120090195</v>
      </c>
      <c r="E2736">
        <v>48.946091631200701</v>
      </c>
      <c r="F2736">
        <v>35.738312484495303</v>
      </c>
      <c r="G2736">
        <v>66.223768901627395</v>
      </c>
      <c r="H2736">
        <v>28.454207333282099</v>
      </c>
      <c r="I2736">
        <v>38.4990140992928</v>
      </c>
    </row>
    <row r="2737" spans="1:9" x14ac:dyDescent="0.2">
      <c r="A2737" t="s">
        <v>2742</v>
      </c>
      <c r="B2737">
        <v>84</v>
      </c>
      <c r="C2737">
        <v>54.489118135499403</v>
      </c>
      <c r="D2737">
        <v>68.732040593635304</v>
      </c>
      <c r="E2737">
        <v>46.061231276254603</v>
      </c>
      <c r="F2737">
        <v>45.621114659243403</v>
      </c>
      <c r="G2737">
        <v>57.365298137992703</v>
      </c>
      <c r="H2737">
        <v>45.250319475022302</v>
      </c>
      <c r="I2737">
        <v>45.562870503261699</v>
      </c>
    </row>
    <row r="2738" spans="1:9" x14ac:dyDescent="0.2">
      <c r="A2738" t="s">
        <v>2743</v>
      </c>
      <c r="B2738">
        <v>88</v>
      </c>
      <c r="C2738">
        <v>60.270649932918197</v>
      </c>
      <c r="D2738">
        <v>85.488007928165004</v>
      </c>
      <c r="E2738">
        <v>52.537978924804499</v>
      </c>
      <c r="F2738">
        <v>43.613226401544502</v>
      </c>
      <c r="G2738">
        <v>74.779855774785105</v>
      </c>
      <c r="H2738">
        <v>52.996209398227101</v>
      </c>
      <c r="I2738">
        <v>52.447728113957602</v>
      </c>
    </row>
    <row r="2739" spans="1:9" x14ac:dyDescent="0.2">
      <c r="A2739" t="s">
        <v>2744</v>
      </c>
      <c r="B2739">
        <v>66</v>
      </c>
      <c r="C2739">
        <v>50.417917237191197</v>
      </c>
      <c r="D2739">
        <v>81.266929709926899</v>
      </c>
      <c r="E2739">
        <v>49.395358829410903</v>
      </c>
      <c r="F2739">
        <v>42.929606535551301</v>
      </c>
      <c r="G2739">
        <v>70.361872937057399</v>
      </c>
      <c r="H2739">
        <v>53.067418912689199</v>
      </c>
      <c r="I2739">
        <v>42.178797236716903</v>
      </c>
    </row>
    <row r="2740" spans="1:9" x14ac:dyDescent="0.2">
      <c r="A2740" t="s">
        <v>2745</v>
      </c>
      <c r="B2740">
        <v>62</v>
      </c>
      <c r="C2740">
        <v>63.256890065916302</v>
      </c>
      <c r="D2740">
        <v>81.015895204631306</v>
      </c>
      <c r="E2740">
        <v>47.556331368853797</v>
      </c>
      <c r="F2740">
        <v>42.6372511716134</v>
      </c>
      <c r="G2740">
        <v>76.177796684122995</v>
      </c>
      <c r="H2740">
        <v>59.886904990563202</v>
      </c>
      <c r="I2740">
        <v>59.9126896363016</v>
      </c>
    </row>
    <row r="2741" spans="1:9" x14ac:dyDescent="0.2">
      <c r="A2741" t="s">
        <v>2746</v>
      </c>
      <c r="B2741">
        <v>71</v>
      </c>
      <c r="C2741">
        <v>67.729102134041895</v>
      </c>
      <c r="D2741">
        <v>70.552173850078503</v>
      </c>
      <c r="E2741">
        <v>51.403381283758499</v>
      </c>
      <c r="F2741">
        <v>44.019121475435099</v>
      </c>
      <c r="G2741">
        <v>69.127660391753693</v>
      </c>
      <c r="H2741">
        <v>40.020635859260302</v>
      </c>
      <c r="I2741">
        <v>49.061632198438701</v>
      </c>
    </row>
    <row r="2742" spans="1:9" x14ac:dyDescent="0.2">
      <c r="A2742" t="s">
        <v>2747</v>
      </c>
      <c r="B2742">
        <v>63</v>
      </c>
      <c r="C2742">
        <v>56.722725252434699</v>
      </c>
      <c r="D2742">
        <v>91.0191467153264</v>
      </c>
      <c r="E2742">
        <v>55.288092346734302</v>
      </c>
      <c r="F2742">
        <v>43.312669962815498</v>
      </c>
      <c r="G2742">
        <v>70.563914962047704</v>
      </c>
      <c r="H2742">
        <v>29.935181356530801</v>
      </c>
      <c r="I2742">
        <v>50.621028174879797</v>
      </c>
    </row>
    <row r="2743" spans="1:9" x14ac:dyDescent="0.2">
      <c r="A2743" t="s">
        <v>2748</v>
      </c>
      <c r="B2743">
        <v>42</v>
      </c>
      <c r="C2743">
        <v>56.920073732119299</v>
      </c>
      <c r="D2743">
        <v>85.693026931922404</v>
      </c>
      <c r="E2743">
        <v>53.151843330989799</v>
      </c>
      <c r="F2743">
        <v>49.897816202759699</v>
      </c>
      <c r="G2743">
        <v>73.639055730973794</v>
      </c>
      <c r="H2743">
        <v>37.054898512398303</v>
      </c>
      <c r="I2743">
        <v>53.225009032328103</v>
      </c>
    </row>
    <row r="2744" spans="1:9" x14ac:dyDescent="0.2">
      <c r="A2744" t="s">
        <v>2749</v>
      </c>
      <c r="B2744">
        <v>32</v>
      </c>
      <c r="C2744">
        <v>53.117930814215903</v>
      </c>
      <c r="D2744">
        <v>79.526029295057796</v>
      </c>
      <c r="E2744">
        <v>49.514988434429803</v>
      </c>
      <c r="F2744">
        <v>40.042971630670998</v>
      </c>
      <c r="G2744">
        <v>70.279414649173404</v>
      </c>
      <c r="H2744">
        <v>33.312152351618501</v>
      </c>
      <c r="I2744">
        <v>50.313459680954701</v>
      </c>
    </row>
    <row r="2745" spans="1:9" x14ac:dyDescent="0.2">
      <c r="A2745" t="s">
        <v>2750</v>
      </c>
      <c r="B2745">
        <v>62</v>
      </c>
      <c r="C2745">
        <v>56.547625542903397</v>
      </c>
      <c r="D2745">
        <v>94.262563557727304</v>
      </c>
      <c r="E2745">
        <v>54.656716696979998</v>
      </c>
      <c r="F2745">
        <v>52.938463495790899</v>
      </c>
      <c r="G2745">
        <v>77.988143183776998</v>
      </c>
      <c r="H2745">
        <v>18.3797603798556</v>
      </c>
      <c r="I2745">
        <v>45.319902458072796</v>
      </c>
    </row>
    <row r="2746" spans="1:9" x14ac:dyDescent="0.2">
      <c r="A2746" t="s">
        <v>2751</v>
      </c>
      <c r="B2746">
        <v>36</v>
      </c>
      <c r="C2746">
        <v>57.321868341302803</v>
      </c>
      <c r="D2746">
        <v>70.854943922273804</v>
      </c>
      <c r="E2746">
        <v>52.944179562446998</v>
      </c>
      <c r="F2746">
        <v>41.432439030886101</v>
      </c>
      <c r="G2746">
        <v>72.395459410783701</v>
      </c>
      <c r="H2746">
        <v>37.501338662242297</v>
      </c>
      <c r="I2746">
        <v>31.622958269538302</v>
      </c>
    </row>
    <row r="2747" spans="1:9" x14ac:dyDescent="0.2">
      <c r="A2747" t="s">
        <v>2752</v>
      </c>
      <c r="B2747">
        <v>9</v>
      </c>
      <c r="C2747">
        <v>62.770437432872697</v>
      </c>
      <c r="D2747">
        <v>30.353774338134301</v>
      </c>
      <c r="E2747">
        <v>46.0695047591038</v>
      </c>
      <c r="F2747">
        <v>50.422551891859499</v>
      </c>
      <c r="G2747">
        <v>32.955166714802303</v>
      </c>
      <c r="H2747">
        <v>44.976044733131097</v>
      </c>
      <c r="I2747">
        <v>14.636707271196901</v>
      </c>
    </row>
    <row r="2748" spans="1:9" x14ac:dyDescent="0.2">
      <c r="A2748" t="s">
        <v>2753</v>
      </c>
      <c r="B2748">
        <v>51</v>
      </c>
      <c r="C2748">
        <v>48.9786491559246</v>
      </c>
      <c r="D2748">
        <v>64.773751937285596</v>
      </c>
      <c r="E2748">
        <v>50.740527462630503</v>
      </c>
      <c r="F2748">
        <v>40.877588592936199</v>
      </c>
      <c r="G2748">
        <v>55.772983690432703</v>
      </c>
      <c r="H2748">
        <v>50.623741689065596</v>
      </c>
      <c r="I2748">
        <v>49.596880970584301</v>
      </c>
    </row>
    <row r="2749" spans="1:9" x14ac:dyDescent="0.2">
      <c r="A2749" t="s">
        <v>2754</v>
      </c>
      <c r="B2749">
        <v>33</v>
      </c>
      <c r="C2749">
        <v>35.847316268902297</v>
      </c>
      <c r="D2749">
        <v>70.573027451550701</v>
      </c>
      <c r="E2749">
        <v>54.243718843420098</v>
      </c>
      <c r="F2749">
        <v>43.403784653985703</v>
      </c>
      <c r="G2749">
        <v>44.954166075644203</v>
      </c>
      <c r="H2749">
        <v>39.600961984756097</v>
      </c>
      <c r="I2749">
        <v>43.860788212776498</v>
      </c>
    </row>
    <row r="2750" spans="1:9" x14ac:dyDescent="0.2">
      <c r="A2750" t="s">
        <v>2755</v>
      </c>
      <c r="B2750">
        <v>59</v>
      </c>
      <c r="C2750">
        <v>48.9607462816737</v>
      </c>
      <c r="D2750">
        <v>71.331566190342301</v>
      </c>
      <c r="E2750">
        <v>52.055989838064598</v>
      </c>
      <c r="F2750">
        <v>44.720586332844398</v>
      </c>
      <c r="G2750">
        <v>49.541194596195297</v>
      </c>
      <c r="H2750">
        <v>57.058828432298696</v>
      </c>
      <c r="I2750">
        <v>48.342665512954603</v>
      </c>
    </row>
    <row r="2751" spans="1:9" x14ac:dyDescent="0.2">
      <c r="A2751" t="s">
        <v>2756</v>
      </c>
      <c r="B2751">
        <v>31</v>
      </c>
      <c r="C2751">
        <v>36.523745706041503</v>
      </c>
      <c r="D2751">
        <v>55.7107860544277</v>
      </c>
      <c r="E2751">
        <v>51.401850892571701</v>
      </c>
      <c r="F2751">
        <v>38.7515750925714</v>
      </c>
      <c r="G2751">
        <v>46.571142933399699</v>
      </c>
      <c r="H2751">
        <v>45.021595094477597</v>
      </c>
      <c r="I2751">
        <v>36.659582094858798</v>
      </c>
    </row>
    <row r="2752" spans="1:9" x14ac:dyDescent="0.2">
      <c r="A2752" t="s">
        <v>2757</v>
      </c>
      <c r="B2752">
        <v>22</v>
      </c>
      <c r="C2752">
        <v>29.975666629293599</v>
      </c>
      <c r="D2752">
        <v>53.773129726209703</v>
      </c>
      <c r="E2752">
        <v>50.923932283787401</v>
      </c>
      <c r="F2752">
        <v>41.338980054255501</v>
      </c>
      <c r="G2752">
        <v>40.7132434450332</v>
      </c>
      <c r="H2752">
        <v>29.392830896916699</v>
      </c>
      <c r="I2752">
        <v>34.567025789736398</v>
      </c>
    </row>
    <row r="2753" spans="1:9" x14ac:dyDescent="0.2">
      <c r="A2753" t="s">
        <v>2758</v>
      </c>
      <c r="B2753">
        <v>39</v>
      </c>
      <c r="C2753">
        <v>45.721282659734101</v>
      </c>
      <c r="D2753">
        <v>72.594512740542996</v>
      </c>
      <c r="E2753">
        <v>53.567241281175903</v>
      </c>
      <c r="F2753">
        <v>42.571679142362797</v>
      </c>
      <c r="G2753">
        <v>50.852593656217103</v>
      </c>
      <c r="H2753">
        <v>45.703891339715</v>
      </c>
      <c r="I2753">
        <v>46.8501905750501</v>
      </c>
    </row>
    <row r="2754" spans="1:9" x14ac:dyDescent="0.2">
      <c r="A2754" t="s">
        <v>2759</v>
      </c>
      <c r="B2754">
        <v>23</v>
      </c>
      <c r="C2754">
        <v>32.108387571181403</v>
      </c>
      <c r="D2754">
        <v>70.356381813206596</v>
      </c>
      <c r="E2754">
        <v>54.846192240570502</v>
      </c>
      <c r="F2754">
        <v>42.091165943859103</v>
      </c>
      <c r="G2754">
        <v>45.754390342986099</v>
      </c>
      <c r="H2754">
        <v>28.9416961946261</v>
      </c>
      <c r="I2754">
        <v>48.206557019202002</v>
      </c>
    </row>
    <row r="2755" spans="1:9" x14ac:dyDescent="0.2">
      <c r="A2755" t="s">
        <v>2760</v>
      </c>
      <c r="B2755">
        <v>65</v>
      </c>
      <c r="C2755">
        <v>37.256309379654802</v>
      </c>
      <c r="D2755">
        <v>64.531526787923397</v>
      </c>
      <c r="E2755">
        <v>52.039155730519802</v>
      </c>
      <c r="F2755">
        <v>45.831015167922999</v>
      </c>
      <c r="G2755">
        <v>47.888697024573702</v>
      </c>
      <c r="H2755">
        <v>29.370752698232799</v>
      </c>
      <c r="I2755">
        <v>51.929903473629999</v>
      </c>
    </row>
    <row r="2756" spans="1:9" x14ac:dyDescent="0.2">
      <c r="A2756" t="s">
        <v>2761</v>
      </c>
      <c r="B2756">
        <v>43</v>
      </c>
      <c r="C2756">
        <v>41.800348880165899</v>
      </c>
      <c r="D2756">
        <v>74.387768404630805</v>
      </c>
      <c r="E2756">
        <v>53.490896407109801</v>
      </c>
      <c r="F2756">
        <v>48.578863556986299</v>
      </c>
      <c r="G2756">
        <v>49.614298637441898</v>
      </c>
      <c r="H2756">
        <v>40.9261499313954</v>
      </c>
      <c r="I2756">
        <v>50.922787875510302</v>
      </c>
    </row>
    <row r="2757" spans="1:9" x14ac:dyDescent="0.2">
      <c r="A2757" t="s">
        <v>2762</v>
      </c>
      <c r="B2757">
        <v>19</v>
      </c>
      <c r="C2757">
        <v>36.251124055974103</v>
      </c>
      <c r="D2757">
        <v>64.559011054186598</v>
      </c>
      <c r="E2757">
        <v>52.371704702949998</v>
      </c>
      <c r="F2757">
        <v>48.353403681393203</v>
      </c>
      <c r="G2757">
        <v>55.745520885165099</v>
      </c>
      <c r="H2757">
        <v>31.4230499455726</v>
      </c>
      <c r="I2757">
        <v>43.5702897756562</v>
      </c>
    </row>
    <row r="2758" spans="1:9" x14ac:dyDescent="0.2">
      <c r="A2758" t="s">
        <v>2763</v>
      </c>
      <c r="B2758">
        <v>17</v>
      </c>
      <c r="C2758">
        <v>31.1594252418212</v>
      </c>
      <c r="D2758">
        <v>57.489799311023503</v>
      </c>
      <c r="E2758">
        <v>51.923250002960998</v>
      </c>
      <c r="F2758">
        <v>40.7589908382364</v>
      </c>
      <c r="G2758">
        <v>46.562040765207698</v>
      </c>
      <c r="H2758">
        <v>14.945776471867701</v>
      </c>
      <c r="I2758">
        <v>43.264782015548498</v>
      </c>
    </row>
    <row r="2759" spans="1:9" x14ac:dyDescent="0.2">
      <c r="A2759" t="s">
        <v>2764</v>
      </c>
      <c r="B2759">
        <v>46</v>
      </c>
      <c r="C2759">
        <v>41.058440089090602</v>
      </c>
      <c r="D2759">
        <v>47.793398624203398</v>
      </c>
      <c r="E2759">
        <v>50.852041213298698</v>
      </c>
      <c r="F2759">
        <v>40.445249517187598</v>
      </c>
      <c r="G2759">
        <v>53.5184758057121</v>
      </c>
      <c r="H2759">
        <v>45.618661507838198</v>
      </c>
      <c r="I2759">
        <v>47.320149764213802</v>
      </c>
    </row>
    <row r="2760" spans="1:9" x14ac:dyDescent="0.2">
      <c r="A2760" t="s">
        <v>2765</v>
      </c>
      <c r="B2760">
        <v>34</v>
      </c>
      <c r="C2760">
        <v>44.952379504342403</v>
      </c>
      <c r="D2760">
        <v>75.920672448054205</v>
      </c>
      <c r="E2760">
        <v>53.172120296512901</v>
      </c>
      <c r="F2760">
        <v>47.200402908160697</v>
      </c>
      <c r="G2760">
        <v>57.4418314064839</v>
      </c>
      <c r="H2760">
        <v>38.436290565606299</v>
      </c>
      <c r="I2760">
        <v>53.691864974443199</v>
      </c>
    </row>
    <row r="2761" spans="1:9" x14ac:dyDescent="0.2">
      <c r="A2761" t="s">
        <v>2766</v>
      </c>
      <c r="B2761">
        <v>30</v>
      </c>
      <c r="C2761">
        <v>50.606372560101399</v>
      </c>
      <c r="D2761">
        <v>60.176152893504899</v>
      </c>
      <c r="E2761">
        <v>53.475488399850498</v>
      </c>
      <c r="F2761">
        <v>39.486106789312203</v>
      </c>
      <c r="G2761">
        <v>49.987857323665402</v>
      </c>
      <c r="H2761">
        <v>45.379594039597798</v>
      </c>
      <c r="I2761">
        <v>50.134291235826602</v>
      </c>
    </row>
    <row r="2762" spans="1:9" x14ac:dyDescent="0.2">
      <c r="A2762" t="s">
        <v>2767</v>
      </c>
      <c r="B2762">
        <v>51</v>
      </c>
      <c r="C2762">
        <v>44.000550994675898</v>
      </c>
      <c r="D2762">
        <v>66.267299849621807</v>
      </c>
      <c r="E2762">
        <v>51.433843553973801</v>
      </c>
      <c r="F2762">
        <v>42.116689361574302</v>
      </c>
      <c r="G2762">
        <v>51.816216934462098</v>
      </c>
      <c r="H2762">
        <v>40.679876876121099</v>
      </c>
      <c r="I2762">
        <v>48.626642456419702</v>
      </c>
    </row>
    <row r="2763" spans="1:9" x14ac:dyDescent="0.2">
      <c r="A2763" t="s">
        <v>2768</v>
      </c>
      <c r="B2763">
        <v>38</v>
      </c>
      <c r="C2763">
        <v>37.889653517412498</v>
      </c>
      <c r="D2763">
        <v>56.205052597795003</v>
      </c>
      <c r="E2763">
        <v>50.9946754872376</v>
      </c>
      <c r="F2763">
        <v>43.382822743925999</v>
      </c>
      <c r="G2763">
        <v>51.203031434096403</v>
      </c>
      <c r="H2763">
        <v>34.564024126464098</v>
      </c>
      <c r="I2763">
        <v>40.178731799720701</v>
      </c>
    </row>
    <row r="2764" spans="1:9" x14ac:dyDescent="0.2">
      <c r="A2764" t="s">
        <v>2769</v>
      </c>
      <c r="B2764">
        <v>18</v>
      </c>
      <c r="C2764">
        <v>40.675940745711301</v>
      </c>
      <c r="D2764">
        <v>64.014263707284599</v>
      </c>
      <c r="E2764">
        <v>52.505878720524798</v>
      </c>
      <c r="F2764">
        <v>42.6109026253867</v>
      </c>
      <c r="G2764">
        <v>50.934469826343097</v>
      </c>
      <c r="H2764">
        <v>38.022543385832201</v>
      </c>
      <c r="I2764">
        <v>48.403533926130997</v>
      </c>
    </row>
    <row r="2765" spans="1:9" x14ac:dyDescent="0.2">
      <c r="A2765" t="s">
        <v>2770</v>
      </c>
      <c r="B2765">
        <v>44</v>
      </c>
      <c r="C2765">
        <v>41.541510178106101</v>
      </c>
      <c r="D2765">
        <v>73.793113691233401</v>
      </c>
      <c r="E2765">
        <v>54.333755057078498</v>
      </c>
      <c r="F2765">
        <v>42.345617798667497</v>
      </c>
      <c r="G2765">
        <v>54.826988674148197</v>
      </c>
      <c r="H2765">
        <v>29.887917137643001</v>
      </c>
      <c r="I2765">
        <v>43.681842589043399</v>
      </c>
    </row>
    <row r="2766" spans="1:9" x14ac:dyDescent="0.2">
      <c r="A2766" t="s">
        <v>2771</v>
      </c>
      <c r="B2766">
        <v>21</v>
      </c>
      <c r="C2766">
        <v>39.510250365581498</v>
      </c>
      <c r="D2766">
        <v>61.449395796482598</v>
      </c>
      <c r="E2766">
        <v>51.960333946149703</v>
      </c>
      <c r="F2766">
        <v>38.459195004475802</v>
      </c>
      <c r="G2766">
        <v>51.6107216809134</v>
      </c>
      <c r="H2766">
        <v>33.9743522484045</v>
      </c>
      <c r="I2766">
        <v>42.709584626830001</v>
      </c>
    </row>
    <row r="2767" spans="1:9" x14ac:dyDescent="0.2">
      <c r="A2767" t="s">
        <v>2772</v>
      </c>
      <c r="B2767">
        <v>48</v>
      </c>
      <c r="C2767">
        <v>32.939161795927703</v>
      </c>
      <c r="D2767">
        <v>68.776509812398004</v>
      </c>
      <c r="E2767">
        <v>51.110124644130501</v>
      </c>
      <c r="F2767">
        <v>47.093687921264497</v>
      </c>
      <c r="G2767">
        <v>55.108097394150903</v>
      </c>
      <c r="H2767">
        <v>42.953888426588698</v>
      </c>
      <c r="I2767">
        <v>49.633861964533601</v>
      </c>
    </row>
    <row r="2768" spans="1:9" x14ac:dyDescent="0.2">
      <c r="A2768" t="s">
        <v>2773</v>
      </c>
      <c r="B2768">
        <v>70</v>
      </c>
      <c r="C2768">
        <v>44.8328121500424</v>
      </c>
      <c r="D2768">
        <v>64.618134603680602</v>
      </c>
      <c r="E2768">
        <v>52.837489554798303</v>
      </c>
      <c r="F2768">
        <v>48.742073280046803</v>
      </c>
      <c r="G2768">
        <v>50.242975248178602</v>
      </c>
      <c r="H2768">
        <v>60.044267208327497</v>
      </c>
      <c r="I2768">
        <v>55.828571839372401</v>
      </c>
    </row>
    <row r="2769" spans="1:9" x14ac:dyDescent="0.2">
      <c r="A2769" t="s">
        <v>2774</v>
      </c>
      <c r="B2769">
        <v>36</v>
      </c>
      <c r="C2769">
        <v>45.754968172152203</v>
      </c>
      <c r="D2769">
        <v>66.794309650039907</v>
      </c>
      <c r="E2769">
        <v>47.4312176050516</v>
      </c>
      <c r="F2769">
        <v>45.4380649545365</v>
      </c>
      <c r="G2769">
        <v>47.107550706515298</v>
      </c>
      <c r="H2769">
        <v>37.548942698508</v>
      </c>
      <c r="I2769">
        <v>40.559382778137703</v>
      </c>
    </row>
    <row r="2770" spans="1:9" x14ac:dyDescent="0.2">
      <c r="A2770" t="s">
        <v>2775</v>
      </c>
      <c r="B2770">
        <v>33</v>
      </c>
      <c r="C2770">
        <v>53.3908368666158</v>
      </c>
      <c r="D2770">
        <v>58.711122267109403</v>
      </c>
      <c r="E2770">
        <v>50.139602367979897</v>
      </c>
      <c r="F2770">
        <v>45.969613838204403</v>
      </c>
      <c r="G2770">
        <v>50.734091269316401</v>
      </c>
      <c r="H2770">
        <v>38.990231687618497</v>
      </c>
      <c r="I2770">
        <v>52.7223867997185</v>
      </c>
    </row>
    <row r="2771" spans="1:9" x14ac:dyDescent="0.2">
      <c r="A2771" t="s">
        <v>2776</v>
      </c>
      <c r="B2771">
        <v>30</v>
      </c>
      <c r="C2771">
        <v>41.078494848952801</v>
      </c>
      <c r="D2771">
        <v>57.936546849409503</v>
      </c>
      <c r="E2771">
        <v>51.504882361001599</v>
      </c>
      <c r="F2771">
        <v>42.431659628069099</v>
      </c>
      <c r="G2771">
        <v>44.944385924522798</v>
      </c>
      <c r="H2771">
        <v>38.905307138131597</v>
      </c>
      <c r="I2771">
        <v>37.330356816224899</v>
      </c>
    </row>
    <row r="2772" spans="1:9" x14ac:dyDescent="0.2">
      <c r="A2772" t="s">
        <v>2777</v>
      </c>
      <c r="B2772">
        <v>38</v>
      </c>
      <c r="C2772">
        <v>49.948153644835998</v>
      </c>
      <c r="D2772">
        <v>69.475398478398105</v>
      </c>
      <c r="E2772">
        <v>52.231363849386398</v>
      </c>
      <c r="F2772">
        <v>47.571767551472597</v>
      </c>
      <c r="G2772">
        <v>55.920521828925899</v>
      </c>
      <c r="H2772">
        <v>34.392337534211599</v>
      </c>
      <c r="I2772">
        <v>55.039898806732502</v>
      </c>
    </row>
    <row r="2773" spans="1:9" x14ac:dyDescent="0.2">
      <c r="A2773" t="s">
        <v>2778</v>
      </c>
      <c r="B2773">
        <v>26</v>
      </c>
      <c r="C2773">
        <v>42.689864393915698</v>
      </c>
      <c r="D2773">
        <v>74.130953577842703</v>
      </c>
      <c r="E2773">
        <v>53.7512200833335</v>
      </c>
      <c r="F2773">
        <v>43.974119603865098</v>
      </c>
      <c r="G2773">
        <v>57.798489787937903</v>
      </c>
      <c r="H2773">
        <v>49.666255639986503</v>
      </c>
      <c r="I2773">
        <v>54.7339097508995</v>
      </c>
    </row>
    <row r="2774" spans="1:9" x14ac:dyDescent="0.2">
      <c r="A2774" t="s">
        <v>2779</v>
      </c>
      <c r="B2774">
        <v>29</v>
      </c>
      <c r="C2774">
        <v>37.512000764027398</v>
      </c>
      <c r="D2774">
        <v>71.798638928146403</v>
      </c>
      <c r="E2774">
        <v>48.918679811063797</v>
      </c>
      <c r="F2774">
        <v>44.447583035089899</v>
      </c>
      <c r="G2774">
        <v>62.761267428531902</v>
      </c>
      <c r="H2774">
        <v>33.4472800588496</v>
      </c>
      <c r="I2774">
        <v>56.247597891236097</v>
      </c>
    </row>
    <row r="2775" spans="1:9" x14ac:dyDescent="0.2">
      <c r="A2775" t="s">
        <v>2780</v>
      </c>
      <c r="B2775">
        <v>50</v>
      </c>
      <c r="C2775">
        <v>47.494052634138697</v>
      </c>
      <c r="D2775">
        <v>63.103402278122701</v>
      </c>
      <c r="E2775">
        <v>49.126839433385598</v>
      </c>
      <c r="F2775">
        <v>38.1651694698105</v>
      </c>
      <c r="G2775">
        <v>54.005842072612502</v>
      </c>
      <c r="H2775">
        <v>44.124060874110498</v>
      </c>
      <c r="I2775">
        <v>56.671523163389899</v>
      </c>
    </row>
    <row r="2776" spans="1:9" x14ac:dyDescent="0.2">
      <c r="A2776" t="s">
        <v>2781</v>
      </c>
      <c r="B2776">
        <v>79</v>
      </c>
      <c r="C2776">
        <v>47.035783872857898</v>
      </c>
      <c r="D2776">
        <v>73.677201114441502</v>
      </c>
      <c r="E2776">
        <v>52.081859332499199</v>
      </c>
      <c r="F2776">
        <v>47.536156604017798</v>
      </c>
      <c r="G2776">
        <v>61.870220542799302</v>
      </c>
      <c r="H2776">
        <v>52.976903829942898</v>
      </c>
      <c r="I2776">
        <v>55.8318141013185</v>
      </c>
    </row>
    <row r="2777" spans="1:9" x14ac:dyDescent="0.2">
      <c r="A2777" t="s">
        <v>2782</v>
      </c>
      <c r="B2777">
        <v>26</v>
      </c>
      <c r="C2777">
        <v>37.3541855459194</v>
      </c>
      <c r="D2777">
        <v>61.289756947805799</v>
      </c>
      <c r="E2777">
        <v>52.848572820782898</v>
      </c>
      <c r="F2777">
        <v>48.374168577680003</v>
      </c>
      <c r="G2777">
        <v>41.6847468780703</v>
      </c>
      <c r="H2777">
        <v>34.267102368992397</v>
      </c>
      <c r="I2777">
        <v>49.8892220796766</v>
      </c>
    </row>
    <row r="2778" spans="1:9" x14ac:dyDescent="0.2">
      <c r="A2778" t="s">
        <v>2783</v>
      </c>
      <c r="B2778">
        <v>21</v>
      </c>
      <c r="C2778">
        <v>49.326492697777297</v>
      </c>
      <c r="D2778">
        <v>70.686535077036098</v>
      </c>
      <c r="E2778">
        <v>52.750174135085899</v>
      </c>
      <c r="F2778">
        <v>46.163998572444598</v>
      </c>
      <c r="G2778">
        <v>52.451853341366302</v>
      </c>
      <c r="H2778">
        <v>40.503289054695401</v>
      </c>
      <c r="I2778">
        <v>52.693820346280198</v>
      </c>
    </row>
    <row r="2779" spans="1:9" x14ac:dyDescent="0.2">
      <c r="A2779" t="s">
        <v>2784</v>
      </c>
      <c r="B2779">
        <v>26</v>
      </c>
      <c r="C2779">
        <v>39.6853158303337</v>
      </c>
      <c r="D2779">
        <v>66.101507848702695</v>
      </c>
      <c r="E2779">
        <v>53.321045889958903</v>
      </c>
      <c r="F2779">
        <v>42.801741277717603</v>
      </c>
      <c r="G2779">
        <v>61.051197787692701</v>
      </c>
      <c r="H2779">
        <v>44.365384424602802</v>
      </c>
      <c r="I2779">
        <v>50.6622168586483</v>
      </c>
    </row>
    <row r="2780" spans="1:9" x14ac:dyDescent="0.2">
      <c r="A2780" t="s">
        <v>2785</v>
      </c>
      <c r="B2780">
        <v>19</v>
      </c>
      <c r="C2780">
        <v>38.601563185481098</v>
      </c>
      <c r="D2780">
        <v>52.889631174494902</v>
      </c>
      <c r="E2780">
        <v>51.241162660847898</v>
      </c>
      <c r="F2780">
        <v>41.958382979814402</v>
      </c>
      <c r="G2780">
        <v>41.345009815748902</v>
      </c>
      <c r="H2780">
        <v>35.350498384067599</v>
      </c>
      <c r="I2780">
        <v>41.348404289837099</v>
      </c>
    </row>
    <row r="2781" spans="1:9" x14ac:dyDescent="0.2">
      <c r="A2781" t="s">
        <v>2786</v>
      </c>
      <c r="B2781">
        <v>19</v>
      </c>
      <c r="C2781">
        <v>45.806689474981198</v>
      </c>
      <c r="D2781">
        <v>62.852462412501303</v>
      </c>
      <c r="E2781">
        <v>51.6587501409753</v>
      </c>
      <c r="F2781">
        <v>40.8732711214086</v>
      </c>
      <c r="G2781">
        <v>54.3560680663768</v>
      </c>
      <c r="H2781">
        <v>35.022688799953102</v>
      </c>
      <c r="I2781">
        <v>49.673081960060202</v>
      </c>
    </row>
    <row r="2782" spans="1:9" x14ac:dyDescent="0.2">
      <c r="A2782" t="s">
        <v>2787</v>
      </c>
      <c r="B2782">
        <v>16</v>
      </c>
      <c r="C2782">
        <v>34.766391422564801</v>
      </c>
      <c r="D2782">
        <v>65.490538494902395</v>
      </c>
      <c r="E2782">
        <v>54.529747466055497</v>
      </c>
      <c r="F2782">
        <v>40.953081201490399</v>
      </c>
      <c r="G2782">
        <v>49.575690172490702</v>
      </c>
      <c r="H2782">
        <v>33.785453035226602</v>
      </c>
      <c r="I2782">
        <v>46.502033938265598</v>
      </c>
    </row>
    <row r="2783" spans="1:9" x14ac:dyDescent="0.2">
      <c r="A2783" t="s">
        <v>2788</v>
      </c>
      <c r="B2783">
        <v>33</v>
      </c>
      <c r="C2783">
        <v>46.3222007327862</v>
      </c>
      <c r="D2783">
        <v>60.483504423302101</v>
      </c>
      <c r="E2783">
        <v>50.288498996894702</v>
      </c>
      <c r="F2783">
        <v>45.812867925351597</v>
      </c>
      <c r="G2783">
        <v>41.447058928192298</v>
      </c>
      <c r="H2783">
        <v>25.605516268243701</v>
      </c>
      <c r="I2783">
        <v>44.792866386782499</v>
      </c>
    </row>
    <row r="2784" spans="1:9" x14ac:dyDescent="0.2">
      <c r="A2784" t="s">
        <v>2789</v>
      </c>
      <c r="B2784">
        <v>52.200000760000002</v>
      </c>
      <c r="C2784">
        <v>73.855866642000393</v>
      </c>
      <c r="D2784">
        <v>60.989107449385003</v>
      </c>
      <c r="E2784">
        <v>58.6476199016723</v>
      </c>
      <c r="F2784">
        <v>60.681507132041801</v>
      </c>
      <c r="G2784">
        <v>65.180284717651602</v>
      </c>
      <c r="H2784">
        <v>47.453439660772403</v>
      </c>
      <c r="I2784">
        <v>42.944287483815103</v>
      </c>
    </row>
    <row r="2785" spans="1:9" x14ac:dyDescent="0.2">
      <c r="A2785" t="s">
        <v>2790</v>
      </c>
      <c r="B2785">
        <v>49.200000760000002</v>
      </c>
      <c r="C2785">
        <v>89.696432512700895</v>
      </c>
      <c r="D2785">
        <v>84.590802856644899</v>
      </c>
      <c r="E2785">
        <v>50.173445096181197</v>
      </c>
      <c r="F2785">
        <v>60.948683490680303</v>
      </c>
      <c r="G2785">
        <v>70.307495951580606</v>
      </c>
      <c r="H2785">
        <v>49.596425569636999</v>
      </c>
      <c r="I2785">
        <v>46.5030457897644</v>
      </c>
    </row>
    <row r="2786" spans="1:9" x14ac:dyDescent="0.2">
      <c r="A2786" t="s">
        <v>2791</v>
      </c>
      <c r="B2786">
        <v>43.5</v>
      </c>
      <c r="C2786">
        <v>87.706965472901302</v>
      </c>
      <c r="D2786">
        <v>63.662649273017401</v>
      </c>
      <c r="E2786">
        <v>53.768768190573901</v>
      </c>
      <c r="F2786">
        <v>54.624193989261698</v>
      </c>
      <c r="G2786">
        <v>77.284207061537003</v>
      </c>
      <c r="H2786">
        <v>57.100657044603203</v>
      </c>
      <c r="I2786">
        <v>51.431285661435098</v>
      </c>
    </row>
    <row r="2787" spans="1:9" x14ac:dyDescent="0.2">
      <c r="A2787" t="s">
        <v>2792</v>
      </c>
      <c r="B2787">
        <v>48.599998470000003</v>
      </c>
      <c r="C2787">
        <v>75.040395616428398</v>
      </c>
      <c r="D2787">
        <v>72.384331248707994</v>
      </c>
      <c r="E2787">
        <v>52.034232244090497</v>
      </c>
      <c r="F2787">
        <v>56.434587760538001</v>
      </c>
      <c r="G2787">
        <v>66.910048430147398</v>
      </c>
      <c r="H2787">
        <v>53.340261684107801</v>
      </c>
      <c r="I2787">
        <v>43.5821157550522</v>
      </c>
    </row>
    <row r="2788" spans="1:9" x14ac:dyDescent="0.2">
      <c r="A2788" t="s">
        <v>2793</v>
      </c>
      <c r="B2788">
        <v>75.5</v>
      </c>
      <c r="C2788">
        <v>96.515151888751802</v>
      </c>
      <c r="D2788">
        <v>77.813649333873599</v>
      </c>
      <c r="E2788">
        <v>57.4863290544723</v>
      </c>
      <c r="F2788">
        <v>56.441067354926503</v>
      </c>
      <c r="G2788">
        <v>79.050716986003806</v>
      </c>
      <c r="H2788">
        <v>60.780682436452601</v>
      </c>
      <c r="I2788">
        <v>50.678902796590201</v>
      </c>
    </row>
    <row r="2789" spans="1:9" x14ac:dyDescent="0.2">
      <c r="A2789" t="s">
        <v>2794</v>
      </c>
      <c r="B2789">
        <v>77.400001529999997</v>
      </c>
      <c r="C2789">
        <v>87.058128507187604</v>
      </c>
      <c r="D2789">
        <v>93.240039346391299</v>
      </c>
      <c r="E2789">
        <v>57.850917264187501</v>
      </c>
      <c r="F2789">
        <v>59.871593772674302</v>
      </c>
      <c r="G2789">
        <v>78.950877878808797</v>
      </c>
      <c r="H2789">
        <v>57.557906543338703</v>
      </c>
      <c r="I2789">
        <v>49.293297137769599</v>
      </c>
    </row>
    <row r="2790" spans="1:9" x14ac:dyDescent="0.2">
      <c r="A2790" t="s">
        <v>2795</v>
      </c>
      <c r="B2790">
        <v>4</v>
      </c>
      <c r="C2790">
        <v>44.775366013408203</v>
      </c>
      <c r="D2790">
        <v>44.821317551964199</v>
      </c>
      <c r="E2790">
        <v>44.953925979995397</v>
      </c>
      <c r="F2790">
        <v>37.970428982388</v>
      </c>
      <c r="G2790">
        <v>30.823346508175899</v>
      </c>
      <c r="H2790">
        <v>9.6554332157522005</v>
      </c>
      <c r="I2790">
        <v>33.8224733056744</v>
      </c>
    </row>
    <row r="2791" spans="1:9" x14ac:dyDescent="0.2">
      <c r="A2791" t="s">
        <v>2796</v>
      </c>
      <c r="B2791">
        <v>12</v>
      </c>
      <c r="C2791">
        <v>53.183497961989701</v>
      </c>
      <c r="D2791">
        <v>60.9993214077655</v>
      </c>
      <c r="E2791">
        <v>48.469685759812499</v>
      </c>
      <c r="F2791">
        <v>39.062408426395102</v>
      </c>
      <c r="G2791">
        <v>40.850538995343598</v>
      </c>
      <c r="H2791">
        <v>27.0295160316068</v>
      </c>
      <c r="I2791">
        <v>42.976890318822399</v>
      </c>
    </row>
    <row r="2792" spans="1:9" x14ac:dyDescent="0.2">
      <c r="A2792" t="s">
        <v>2797</v>
      </c>
      <c r="B2792">
        <v>8</v>
      </c>
      <c r="C2792">
        <v>35.544810278051699</v>
      </c>
      <c r="D2792">
        <v>49.059315921248597</v>
      </c>
      <c r="E2792">
        <v>45.584723241873498</v>
      </c>
      <c r="F2792">
        <v>38.536611895752699</v>
      </c>
      <c r="G2792">
        <v>34.821465180639201</v>
      </c>
      <c r="H2792">
        <v>15.688492270777401</v>
      </c>
      <c r="I2792">
        <v>36.1359840382055</v>
      </c>
    </row>
    <row r="2793" spans="1:9" x14ac:dyDescent="0.2">
      <c r="A2793" t="s">
        <v>2798</v>
      </c>
      <c r="B2793">
        <v>13</v>
      </c>
      <c r="C2793">
        <v>46.947418905320902</v>
      </c>
      <c r="D2793">
        <v>51.033901845631</v>
      </c>
      <c r="E2793">
        <v>48.4420868783576</v>
      </c>
      <c r="F2793">
        <v>40.480749375699503</v>
      </c>
      <c r="G2793">
        <v>26.8464425582541</v>
      </c>
      <c r="H2793">
        <v>13.564782495684399</v>
      </c>
      <c r="I2793">
        <v>34.957197238027</v>
      </c>
    </row>
    <row r="2794" spans="1:9" x14ac:dyDescent="0.2">
      <c r="A2794" t="s">
        <v>2799</v>
      </c>
      <c r="B2794">
        <v>16</v>
      </c>
      <c r="C2794">
        <v>43.447425219664702</v>
      </c>
      <c r="D2794">
        <v>55.546719215228201</v>
      </c>
      <c r="E2794">
        <v>47.669583584244101</v>
      </c>
      <c r="F2794">
        <v>41.3437415500524</v>
      </c>
      <c r="G2794">
        <v>43.462201801143301</v>
      </c>
      <c r="H2794">
        <v>21.715668119493898</v>
      </c>
      <c r="I2794">
        <v>34.656360986783604</v>
      </c>
    </row>
    <row r="2795" spans="1:9" x14ac:dyDescent="0.2">
      <c r="A2795" t="s">
        <v>2800</v>
      </c>
      <c r="B2795">
        <v>11</v>
      </c>
      <c r="C2795">
        <v>42.824443056240099</v>
      </c>
      <c r="D2795">
        <v>58.493072487807098</v>
      </c>
      <c r="E2795">
        <v>47.217566081467297</v>
      </c>
      <c r="F2795">
        <v>37.857360714388101</v>
      </c>
      <c r="G2795">
        <v>45.191730271019203</v>
      </c>
      <c r="H2795">
        <v>29.861359532172301</v>
      </c>
      <c r="I2795">
        <v>42.450649629826202</v>
      </c>
    </row>
    <row r="2796" spans="1:9" x14ac:dyDescent="0.2">
      <c r="A2796" t="s">
        <v>2801</v>
      </c>
      <c r="B2796">
        <v>13</v>
      </c>
      <c r="C2796">
        <v>47.367905077005602</v>
      </c>
      <c r="D2796">
        <v>49.749759340472004</v>
      </c>
      <c r="E2796">
        <v>47.128130578489902</v>
      </c>
      <c r="F2796">
        <v>37.552444774003199</v>
      </c>
      <c r="G2796">
        <v>42.801903885762897</v>
      </c>
      <c r="H2796">
        <v>19.949804236735002</v>
      </c>
      <c r="I2796">
        <v>42.611645874316999</v>
      </c>
    </row>
    <row r="2797" spans="1:9" x14ac:dyDescent="0.2">
      <c r="A2797" t="s">
        <v>2802</v>
      </c>
      <c r="B2797">
        <v>14</v>
      </c>
      <c r="C2797">
        <v>41.960324725992301</v>
      </c>
      <c r="D2797">
        <v>47.6193074293991</v>
      </c>
      <c r="E2797">
        <v>49.195619784625997</v>
      </c>
      <c r="F2797">
        <v>38.525750196213103</v>
      </c>
      <c r="G2797">
        <v>27.978089427102699</v>
      </c>
      <c r="H2797">
        <v>9.1642966268032797</v>
      </c>
      <c r="I2797">
        <v>38.449569730745601</v>
      </c>
    </row>
    <row r="2798" spans="1:9" x14ac:dyDescent="0.2">
      <c r="A2798" t="s">
        <v>2803</v>
      </c>
      <c r="B2798">
        <v>10</v>
      </c>
      <c r="C2798">
        <v>47.4429079464675</v>
      </c>
      <c r="D2798">
        <v>56.680853902350798</v>
      </c>
      <c r="E2798">
        <v>50.235596788064598</v>
      </c>
      <c r="F2798">
        <v>39.034141958351</v>
      </c>
      <c r="G2798">
        <v>34.920673623886103</v>
      </c>
      <c r="H2798">
        <v>15.459464253429299</v>
      </c>
      <c r="I2798">
        <v>37.860972711708399</v>
      </c>
    </row>
    <row r="2799" spans="1:9" x14ac:dyDescent="0.2">
      <c r="A2799" t="s">
        <v>2804</v>
      </c>
      <c r="B2799">
        <v>15</v>
      </c>
      <c r="C2799">
        <v>41.739807337256998</v>
      </c>
      <c r="D2799">
        <v>60.501169595063701</v>
      </c>
      <c r="E2799">
        <v>47.942484346305697</v>
      </c>
      <c r="F2799">
        <v>40.702267439353001</v>
      </c>
      <c r="G2799">
        <v>37.604011806359701</v>
      </c>
      <c r="H2799">
        <v>24.099469370631901</v>
      </c>
      <c r="I2799">
        <v>40.211507381500901</v>
      </c>
    </row>
    <row r="2800" spans="1:9" x14ac:dyDescent="0.2">
      <c r="A2800" t="s">
        <v>2805</v>
      </c>
      <c r="B2800">
        <v>9</v>
      </c>
      <c r="C2800">
        <v>48.020120842538098</v>
      </c>
      <c r="D2800">
        <v>57.632728388924399</v>
      </c>
      <c r="E2800">
        <v>45.871761153862202</v>
      </c>
      <c r="F2800">
        <v>45.242759716980999</v>
      </c>
      <c r="G2800">
        <v>40.259454591714601</v>
      </c>
      <c r="H2800">
        <v>15.876730024681301</v>
      </c>
      <c r="I2800">
        <v>33.742557291673798</v>
      </c>
    </row>
    <row r="2801" spans="1:9" x14ac:dyDescent="0.2">
      <c r="A2801" t="s">
        <v>2806</v>
      </c>
      <c r="B2801">
        <v>9</v>
      </c>
      <c r="C2801">
        <v>43.517970419949002</v>
      </c>
      <c r="D2801">
        <v>42.387926825231702</v>
      </c>
      <c r="E2801">
        <v>45.5144225870676</v>
      </c>
      <c r="F2801">
        <v>39.252011938073899</v>
      </c>
      <c r="G2801">
        <v>36.667981020285097</v>
      </c>
      <c r="H2801">
        <v>21.082576978204301</v>
      </c>
      <c r="I2801">
        <v>43.652265664024199</v>
      </c>
    </row>
    <row r="2802" spans="1:9" x14ac:dyDescent="0.2">
      <c r="A2802" t="s">
        <v>2807</v>
      </c>
      <c r="B2802">
        <v>17</v>
      </c>
      <c r="C2802">
        <v>48.443776680688501</v>
      </c>
      <c r="D2802">
        <v>56.635469338810303</v>
      </c>
      <c r="E2802">
        <v>46.9916440012463</v>
      </c>
      <c r="F2802">
        <v>39.747831154762402</v>
      </c>
      <c r="G2802">
        <v>41.757297612415499</v>
      </c>
      <c r="H2802">
        <v>21.343342722454999</v>
      </c>
      <c r="I2802">
        <v>43.151128754022103</v>
      </c>
    </row>
    <row r="2803" spans="1:9" x14ac:dyDescent="0.2">
      <c r="A2803" t="s">
        <v>2808</v>
      </c>
      <c r="B2803">
        <v>15</v>
      </c>
      <c r="C2803">
        <v>47.825426981522398</v>
      </c>
      <c r="D2803">
        <v>62.122150605171797</v>
      </c>
      <c r="E2803">
        <v>47.219521377766497</v>
      </c>
      <c r="F2803">
        <v>49.853449403333599</v>
      </c>
      <c r="G2803">
        <v>43.235528960145203</v>
      </c>
      <c r="H2803">
        <v>27.8856749782313</v>
      </c>
      <c r="I2803">
        <v>47.7235555751245</v>
      </c>
    </row>
    <row r="2804" spans="1:9" x14ac:dyDescent="0.2">
      <c r="A2804" t="s">
        <v>2809</v>
      </c>
      <c r="B2804">
        <v>16</v>
      </c>
      <c r="C2804">
        <v>46.2426652198791</v>
      </c>
      <c r="D2804">
        <v>51.888300881340598</v>
      </c>
      <c r="E2804">
        <v>48.970613382183899</v>
      </c>
      <c r="F2804">
        <v>41.641636671489998</v>
      </c>
      <c r="G2804">
        <v>41.003080584480699</v>
      </c>
      <c r="H2804">
        <v>27.548948572944202</v>
      </c>
      <c r="I2804">
        <v>47.784787401097901</v>
      </c>
    </row>
    <row r="2805" spans="1:9" x14ac:dyDescent="0.2">
      <c r="A2805" t="s">
        <v>2810</v>
      </c>
      <c r="B2805">
        <v>17</v>
      </c>
      <c r="C2805">
        <v>47.820618923086798</v>
      </c>
      <c r="D2805">
        <v>61.1053826259838</v>
      </c>
      <c r="E2805">
        <v>45.3721278773981</v>
      </c>
      <c r="F2805">
        <v>37.869858928785099</v>
      </c>
      <c r="G2805">
        <v>49.517747277523704</v>
      </c>
      <c r="H2805">
        <v>26.4597108937363</v>
      </c>
      <c r="I2805">
        <v>40.7584543273816</v>
      </c>
    </row>
    <row r="2806" spans="1:9" x14ac:dyDescent="0.2">
      <c r="A2806" t="s">
        <v>2811</v>
      </c>
      <c r="B2806">
        <v>13</v>
      </c>
      <c r="C2806">
        <v>43.577806693771699</v>
      </c>
      <c r="D2806">
        <v>55.788589007200301</v>
      </c>
      <c r="E2806">
        <v>42.450311517116198</v>
      </c>
      <c r="F2806">
        <v>41.5119461557994</v>
      </c>
      <c r="G2806">
        <v>34.268458094872599</v>
      </c>
      <c r="H2806">
        <v>18.912402455091701</v>
      </c>
      <c r="I2806">
        <v>43.212241400897298</v>
      </c>
    </row>
    <row r="2807" spans="1:9" x14ac:dyDescent="0.2">
      <c r="A2807" t="s">
        <v>2812</v>
      </c>
      <c r="B2807">
        <v>12</v>
      </c>
      <c r="C2807">
        <v>43.481086387491203</v>
      </c>
      <c r="D2807">
        <v>56.927412428550497</v>
      </c>
      <c r="E2807">
        <v>46.494532635761203</v>
      </c>
      <c r="F2807">
        <v>37.858499586064099</v>
      </c>
      <c r="G2807">
        <v>38.725366746285502</v>
      </c>
      <c r="H2807">
        <v>37.425317802113</v>
      </c>
      <c r="I2807">
        <v>38.006153073876199</v>
      </c>
    </row>
    <row r="2808" spans="1:9" x14ac:dyDescent="0.2">
      <c r="A2808" t="s">
        <v>2813</v>
      </c>
      <c r="B2808">
        <v>13</v>
      </c>
      <c r="C2808">
        <v>51.689096032984203</v>
      </c>
      <c r="D2808">
        <v>48.699024407060499</v>
      </c>
      <c r="E2808">
        <v>48.687613932336099</v>
      </c>
      <c r="F2808">
        <v>39.429496583383198</v>
      </c>
      <c r="G2808">
        <v>42.737280287362402</v>
      </c>
      <c r="H2808">
        <v>17.390516502114799</v>
      </c>
      <c r="I2808">
        <v>39.7096043856534</v>
      </c>
    </row>
    <row r="2809" spans="1:9" x14ac:dyDescent="0.2">
      <c r="A2809" t="s">
        <v>2814</v>
      </c>
      <c r="B2809">
        <v>53</v>
      </c>
      <c r="C2809">
        <v>72.987893073872897</v>
      </c>
      <c r="D2809">
        <v>75.788867161945404</v>
      </c>
      <c r="E2809">
        <v>57.212376255076897</v>
      </c>
      <c r="F2809">
        <v>53.107941349265097</v>
      </c>
      <c r="G2809">
        <v>48.936457948354402</v>
      </c>
      <c r="H2809">
        <v>35.184606466286603</v>
      </c>
      <c r="I2809">
        <v>58.567697954207198</v>
      </c>
    </row>
    <row r="2810" spans="1:9" x14ac:dyDescent="0.2">
      <c r="A2810" t="s">
        <v>2815</v>
      </c>
      <c r="B2810">
        <v>28</v>
      </c>
      <c r="C2810">
        <v>46.470516656697598</v>
      </c>
      <c r="D2810">
        <v>78.964604255242804</v>
      </c>
      <c r="E2810">
        <v>49.3287686065391</v>
      </c>
      <c r="F2810">
        <v>49.432803439546099</v>
      </c>
      <c r="G2810">
        <v>56.5052549342698</v>
      </c>
      <c r="H2810">
        <v>58.756874699681703</v>
      </c>
      <c r="I2810">
        <v>43.8485240122275</v>
      </c>
    </row>
    <row r="2811" spans="1:9" x14ac:dyDescent="0.2">
      <c r="A2811" t="s">
        <v>2816</v>
      </c>
      <c r="B2811">
        <v>33</v>
      </c>
      <c r="C2811">
        <v>67.238052804644298</v>
      </c>
      <c r="D2811">
        <v>66.0130735894857</v>
      </c>
      <c r="E2811">
        <v>49.1702437959691</v>
      </c>
      <c r="F2811">
        <v>43.872922816078599</v>
      </c>
      <c r="G2811">
        <v>58.173820009860599</v>
      </c>
      <c r="H2811">
        <v>52.384736407329299</v>
      </c>
      <c r="I2811">
        <v>39.812350043508602</v>
      </c>
    </row>
    <row r="2812" spans="1:9" x14ac:dyDescent="0.2">
      <c r="A2812" t="s">
        <v>2817</v>
      </c>
      <c r="B2812">
        <v>47</v>
      </c>
      <c r="C2812">
        <v>64.095834876404993</v>
      </c>
      <c r="D2812">
        <v>60.651445403946397</v>
      </c>
      <c r="E2812">
        <v>50.703541823903201</v>
      </c>
      <c r="F2812">
        <v>48.584324589063002</v>
      </c>
      <c r="G2812">
        <v>57.679856249003002</v>
      </c>
      <c r="H2812">
        <v>49.657060348514598</v>
      </c>
      <c r="I2812">
        <v>46.9700896707147</v>
      </c>
    </row>
    <row r="2813" spans="1:9" x14ac:dyDescent="0.2">
      <c r="A2813" t="s">
        <v>2818</v>
      </c>
      <c r="B2813">
        <v>50</v>
      </c>
      <c r="C2813">
        <v>65.555079942494402</v>
      </c>
      <c r="D2813">
        <v>67.624063642910599</v>
      </c>
      <c r="E2813">
        <v>53.573769308070503</v>
      </c>
      <c r="F2813">
        <v>46.727121319785503</v>
      </c>
      <c r="G2813">
        <v>66.678661064842501</v>
      </c>
      <c r="H2813">
        <v>55.630266214978398</v>
      </c>
      <c r="I2813">
        <v>48.943478380454899</v>
      </c>
    </row>
    <row r="2814" spans="1:9" x14ac:dyDescent="0.2">
      <c r="A2814" t="s">
        <v>2819</v>
      </c>
      <c r="B2814">
        <v>41</v>
      </c>
      <c r="C2814">
        <v>60.453903292930001</v>
      </c>
      <c r="D2814">
        <v>63.437103483949301</v>
      </c>
      <c r="E2814">
        <v>50.587087502984197</v>
      </c>
      <c r="F2814">
        <v>48.680787426143397</v>
      </c>
      <c r="G2814">
        <v>66.072746389170106</v>
      </c>
      <c r="H2814">
        <v>55.904681275313003</v>
      </c>
      <c r="I2814">
        <v>41.2522061713154</v>
      </c>
    </row>
    <row r="2815" spans="1:9" x14ac:dyDescent="0.2">
      <c r="A2815" t="s">
        <v>2820</v>
      </c>
      <c r="B2815">
        <v>27</v>
      </c>
      <c r="C2815">
        <v>59.582872015219699</v>
      </c>
      <c r="D2815">
        <v>56.420906055653496</v>
      </c>
      <c r="E2815">
        <v>49.217436191463797</v>
      </c>
      <c r="F2815">
        <v>47.9291621001964</v>
      </c>
      <c r="G2815">
        <v>54.754467321572498</v>
      </c>
      <c r="H2815">
        <v>48.967139301113797</v>
      </c>
      <c r="I2815">
        <v>44.841421195587202</v>
      </c>
    </row>
    <row r="2816" spans="1:9" x14ac:dyDescent="0.2">
      <c r="A2816" t="s">
        <v>2821</v>
      </c>
      <c r="B2816">
        <v>31</v>
      </c>
      <c r="C2816">
        <v>82.756154135597896</v>
      </c>
      <c r="D2816">
        <v>71.075589862300305</v>
      </c>
      <c r="E2816">
        <v>64.064093610611494</v>
      </c>
      <c r="F2816">
        <v>37.8952252481402</v>
      </c>
      <c r="G2816">
        <v>76.581461040120402</v>
      </c>
      <c r="H2816">
        <v>53.672426266238297</v>
      </c>
      <c r="I2816">
        <v>47.923705653087097</v>
      </c>
    </row>
    <row r="2817" spans="1:9" x14ac:dyDescent="0.2">
      <c r="A2817" t="s">
        <v>2822</v>
      </c>
      <c r="B2817">
        <v>35</v>
      </c>
      <c r="C2817">
        <v>77.371389302108398</v>
      </c>
      <c r="D2817">
        <v>73.800442886443903</v>
      </c>
      <c r="E2817">
        <v>61.886114754637397</v>
      </c>
      <c r="F2817">
        <v>34.401377081672699</v>
      </c>
      <c r="G2817">
        <v>82.333514957593806</v>
      </c>
      <c r="H2817">
        <v>43.443388046573901</v>
      </c>
      <c r="I2817">
        <v>42.892997803200402</v>
      </c>
    </row>
    <row r="2818" spans="1:9" x14ac:dyDescent="0.2">
      <c r="A2818" t="s">
        <v>2823</v>
      </c>
      <c r="B2818">
        <v>24</v>
      </c>
      <c r="C2818">
        <v>76.483222054207801</v>
      </c>
      <c r="D2818">
        <v>68.301350943605598</v>
      </c>
      <c r="E2818">
        <v>62.4360653621955</v>
      </c>
      <c r="F2818">
        <v>35.802280725934203</v>
      </c>
      <c r="G2818">
        <v>75.063798921794799</v>
      </c>
      <c r="H2818">
        <v>52.163274273856103</v>
      </c>
      <c r="I2818">
        <v>44.921755725520804</v>
      </c>
    </row>
    <row r="2819" spans="1:9" x14ac:dyDescent="0.2">
      <c r="A2819" t="s">
        <v>2824</v>
      </c>
      <c r="B2819">
        <v>27</v>
      </c>
      <c r="C2819">
        <v>79.300539515152295</v>
      </c>
      <c r="D2819">
        <v>74.475634495402502</v>
      </c>
      <c r="E2819">
        <v>60.903907570495598</v>
      </c>
      <c r="F2819">
        <v>40.727303433561701</v>
      </c>
      <c r="G2819">
        <v>68.592762151046301</v>
      </c>
      <c r="H2819">
        <v>52.590292164881397</v>
      </c>
      <c r="I2819">
        <v>48.803376099543101</v>
      </c>
    </row>
    <row r="2820" spans="1:9" x14ac:dyDescent="0.2">
      <c r="A2820" t="s">
        <v>2825</v>
      </c>
      <c r="B2820">
        <v>53</v>
      </c>
      <c r="C2820">
        <v>80.204869508102604</v>
      </c>
      <c r="D2820">
        <v>71.483773237636399</v>
      </c>
      <c r="E2820">
        <v>65.036380002059303</v>
      </c>
      <c r="F2820">
        <v>34.740779014039902</v>
      </c>
      <c r="G2820">
        <v>76.975321303242197</v>
      </c>
      <c r="H2820">
        <v>56.8618233804781</v>
      </c>
      <c r="I2820">
        <v>48.555537681369003</v>
      </c>
    </row>
    <row r="2821" spans="1:9" x14ac:dyDescent="0.2">
      <c r="A2821" t="s">
        <v>2826</v>
      </c>
      <c r="B2821">
        <v>20</v>
      </c>
      <c r="C2821">
        <v>78.257000071160306</v>
      </c>
      <c r="D2821">
        <v>70.042775012368807</v>
      </c>
      <c r="E2821">
        <v>62.818556689770901</v>
      </c>
      <c r="F2821">
        <v>31.672057326874299</v>
      </c>
      <c r="G2821">
        <v>66.269721392560896</v>
      </c>
      <c r="H2821">
        <v>40.026673364399201</v>
      </c>
      <c r="I2821">
        <v>41.866348558732703</v>
      </c>
    </row>
    <row r="2822" spans="1:9" x14ac:dyDescent="0.2">
      <c r="A2822" t="s">
        <v>2827</v>
      </c>
      <c r="B2822">
        <v>43</v>
      </c>
      <c r="C2822">
        <v>69.039471585225698</v>
      </c>
      <c r="D2822">
        <v>72.328007495227297</v>
      </c>
      <c r="E2822">
        <v>61.9063041960408</v>
      </c>
      <c r="F2822">
        <v>32.235861741226998</v>
      </c>
      <c r="G2822">
        <v>81.991333939187797</v>
      </c>
      <c r="H2822">
        <v>56.314102076196697</v>
      </c>
      <c r="I2822">
        <v>48.284671831557297</v>
      </c>
    </row>
    <row r="2823" spans="1:9" x14ac:dyDescent="0.2">
      <c r="A2823" t="s">
        <v>2828</v>
      </c>
      <c r="B2823">
        <v>65</v>
      </c>
      <c r="C2823">
        <v>101.506969309268</v>
      </c>
      <c r="D2823">
        <v>75.307451051247796</v>
      </c>
      <c r="E2823">
        <v>67.156641421725794</v>
      </c>
      <c r="F2823">
        <v>38.980004493968998</v>
      </c>
      <c r="G2823">
        <v>102.38493470970501</v>
      </c>
      <c r="H2823">
        <v>68.0984078187835</v>
      </c>
      <c r="I2823">
        <v>64.033750784579098</v>
      </c>
    </row>
    <row r="2824" spans="1:9" x14ac:dyDescent="0.2">
      <c r="A2824" t="s">
        <v>2829</v>
      </c>
      <c r="B2824">
        <v>63</v>
      </c>
      <c r="C2824">
        <v>68.789270560024704</v>
      </c>
      <c r="D2824">
        <v>68.914098317155194</v>
      </c>
      <c r="E2824">
        <v>66.907594320943801</v>
      </c>
      <c r="F2824">
        <v>32.141491580154799</v>
      </c>
      <c r="G2824">
        <v>79.736714134547697</v>
      </c>
      <c r="H2824">
        <v>69.251024089698205</v>
      </c>
      <c r="I2824">
        <v>52.3371502946707</v>
      </c>
    </row>
    <row r="2825" spans="1:9" x14ac:dyDescent="0.2">
      <c r="A2825" t="s">
        <v>2830</v>
      </c>
      <c r="B2825">
        <v>35</v>
      </c>
      <c r="C2825">
        <v>77.278244414426098</v>
      </c>
      <c r="D2825">
        <v>62.737447016166797</v>
      </c>
      <c r="E2825">
        <v>62.795541773079101</v>
      </c>
      <c r="F2825">
        <v>39.566318042182303</v>
      </c>
      <c r="G2825">
        <v>79.415404363485194</v>
      </c>
      <c r="H2825">
        <v>49.235422376641203</v>
      </c>
      <c r="I2825">
        <v>38.7838310097817</v>
      </c>
    </row>
    <row r="2826" spans="1:9" x14ac:dyDescent="0.2">
      <c r="A2826" t="s">
        <v>2831</v>
      </c>
      <c r="B2826">
        <v>32</v>
      </c>
      <c r="C2826">
        <v>73.600490455857894</v>
      </c>
      <c r="D2826">
        <v>78.872364407809798</v>
      </c>
      <c r="E2826">
        <v>63.302620087574802</v>
      </c>
      <c r="F2826">
        <v>34.548853033121297</v>
      </c>
      <c r="G2826">
        <v>79.133708976228903</v>
      </c>
      <c r="H2826">
        <v>55.7756430981836</v>
      </c>
      <c r="I2826">
        <v>41.379322995593</v>
      </c>
    </row>
    <row r="2827" spans="1:9" x14ac:dyDescent="0.2">
      <c r="A2827" t="s">
        <v>2832</v>
      </c>
      <c r="B2827">
        <v>48</v>
      </c>
      <c r="C2827">
        <v>73.963011436068101</v>
      </c>
      <c r="D2827">
        <v>79.597452636009706</v>
      </c>
      <c r="E2827">
        <v>67.539554163034694</v>
      </c>
      <c r="F2827">
        <v>33.299488714229902</v>
      </c>
      <c r="G2827">
        <v>85.758899268958999</v>
      </c>
      <c r="H2827">
        <v>67.774038734754697</v>
      </c>
      <c r="I2827">
        <v>45.707844006387802</v>
      </c>
    </row>
    <row r="2828" spans="1:9" x14ac:dyDescent="0.2">
      <c r="A2828" t="s">
        <v>2833</v>
      </c>
      <c r="B2828">
        <v>39</v>
      </c>
      <c r="C2828">
        <v>71.262812979297905</v>
      </c>
      <c r="D2828">
        <v>61.648398001051902</v>
      </c>
      <c r="E2828">
        <v>63.270579132246297</v>
      </c>
      <c r="F2828">
        <v>31.1928640704039</v>
      </c>
      <c r="G2828">
        <v>84.206986264719802</v>
      </c>
      <c r="H2828">
        <v>45.4305980341395</v>
      </c>
      <c r="I2828">
        <v>46.331415144260703</v>
      </c>
    </row>
    <row r="2829" spans="1:9" x14ac:dyDescent="0.2">
      <c r="A2829" t="s">
        <v>2834</v>
      </c>
      <c r="B2829">
        <v>38</v>
      </c>
      <c r="C2829">
        <v>69.940764943613104</v>
      </c>
      <c r="D2829">
        <v>64.406032464319907</v>
      </c>
      <c r="E2829">
        <v>62.332005100548997</v>
      </c>
      <c r="F2829">
        <v>30.642041770340501</v>
      </c>
      <c r="G2829">
        <v>71.871683498093802</v>
      </c>
      <c r="H2829">
        <v>48.989380377136897</v>
      </c>
      <c r="I2829">
        <v>36.222795908257602</v>
      </c>
    </row>
    <row r="2830" spans="1:9" x14ac:dyDescent="0.2">
      <c r="A2830" t="s">
        <v>2835</v>
      </c>
      <c r="B2830">
        <v>39</v>
      </c>
      <c r="C2830">
        <v>74.307870489836802</v>
      </c>
      <c r="D2830">
        <v>67.250606211714</v>
      </c>
      <c r="E2830">
        <v>66.002727390213295</v>
      </c>
      <c r="F2830">
        <v>29.992449118806199</v>
      </c>
      <c r="G2830">
        <v>79.578810609164904</v>
      </c>
      <c r="H2830">
        <v>52.3710030560039</v>
      </c>
      <c r="I2830">
        <v>47.653610223640797</v>
      </c>
    </row>
    <row r="2831" spans="1:9" x14ac:dyDescent="0.2">
      <c r="A2831" t="s">
        <v>2836</v>
      </c>
      <c r="B2831">
        <v>24</v>
      </c>
      <c r="C2831">
        <v>103.05325665478701</v>
      </c>
      <c r="D2831">
        <v>55.425234387475697</v>
      </c>
      <c r="E2831">
        <v>45.086631885665497</v>
      </c>
      <c r="F2831">
        <v>55.248702680650702</v>
      </c>
      <c r="G2831">
        <v>56.769466809853597</v>
      </c>
      <c r="H2831">
        <v>75.678772244452603</v>
      </c>
      <c r="I2831">
        <v>49.891441631271398</v>
      </c>
    </row>
    <row r="2832" spans="1:9" x14ac:dyDescent="0.2">
      <c r="A2832" t="s">
        <v>2837</v>
      </c>
      <c r="B2832">
        <v>24</v>
      </c>
      <c r="C2832">
        <v>92.192465068151407</v>
      </c>
      <c r="D2832">
        <v>44.998289074238897</v>
      </c>
      <c r="E2832">
        <v>48.017456869836401</v>
      </c>
      <c r="F2832">
        <v>65.807231840122199</v>
      </c>
      <c r="G2832">
        <v>57.751199813198802</v>
      </c>
      <c r="H2832">
        <v>74.201917320160305</v>
      </c>
      <c r="I2832">
        <v>30.372053580926401</v>
      </c>
    </row>
    <row r="2833" spans="1:9" x14ac:dyDescent="0.2">
      <c r="A2833" t="s">
        <v>2838</v>
      </c>
      <c r="B2833">
        <v>24</v>
      </c>
      <c r="C2833">
        <v>90.641142385384896</v>
      </c>
      <c r="D2833">
        <v>38.177535258488597</v>
      </c>
      <c r="E2833">
        <v>50.050104380374599</v>
      </c>
      <c r="F2833">
        <v>73.992132541950596</v>
      </c>
      <c r="G2833">
        <v>62.310404565525602</v>
      </c>
      <c r="H2833">
        <v>76.627621739710804</v>
      </c>
      <c r="I2833">
        <v>30.2101611609672</v>
      </c>
    </row>
    <row r="2834" spans="1:9" x14ac:dyDescent="0.2">
      <c r="A2834" t="s">
        <v>2839</v>
      </c>
      <c r="B2834">
        <v>38</v>
      </c>
      <c r="C2834">
        <v>83.173583340139501</v>
      </c>
      <c r="D2834">
        <v>43.6313663920549</v>
      </c>
      <c r="E2834">
        <v>50.961291884253697</v>
      </c>
      <c r="F2834">
        <v>68.350171003535394</v>
      </c>
      <c r="G2834">
        <v>49.260314979384198</v>
      </c>
      <c r="H2834">
        <v>59.100219230420997</v>
      </c>
      <c r="I2834">
        <v>34.304718499048299</v>
      </c>
    </row>
    <row r="2835" spans="1:9" x14ac:dyDescent="0.2">
      <c r="A2835" t="s">
        <v>2840</v>
      </c>
      <c r="B2835">
        <v>38</v>
      </c>
      <c r="C2835">
        <v>90.564064269347099</v>
      </c>
      <c r="D2835">
        <v>31.6912303178099</v>
      </c>
      <c r="E2835">
        <v>51.4440377183723</v>
      </c>
      <c r="F2835">
        <v>70.106027800368295</v>
      </c>
      <c r="G2835">
        <v>38.539466580955398</v>
      </c>
      <c r="H2835">
        <v>63.428225924882497</v>
      </c>
      <c r="I2835">
        <v>27.8364646048549</v>
      </c>
    </row>
    <row r="2836" spans="1:9" x14ac:dyDescent="0.2">
      <c r="A2836" t="s">
        <v>2841</v>
      </c>
      <c r="B2836">
        <v>38</v>
      </c>
      <c r="C2836">
        <v>101.70194259253201</v>
      </c>
      <c r="D2836">
        <v>31.273858762886199</v>
      </c>
      <c r="E2836">
        <v>50.978697059884098</v>
      </c>
      <c r="F2836">
        <v>81.7837361772158</v>
      </c>
      <c r="G2836">
        <v>45.844929930825501</v>
      </c>
      <c r="H2836">
        <v>69.697470043227398</v>
      </c>
      <c r="I2836">
        <v>32.687415542701302</v>
      </c>
    </row>
    <row r="2837" spans="1:9" x14ac:dyDescent="0.2">
      <c r="A2837" t="s">
        <v>2842</v>
      </c>
      <c r="B2837">
        <v>57</v>
      </c>
      <c r="C2837">
        <v>45.856841710548501</v>
      </c>
      <c r="D2837">
        <v>75.045149948531602</v>
      </c>
      <c r="E2837">
        <v>58.051062732671198</v>
      </c>
      <c r="F2837">
        <v>49.854143681136399</v>
      </c>
      <c r="G2837">
        <v>59.123404853767198</v>
      </c>
      <c r="H2837">
        <v>50.198932697684803</v>
      </c>
      <c r="I2837">
        <v>64.539642856500294</v>
      </c>
    </row>
    <row r="2838" spans="1:9" x14ac:dyDescent="0.2">
      <c r="A2838" t="s">
        <v>2843</v>
      </c>
      <c r="B2838">
        <v>42</v>
      </c>
      <c r="C2838">
        <v>46.709358015707103</v>
      </c>
      <c r="D2838">
        <v>75.943861386049903</v>
      </c>
      <c r="E2838">
        <v>54.731403703377197</v>
      </c>
      <c r="F2838">
        <v>51.638307501431797</v>
      </c>
      <c r="G2838">
        <v>52.5944134617001</v>
      </c>
      <c r="H2838">
        <v>33.742562975707699</v>
      </c>
      <c r="I2838">
        <v>46.966673465804597</v>
      </c>
    </row>
    <row r="2839" spans="1:9" x14ac:dyDescent="0.2">
      <c r="A2839" t="s">
        <v>2844</v>
      </c>
      <c r="B2839">
        <v>65</v>
      </c>
      <c r="C2839">
        <v>45.733357489644099</v>
      </c>
      <c r="D2839">
        <v>74.2027549796979</v>
      </c>
      <c r="E2839">
        <v>54.583315288316598</v>
      </c>
      <c r="F2839">
        <v>49.462686334184497</v>
      </c>
      <c r="G2839">
        <v>59.913028966847698</v>
      </c>
      <c r="H2839">
        <v>42.168572359136903</v>
      </c>
      <c r="I2839">
        <v>63.722469541676404</v>
      </c>
    </row>
    <row r="2840" spans="1:9" x14ac:dyDescent="0.2">
      <c r="A2840" t="s">
        <v>2845</v>
      </c>
      <c r="B2840">
        <v>57</v>
      </c>
      <c r="C2840">
        <v>46.764653726967097</v>
      </c>
      <c r="D2840">
        <v>66.294689774950598</v>
      </c>
      <c r="E2840">
        <v>56.585828571056901</v>
      </c>
      <c r="F2840">
        <v>46.771551024131803</v>
      </c>
      <c r="G2840">
        <v>50.757729173146799</v>
      </c>
      <c r="H2840">
        <v>40.9386683952198</v>
      </c>
      <c r="I2840">
        <v>51.145255135074002</v>
      </c>
    </row>
    <row r="2841" spans="1:9" x14ac:dyDescent="0.2">
      <c r="A2841" t="s">
        <v>2846</v>
      </c>
      <c r="B2841">
        <v>44</v>
      </c>
      <c r="C2841">
        <v>45.667349147892502</v>
      </c>
      <c r="D2841">
        <v>66.9275914945799</v>
      </c>
      <c r="E2841">
        <v>53.987475394935899</v>
      </c>
      <c r="F2841">
        <v>43.246905993503297</v>
      </c>
      <c r="G2841">
        <v>57.9020284083905</v>
      </c>
      <c r="H2841">
        <v>50.997106630182799</v>
      </c>
      <c r="I2841">
        <v>54.577027334790301</v>
      </c>
    </row>
    <row r="2842" spans="1:9" x14ac:dyDescent="0.2">
      <c r="A2842" t="s">
        <v>2847</v>
      </c>
      <c r="B2842">
        <v>41</v>
      </c>
      <c r="C2842">
        <v>42.723168753837101</v>
      </c>
      <c r="D2842">
        <v>66.5668054153508</v>
      </c>
      <c r="E2842">
        <v>54.621790323450597</v>
      </c>
      <c r="F2842">
        <v>47.567714839366403</v>
      </c>
      <c r="G2842">
        <v>52.187167921633701</v>
      </c>
      <c r="H2842">
        <v>39.442759232402302</v>
      </c>
      <c r="I2842">
        <v>56.004097266130003</v>
      </c>
    </row>
    <row r="2843" spans="1:9" x14ac:dyDescent="0.2">
      <c r="A2843" t="s">
        <v>2848</v>
      </c>
      <c r="B2843">
        <v>42</v>
      </c>
      <c r="C2843">
        <v>44.151570063268998</v>
      </c>
      <c r="D2843">
        <v>65.163735726651296</v>
      </c>
      <c r="E2843">
        <v>52.6138100108831</v>
      </c>
      <c r="F2843">
        <v>46.657513237993697</v>
      </c>
      <c r="G2843">
        <v>51.481109895477999</v>
      </c>
      <c r="H2843">
        <v>25.942780476887801</v>
      </c>
      <c r="I2843">
        <v>53.3977408559225</v>
      </c>
    </row>
    <row r="2844" spans="1:9" x14ac:dyDescent="0.2">
      <c r="A2844" t="s">
        <v>2849</v>
      </c>
      <c r="B2844">
        <v>38</v>
      </c>
      <c r="C2844">
        <v>57.1059621035064</v>
      </c>
      <c r="D2844">
        <v>65.248136552768003</v>
      </c>
      <c r="E2844">
        <v>55.274325471507403</v>
      </c>
      <c r="F2844">
        <v>45.452746444288003</v>
      </c>
      <c r="G2844">
        <v>62.820990565942701</v>
      </c>
      <c r="H2844">
        <v>34.593075452608701</v>
      </c>
      <c r="I2844">
        <v>56.1116093964689</v>
      </c>
    </row>
    <row r="2845" spans="1:9" x14ac:dyDescent="0.2">
      <c r="A2845" t="s">
        <v>2850</v>
      </c>
      <c r="B2845">
        <v>35</v>
      </c>
      <c r="C2845">
        <v>44.703103817053403</v>
      </c>
      <c r="D2845">
        <v>66.148598893029899</v>
      </c>
      <c r="E2845">
        <v>52.493610081371003</v>
      </c>
      <c r="F2845">
        <v>54.665698987947899</v>
      </c>
      <c r="G2845">
        <v>46.951757524834299</v>
      </c>
      <c r="H2845">
        <v>49.009886329648097</v>
      </c>
      <c r="I2845">
        <v>47.197852224772397</v>
      </c>
    </row>
    <row r="2846" spans="1:9" x14ac:dyDescent="0.2">
      <c r="A2846" t="s">
        <v>2851</v>
      </c>
      <c r="B2846">
        <v>35</v>
      </c>
      <c r="C2846">
        <v>42.906894812711201</v>
      </c>
      <c r="D2846">
        <v>71.744124411304199</v>
      </c>
      <c r="E2846">
        <v>53.848596671246099</v>
      </c>
      <c r="F2846">
        <v>50.4630916338551</v>
      </c>
      <c r="G2846">
        <v>47.262186719861603</v>
      </c>
      <c r="H2846">
        <v>41.136251857322399</v>
      </c>
      <c r="I2846">
        <v>61.7612949012683</v>
      </c>
    </row>
    <row r="2847" spans="1:9" x14ac:dyDescent="0.2">
      <c r="A2847" t="s">
        <v>2852</v>
      </c>
      <c r="B2847">
        <v>29</v>
      </c>
      <c r="C2847">
        <v>81.402748877099796</v>
      </c>
      <c r="D2847">
        <v>54.252958910818798</v>
      </c>
      <c r="E2847">
        <v>47.277449833630499</v>
      </c>
      <c r="F2847">
        <v>33.804712639933399</v>
      </c>
      <c r="G2847">
        <v>99.806633374156206</v>
      </c>
      <c r="H2847">
        <v>62.782097796058402</v>
      </c>
      <c r="I2847">
        <v>41.055707467096603</v>
      </c>
    </row>
    <row r="2848" spans="1:9" x14ac:dyDescent="0.2">
      <c r="A2848" t="s">
        <v>2853</v>
      </c>
      <c r="B2848">
        <v>41</v>
      </c>
      <c r="C2848">
        <v>86.415652496566807</v>
      </c>
      <c r="D2848">
        <v>66.138610043745999</v>
      </c>
      <c r="E2848">
        <v>44.086866260826298</v>
      </c>
      <c r="F2848">
        <v>36.557859255688697</v>
      </c>
      <c r="G2848">
        <v>106.773342868951</v>
      </c>
      <c r="H2848">
        <v>75.025474289523402</v>
      </c>
      <c r="I2848">
        <v>50.342943854593997</v>
      </c>
    </row>
    <row r="2849" spans="1:9" x14ac:dyDescent="0.2">
      <c r="A2849" t="s">
        <v>2854</v>
      </c>
      <c r="B2849">
        <v>21</v>
      </c>
      <c r="C2849">
        <v>131.72052697372001</v>
      </c>
      <c r="D2849">
        <v>73.660957493708096</v>
      </c>
      <c r="E2849">
        <v>42.766618824531498</v>
      </c>
      <c r="F2849">
        <v>42.404219984790799</v>
      </c>
      <c r="G2849">
        <v>111.95286292917299</v>
      </c>
      <c r="H2849">
        <v>109.814520856577</v>
      </c>
      <c r="I2849">
        <v>35.565965142031402</v>
      </c>
    </row>
    <row r="2850" spans="1:9" x14ac:dyDescent="0.2">
      <c r="A2850" t="s">
        <v>2855</v>
      </c>
      <c r="B2850">
        <v>41</v>
      </c>
      <c r="C2850">
        <v>121.859552910339</v>
      </c>
      <c r="D2850">
        <v>38.3448302040415</v>
      </c>
      <c r="E2850">
        <v>42.993222984049702</v>
      </c>
      <c r="F2850">
        <v>38.369902109589702</v>
      </c>
      <c r="G2850">
        <v>98.148945185282997</v>
      </c>
      <c r="H2850">
        <v>62.075538325823203</v>
      </c>
      <c r="I2850">
        <v>28.718942386655801</v>
      </c>
    </row>
    <row r="2851" spans="1:9" x14ac:dyDescent="0.2">
      <c r="A2851" t="s">
        <v>2856</v>
      </c>
      <c r="B2851">
        <v>56</v>
      </c>
      <c r="C2851">
        <v>70.845841821980699</v>
      </c>
      <c r="D2851">
        <v>80.201359998824302</v>
      </c>
      <c r="E2851">
        <v>55.555705719142701</v>
      </c>
      <c r="F2851">
        <v>60.5335559343889</v>
      </c>
      <c r="G2851">
        <v>54.863570351354703</v>
      </c>
      <c r="H2851">
        <v>57.031041890239401</v>
      </c>
      <c r="I2851">
        <v>56.004390350758698</v>
      </c>
    </row>
    <row r="2852" spans="1:9" x14ac:dyDescent="0.2">
      <c r="A2852" t="s">
        <v>2857</v>
      </c>
      <c r="B2852">
        <v>37</v>
      </c>
      <c r="C2852">
        <v>69.3867099590707</v>
      </c>
      <c r="D2852">
        <v>76.878678736207505</v>
      </c>
      <c r="E2852">
        <v>56.729624649100003</v>
      </c>
      <c r="F2852">
        <v>62.347130358994903</v>
      </c>
      <c r="G2852">
        <v>53.354771868427797</v>
      </c>
      <c r="H2852">
        <v>38.805460731842899</v>
      </c>
      <c r="I2852">
        <v>43.0931176787171</v>
      </c>
    </row>
    <row r="2853" spans="1:9" x14ac:dyDescent="0.2">
      <c r="A2853" t="s">
        <v>2858</v>
      </c>
      <c r="B2853">
        <v>29</v>
      </c>
      <c r="C2853">
        <v>62.865493229384803</v>
      </c>
      <c r="D2853">
        <v>96.1320884655496</v>
      </c>
      <c r="E2853">
        <v>60.766637143724999</v>
      </c>
      <c r="F2853">
        <v>58.1134087115611</v>
      </c>
      <c r="G2853">
        <v>50.422311996645803</v>
      </c>
      <c r="H2853">
        <v>55.2672507587219</v>
      </c>
      <c r="I2853">
        <v>62.154406456706198</v>
      </c>
    </row>
    <row r="2854" spans="1:9" x14ac:dyDescent="0.2">
      <c r="A2854" t="s">
        <v>2859</v>
      </c>
      <c r="B2854">
        <v>26</v>
      </c>
      <c r="C2854">
        <v>65.302235571027197</v>
      </c>
      <c r="D2854">
        <v>84.513656202282405</v>
      </c>
      <c r="E2854">
        <v>56.493172086558502</v>
      </c>
      <c r="F2854">
        <v>58.3597833250533</v>
      </c>
      <c r="G2854">
        <v>48.053527403551598</v>
      </c>
      <c r="H2854">
        <v>38.802314633192204</v>
      </c>
      <c r="I2854">
        <v>52.757019894480699</v>
      </c>
    </row>
    <row r="2855" spans="1:9" x14ac:dyDescent="0.2">
      <c r="A2855" t="s">
        <v>2860</v>
      </c>
      <c r="B2855">
        <v>32</v>
      </c>
      <c r="C2855">
        <v>70.666807371091394</v>
      </c>
      <c r="D2855">
        <v>88.460818664526798</v>
      </c>
      <c r="E2855">
        <v>57.354946927962303</v>
      </c>
      <c r="F2855">
        <v>62.403358512733298</v>
      </c>
      <c r="G2855">
        <v>55.209416481563501</v>
      </c>
      <c r="H2855">
        <v>63.549887651134398</v>
      </c>
      <c r="I2855">
        <v>66.494761630084795</v>
      </c>
    </row>
    <row r="2856" spans="1:9" x14ac:dyDescent="0.2">
      <c r="A2856" t="s">
        <v>2861</v>
      </c>
      <c r="B2856">
        <v>21</v>
      </c>
      <c r="C2856">
        <v>80.915536055594501</v>
      </c>
      <c r="D2856">
        <v>95.784900898481993</v>
      </c>
      <c r="E2856">
        <v>62.273089546054997</v>
      </c>
      <c r="F2856">
        <v>62.045503433839698</v>
      </c>
      <c r="G2856">
        <v>54.090906940346898</v>
      </c>
      <c r="H2856">
        <v>43.736664747901202</v>
      </c>
      <c r="I2856">
        <v>68.500831311065397</v>
      </c>
    </row>
    <row r="2857" spans="1:9" x14ac:dyDescent="0.2">
      <c r="A2857" t="s">
        <v>2862</v>
      </c>
      <c r="B2857">
        <v>33</v>
      </c>
      <c r="C2857">
        <v>84.638246482267903</v>
      </c>
      <c r="D2857">
        <v>78.915609028587795</v>
      </c>
      <c r="E2857">
        <v>61.221341235366197</v>
      </c>
      <c r="F2857">
        <v>59.566147067815798</v>
      </c>
      <c r="G2857">
        <v>52.3297823545917</v>
      </c>
      <c r="H2857">
        <v>51.214748331372199</v>
      </c>
      <c r="I2857">
        <v>64.312148579125207</v>
      </c>
    </row>
    <row r="2858" spans="1:9" x14ac:dyDescent="0.2">
      <c r="A2858" t="s">
        <v>2863</v>
      </c>
      <c r="B2858">
        <v>38</v>
      </c>
      <c r="C2858">
        <v>90.2890454385835</v>
      </c>
      <c r="D2858">
        <v>90.227437640810393</v>
      </c>
      <c r="E2858">
        <v>61.381512053782103</v>
      </c>
      <c r="F2858">
        <v>67.160456569273407</v>
      </c>
      <c r="G2858">
        <v>50.378695976778999</v>
      </c>
      <c r="H2858">
        <v>46.742394682377302</v>
      </c>
      <c r="I2858">
        <v>59.1318573995501</v>
      </c>
    </row>
    <row r="2859" spans="1:9" x14ac:dyDescent="0.2">
      <c r="A2859" t="s">
        <v>2864</v>
      </c>
      <c r="B2859">
        <v>39</v>
      </c>
      <c r="C2859">
        <v>80.4721674391497</v>
      </c>
      <c r="D2859">
        <v>81.315605821289907</v>
      </c>
      <c r="E2859">
        <v>60.325151399092903</v>
      </c>
      <c r="F2859">
        <v>68.540672420131003</v>
      </c>
      <c r="G2859">
        <v>60.639478950816603</v>
      </c>
      <c r="H2859">
        <v>43.361452971033799</v>
      </c>
      <c r="I2859">
        <v>69.423209521746699</v>
      </c>
    </row>
    <row r="2860" spans="1:9" x14ac:dyDescent="0.2">
      <c r="A2860" t="s">
        <v>2865</v>
      </c>
      <c r="B2860">
        <v>20</v>
      </c>
      <c r="C2860">
        <v>78.392841026009904</v>
      </c>
      <c r="D2860">
        <v>87.053658433921399</v>
      </c>
      <c r="E2860">
        <v>64.371339560084607</v>
      </c>
      <c r="F2860">
        <v>71.257782853219197</v>
      </c>
      <c r="G2860">
        <v>54.6325631690761</v>
      </c>
      <c r="H2860">
        <v>35.964727500570397</v>
      </c>
      <c r="I2860">
        <v>70.5670553322161</v>
      </c>
    </row>
    <row r="2861" spans="1:9" x14ac:dyDescent="0.2">
      <c r="A2861" t="s">
        <v>2866</v>
      </c>
      <c r="B2861">
        <v>38</v>
      </c>
      <c r="C2861">
        <v>76.866926440326395</v>
      </c>
      <c r="D2861">
        <v>90.958224562286304</v>
      </c>
      <c r="E2861">
        <v>59.9392844382226</v>
      </c>
      <c r="F2861">
        <v>71.135307972383998</v>
      </c>
      <c r="G2861">
        <v>45.591925192663801</v>
      </c>
      <c r="H2861">
        <v>34.3176625843533</v>
      </c>
      <c r="I2861">
        <v>64.342372068273306</v>
      </c>
    </row>
    <row r="2862" spans="1:9" x14ac:dyDescent="0.2">
      <c r="A2862" t="s">
        <v>2867</v>
      </c>
      <c r="B2862">
        <v>22</v>
      </c>
      <c r="C2862">
        <v>74.939388595949893</v>
      </c>
      <c r="D2862">
        <v>82.167632099803697</v>
      </c>
      <c r="E2862">
        <v>63.725049976685</v>
      </c>
      <c r="F2862">
        <v>70.797070042071297</v>
      </c>
      <c r="G2862">
        <v>55.008399464020897</v>
      </c>
      <c r="H2862">
        <v>41.859110976392998</v>
      </c>
      <c r="I2862">
        <v>66.401068483991097</v>
      </c>
    </row>
    <row r="2863" spans="1:9" x14ac:dyDescent="0.2">
      <c r="A2863" t="s">
        <v>2868</v>
      </c>
      <c r="B2863">
        <v>22</v>
      </c>
      <c r="C2863">
        <v>78.3214752686917</v>
      </c>
      <c r="D2863">
        <v>83.7738887292534</v>
      </c>
      <c r="E2863">
        <v>58.949319937082599</v>
      </c>
      <c r="F2863">
        <v>62.966844140770398</v>
      </c>
      <c r="G2863">
        <v>55.870191055210903</v>
      </c>
      <c r="H2863">
        <v>54.612817175617401</v>
      </c>
      <c r="I2863">
        <v>65.740199731486797</v>
      </c>
    </row>
    <row r="2864" spans="1:9" x14ac:dyDescent="0.2">
      <c r="A2864" t="s">
        <v>2869</v>
      </c>
      <c r="B2864">
        <v>55</v>
      </c>
      <c r="C2864">
        <v>71.663825117044198</v>
      </c>
      <c r="D2864">
        <v>83.135537423646696</v>
      </c>
      <c r="E2864">
        <v>60.409089800939</v>
      </c>
      <c r="F2864">
        <v>58.109134861761603</v>
      </c>
      <c r="G2864">
        <v>64.714341643679006</v>
      </c>
      <c r="H2864">
        <v>62.0045180507826</v>
      </c>
      <c r="I2864">
        <v>58.244530094967899</v>
      </c>
    </row>
    <row r="2865" spans="1:9" x14ac:dyDescent="0.2">
      <c r="A2865" t="s">
        <v>2870</v>
      </c>
      <c r="B2865">
        <v>58</v>
      </c>
      <c r="C2865">
        <v>78.084993635379007</v>
      </c>
      <c r="D2865">
        <v>105.52796882758</v>
      </c>
      <c r="E2865">
        <v>61.005203482700203</v>
      </c>
      <c r="F2865">
        <v>64.037217784902893</v>
      </c>
      <c r="G2865">
        <v>69.021862002058199</v>
      </c>
      <c r="H2865">
        <v>58.824995376343303</v>
      </c>
      <c r="I2865">
        <v>66.433524244836704</v>
      </c>
    </row>
    <row r="2866" spans="1:9" x14ac:dyDescent="0.2">
      <c r="A2866" t="s">
        <v>2871</v>
      </c>
      <c r="B2866">
        <v>35</v>
      </c>
      <c r="C2866">
        <v>76.763824246205203</v>
      </c>
      <c r="D2866">
        <v>92.405506669262294</v>
      </c>
      <c r="E2866">
        <v>59.1250307845199</v>
      </c>
      <c r="F2866">
        <v>62.499484071012397</v>
      </c>
      <c r="G2866">
        <v>49.911382751682403</v>
      </c>
      <c r="H2866">
        <v>45.123564741412402</v>
      </c>
      <c r="I2866">
        <v>68.187122823388293</v>
      </c>
    </row>
    <row r="2867" spans="1:9" x14ac:dyDescent="0.2">
      <c r="A2867" t="s">
        <v>2872</v>
      </c>
      <c r="B2867">
        <v>55</v>
      </c>
      <c r="C2867">
        <v>84.658131802226293</v>
      </c>
      <c r="D2867">
        <v>90.839331827417496</v>
      </c>
      <c r="E2867">
        <v>61.1065036754486</v>
      </c>
      <c r="F2867">
        <v>72.625696434291996</v>
      </c>
      <c r="G2867">
        <v>50.137005198422401</v>
      </c>
      <c r="H2867">
        <v>47.437619583191498</v>
      </c>
      <c r="I2867">
        <v>64.156321044815499</v>
      </c>
    </row>
    <row r="2868" spans="1:9" x14ac:dyDescent="0.2">
      <c r="A2868" t="s">
        <v>2873</v>
      </c>
      <c r="B2868">
        <v>35</v>
      </c>
      <c r="C2868">
        <v>78.104585148412895</v>
      </c>
      <c r="D2868">
        <v>76.850797190836502</v>
      </c>
      <c r="E2868">
        <v>64.006954861697494</v>
      </c>
      <c r="F2868">
        <v>65.161405398472894</v>
      </c>
      <c r="G2868">
        <v>52.880015826206098</v>
      </c>
      <c r="H2868">
        <v>29.029182212274002</v>
      </c>
      <c r="I2868">
        <v>67.583530163993501</v>
      </c>
    </row>
    <row r="2869" spans="1:9" x14ac:dyDescent="0.2">
      <c r="A2869" t="s">
        <v>2874</v>
      </c>
      <c r="B2869">
        <v>8.4</v>
      </c>
      <c r="C2869">
        <v>85.455520198722994</v>
      </c>
      <c r="D2869">
        <v>62.695521904555903</v>
      </c>
      <c r="E2869">
        <v>39.285205710218698</v>
      </c>
      <c r="F2869">
        <v>43.271431614652101</v>
      </c>
      <c r="G2869">
        <v>74.707655927004495</v>
      </c>
      <c r="H2869">
        <v>50.967013737371197</v>
      </c>
      <c r="I2869">
        <v>49.316988889376802</v>
      </c>
    </row>
    <row r="2870" spans="1:9" x14ac:dyDescent="0.2">
      <c r="A2870" t="s">
        <v>2875</v>
      </c>
      <c r="B2870">
        <v>14.2</v>
      </c>
      <c r="C2870">
        <v>73.274636348312697</v>
      </c>
      <c r="D2870">
        <v>38.793903837136199</v>
      </c>
      <c r="E2870">
        <v>37.499869464384503</v>
      </c>
      <c r="F2870">
        <v>39.685415246582401</v>
      </c>
      <c r="G2870">
        <v>46.092711487874503</v>
      </c>
      <c r="H2870">
        <v>46.630318534193698</v>
      </c>
      <c r="I2870">
        <v>32.568452231281299</v>
      </c>
    </row>
    <row r="2871" spans="1:9" x14ac:dyDescent="0.2">
      <c r="A2871" t="s">
        <v>2876</v>
      </c>
      <c r="B2871">
        <v>12</v>
      </c>
      <c r="C2871">
        <v>66.869043210875901</v>
      </c>
      <c r="D2871">
        <v>52.877583497367098</v>
      </c>
      <c r="E2871">
        <v>43.701203812772597</v>
      </c>
      <c r="F2871">
        <v>55.632907802377098</v>
      </c>
      <c r="G2871">
        <v>71.565445578802397</v>
      </c>
      <c r="H2871">
        <v>62.979683585147001</v>
      </c>
      <c r="I2871">
        <v>48.8279431049951</v>
      </c>
    </row>
    <row r="2872" spans="1:9" x14ac:dyDescent="0.2">
      <c r="A2872" t="s">
        <v>2877</v>
      </c>
      <c r="B2872">
        <v>61</v>
      </c>
      <c r="C2872">
        <v>94.531515485444004</v>
      </c>
      <c r="D2872">
        <v>90.541912591942605</v>
      </c>
      <c r="E2872">
        <v>47.2901401188604</v>
      </c>
      <c r="F2872">
        <v>38.701873622138699</v>
      </c>
      <c r="G2872">
        <v>104.988369977742</v>
      </c>
      <c r="H2872">
        <v>74.424042744891395</v>
      </c>
      <c r="I2872">
        <v>59.011530667184303</v>
      </c>
    </row>
    <row r="2873" spans="1:9" x14ac:dyDescent="0.2">
      <c r="A2873" t="s">
        <v>2878</v>
      </c>
      <c r="B2873">
        <v>44</v>
      </c>
      <c r="C2873">
        <v>69.428686988442905</v>
      </c>
      <c r="D2873">
        <v>69.820452733858204</v>
      </c>
      <c r="E2873">
        <v>47.453630378704098</v>
      </c>
      <c r="F2873">
        <v>31.932295641459099</v>
      </c>
      <c r="G2873">
        <v>89.041273825551301</v>
      </c>
      <c r="H2873">
        <v>70.054031599776806</v>
      </c>
      <c r="I2873">
        <v>45.069298360791898</v>
      </c>
    </row>
    <row r="2874" spans="1:9" x14ac:dyDescent="0.2">
      <c r="A2874" t="s">
        <v>2879</v>
      </c>
      <c r="B2874">
        <v>51</v>
      </c>
      <c r="C2874">
        <v>77.411294974540198</v>
      </c>
      <c r="D2874">
        <v>80.654564432052794</v>
      </c>
      <c r="E2874">
        <v>52.142957712844002</v>
      </c>
      <c r="F2874">
        <v>34.657304520224898</v>
      </c>
      <c r="G2874">
        <v>94.304074995581402</v>
      </c>
      <c r="H2874">
        <v>74.580020235821607</v>
      </c>
      <c r="I2874">
        <v>58.595378783827996</v>
      </c>
    </row>
    <row r="2875" spans="1:9" x14ac:dyDescent="0.2">
      <c r="A2875" t="s">
        <v>2880</v>
      </c>
      <c r="B2875">
        <v>49</v>
      </c>
      <c r="C2875">
        <v>76.175823354983905</v>
      </c>
      <c r="D2875">
        <v>54.312874129322203</v>
      </c>
      <c r="E2875">
        <v>47.731709179012299</v>
      </c>
      <c r="F2875">
        <v>36.961788540072398</v>
      </c>
      <c r="G2875">
        <v>89.059326685924106</v>
      </c>
      <c r="H2875">
        <v>65.340297637087701</v>
      </c>
      <c r="I2875">
        <v>64.580118399220694</v>
      </c>
    </row>
    <row r="2876" spans="1:9" x14ac:dyDescent="0.2">
      <c r="A2876" t="s">
        <v>2881</v>
      </c>
      <c r="B2876">
        <v>59</v>
      </c>
      <c r="C2876">
        <v>98.375681988112206</v>
      </c>
      <c r="D2876">
        <v>83.009117926407797</v>
      </c>
      <c r="E2876">
        <v>46.954983414765998</v>
      </c>
      <c r="F2876">
        <v>35.144257190712501</v>
      </c>
      <c r="G2876">
        <v>113.460600625578</v>
      </c>
      <c r="H2876">
        <v>81.311520821878403</v>
      </c>
      <c r="I2876">
        <v>61.885926822730603</v>
      </c>
    </row>
    <row r="2877" spans="1:9" x14ac:dyDescent="0.2">
      <c r="A2877" t="s">
        <v>2882</v>
      </c>
      <c r="B2877">
        <v>25</v>
      </c>
      <c r="C2877">
        <v>73.320847913701897</v>
      </c>
      <c r="D2877">
        <v>72.719261041083996</v>
      </c>
      <c r="E2877">
        <v>49.129324018521203</v>
      </c>
      <c r="F2877">
        <v>35.380551700653498</v>
      </c>
      <c r="G2877">
        <v>87.887175099362807</v>
      </c>
      <c r="H2877">
        <v>63.9009740813066</v>
      </c>
      <c r="I2877">
        <v>46.741882577554001</v>
      </c>
    </row>
    <row r="2878" spans="1:9" x14ac:dyDescent="0.2">
      <c r="A2878" t="s">
        <v>2883</v>
      </c>
      <c r="B2878">
        <v>30</v>
      </c>
      <c r="C2878">
        <v>78.646799380401006</v>
      </c>
      <c r="D2878">
        <v>76.281198338900793</v>
      </c>
      <c r="E2878">
        <v>47.573224554584698</v>
      </c>
      <c r="F2878">
        <v>36.142886089617797</v>
      </c>
      <c r="G2878">
        <v>93.363968231826604</v>
      </c>
      <c r="H2878">
        <v>70.178515053364904</v>
      </c>
      <c r="I2878">
        <v>46.606450170447999</v>
      </c>
    </row>
    <row r="2879" spans="1:9" x14ac:dyDescent="0.2">
      <c r="A2879" t="s">
        <v>2884</v>
      </c>
      <c r="B2879">
        <v>48</v>
      </c>
      <c r="C2879">
        <v>82.900712101193903</v>
      </c>
      <c r="D2879">
        <v>74.986944188209307</v>
      </c>
      <c r="E2879">
        <v>46.533991032697699</v>
      </c>
      <c r="F2879">
        <v>35.192956597475302</v>
      </c>
      <c r="G2879">
        <v>94.726841538487903</v>
      </c>
      <c r="H2879">
        <v>67.548108364408293</v>
      </c>
      <c r="I2879">
        <v>60.475659639744201</v>
      </c>
    </row>
    <row r="2880" spans="1:9" x14ac:dyDescent="0.2">
      <c r="A2880" t="s">
        <v>2885</v>
      </c>
      <c r="B2880">
        <v>31</v>
      </c>
      <c r="C2880">
        <v>71.984341543556297</v>
      </c>
      <c r="D2880">
        <v>64.261595397172599</v>
      </c>
      <c r="E2880">
        <v>48.923653763987502</v>
      </c>
      <c r="F2880">
        <v>36.733368284923699</v>
      </c>
      <c r="G2880">
        <v>95.706483134776903</v>
      </c>
      <c r="H2880">
        <v>61.253094846686402</v>
      </c>
      <c r="I2880">
        <v>58.272183223030098</v>
      </c>
    </row>
    <row r="2881" spans="1:9" x14ac:dyDescent="0.2">
      <c r="A2881" t="s">
        <v>2886</v>
      </c>
      <c r="B2881">
        <v>27</v>
      </c>
      <c r="C2881">
        <v>110.664501648868</v>
      </c>
      <c r="D2881">
        <v>74.643856000096307</v>
      </c>
      <c r="E2881">
        <v>44.239801276402503</v>
      </c>
      <c r="F2881">
        <v>39.475958558742398</v>
      </c>
      <c r="G2881">
        <v>112.015579176659</v>
      </c>
      <c r="H2881">
        <v>84.378043695456995</v>
      </c>
      <c r="I2881">
        <v>83.566015515658506</v>
      </c>
    </row>
    <row r="2882" spans="1:9" x14ac:dyDescent="0.2">
      <c r="A2882" t="s">
        <v>2887</v>
      </c>
      <c r="B2882">
        <v>27</v>
      </c>
      <c r="C2882">
        <v>90.925995270789002</v>
      </c>
      <c r="D2882">
        <v>67.214799392888096</v>
      </c>
      <c r="E2882">
        <v>43.888534369758602</v>
      </c>
      <c r="F2882">
        <v>23.065902524753401</v>
      </c>
      <c r="G2882">
        <v>101.92128951396199</v>
      </c>
      <c r="H2882">
        <v>69.596303425899094</v>
      </c>
      <c r="I2882">
        <v>69.601817432527</v>
      </c>
    </row>
    <row r="2883" spans="1:9" x14ac:dyDescent="0.2">
      <c r="A2883" t="s">
        <v>2888</v>
      </c>
      <c r="B2883">
        <v>30</v>
      </c>
      <c r="C2883">
        <v>81.524831013096502</v>
      </c>
      <c r="D2883">
        <v>82.695275448536506</v>
      </c>
      <c r="E2883">
        <v>48.756616010020302</v>
      </c>
      <c r="F2883">
        <v>31.707874424694602</v>
      </c>
      <c r="G2883">
        <v>92.108852688919598</v>
      </c>
      <c r="H2883">
        <v>73.675122171873895</v>
      </c>
      <c r="I2883">
        <v>55.06625459024</v>
      </c>
    </row>
    <row r="2884" spans="1:9" x14ac:dyDescent="0.2">
      <c r="A2884" t="s">
        <v>2889</v>
      </c>
      <c r="B2884">
        <v>46</v>
      </c>
      <c r="C2884">
        <v>82.957817513075298</v>
      </c>
      <c r="D2884">
        <v>64.996354021711696</v>
      </c>
      <c r="E2884">
        <v>45.059980292654899</v>
      </c>
      <c r="F2884">
        <v>35.950038069291601</v>
      </c>
      <c r="G2884">
        <v>92.541209937624501</v>
      </c>
      <c r="H2884">
        <v>67.598190755363305</v>
      </c>
      <c r="I2884">
        <v>62.292031329908099</v>
      </c>
    </row>
    <row r="2885" spans="1:9" x14ac:dyDescent="0.2">
      <c r="A2885" t="s">
        <v>2890</v>
      </c>
      <c r="B2885">
        <v>50</v>
      </c>
      <c r="C2885">
        <v>89.990772810684604</v>
      </c>
      <c r="D2885">
        <v>70.827452862329594</v>
      </c>
      <c r="E2885">
        <v>43.635175614534802</v>
      </c>
      <c r="F2885">
        <v>37.9963621928501</v>
      </c>
      <c r="G2885">
        <v>101.894491633133</v>
      </c>
      <c r="H2885">
        <v>70.654415701053594</v>
      </c>
      <c r="I2885">
        <v>67.360727564145094</v>
      </c>
    </row>
    <row r="2886" spans="1:9" x14ac:dyDescent="0.2">
      <c r="A2886" t="s">
        <v>2891</v>
      </c>
      <c r="B2886">
        <v>53</v>
      </c>
      <c r="C2886">
        <v>88.725826295555606</v>
      </c>
      <c r="D2886">
        <v>58.430469455046499</v>
      </c>
      <c r="E2886">
        <v>39.390792891327202</v>
      </c>
      <c r="F2886">
        <v>31.298664439789199</v>
      </c>
      <c r="G2886">
        <v>102.395438111003</v>
      </c>
      <c r="H2886">
        <v>66.683191232952495</v>
      </c>
      <c r="I2886">
        <v>81.850509144977494</v>
      </c>
    </row>
    <row r="2887" spans="1:9" x14ac:dyDescent="0.2">
      <c r="A2887" t="s">
        <v>2892</v>
      </c>
      <c r="B2887">
        <v>50</v>
      </c>
      <c r="C2887">
        <v>100.84936995445</v>
      </c>
      <c r="D2887">
        <v>72.620839965850905</v>
      </c>
      <c r="E2887">
        <v>42.271218421282697</v>
      </c>
      <c r="F2887">
        <v>36.019178394704802</v>
      </c>
      <c r="G2887">
        <v>103.589087968993</v>
      </c>
      <c r="H2887">
        <v>78.038944830374007</v>
      </c>
      <c r="I2887">
        <v>81.756438253628502</v>
      </c>
    </row>
    <row r="2888" spans="1:9" x14ac:dyDescent="0.2">
      <c r="A2888" t="s">
        <v>2893</v>
      </c>
      <c r="B2888">
        <v>27</v>
      </c>
      <c r="C2888">
        <v>100.273718118807</v>
      </c>
      <c r="D2888">
        <v>61.247062954322502</v>
      </c>
      <c r="E2888">
        <v>47.180876126099797</v>
      </c>
      <c r="F2888">
        <v>38.536163159688002</v>
      </c>
      <c r="G2888">
        <v>97.481851205313902</v>
      </c>
      <c r="H2888">
        <v>65.811002496306102</v>
      </c>
      <c r="I2888">
        <v>65.565257926918505</v>
      </c>
    </row>
    <row r="2889" spans="1:9" x14ac:dyDescent="0.2">
      <c r="A2889" t="s">
        <v>2894</v>
      </c>
      <c r="B2889">
        <v>41</v>
      </c>
      <c r="C2889">
        <v>97.850838012426095</v>
      </c>
      <c r="D2889">
        <v>66.072945851691799</v>
      </c>
      <c r="E2889">
        <v>46.762979936152199</v>
      </c>
      <c r="F2889">
        <v>34.9346131066333</v>
      </c>
      <c r="G2889">
        <v>106.64819634021001</v>
      </c>
      <c r="H2889">
        <v>75.159753901368902</v>
      </c>
      <c r="I2889">
        <v>74.856114234675303</v>
      </c>
    </row>
    <row r="2890" spans="1:9" x14ac:dyDescent="0.2">
      <c r="A2890" t="s">
        <v>2895</v>
      </c>
      <c r="B2890">
        <v>45</v>
      </c>
      <c r="C2890">
        <v>89.709610002091694</v>
      </c>
      <c r="D2890">
        <v>63.214500655110001</v>
      </c>
      <c r="E2890">
        <v>45.9061772180304</v>
      </c>
      <c r="F2890">
        <v>28.987271316996601</v>
      </c>
      <c r="G2890">
        <v>99.005952823024302</v>
      </c>
      <c r="H2890">
        <v>66.703192038187694</v>
      </c>
      <c r="I2890">
        <v>62.2861286832633</v>
      </c>
    </row>
    <row r="2891" spans="1:9" x14ac:dyDescent="0.2">
      <c r="A2891" t="s">
        <v>2896</v>
      </c>
      <c r="B2891">
        <v>78</v>
      </c>
      <c r="C2891">
        <v>138.99805922415999</v>
      </c>
      <c r="D2891">
        <v>88.078504119823805</v>
      </c>
      <c r="E2891">
        <v>45.719300732687998</v>
      </c>
      <c r="F2891">
        <v>35.032940458601999</v>
      </c>
      <c r="G2891">
        <v>123.16179128939601</v>
      </c>
      <c r="H2891">
        <v>96.312686192705399</v>
      </c>
      <c r="I2891">
        <v>94.476922653019997</v>
      </c>
    </row>
    <row r="2892" spans="1:9" x14ac:dyDescent="0.2">
      <c r="A2892" t="s">
        <v>2897</v>
      </c>
      <c r="B2892">
        <v>62</v>
      </c>
      <c r="C2892">
        <v>114.61040810948801</v>
      </c>
      <c r="D2892">
        <v>81.247302573579503</v>
      </c>
      <c r="E2892">
        <v>46.848001863336599</v>
      </c>
      <c r="F2892">
        <v>34.5900034157441</v>
      </c>
      <c r="G2892">
        <v>122.99940402412</v>
      </c>
      <c r="H2892">
        <v>94.389400005765097</v>
      </c>
      <c r="I2892">
        <v>79.440185253294104</v>
      </c>
    </row>
    <row r="2893" spans="1:9" x14ac:dyDescent="0.2">
      <c r="A2893" t="s">
        <v>2898</v>
      </c>
      <c r="B2893">
        <v>60</v>
      </c>
      <c r="C2893">
        <v>92.266065360240304</v>
      </c>
      <c r="D2893">
        <v>76.122238969296106</v>
      </c>
      <c r="E2893">
        <v>40.513947650466001</v>
      </c>
      <c r="F2893">
        <v>32.7386860050065</v>
      </c>
      <c r="G2893">
        <v>112.765646188665</v>
      </c>
      <c r="H2893">
        <v>93.415494486569003</v>
      </c>
      <c r="I2893">
        <v>68.516471701200103</v>
      </c>
    </row>
    <row r="2894" spans="1:9" x14ac:dyDescent="0.2">
      <c r="A2894" t="s">
        <v>2899</v>
      </c>
      <c r="B2894">
        <v>79</v>
      </c>
      <c r="C2894">
        <v>105.25905916118499</v>
      </c>
      <c r="D2894">
        <v>68.3736299430103</v>
      </c>
      <c r="E2894">
        <v>43.048125379518901</v>
      </c>
      <c r="F2894">
        <v>35.213524827285703</v>
      </c>
      <c r="G2894">
        <v>121.206129000735</v>
      </c>
      <c r="H2894">
        <v>84.240282429131597</v>
      </c>
      <c r="I2894">
        <v>74.140242142541297</v>
      </c>
    </row>
    <row r="2895" spans="1:9" x14ac:dyDescent="0.2">
      <c r="A2895" t="s">
        <v>2900</v>
      </c>
      <c r="B2895">
        <v>66</v>
      </c>
      <c r="C2895">
        <v>103.52373855937</v>
      </c>
      <c r="D2895">
        <v>76.472863151391195</v>
      </c>
      <c r="E2895">
        <v>47.133807695140497</v>
      </c>
      <c r="F2895">
        <v>35.075599531090198</v>
      </c>
      <c r="G2895">
        <v>114.681738403754</v>
      </c>
      <c r="H2895">
        <v>76.4152078401615</v>
      </c>
      <c r="I2895">
        <v>65.098955473696606</v>
      </c>
    </row>
    <row r="2896" spans="1:9" x14ac:dyDescent="0.2">
      <c r="A2896" t="s">
        <v>2901</v>
      </c>
      <c r="B2896">
        <v>64</v>
      </c>
      <c r="C2896">
        <v>52.727890354181397</v>
      </c>
      <c r="D2896">
        <v>67.015464688505404</v>
      </c>
      <c r="E2896">
        <v>49.809295671336301</v>
      </c>
      <c r="F2896">
        <v>49.1017614365363</v>
      </c>
      <c r="G2896">
        <v>64.282311919078495</v>
      </c>
      <c r="H2896">
        <v>47.895505720731101</v>
      </c>
      <c r="I2896">
        <v>45.891502326020799</v>
      </c>
    </row>
    <row r="2897" spans="1:9" x14ac:dyDescent="0.2">
      <c r="A2897" t="s">
        <v>2902</v>
      </c>
      <c r="B2897">
        <v>32</v>
      </c>
      <c r="C2897">
        <v>70.182651533148601</v>
      </c>
      <c r="D2897">
        <v>65.931507343957904</v>
      </c>
      <c r="E2897">
        <v>46.721569711903101</v>
      </c>
      <c r="F2897">
        <v>50.735557935880998</v>
      </c>
      <c r="G2897">
        <v>72.590355397595403</v>
      </c>
      <c r="H2897">
        <v>77.386507596982796</v>
      </c>
      <c r="I2897">
        <v>51.7232283534576</v>
      </c>
    </row>
    <row r="2898" spans="1:9" x14ac:dyDescent="0.2">
      <c r="A2898" t="s">
        <v>2903</v>
      </c>
      <c r="B2898">
        <v>32</v>
      </c>
      <c r="C2898">
        <v>73.624296273095595</v>
      </c>
      <c r="D2898">
        <v>62.427529435006399</v>
      </c>
      <c r="E2898">
        <v>47.024421590063099</v>
      </c>
      <c r="F2898">
        <v>50.8920549157992</v>
      </c>
      <c r="G2898">
        <v>70.036707053115194</v>
      </c>
      <c r="H2898">
        <v>76.422928230953602</v>
      </c>
      <c r="I2898">
        <v>50.0594205355535</v>
      </c>
    </row>
    <row r="2899" spans="1:9" x14ac:dyDescent="0.2">
      <c r="A2899" t="s">
        <v>2904</v>
      </c>
      <c r="B2899">
        <v>51</v>
      </c>
      <c r="C2899">
        <v>75.167232665206399</v>
      </c>
      <c r="D2899">
        <v>71.723852792992602</v>
      </c>
      <c r="E2899">
        <v>50.661442896401198</v>
      </c>
      <c r="F2899">
        <v>55.027553392969999</v>
      </c>
      <c r="G2899">
        <v>79.834321899442003</v>
      </c>
      <c r="H2899">
        <v>81.722310376860904</v>
      </c>
      <c r="I2899">
        <v>65.695280046263605</v>
      </c>
    </row>
    <row r="2900" spans="1:9" x14ac:dyDescent="0.2">
      <c r="A2900" t="s">
        <v>2905</v>
      </c>
      <c r="B2900">
        <v>51</v>
      </c>
      <c r="C2900">
        <v>82.741099593035003</v>
      </c>
      <c r="D2900">
        <v>72.122725356766693</v>
      </c>
      <c r="E2900">
        <v>47.803500845099101</v>
      </c>
      <c r="F2900">
        <v>54.227639829382703</v>
      </c>
      <c r="G2900">
        <v>84.880737398421701</v>
      </c>
      <c r="H2900">
        <v>80.833744540975601</v>
      </c>
      <c r="I2900">
        <v>64.494314672701606</v>
      </c>
    </row>
    <row r="2901" spans="1:9" x14ac:dyDescent="0.2">
      <c r="A2901" t="s">
        <v>2906</v>
      </c>
      <c r="B2901">
        <v>41</v>
      </c>
      <c r="C2901">
        <v>77.783978078103601</v>
      </c>
      <c r="D2901">
        <v>59.356313789110402</v>
      </c>
      <c r="E2901">
        <v>53.907753744775398</v>
      </c>
      <c r="F2901">
        <v>52.824879687449702</v>
      </c>
      <c r="G2901">
        <v>59.093792885233597</v>
      </c>
      <c r="H2901">
        <v>74.968741168679699</v>
      </c>
      <c r="I2901">
        <v>49.9163024291502</v>
      </c>
    </row>
    <row r="2902" spans="1:9" x14ac:dyDescent="0.2">
      <c r="A2902" t="s">
        <v>2907</v>
      </c>
      <c r="B2902">
        <v>41</v>
      </c>
      <c r="C2902">
        <v>87.668340145195401</v>
      </c>
      <c r="D2902">
        <v>58.8580901452872</v>
      </c>
      <c r="E2902">
        <v>52.094449307155003</v>
      </c>
      <c r="F2902">
        <v>56.437717670140202</v>
      </c>
      <c r="G2902">
        <v>63.667388656392497</v>
      </c>
      <c r="H2902">
        <v>81.526053682267204</v>
      </c>
      <c r="I2902">
        <v>50.7744036790316</v>
      </c>
    </row>
    <row r="2903" spans="1:9" x14ac:dyDescent="0.2">
      <c r="A2903" t="s">
        <v>2908</v>
      </c>
      <c r="B2903">
        <v>18</v>
      </c>
      <c r="C2903">
        <v>64.997127266993203</v>
      </c>
      <c r="D2903">
        <v>85.996151554329899</v>
      </c>
      <c r="E2903">
        <v>53.190643591111403</v>
      </c>
      <c r="F2903">
        <v>56.738856237128303</v>
      </c>
      <c r="G2903">
        <v>65.837196816794304</v>
      </c>
      <c r="H2903">
        <v>79.716151211975898</v>
      </c>
      <c r="I2903">
        <v>51.944118175799403</v>
      </c>
    </row>
    <row r="2904" spans="1:9" x14ac:dyDescent="0.2">
      <c r="A2904" t="s">
        <v>2909</v>
      </c>
      <c r="B2904">
        <v>18</v>
      </c>
      <c r="C2904">
        <v>87.285684353632902</v>
      </c>
      <c r="D2904">
        <v>63.844125498589797</v>
      </c>
      <c r="E2904">
        <v>50.650266380684897</v>
      </c>
      <c r="F2904">
        <v>48.518650494125801</v>
      </c>
      <c r="G2904">
        <v>69.507410113957306</v>
      </c>
      <c r="H2904">
        <v>81.296787913329496</v>
      </c>
      <c r="I2904">
        <v>56.587570282621797</v>
      </c>
    </row>
    <row r="2905" spans="1:9" x14ac:dyDescent="0.2">
      <c r="A2905" t="s">
        <v>2910</v>
      </c>
      <c r="B2905">
        <v>37</v>
      </c>
      <c r="C2905">
        <v>84.524975497464695</v>
      </c>
      <c r="D2905">
        <v>62.3946951970252</v>
      </c>
      <c r="E2905">
        <v>53.5662496735548</v>
      </c>
      <c r="F2905">
        <v>57.420960841475498</v>
      </c>
      <c r="G2905">
        <v>61.3219942337848</v>
      </c>
      <c r="H2905">
        <v>85.845924086604299</v>
      </c>
      <c r="I2905">
        <v>51.856029006828997</v>
      </c>
    </row>
    <row r="2906" spans="1:9" x14ac:dyDescent="0.2">
      <c r="A2906" t="s">
        <v>2911</v>
      </c>
      <c r="B2906">
        <v>37</v>
      </c>
      <c r="C2906">
        <v>87.956924851187594</v>
      </c>
      <c r="D2906">
        <v>63.179998165875801</v>
      </c>
      <c r="E2906">
        <v>52.4769580279902</v>
      </c>
      <c r="F2906">
        <v>57.881033401103402</v>
      </c>
      <c r="G2906">
        <v>68.906014239351904</v>
      </c>
      <c r="H2906">
        <v>88.235825466923998</v>
      </c>
      <c r="I2906">
        <v>54.627912337891601</v>
      </c>
    </row>
    <row r="2907" spans="1:9" x14ac:dyDescent="0.2">
      <c r="A2907" t="s">
        <v>2912</v>
      </c>
      <c r="B2907">
        <v>29</v>
      </c>
      <c r="C2907">
        <v>80.200339233486005</v>
      </c>
      <c r="D2907">
        <v>66.682129803467106</v>
      </c>
      <c r="E2907">
        <v>50.223018428682899</v>
      </c>
      <c r="F2907">
        <v>53.965306667553598</v>
      </c>
      <c r="G2907">
        <v>66.438497537578499</v>
      </c>
      <c r="H2907">
        <v>78.157605628572497</v>
      </c>
      <c r="I2907">
        <v>52.224085768131602</v>
      </c>
    </row>
    <row r="2908" spans="1:9" x14ac:dyDescent="0.2">
      <c r="A2908" t="s">
        <v>2913</v>
      </c>
      <c r="B2908">
        <v>29</v>
      </c>
      <c r="C2908">
        <v>83.257645678560706</v>
      </c>
      <c r="D2908">
        <v>68.256818977939602</v>
      </c>
      <c r="E2908">
        <v>50.782468541864397</v>
      </c>
      <c r="F2908">
        <v>57.311693121442701</v>
      </c>
      <c r="G2908">
        <v>69.726433996442907</v>
      </c>
      <c r="H2908">
        <v>79.365998464356593</v>
      </c>
      <c r="I2908">
        <v>52.789152492737301</v>
      </c>
    </row>
    <row r="2909" spans="1:9" x14ac:dyDescent="0.2">
      <c r="A2909" t="s">
        <v>2914</v>
      </c>
      <c r="B2909">
        <v>50</v>
      </c>
      <c r="C2909">
        <v>77.497342435137099</v>
      </c>
      <c r="D2909">
        <v>67.588479814091897</v>
      </c>
      <c r="E2909">
        <v>47.995498514275603</v>
      </c>
      <c r="F2909">
        <v>43.644433221647603</v>
      </c>
      <c r="G2909">
        <v>64.484582557987096</v>
      </c>
      <c r="H2909">
        <v>76.3323844500039</v>
      </c>
      <c r="I2909">
        <v>50.3044854072457</v>
      </c>
    </row>
    <row r="2910" spans="1:9" x14ac:dyDescent="0.2">
      <c r="A2910" t="s">
        <v>2915</v>
      </c>
      <c r="B2910">
        <v>50</v>
      </c>
      <c r="C2910">
        <v>82.413611029321501</v>
      </c>
      <c r="D2910">
        <v>73.9899405206436</v>
      </c>
      <c r="E2910">
        <v>48.433722099721201</v>
      </c>
      <c r="F2910">
        <v>44.036100566876101</v>
      </c>
      <c r="G2910">
        <v>68.225393827567402</v>
      </c>
      <c r="H2910">
        <v>77.938507748822303</v>
      </c>
      <c r="I2910">
        <v>52.375067914201303</v>
      </c>
    </row>
    <row r="2911" spans="1:9" x14ac:dyDescent="0.2">
      <c r="A2911" t="s">
        <v>2916</v>
      </c>
      <c r="B2911">
        <v>25</v>
      </c>
      <c r="C2911">
        <v>78.401309255791801</v>
      </c>
      <c r="D2911">
        <v>56.4683476893643</v>
      </c>
      <c r="E2911">
        <v>52.128066655078499</v>
      </c>
      <c r="F2911">
        <v>48.511640528286499</v>
      </c>
      <c r="G2911">
        <v>65.967510718389804</v>
      </c>
      <c r="H2911">
        <v>77.126206182658393</v>
      </c>
      <c r="I2911">
        <v>45.2185705680319</v>
      </c>
    </row>
    <row r="2912" spans="1:9" x14ac:dyDescent="0.2">
      <c r="A2912" t="s">
        <v>2917</v>
      </c>
      <c r="B2912">
        <v>25</v>
      </c>
      <c r="C2912">
        <v>89.206365465763298</v>
      </c>
      <c r="D2912">
        <v>66.3494623946563</v>
      </c>
      <c r="E2912">
        <v>49.094538342395303</v>
      </c>
      <c r="F2912">
        <v>49.281501414169703</v>
      </c>
      <c r="G2912">
        <v>71.016428685744202</v>
      </c>
      <c r="H2912">
        <v>72.963831055612602</v>
      </c>
      <c r="I2912">
        <v>48.711014657312198</v>
      </c>
    </row>
    <row r="2913" spans="1:9" x14ac:dyDescent="0.2">
      <c r="A2913" t="s">
        <v>2918</v>
      </c>
      <c r="B2913">
        <v>54</v>
      </c>
      <c r="C2913">
        <v>75.874875469584495</v>
      </c>
      <c r="D2913">
        <v>66.507806013526704</v>
      </c>
      <c r="E2913">
        <v>48.810939318177603</v>
      </c>
      <c r="F2913">
        <v>49.329937314763001</v>
      </c>
      <c r="G2913">
        <v>58.805374282847403</v>
      </c>
      <c r="H2913">
        <v>78.260768058008296</v>
      </c>
      <c r="I2913">
        <v>53.214882117217797</v>
      </c>
    </row>
    <row r="2914" spans="1:9" x14ac:dyDescent="0.2">
      <c r="A2914" t="s">
        <v>2919</v>
      </c>
      <c r="B2914">
        <v>54</v>
      </c>
      <c r="C2914">
        <v>77.535290533251896</v>
      </c>
      <c r="D2914">
        <v>71.398250198801506</v>
      </c>
      <c r="E2914">
        <v>48.207975013876101</v>
      </c>
      <c r="F2914">
        <v>48.1267636557128</v>
      </c>
      <c r="G2914">
        <v>64.719021548337693</v>
      </c>
      <c r="H2914">
        <v>75.308505626259802</v>
      </c>
      <c r="I2914">
        <v>57.893419277782002</v>
      </c>
    </row>
    <row r="2915" spans="1:9" x14ac:dyDescent="0.2">
      <c r="A2915" t="s">
        <v>2920</v>
      </c>
      <c r="B2915">
        <v>56</v>
      </c>
      <c r="C2915">
        <v>87.099628265874102</v>
      </c>
      <c r="D2915">
        <v>71.049506383341196</v>
      </c>
      <c r="E2915">
        <v>49.621505255470701</v>
      </c>
      <c r="F2915">
        <v>53.970702336994101</v>
      </c>
      <c r="G2915">
        <v>70.890368140114802</v>
      </c>
      <c r="H2915">
        <v>82.133495850358997</v>
      </c>
      <c r="I2915">
        <v>62.321166455680398</v>
      </c>
    </row>
    <row r="2916" spans="1:9" x14ac:dyDescent="0.2">
      <c r="A2916" t="s">
        <v>2921</v>
      </c>
      <c r="B2916">
        <v>56</v>
      </c>
      <c r="C2916">
        <v>93.106348629056399</v>
      </c>
      <c r="D2916">
        <v>73.153708943197501</v>
      </c>
      <c r="E2916">
        <v>49.489643548994401</v>
      </c>
      <c r="F2916">
        <v>57.221395853099501</v>
      </c>
      <c r="G2916">
        <v>81.682999453345104</v>
      </c>
      <c r="H2916">
        <v>81.469909275943706</v>
      </c>
      <c r="I2916">
        <v>66.361549858652495</v>
      </c>
    </row>
    <row r="2917" spans="1:9" x14ac:dyDescent="0.2">
      <c r="A2917" t="s">
        <v>2922</v>
      </c>
      <c r="B2917">
        <v>43</v>
      </c>
      <c r="C2917">
        <v>68.877950795730698</v>
      </c>
      <c r="D2917">
        <v>67.616274346397802</v>
      </c>
      <c r="E2917">
        <v>51.060230544436102</v>
      </c>
      <c r="F2917">
        <v>52.201082639985998</v>
      </c>
      <c r="G2917">
        <v>64.767604235025999</v>
      </c>
      <c r="H2917">
        <v>79.835444737098797</v>
      </c>
      <c r="I2917">
        <v>54.703439207151902</v>
      </c>
    </row>
    <row r="2918" spans="1:9" x14ac:dyDescent="0.2">
      <c r="A2918" t="s">
        <v>2923</v>
      </c>
      <c r="B2918">
        <v>43</v>
      </c>
      <c r="C2918">
        <v>81.313631679412495</v>
      </c>
      <c r="D2918">
        <v>73.120166092533495</v>
      </c>
      <c r="E2918">
        <v>49.6095455503579</v>
      </c>
      <c r="F2918">
        <v>53.581983560389403</v>
      </c>
      <c r="G2918">
        <v>71.735279230957204</v>
      </c>
      <c r="H2918">
        <v>81.720899980343304</v>
      </c>
      <c r="I2918">
        <v>59.810432653342097</v>
      </c>
    </row>
    <row r="2919" spans="1:9" x14ac:dyDescent="0.2">
      <c r="A2919" t="s">
        <v>2924</v>
      </c>
      <c r="B2919">
        <v>47</v>
      </c>
      <c r="C2919">
        <v>76.959535208379407</v>
      </c>
      <c r="D2919">
        <v>71.312302912993999</v>
      </c>
      <c r="E2919">
        <v>49.738038728666901</v>
      </c>
      <c r="F2919">
        <v>53.732767842736102</v>
      </c>
      <c r="G2919">
        <v>85.378786655232503</v>
      </c>
      <c r="H2919">
        <v>72.024136874107398</v>
      </c>
      <c r="I2919">
        <v>63.870496271904798</v>
      </c>
    </row>
    <row r="2920" spans="1:9" x14ac:dyDescent="0.2">
      <c r="A2920" t="s">
        <v>2925</v>
      </c>
      <c r="B2920">
        <v>47</v>
      </c>
      <c r="C2920">
        <v>82.671859381725696</v>
      </c>
      <c r="D2920">
        <v>74.5566597381397</v>
      </c>
      <c r="E2920">
        <v>49.462642010557801</v>
      </c>
      <c r="F2920">
        <v>56.5283420425149</v>
      </c>
      <c r="G2920">
        <v>86.417892564530803</v>
      </c>
      <c r="H2920">
        <v>69.542401349914897</v>
      </c>
      <c r="I2920">
        <v>65.547087501280501</v>
      </c>
    </row>
    <row r="2921" spans="1:9" x14ac:dyDescent="0.2">
      <c r="A2921" t="s">
        <v>2926</v>
      </c>
      <c r="B2921">
        <v>37</v>
      </c>
      <c r="C2921">
        <v>78.335290816272405</v>
      </c>
      <c r="D2921">
        <v>76.452207872516396</v>
      </c>
      <c r="E2921">
        <v>49.246381736807898</v>
      </c>
      <c r="F2921">
        <v>47.195407691440302</v>
      </c>
      <c r="G2921">
        <v>89.700896864192401</v>
      </c>
      <c r="H2921">
        <v>77.690774383008105</v>
      </c>
      <c r="I2921">
        <v>65.629836686712807</v>
      </c>
    </row>
    <row r="2922" spans="1:9" x14ac:dyDescent="0.2">
      <c r="A2922" t="s">
        <v>2927</v>
      </c>
      <c r="B2922">
        <v>37</v>
      </c>
      <c r="C2922">
        <v>85.249500861034704</v>
      </c>
      <c r="D2922">
        <v>73.641432132102594</v>
      </c>
      <c r="E2922">
        <v>47.664338772738702</v>
      </c>
      <c r="F2922">
        <v>48.620822169822603</v>
      </c>
      <c r="G2922">
        <v>86.988921570159803</v>
      </c>
      <c r="H2922">
        <v>75.670111072765806</v>
      </c>
      <c r="I2922">
        <v>70.918225992053706</v>
      </c>
    </row>
    <row r="2923" spans="1:9" x14ac:dyDescent="0.2">
      <c r="A2923" t="s">
        <v>2928</v>
      </c>
      <c r="B2923">
        <v>32</v>
      </c>
      <c r="C2923">
        <v>67.654639762675302</v>
      </c>
      <c r="D2923">
        <v>69.104125165561697</v>
      </c>
      <c r="E2923">
        <v>47.007890171846697</v>
      </c>
      <c r="F2923">
        <v>56.0816401132452</v>
      </c>
      <c r="G2923">
        <v>90.563239668228107</v>
      </c>
      <c r="H2923">
        <v>76.993231439161704</v>
      </c>
      <c r="I2923">
        <v>59.6308688852328</v>
      </c>
    </row>
    <row r="2924" spans="1:9" x14ac:dyDescent="0.2">
      <c r="A2924" t="s">
        <v>2929</v>
      </c>
      <c r="B2924">
        <v>32</v>
      </c>
      <c r="C2924">
        <v>69.254876234158303</v>
      </c>
      <c r="D2924">
        <v>72.089092701031504</v>
      </c>
      <c r="E2924">
        <v>46.463046595013701</v>
      </c>
      <c r="F2924">
        <v>57.784140365344797</v>
      </c>
      <c r="G2924">
        <v>91.135399495296596</v>
      </c>
      <c r="H2924">
        <v>77.316639512430697</v>
      </c>
      <c r="I2924">
        <v>60.730742177849997</v>
      </c>
    </row>
    <row r="2925" spans="1:9" x14ac:dyDescent="0.2">
      <c r="A2925" t="s">
        <v>2930</v>
      </c>
      <c r="B2925">
        <v>24</v>
      </c>
      <c r="C2925">
        <v>77.525465762842003</v>
      </c>
      <c r="D2925">
        <v>76.057402536247395</v>
      </c>
      <c r="E2925">
        <v>48.269879926662597</v>
      </c>
      <c r="F2925">
        <v>52.533629017836503</v>
      </c>
      <c r="G2925">
        <v>84.075098072767503</v>
      </c>
      <c r="H2925">
        <v>76.591907029316602</v>
      </c>
      <c r="I2925">
        <v>52.775460027157997</v>
      </c>
    </row>
    <row r="2926" spans="1:9" x14ac:dyDescent="0.2">
      <c r="A2926" t="s">
        <v>2931</v>
      </c>
      <c r="B2926">
        <v>24</v>
      </c>
      <c r="C2926">
        <v>73.821042737488995</v>
      </c>
      <c r="D2926">
        <v>79.792167718822597</v>
      </c>
      <c r="E2926">
        <v>47.547979030217903</v>
      </c>
      <c r="F2926">
        <v>53.456464504108602</v>
      </c>
      <c r="G2926">
        <v>66.605126597202499</v>
      </c>
      <c r="H2926">
        <v>70.015339510563706</v>
      </c>
      <c r="I2926">
        <v>52.853367824668801</v>
      </c>
    </row>
    <row r="2927" spans="1:9" x14ac:dyDescent="0.2">
      <c r="A2927" t="s">
        <v>2932</v>
      </c>
      <c r="B2927">
        <v>48</v>
      </c>
      <c r="C2927">
        <v>77.100907318269606</v>
      </c>
      <c r="D2927">
        <v>63.8974533062974</v>
      </c>
      <c r="E2927">
        <v>54.440369325511199</v>
      </c>
      <c r="F2927">
        <v>56.000163753919601</v>
      </c>
      <c r="G2927">
        <v>64.574106946294506</v>
      </c>
      <c r="H2927">
        <v>82.035872201082597</v>
      </c>
      <c r="I2927">
        <v>51.772103736423198</v>
      </c>
    </row>
    <row r="2928" spans="1:9" x14ac:dyDescent="0.2">
      <c r="A2928" t="s">
        <v>2933</v>
      </c>
      <c r="B2928">
        <v>48</v>
      </c>
      <c r="C2928">
        <v>81.4670890206434</v>
      </c>
      <c r="D2928">
        <v>64.551757348642298</v>
      </c>
      <c r="E2928">
        <v>52.7849373514061</v>
      </c>
      <c r="F2928">
        <v>55.977401755992503</v>
      </c>
      <c r="G2928">
        <v>69.757125541225093</v>
      </c>
      <c r="H2928">
        <v>87.471147574378307</v>
      </c>
      <c r="I2928">
        <v>53.7387059089939</v>
      </c>
    </row>
    <row r="2929" spans="1:9" x14ac:dyDescent="0.2">
      <c r="A2929" t="s">
        <v>2934</v>
      </c>
      <c r="B2929">
        <v>25</v>
      </c>
      <c r="C2929">
        <v>76.583109126964999</v>
      </c>
      <c r="D2929">
        <v>60.895381532068797</v>
      </c>
      <c r="E2929">
        <v>52.793402698970198</v>
      </c>
      <c r="F2929">
        <v>48.041283857147498</v>
      </c>
      <c r="G2929">
        <v>57.647496937875303</v>
      </c>
      <c r="H2929">
        <v>86.519433153811306</v>
      </c>
      <c r="I2929">
        <v>48.868508651687598</v>
      </c>
    </row>
    <row r="2930" spans="1:9" x14ac:dyDescent="0.2">
      <c r="A2930" t="s">
        <v>2935</v>
      </c>
      <c r="B2930">
        <v>25</v>
      </c>
      <c r="C2930">
        <v>85.824001968691803</v>
      </c>
      <c r="D2930">
        <v>62.119910732846797</v>
      </c>
      <c r="E2930">
        <v>51.604395065591902</v>
      </c>
      <c r="F2930">
        <v>50.559582032623098</v>
      </c>
      <c r="G2930">
        <v>66.043963273099394</v>
      </c>
      <c r="H2930">
        <v>82.601240910942494</v>
      </c>
      <c r="I2930">
        <v>52.346322266042201</v>
      </c>
    </row>
    <row r="2931" spans="1:9" x14ac:dyDescent="0.2">
      <c r="A2931" t="s">
        <v>2936</v>
      </c>
      <c r="B2931">
        <v>56</v>
      </c>
      <c r="C2931">
        <v>74.521772030928702</v>
      </c>
      <c r="D2931">
        <v>67.9290173478376</v>
      </c>
      <c r="E2931">
        <v>51.788359869680001</v>
      </c>
      <c r="F2931">
        <v>52.303293139785197</v>
      </c>
      <c r="G2931">
        <v>61.4813941768764</v>
      </c>
      <c r="H2931">
        <v>80.2530531569098</v>
      </c>
      <c r="I2931">
        <v>58.455938292667597</v>
      </c>
    </row>
    <row r="2932" spans="1:9" x14ac:dyDescent="0.2">
      <c r="A2932" t="s">
        <v>2937</v>
      </c>
      <c r="B2932">
        <v>56</v>
      </c>
      <c r="C2932">
        <v>80.107369726482602</v>
      </c>
      <c r="D2932">
        <v>62.054539799276597</v>
      </c>
      <c r="E2932">
        <v>52.602840377454001</v>
      </c>
      <c r="F2932">
        <v>54.562386138843202</v>
      </c>
      <c r="G2932">
        <v>73.264385164083095</v>
      </c>
      <c r="H2932">
        <v>80.183504698448203</v>
      </c>
      <c r="I2932">
        <v>60.716143315970797</v>
      </c>
    </row>
    <row r="2933" spans="1:9" x14ac:dyDescent="0.2">
      <c r="A2933" t="s">
        <v>2938</v>
      </c>
      <c r="B2933">
        <v>69</v>
      </c>
      <c r="C2933">
        <v>84.658665207926404</v>
      </c>
      <c r="D2933">
        <v>73.324486755037896</v>
      </c>
      <c r="E2933">
        <v>49.024824381666797</v>
      </c>
      <c r="F2933">
        <v>54.8877651024806</v>
      </c>
      <c r="G2933">
        <v>82.580076729922396</v>
      </c>
      <c r="H2933">
        <v>88.649127462284</v>
      </c>
      <c r="I2933">
        <v>62.022595169729598</v>
      </c>
    </row>
    <row r="2934" spans="1:9" x14ac:dyDescent="0.2">
      <c r="A2934" t="s">
        <v>2939</v>
      </c>
      <c r="B2934">
        <v>69</v>
      </c>
      <c r="C2934">
        <v>91.376074118108605</v>
      </c>
      <c r="D2934">
        <v>79.054570735035497</v>
      </c>
      <c r="E2934">
        <v>49.944720300157002</v>
      </c>
      <c r="F2934">
        <v>55.120174677997802</v>
      </c>
      <c r="G2934">
        <v>82.809634886273798</v>
      </c>
      <c r="H2934">
        <v>91.6520946670976</v>
      </c>
      <c r="I2934">
        <v>59.6104541483503</v>
      </c>
    </row>
    <row r="2935" spans="1:9" x14ac:dyDescent="0.2">
      <c r="A2935" t="s">
        <v>2940</v>
      </c>
      <c r="B2935">
        <v>37</v>
      </c>
      <c r="C2935">
        <v>87.8995341498089</v>
      </c>
      <c r="D2935">
        <v>66.892764797642897</v>
      </c>
      <c r="E2935">
        <v>53.2676247728525</v>
      </c>
      <c r="F2935">
        <v>53.5388641064648</v>
      </c>
      <c r="G2935">
        <v>75.215728198417693</v>
      </c>
      <c r="H2935">
        <v>84.277921491019399</v>
      </c>
      <c r="I2935">
        <v>56.963658674695999</v>
      </c>
    </row>
    <row r="2936" spans="1:9" x14ac:dyDescent="0.2">
      <c r="A2936" t="s">
        <v>2941</v>
      </c>
      <c r="B2936">
        <v>37</v>
      </c>
      <c r="C2936">
        <v>93.339623038433501</v>
      </c>
      <c r="D2936">
        <v>67.361209105290499</v>
      </c>
      <c r="E2936">
        <v>52.3406727909259</v>
      </c>
      <c r="F2936">
        <v>53.2499040831825</v>
      </c>
      <c r="G2936">
        <v>74.3796543964488</v>
      </c>
      <c r="H2936">
        <v>84.566146395755496</v>
      </c>
      <c r="I2936">
        <v>59.941853134433401</v>
      </c>
    </row>
    <row r="2937" spans="1:9" x14ac:dyDescent="0.2">
      <c r="A2937" t="s">
        <v>2942</v>
      </c>
      <c r="B2937">
        <v>60</v>
      </c>
      <c r="C2937">
        <v>76.163422074043197</v>
      </c>
      <c r="D2937">
        <v>70.554972957544507</v>
      </c>
      <c r="E2937">
        <v>52.943446764036203</v>
      </c>
      <c r="F2937">
        <v>58.243535179495403</v>
      </c>
      <c r="G2937">
        <v>67.4721771108848</v>
      </c>
      <c r="H2937">
        <v>84.907630051838296</v>
      </c>
      <c r="I2937">
        <v>51.517328134255102</v>
      </c>
    </row>
    <row r="2938" spans="1:9" x14ac:dyDescent="0.2">
      <c r="A2938" t="s">
        <v>2943</v>
      </c>
      <c r="B2938">
        <v>60</v>
      </c>
      <c r="C2938">
        <v>79.967360453739005</v>
      </c>
      <c r="D2938">
        <v>67.547085439257899</v>
      </c>
      <c r="E2938">
        <v>50.815442361117597</v>
      </c>
      <c r="F2938">
        <v>58.264464606199901</v>
      </c>
      <c r="G2938">
        <v>72.095222171378794</v>
      </c>
      <c r="H2938">
        <v>89.678473755895098</v>
      </c>
      <c r="I2938">
        <v>53.726784423531001</v>
      </c>
    </row>
    <row r="2939" spans="1:9" x14ac:dyDescent="0.2">
      <c r="A2939" t="s">
        <v>2944</v>
      </c>
      <c r="B2939">
        <v>34</v>
      </c>
      <c r="C2939">
        <v>69.133351619402802</v>
      </c>
      <c r="D2939">
        <v>71.569145331081501</v>
      </c>
      <c r="E2939">
        <v>50.461056208338498</v>
      </c>
      <c r="F2939">
        <v>44.909487719315997</v>
      </c>
      <c r="G2939">
        <v>77.488622506496597</v>
      </c>
      <c r="H2939">
        <v>78.624790476628206</v>
      </c>
      <c r="I2939">
        <v>61.021043776808597</v>
      </c>
    </row>
    <row r="2940" spans="1:9" x14ac:dyDescent="0.2">
      <c r="A2940" t="s">
        <v>2945</v>
      </c>
      <c r="B2940">
        <v>34</v>
      </c>
      <c r="C2940">
        <v>76.316557363561202</v>
      </c>
      <c r="D2940">
        <v>69.478350168143905</v>
      </c>
      <c r="E2940">
        <v>50.041361230865199</v>
      </c>
      <c r="F2940">
        <v>48.017007109422501</v>
      </c>
      <c r="G2940">
        <v>83.138111317735806</v>
      </c>
      <c r="H2940">
        <v>72.442806743937695</v>
      </c>
      <c r="I2940">
        <v>55.5608084904786</v>
      </c>
    </row>
    <row r="2941" spans="1:9" x14ac:dyDescent="0.2">
      <c r="A2941" t="s">
        <v>2946</v>
      </c>
      <c r="B2941">
        <v>20</v>
      </c>
      <c r="C2941">
        <v>81.089833949160493</v>
      </c>
      <c r="D2941">
        <v>78.950668613032306</v>
      </c>
      <c r="E2941">
        <v>49.534317141556201</v>
      </c>
      <c r="F2941">
        <v>58.3634157531908</v>
      </c>
      <c r="G2941">
        <v>86.285869539684896</v>
      </c>
      <c r="H2941">
        <v>94.830773580369495</v>
      </c>
      <c r="I2941">
        <v>64.388046880758694</v>
      </c>
    </row>
    <row r="2942" spans="1:9" x14ac:dyDescent="0.2">
      <c r="A2942" t="s">
        <v>2947</v>
      </c>
      <c r="B2942">
        <v>20</v>
      </c>
      <c r="C2942">
        <v>83.702989709206193</v>
      </c>
      <c r="D2942">
        <v>78.568917646858694</v>
      </c>
      <c r="E2942">
        <v>51.1366955490981</v>
      </c>
      <c r="F2942">
        <v>57.847269540507298</v>
      </c>
      <c r="G2942">
        <v>87.295073159182195</v>
      </c>
      <c r="H2942">
        <v>91.709209362445705</v>
      </c>
      <c r="I2942">
        <v>66.777197419611895</v>
      </c>
    </row>
    <row r="2943" spans="1:9" x14ac:dyDescent="0.2">
      <c r="A2943" t="s">
        <v>2948</v>
      </c>
      <c r="B2943">
        <v>73</v>
      </c>
      <c r="C2943">
        <v>81.435047215974507</v>
      </c>
      <c r="D2943">
        <v>74.661807389893596</v>
      </c>
      <c r="E2943">
        <v>52.772741319503098</v>
      </c>
      <c r="F2943">
        <v>54.9511604729624</v>
      </c>
      <c r="G2943">
        <v>73.317303445112003</v>
      </c>
      <c r="H2943">
        <v>82.680015404835203</v>
      </c>
      <c r="I2943">
        <v>61.974302162112402</v>
      </c>
    </row>
    <row r="2944" spans="1:9" x14ac:dyDescent="0.2">
      <c r="A2944" t="s">
        <v>2949</v>
      </c>
      <c r="B2944">
        <v>73</v>
      </c>
      <c r="C2944">
        <v>90.074526904533798</v>
      </c>
      <c r="D2944">
        <v>76.013474858658398</v>
      </c>
      <c r="E2944">
        <v>51.876818993449298</v>
      </c>
      <c r="F2944">
        <v>52.436156948532201</v>
      </c>
      <c r="G2944">
        <v>83.5300266786561</v>
      </c>
      <c r="H2944">
        <v>84.785365190221</v>
      </c>
      <c r="I2944">
        <v>66.996537920372504</v>
      </c>
    </row>
    <row r="2945" spans="1:9" x14ac:dyDescent="0.2">
      <c r="A2945" t="s">
        <v>2950</v>
      </c>
      <c r="B2945">
        <v>65</v>
      </c>
      <c r="C2945">
        <v>74.998297780066906</v>
      </c>
      <c r="D2945">
        <v>81.547841151277893</v>
      </c>
      <c r="E2945">
        <v>56.985346076452103</v>
      </c>
      <c r="F2945">
        <v>65.396463725083606</v>
      </c>
      <c r="G2945">
        <v>65.853851613893099</v>
      </c>
      <c r="H2945">
        <v>80.745399285677095</v>
      </c>
      <c r="I2945">
        <v>59.8523622590127</v>
      </c>
    </row>
    <row r="2946" spans="1:9" x14ac:dyDescent="0.2">
      <c r="A2946" t="s">
        <v>2951</v>
      </c>
      <c r="B2946">
        <v>65</v>
      </c>
      <c r="C2946">
        <v>88.803044845209996</v>
      </c>
      <c r="D2946">
        <v>69.362795797838999</v>
      </c>
      <c r="E2946">
        <v>55.124398741519599</v>
      </c>
      <c r="F2946">
        <v>61.8013288764514</v>
      </c>
      <c r="G2946">
        <v>75.828012246797499</v>
      </c>
      <c r="H2946">
        <v>83.050198841264006</v>
      </c>
      <c r="I2946">
        <v>61.537040492627298</v>
      </c>
    </row>
    <row r="2947" spans="1:9" x14ac:dyDescent="0.2">
      <c r="A2947" t="s">
        <v>2952</v>
      </c>
      <c r="B2947">
        <v>22</v>
      </c>
      <c r="C2947">
        <v>71.918342453220902</v>
      </c>
      <c r="D2947">
        <v>61.134724602644901</v>
      </c>
      <c r="E2947">
        <v>50.895172857151103</v>
      </c>
      <c r="F2947">
        <v>54.077125746701903</v>
      </c>
      <c r="G2947">
        <v>58.798979548292003</v>
      </c>
      <c r="H2947">
        <v>72.0500695344506</v>
      </c>
      <c r="I2947">
        <v>47.611260058774697</v>
      </c>
    </row>
    <row r="2948" spans="1:9" x14ac:dyDescent="0.2">
      <c r="A2948" t="s">
        <v>2953</v>
      </c>
      <c r="B2948">
        <v>22</v>
      </c>
      <c r="C2948">
        <v>77.965792846506602</v>
      </c>
      <c r="D2948">
        <v>54.514338497418301</v>
      </c>
      <c r="E2948">
        <v>51.7721517654401</v>
      </c>
      <c r="F2948">
        <v>55.515438775938698</v>
      </c>
      <c r="G2948">
        <v>62.702592531209199</v>
      </c>
      <c r="H2948">
        <v>75.612100874846703</v>
      </c>
      <c r="I2948">
        <v>46.508088019220899</v>
      </c>
    </row>
    <row r="2949" spans="1:9" x14ac:dyDescent="0.2">
      <c r="A2949" t="s">
        <v>2954</v>
      </c>
      <c r="B2949">
        <v>54</v>
      </c>
      <c r="C2949">
        <v>73.116236986106003</v>
      </c>
      <c r="D2949">
        <v>72.946566094940707</v>
      </c>
      <c r="E2949">
        <v>55.313966605761202</v>
      </c>
      <c r="F2949">
        <v>63.121097833104898</v>
      </c>
      <c r="G2949">
        <v>65.137315208700201</v>
      </c>
      <c r="H2949">
        <v>94.547305611627905</v>
      </c>
      <c r="I2949">
        <v>52.1209161369136</v>
      </c>
    </row>
    <row r="2950" spans="1:9" x14ac:dyDescent="0.2">
      <c r="A2950" t="s">
        <v>2955</v>
      </c>
      <c r="B2950">
        <v>54</v>
      </c>
      <c r="C2950">
        <v>75.323291112134697</v>
      </c>
      <c r="D2950">
        <v>69.410824341266604</v>
      </c>
      <c r="E2950">
        <v>55.961550751236899</v>
      </c>
      <c r="F2950">
        <v>61.606433793345303</v>
      </c>
      <c r="G2950">
        <v>65.728687646330201</v>
      </c>
      <c r="H2950">
        <v>95.682626621745698</v>
      </c>
      <c r="I2950">
        <v>53.972216025655797</v>
      </c>
    </row>
    <row r="2951" spans="1:9" x14ac:dyDescent="0.2">
      <c r="A2951" t="s">
        <v>2956</v>
      </c>
      <c r="B2951">
        <v>26</v>
      </c>
      <c r="C2951">
        <v>76.314518520639496</v>
      </c>
      <c r="D2951">
        <v>66.468857242372295</v>
      </c>
      <c r="E2951">
        <v>49.640786755654197</v>
      </c>
      <c r="F2951">
        <v>56.094546254865101</v>
      </c>
      <c r="G2951">
        <v>55.961100081032299</v>
      </c>
      <c r="H2951">
        <v>74.715152995694396</v>
      </c>
      <c r="I2951">
        <v>47.263064988648701</v>
      </c>
    </row>
    <row r="2952" spans="1:9" x14ac:dyDescent="0.2">
      <c r="A2952" t="s">
        <v>2957</v>
      </c>
      <c r="B2952">
        <v>26</v>
      </c>
      <c r="C2952">
        <v>78.8077470888786</v>
      </c>
      <c r="D2952">
        <v>70.022022028845299</v>
      </c>
      <c r="E2952">
        <v>50.583279122795098</v>
      </c>
      <c r="F2952">
        <v>56.988568170575398</v>
      </c>
      <c r="G2952">
        <v>60.293298189467201</v>
      </c>
      <c r="H2952">
        <v>77.563125707052606</v>
      </c>
      <c r="I2952">
        <v>49.640276360130201</v>
      </c>
    </row>
    <row r="2953" spans="1:9" x14ac:dyDescent="0.2">
      <c r="A2953" t="s">
        <v>2958</v>
      </c>
      <c r="B2953">
        <v>43</v>
      </c>
      <c r="C2953">
        <v>85.560613479871606</v>
      </c>
      <c r="D2953">
        <v>70.282984209263006</v>
      </c>
      <c r="E2953">
        <v>48.967958932742299</v>
      </c>
      <c r="F2953">
        <v>52.362824190897598</v>
      </c>
      <c r="G2953">
        <v>87.555576969559894</v>
      </c>
      <c r="H2953">
        <v>87.365374960958107</v>
      </c>
      <c r="I2953">
        <v>63.774002503662899</v>
      </c>
    </row>
    <row r="2954" spans="1:9" x14ac:dyDescent="0.2">
      <c r="A2954" t="s">
        <v>2959</v>
      </c>
      <c r="B2954">
        <v>43</v>
      </c>
      <c r="C2954">
        <v>88.524301763306099</v>
      </c>
      <c r="D2954">
        <v>70.686737896951101</v>
      </c>
      <c r="E2954">
        <v>48.9018650246718</v>
      </c>
      <c r="F2954">
        <v>53.657499038282801</v>
      </c>
      <c r="G2954">
        <v>95.8130873259678</v>
      </c>
      <c r="H2954">
        <v>88.111993176923804</v>
      </c>
      <c r="I2954">
        <v>66.803910668349602</v>
      </c>
    </row>
    <row r="2955" spans="1:9" x14ac:dyDescent="0.2">
      <c r="A2955" t="s">
        <v>2960</v>
      </c>
      <c r="B2955">
        <v>45</v>
      </c>
      <c r="C2955">
        <v>83.980852596202695</v>
      </c>
      <c r="D2955">
        <v>69.656834684573795</v>
      </c>
      <c r="E2955">
        <v>48.451993118522999</v>
      </c>
      <c r="F2955">
        <v>46.253406826236301</v>
      </c>
      <c r="G2955">
        <v>64.677397881331501</v>
      </c>
      <c r="H2955">
        <v>76.622868368564795</v>
      </c>
      <c r="I2955">
        <v>53.299811463070398</v>
      </c>
    </row>
    <row r="2956" spans="1:9" x14ac:dyDescent="0.2">
      <c r="A2956" t="s">
        <v>2961</v>
      </c>
      <c r="B2956">
        <v>45</v>
      </c>
      <c r="C2956">
        <v>87.612092057556694</v>
      </c>
      <c r="D2956">
        <v>69.212405178560303</v>
      </c>
      <c r="E2956">
        <v>49.600267653693003</v>
      </c>
      <c r="F2956">
        <v>53.368245496080903</v>
      </c>
      <c r="G2956">
        <v>71.995104208798907</v>
      </c>
      <c r="H2956">
        <v>83.325904171696294</v>
      </c>
      <c r="I2956">
        <v>54.155374165060003</v>
      </c>
    </row>
    <row r="2957" spans="1:9" x14ac:dyDescent="0.2">
      <c r="A2957" t="s">
        <v>2962</v>
      </c>
      <c r="B2957">
        <v>56</v>
      </c>
      <c r="C2957">
        <v>87.609134508089596</v>
      </c>
      <c r="D2957">
        <v>74.047544646250103</v>
      </c>
      <c r="E2957">
        <v>46.433497751653299</v>
      </c>
      <c r="F2957">
        <v>52.2277421967243</v>
      </c>
      <c r="G2957">
        <v>84.591132216349493</v>
      </c>
      <c r="H2957">
        <v>86.6307192335574</v>
      </c>
      <c r="I2957">
        <v>61.294017120752301</v>
      </c>
    </row>
    <row r="2958" spans="1:9" x14ac:dyDescent="0.2">
      <c r="A2958" t="s">
        <v>2963</v>
      </c>
      <c r="B2958">
        <v>56</v>
      </c>
      <c r="C2958">
        <v>89.431354194704795</v>
      </c>
      <c r="D2958">
        <v>67.884577921957302</v>
      </c>
      <c r="E2958">
        <v>48.371395553489798</v>
      </c>
      <c r="F2958">
        <v>53.647522498273297</v>
      </c>
      <c r="G2958">
        <v>89.360141415422206</v>
      </c>
      <c r="H2958">
        <v>86.284580850791002</v>
      </c>
      <c r="I2958">
        <v>61.052772763813103</v>
      </c>
    </row>
    <row r="2959" spans="1:9" x14ac:dyDescent="0.2">
      <c r="A2959" t="s">
        <v>2964</v>
      </c>
      <c r="B2959">
        <v>66</v>
      </c>
      <c r="C2959">
        <v>78.215231113300604</v>
      </c>
      <c r="D2959">
        <v>78.894851313055796</v>
      </c>
      <c r="E2959">
        <v>46.8891604194202</v>
      </c>
      <c r="F2959">
        <v>54.823979339171302</v>
      </c>
      <c r="G2959">
        <v>66.466269421730203</v>
      </c>
      <c r="H2959">
        <v>78.362926450830301</v>
      </c>
      <c r="I2959">
        <v>65.704475383087697</v>
      </c>
    </row>
    <row r="2960" spans="1:9" x14ac:dyDescent="0.2">
      <c r="A2960" t="s">
        <v>2965</v>
      </c>
      <c r="B2960">
        <v>66</v>
      </c>
      <c r="C2960">
        <v>81.375969560314005</v>
      </c>
      <c r="D2960">
        <v>75.0381557107589</v>
      </c>
      <c r="E2960">
        <v>47.481290571802703</v>
      </c>
      <c r="F2960">
        <v>53.002008380052999</v>
      </c>
      <c r="G2960">
        <v>68.858387683809397</v>
      </c>
      <c r="H2960">
        <v>76.074935750598698</v>
      </c>
      <c r="I2960">
        <v>64.574709267039694</v>
      </c>
    </row>
    <row r="2961" spans="1:9" x14ac:dyDescent="0.2">
      <c r="A2961" t="s">
        <v>2966</v>
      </c>
      <c r="B2961">
        <v>33</v>
      </c>
      <c r="C2961">
        <v>89.488121002924501</v>
      </c>
      <c r="D2961">
        <v>59.019124631616698</v>
      </c>
      <c r="E2961">
        <v>52.871929590073798</v>
      </c>
      <c r="F2961">
        <v>60.126496460662302</v>
      </c>
      <c r="G2961">
        <v>60.764055698162302</v>
      </c>
      <c r="H2961">
        <v>82.211830961718206</v>
      </c>
      <c r="I2961">
        <v>55.3281327267348</v>
      </c>
    </row>
    <row r="2962" spans="1:9" x14ac:dyDescent="0.2">
      <c r="A2962" t="s">
        <v>2967</v>
      </c>
      <c r="B2962">
        <v>33</v>
      </c>
      <c r="C2962">
        <v>82.800162083629104</v>
      </c>
      <c r="D2962">
        <v>65.773901474121899</v>
      </c>
      <c r="E2962">
        <v>53.582082167554098</v>
      </c>
      <c r="F2962">
        <v>63.777803779701003</v>
      </c>
      <c r="G2962">
        <v>60.916680861238</v>
      </c>
      <c r="H2962">
        <v>80.150778025254397</v>
      </c>
      <c r="I2962">
        <v>55.0346784039913</v>
      </c>
    </row>
    <row r="2963" spans="1:9" x14ac:dyDescent="0.2">
      <c r="A2963" t="s">
        <v>2968</v>
      </c>
      <c r="B2963">
        <v>57</v>
      </c>
      <c r="C2963">
        <v>66.445280789133903</v>
      </c>
      <c r="D2963">
        <v>93.985042904160593</v>
      </c>
      <c r="E2963">
        <v>47.990086075264401</v>
      </c>
      <c r="F2963">
        <v>64.738739111449206</v>
      </c>
      <c r="G2963">
        <v>76.580708565874701</v>
      </c>
      <c r="H2963">
        <v>85.169810682568993</v>
      </c>
      <c r="I2963">
        <v>65.282089397683706</v>
      </c>
    </row>
    <row r="2964" spans="1:9" x14ac:dyDescent="0.2">
      <c r="A2964" t="s">
        <v>2969</v>
      </c>
      <c r="B2964">
        <v>57</v>
      </c>
      <c r="C2964">
        <v>77.811519559913705</v>
      </c>
      <c r="D2964">
        <v>94.4217480543265</v>
      </c>
      <c r="E2964">
        <v>47.943888323884899</v>
      </c>
      <c r="F2964">
        <v>62.110270375365097</v>
      </c>
      <c r="G2964">
        <v>86.844472540929303</v>
      </c>
      <c r="H2964">
        <v>81.525070258831803</v>
      </c>
      <c r="I2964">
        <v>64.088265456299297</v>
      </c>
    </row>
    <row r="2965" spans="1:9" x14ac:dyDescent="0.2">
      <c r="A2965" t="s">
        <v>2970</v>
      </c>
      <c r="B2965">
        <v>30</v>
      </c>
      <c r="C2965">
        <v>73.835269360755404</v>
      </c>
      <c r="D2965">
        <v>68.706681072386701</v>
      </c>
      <c r="E2965">
        <v>48.711009834819002</v>
      </c>
      <c r="F2965">
        <v>52.163171866332398</v>
      </c>
      <c r="G2965">
        <v>70.150386715461806</v>
      </c>
      <c r="H2965">
        <v>74.319547495451801</v>
      </c>
      <c r="I2965">
        <v>53.692321685598401</v>
      </c>
    </row>
    <row r="2966" spans="1:9" x14ac:dyDescent="0.2">
      <c r="A2966" t="s">
        <v>2971</v>
      </c>
      <c r="B2966">
        <v>30</v>
      </c>
      <c r="C2966">
        <v>74.016686441433805</v>
      </c>
      <c r="D2966">
        <v>71.032697984896103</v>
      </c>
      <c r="E2966">
        <v>49.919953366165402</v>
      </c>
      <c r="F2966">
        <v>56.630874612824798</v>
      </c>
      <c r="G2966">
        <v>71.840831560600705</v>
      </c>
      <c r="H2966">
        <v>74.844337392883702</v>
      </c>
      <c r="I2966">
        <v>54.548277369950199</v>
      </c>
    </row>
    <row r="2967" spans="1:9" x14ac:dyDescent="0.2">
      <c r="A2967" t="s">
        <v>2972</v>
      </c>
      <c r="B2967">
        <v>38</v>
      </c>
      <c r="C2967">
        <v>75.048859031674894</v>
      </c>
      <c r="D2967">
        <v>72.900765509411002</v>
      </c>
      <c r="E2967">
        <v>48.443139951957001</v>
      </c>
      <c r="F2967">
        <v>53.043987783530397</v>
      </c>
      <c r="G2967">
        <v>64.389665692864796</v>
      </c>
      <c r="H2967">
        <v>80.662317501018094</v>
      </c>
      <c r="I2967">
        <v>49.027163981095804</v>
      </c>
    </row>
    <row r="2968" spans="1:9" x14ac:dyDescent="0.2">
      <c r="A2968" t="s">
        <v>2973</v>
      </c>
      <c r="B2968">
        <v>28</v>
      </c>
      <c r="C2968">
        <v>80.409669097270395</v>
      </c>
      <c r="D2968">
        <v>69.1499104483471</v>
      </c>
      <c r="E2968">
        <v>54.204809559496397</v>
      </c>
      <c r="F2968">
        <v>64.388111470256902</v>
      </c>
      <c r="G2968">
        <v>66.311223269159996</v>
      </c>
      <c r="H2968">
        <v>92.683073783738706</v>
      </c>
      <c r="I2968">
        <v>57.018569675969601</v>
      </c>
    </row>
    <row r="2969" spans="1:9" x14ac:dyDescent="0.2">
      <c r="A2969" t="s">
        <v>2974</v>
      </c>
      <c r="B2969">
        <v>28</v>
      </c>
      <c r="C2969">
        <v>78.235710588147796</v>
      </c>
      <c r="D2969">
        <v>67.589599609199496</v>
      </c>
      <c r="E2969">
        <v>53.714343629220103</v>
      </c>
      <c r="F2969">
        <v>64.019943320922394</v>
      </c>
      <c r="G2969">
        <v>71.412458616537805</v>
      </c>
      <c r="H2969">
        <v>94.450929532928001</v>
      </c>
      <c r="I2969">
        <v>55.616787302646898</v>
      </c>
    </row>
    <row r="2970" spans="1:9" x14ac:dyDescent="0.2">
      <c r="A2970" t="s">
        <v>2975</v>
      </c>
      <c r="B2970">
        <v>44</v>
      </c>
      <c r="C2970">
        <v>83.933168014182002</v>
      </c>
      <c r="D2970">
        <v>54.609707895168697</v>
      </c>
      <c r="E2970">
        <v>54.8211723389228</v>
      </c>
      <c r="F2970">
        <v>55.758773500875201</v>
      </c>
      <c r="G2970">
        <v>66.320722369807896</v>
      </c>
      <c r="H2970">
        <v>94.677413382126502</v>
      </c>
      <c r="I2970">
        <v>57.7911826673135</v>
      </c>
    </row>
    <row r="2971" spans="1:9" x14ac:dyDescent="0.2">
      <c r="A2971" t="s">
        <v>2976</v>
      </c>
      <c r="B2971">
        <v>30</v>
      </c>
      <c r="C2971">
        <v>81.370141518717404</v>
      </c>
      <c r="D2971">
        <v>65.899969562542793</v>
      </c>
      <c r="E2971">
        <v>52.030712822728802</v>
      </c>
      <c r="F2971">
        <v>69.539627850649097</v>
      </c>
      <c r="G2971">
        <v>66.201774167488693</v>
      </c>
      <c r="H2971">
        <v>94.742313722219606</v>
      </c>
      <c r="I2971">
        <v>55.015552920504597</v>
      </c>
    </row>
    <row r="2972" spans="1:9" x14ac:dyDescent="0.2">
      <c r="A2972" t="s">
        <v>2977</v>
      </c>
      <c r="B2972">
        <v>30</v>
      </c>
      <c r="C2972">
        <v>81.928627512837195</v>
      </c>
      <c r="D2972">
        <v>66.4798515509883</v>
      </c>
      <c r="E2972">
        <v>51.558305281586598</v>
      </c>
      <c r="F2972">
        <v>69.277692150671299</v>
      </c>
      <c r="G2972">
        <v>66.048232888005998</v>
      </c>
      <c r="H2972">
        <v>94.786488007977596</v>
      </c>
      <c r="I2972">
        <v>55.0608165515916</v>
      </c>
    </row>
    <row r="2973" spans="1:9" x14ac:dyDescent="0.2">
      <c r="A2973" t="s">
        <v>2978</v>
      </c>
      <c r="B2973">
        <v>27</v>
      </c>
      <c r="C2973">
        <v>84.921641216876907</v>
      </c>
      <c r="D2973">
        <v>56.746345551452002</v>
      </c>
      <c r="E2973">
        <v>55.285249509107203</v>
      </c>
      <c r="F2973">
        <v>60.811710431911898</v>
      </c>
      <c r="G2973">
        <v>73.609472320928106</v>
      </c>
      <c r="H2973">
        <v>93.763307907112804</v>
      </c>
      <c r="I2973">
        <v>54.938364293285296</v>
      </c>
    </row>
    <row r="2974" spans="1:9" x14ac:dyDescent="0.2">
      <c r="A2974" t="s">
        <v>2979</v>
      </c>
      <c r="B2974">
        <v>27</v>
      </c>
      <c r="C2974">
        <v>86.8127521629158</v>
      </c>
      <c r="D2974">
        <v>55.040909729908599</v>
      </c>
      <c r="E2974">
        <v>55.155259662989401</v>
      </c>
      <c r="F2974">
        <v>61.669349239479402</v>
      </c>
      <c r="G2974">
        <v>71.339972656228596</v>
      </c>
      <c r="H2974">
        <v>93.440655158795096</v>
      </c>
      <c r="I2974">
        <v>54.050427611946198</v>
      </c>
    </row>
    <row r="2975" spans="1:9" x14ac:dyDescent="0.2">
      <c r="A2975" t="s">
        <v>2980</v>
      </c>
      <c r="B2975">
        <v>42</v>
      </c>
      <c r="C2975">
        <v>80.071428678515204</v>
      </c>
      <c r="D2975">
        <v>62.539601468117702</v>
      </c>
      <c r="E2975">
        <v>55.151846992333802</v>
      </c>
      <c r="F2975">
        <v>52.419316259583702</v>
      </c>
      <c r="G2975">
        <v>67.616159214944602</v>
      </c>
      <c r="H2975">
        <v>84.112949261445806</v>
      </c>
      <c r="I2975">
        <v>55.358553420152703</v>
      </c>
    </row>
    <row r="2976" spans="1:9" x14ac:dyDescent="0.2">
      <c r="A2976" t="s">
        <v>2981</v>
      </c>
      <c r="B2976">
        <v>42</v>
      </c>
      <c r="C2976">
        <v>76.330278812425902</v>
      </c>
      <c r="D2976">
        <v>60.5299174548568</v>
      </c>
      <c r="E2976">
        <v>55.574078570814798</v>
      </c>
      <c r="F2976">
        <v>56.513260702037698</v>
      </c>
      <c r="G2976">
        <v>70.561443313493896</v>
      </c>
      <c r="H2976">
        <v>83.869644493274706</v>
      </c>
      <c r="I2976">
        <v>52.638519963577302</v>
      </c>
    </row>
    <row r="2977" spans="1:9" x14ac:dyDescent="0.2">
      <c r="A2977" t="s">
        <v>2982</v>
      </c>
      <c r="B2977">
        <v>29</v>
      </c>
      <c r="C2977">
        <v>78.954632037118799</v>
      </c>
      <c r="D2977">
        <v>69.949586337742105</v>
      </c>
      <c r="E2977">
        <v>47.017959588786397</v>
      </c>
      <c r="F2977">
        <v>60.216498887914497</v>
      </c>
      <c r="G2977">
        <v>84.417255331771699</v>
      </c>
      <c r="H2977">
        <v>76.648162290475199</v>
      </c>
      <c r="I2977">
        <v>53.636546060598697</v>
      </c>
    </row>
    <row r="2978" spans="1:9" x14ac:dyDescent="0.2">
      <c r="A2978" t="s">
        <v>2983</v>
      </c>
      <c r="B2978">
        <v>29</v>
      </c>
      <c r="C2978">
        <v>78.350162435579406</v>
      </c>
      <c r="D2978">
        <v>71.442940354380596</v>
      </c>
      <c r="E2978">
        <v>46.645282307837697</v>
      </c>
      <c r="F2978">
        <v>59.687482449423399</v>
      </c>
      <c r="G2978">
        <v>83.683719393500596</v>
      </c>
      <c r="H2978">
        <v>78.715068301978604</v>
      </c>
      <c r="I2978">
        <v>54.780894836410504</v>
      </c>
    </row>
    <row r="2979" spans="1:9" x14ac:dyDescent="0.2">
      <c r="A2979" t="s">
        <v>2984</v>
      </c>
      <c r="B2979">
        <v>42</v>
      </c>
      <c r="C2979">
        <v>84.816019303087103</v>
      </c>
      <c r="D2979">
        <v>51.887989206179597</v>
      </c>
      <c r="E2979">
        <v>53.474304388281404</v>
      </c>
      <c r="F2979">
        <v>50.431195982964198</v>
      </c>
      <c r="G2979">
        <v>61.631922798727203</v>
      </c>
      <c r="H2979">
        <v>83.131059642115204</v>
      </c>
      <c r="I2979">
        <v>46.944006541170602</v>
      </c>
    </row>
    <row r="2980" spans="1:9" x14ac:dyDescent="0.2">
      <c r="A2980" t="s">
        <v>2985</v>
      </c>
      <c r="B2980">
        <v>42</v>
      </c>
      <c r="C2980">
        <v>85.046638243891095</v>
      </c>
      <c r="D2980">
        <v>51.4191475497502</v>
      </c>
      <c r="E2980">
        <v>53.254447368123699</v>
      </c>
      <c r="F2980">
        <v>52.558167223306697</v>
      </c>
      <c r="G2980">
        <v>63.1719743220007</v>
      </c>
      <c r="H2980">
        <v>83.659174991092499</v>
      </c>
      <c r="I2980">
        <v>48.613247735687096</v>
      </c>
    </row>
    <row r="2981" spans="1:9" x14ac:dyDescent="0.2">
      <c r="A2981" t="s">
        <v>2986</v>
      </c>
      <c r="B2981">
        <v>60</v>
      </c>
      <c r="C2981">
        <v>65.058813144999704</v>
      </c>
      <c r="D2981">
        <v>70.125914887211096</v>
      </c>
      <c r="E2981">
        <v>58.229308149098898</v>
      </c>
      <c r="F2981">
        <v>71.415902843758005</v>
      </c>
      <c r="G2981">
        <v>55.304896351352099</v>
      </c>
      <c r="H2981">
        <v>79.844960380609294</v>
      </c>
      <c r="I2981">
        <v>47.648002594415203</v>
      </c>
    </row>
    <row r="2982" spans="1:9" x14ac:dyDescent="0.2">
      <c r="A2982" t="s">
        <v>2987</v>
      </c>
      <c r="B2982">
        <v>60</v>
      </c>
      <c r="C2982">
        <v>87.392961770999406</v>
      </c>
      <c r="D2982">
        <v>62.7472541345116</v>
      </c>
      <c r="E2982">
        <v>54.546661782537697</v>
      </c>
      <c r="F2982">
        <v>59.4392153356441</v>
      </c>
      <c r="G2982">
        <v>71.823933846103699</v>
      </c>
      <c r="H2982">
        <v>95.349918936742</v>
      </c>
      <c r="I2982">
        <v>51.081276071712701</v>
      </c>
    </row>
    <row r="2983" spans="1:9" x14ac:dyDescent="0.2">
      <c r="A2983" t="s">
        <v>2988</v>
      </c>
      <c r="B2983">
        <v>38</v>
      </c>
      <c r="C2983">
        <v>81.571681275601605</v>
      </c>
      <c r="D2983">
        <v>65.683204690574698</v>
      </c>
      <c r="E2983">
        <v>52.860871388194603</v>
      </c>
      <c r="F2983">
        <v>64.1924455508927</v>
      </c>
      <c r="G2983">
        <v>65.612782892452898</v>
      </c>
      <c r="H2983">
        <v>79.453248602663393</v>
      </c>
      <c r="I2983">
        <v>57.137317141572296</v>
      </c>
    </row>
    <row r="2984" spans="1:9" x14ac:dyDescent="0.2">
      <c r="A2984" t="s">
        <v>2989</v>
      </c>
      <c r="B2984">
        <v>27</v>
      </c>
      <c r="C2984">
        <v>76.854645124500095</v>
      </c>
      <c r="D2984">
        <v>51.069777816613097</v>
      </c>
      <c r="E2984">
        <v>58.085772722879597</v>
      </c>
      <c r="F2984">
        <v>58.351825825626001</v>
      </c>
      <c r="G2984">
        <v>63.902228533077697</v>
      </c>
      <c r="H2984">
        <v>79.270491369852195</v>
      </c>
      <c r="I2984">
        <v>40.196417953079298</v>
      </c>
    </row>
    <row r="2985" spans="1:9" x14ac:dyDescent="0.2">
      <c r="A2985" t="s">
        <v>2990</v>
      </c>
      <c r="B2985">
        <v>27</v>
      </c>
      <c r="C2985">
        <v>77.255425857876006</v>
      </c>
      <c r="D2985">
        <v>51.654179285499701</v>
      </c>
      <c r="E2985">
        <v>57.819313773062397</v>
      </c>
      <c r="F2985">
        <v>52.024888279547199</v>
      </c>
      <c r="G2985">
        <v>66.604415153391002</v>
      </c>
      <c r="H2985">
        <v>80.858210603768796</v>
      </c>
      <c r="I2985">
        <v>43.616608381067302</v>
      </c>
    </row>
    <row r="2986" spans="1:9" x14ac:dyDescent="0.2">
      <c r="A2986" t="s">
        <v>2991</v>
      </c>
      <c r="B2986">
        <v>63</v>
      </c>
      <c r="C2986">
        <v>82.385141407935194</v>
      </c>
      <c r="D2986">
        <v>67.171724786160695</v>
      </c>
      <c r="E2986">
        <v>53.523560184584198</v>
      </c>
      <c r="F2986">
        <v>59.057263293768997</v>
      </c>
      <c r="G2986">
        <v>61.198920411402</v>
      </c>
      <c r="H2986">
        <v>80.453149201251193</v>
      </c>
      <c r="I2986">
        <v>48.134809538164603</v>
      </c>
    </row>
    <row r="2987" spans="1:9" x14ac:dyDescent="0.2">
      <c r="A2987" t="s">
        <v>2992</v>
      </c>
      <c r="B2987">
        <v>63</v>
      </c>
      <c r="C2987">
        <v>78.877341888748603</v>
      </c>
      <c r="D2987">
        <v>68.873073442322394</v>
      </c>
      <c r="E2987">
        <v>53.471279716629702</v>
      </c>
      <c r="F2987">
        <v>59.725640983208699</v>
      </c>
      <c r="G2987">
        <v>64.455394745940495</v>
      </c>
      <c r="H2987">
        <v>79.701248557307693</v>
      </c>
      <c r="I2987">
        <v>51.271653768974197</v>
      </c>
    </row>
    <row r="2988" spans="1:9" x14ac:dyDescent="0.2">
      <c r="A2988" t="s">
        <v>2993</v>
      </c>
      <c r="B2988">
        <v>42</v>
      </c>
      <c r="C2988">
        <v>73.487175335982698</v>
      </c>
      <c r="D2988">
        <v>65.257728899575397</v>
      </c>
      <c r="E2988">
        <v>48.667759246123502</v>
      </c>
      <c r="F2988">
        <v>51.065198111311403</v>
      </c>
      <c r="G2988">
        <v>71.114766793282499</v>
      </c>
      <c r="H2988">
        <v>66.769190847553404</v>
      </c>
      <c r="I2988">
        <v>61.264341903033397</v>
      </c>
    </row>
    <row r="2989" spans="1:9" x14ac:dyDescent="0.2">
      <c r="A2989" t="s">
        <v>2994</v>
      </c>
      <c r="B2989">
        <v>28</v>
      </c>
      <c r="C2989">
        <v>72.711140482693807</v>
      </c>
      <c r="D2989">
        <v>43.758402928588097</v>
      </c>
      <c r="E2989">
        <v>50.601990514908501</v>
      </c>
      <c r="F2989">
        <v>59.818500211762803</v>
      </c>
      <c r="G2989">
        <v>53.388383474856496</v>
      </c>
      <c r="H2989">
        <v>53.794826572067599</v>
      </c>
      <c r="I2989">
        <v>41.253671934195502</v>
      </c>
    </row>
    <row r="2990" spans="1:9" x14ac:dyDescent="0.2">
      <c r="A2990" t="s">
        <v>2995</v>
      </c>
      <c r="B2990">
        <v>39</v>
      </c>
      <c r="C2990">
        <v>65.8018246585399</v>
      </c>
      <c r="D2990">
        <v>25.522571209946399</v>
      </c>
      <c r="E2990">
        <v>51.103693363946398</v>
      </c>
      <c r="F2990">
        <v>43.514245590182597</v>
      </c>
      <c r="G2990">
        <v>43.019783473351801</v>
      </c>
      <c r="H2990">
        <v>51.937123302046601</v>
      </c>
      <c r="I2990">
        <v>35.475040598710699</v>
      </c>
    </row>
    <row r="2991" spans="1:9" x14ac:dyDescent="0.2">
      <c r="A2991" t="s">
        <v>2996</v>
      </c>
      <c r="B2991">
        <v>45</v>
      </c>
      <c r="C2991">
        <v>78.511489009470793</v>
      </c>
      <c r="D2991">
        <v>57.251112730940697</v>
      </c>
      <c r="E2991">
        <v>51.5200397432261</v>
      </c>
      <c r="F2991">
        <v>59.502911086957802</v>
      </c>
      <c r="G2991">
        <v>73.764158100137706</v>
      </c>
      <c r="H2991">
        <v>61.247285691255897</v>
      </c>
      <c r="I2991">
        <v>57.778263388580903</v>
      </c>
    </row>
    <row r="2992" spans="1:9" x14ac:dyDescent="0.2">
      <c r="A2992" t="s">
        <v>2997</v>
      </c>
      <c r="B2992">
        <v>75</v>
      </c>
      <c r="C2992">
        <v>85.126335200319801</v>
      </c>
      <c r="D2992">
        <v>56.447583045127203</v>
      </c>
      <c r="E2992">
        <v>50.8126836662125</v>
      </c>
      <c r="F2992">
        <v>48.636818318283098</v>
      </c>
      <c r="G2992">
        <v>58.5310400167876</v>
      </c>
      <c r="H2992">
        <v>57.249247789395497</v>
      </c>
      <c r="I2992">
        <v>51.840618958266496</v>
      </c>
    </row>
    <row r="2993" spans="1:9" x14ac:dyDescent="0.2">
      <c r="A2993" t="s">
        <v>2998</v>
      </c>
      <c r="B2993">
        <v>37</v>
      </c>
      <c r="C2993">
        <v>69.627992090606298</v>
      </c>
      <c r="D2993">
        <v>38.956212023103397</v>
      </c>
      <c r="E2993">
        <v>46.661711643830401</v>
      </c>
      <c r="F2993">
        <v>45.916049250250303</v>
      </c>
      <c r="G2993">
        <v>55.222219359722999</v>
      </c>
      <c r="H2993">
        <v>55.1277533011638</v>
      </c>
      <c r="I2993">
        <v>49.888979340680201</v>
      </c>
    </row>
    <row r="2994" spans="1:9" x14ac:dyDescent="0.2">
      <c r="A2994" t="s">
        <v>2999</v>
      </c>
      <c r="B2994">
        <v>42</v>
      </c>
      <c r="C2994">
        <v>80.789221749530597</v>
      </c>
      <c r="D2994">
        <v>62.603972380664104</v>
      </c>
      <c r="E2994">
        <v>50.008523568412699</v>
      </c>
      <c r="F2994">
        <v>48.0337942808641</v>
      </c>
      <c r="G2994">
        <v>67.169874817849802</v>
      </c>
      <c r="H2994">
        <v>59.159076674833699</v>
      </c>
      <c r="I2994">
        <v>56.547492859718503</v>
      </c>
    </row>
    <row r="2995" spans="1:9" x14ac:dyDescent="0.2">
      <c r="A2995" t="s">
        <v>3000</v>
      </c>
      <c r="B2995">
        <v>66</v>
      </c>
      <c r="C2995">
        <v>83.157644439907898</v>
      </c>
      <c r="D2995">
        <v>62.645743115199899</v>
      </c>
      <c r="E2995">
        <v>47.9223516035199</v>
      </c>
      <c r="F2995">
        <v>46.085751395919601</v>
      </c>
      <c r="G2995">
        <v>68.307024924325802</v>
      </c>
      <c r="H2995">
        <v>52.815885270800699</v>
      </c>
      <c r="I2995">
        <v>52.007037979259202</v>
      </c>
    </row>
    <row r="2996" spans="1:9" x14ac:dyDescent="0.2">
      <c r="A2996" t="s">
        <v>3001</v>
      </c>
      <c r="B2996">
        <v>63</v>
      </c>
      <c r="C2996">
        <v>85.769536612457401</v>
      </c>
      <c r="D2996">
        <v>72.419104324439004</v>
      </c>
      <c r="E2996">
        <v>50.626690679011197</v>
      </c>
      <c r="F2996">
        <v>47.087357425776602</v>
      </c>
      <c r="G2996">
        <v>77.133197332834698</v>
      </c>
      <c r="H2996">
        <v>58.678598665194599</v>
      </c>
      <c r="I2996">
        <v>59.400956438595102</v>
      </c>
    </row>
    <row r="2997" spans="1:9" x14ac:dyDescent="0.2">
      <c r="A2997" t="s">
        <v>3002</v>
      </c>
      <c r="B2997">
        <v>29</v>
      </c>
      <c r="C2997">
        <v>55.9714937049295</v>
      </c>
      <c r="D2997">
        <v>104.877334949606</v>
      </c>
      <c r="E2997">
        <v>51.218007677046501</v>
      </c>
      <c r="F2997">
        <v>47.642350341470902</v>
      </c>
      <c r="G2997">
        <v>53.835530628985701</v>
      </c>
      <c r="H2997">
        <v>79.192179331602105</v>
      </c>
      <c r="I2997">
        <v>47.851460758150303</v>
      </c>
    </row>
    <row r="2998" spans="1:9" x14ac:dyDescent="0.2">
      <c r="A2998" t="s">
        <v>3003</v>
      </c>
      <c r="B2998">
        <v>59</v>
      </c>
      <c r="C2998">
        <v>45.133305238648802</v>
      </c>
      <c r="D2998">
        <v>97.108237643112005</v>
      </c>
      <c r="E2998">
        <v>52.957432588456903</v>
      </c>
      <c r="F2998">
        <v>44.068906954162699</v>
      </c>
      <c r="G2998">
        <v>47.161121897363103</v>
      </c>
      <c r="H2998">
        <v>62.182722995736803</v>
      </c>
      <c r="I2998">
        <v>59.553895634455998</v>
      </c>
    </row>
    <row r="2999" spans="1:9" x14ac:dyDescent="0.2">
      <c r="A2999" t="s">
        <v>3004</v>
      </c>
      <c r="B2999">
        <v>51</v>
      </c>
      <c r="C2999">
        <v>59.543804475260998</v>
      </c>
      <c r="D2999">
        <v>96.079755228493596</v>
      </c>
      <c r="E2999">
        <v>53.460582682287402</v>
      </c>
      <c r="F2999">
        <v>48.194842151836497</v>
      </c>
      <c r="G2999">
        <v>41.887267212989897</v>
      </c>
      <c r="H2999">
        <v>83.407968183514996</v>
      </c>
      <c r="I2999">
        <v>57.697154807886797</v>
      </c>
    </row>
    <row r="3000" spans="1:9" x14ac:dyDescent="0.2">
      <c r="A3000" t="s">
        <v>3005</v>
      </c>
      <c r="B3000">
        <v>47</v>
      </c>
      <c r="C3000">
        <v>55.090633893139703</v>
      </c>
      <c r="D3000">
        <v>97.5017082254694</v>
      </c>
      <c r="E3000">
        <v>54.707844931822798</v>
      </c>
      <c r="F3000">
        <v>49.986208767030597</v>
      </c>
      <c r="G3000">
        <v>43.429712984943599</v>
      </c>
      <c r="H3000">
        <v>77.623068006801503</v>
      </c>
      <c r="I3000">
        <v>58.216237034208298</v>
      </c>
    </row>
    <row r="3001" spans="1:9" x14ac:dyDescent="0.2">
      <c r="A3001" t="s">
        <v>3006</v>
      </c>
      <c r="B3001">
        <v>45</v>
      </c>
      <c r="C3001">
        <v>61.321345355835398</v>
      </c>
      <c r="D3001">
        <v>106.112000773139</v>
      </c>
      <c r="E3001">
        <v>48.590261610743802</v>
      </c>
      <c r="F3001">
        <v>47.971837410299102</v>
      </c>
      <c r="G3001">
        <v>57.897077091685297</v>
      </c>
      <c r="H3001">
        <v>86.6833649714725</v>
      </c>
      <c r="I3001">
        <v>65.778973528371296</v>
      </c>
    </row>
    <row r="3002" spans="1:9" x14ac:dyDescent="0.2">
      <c r="A3002" t="s">
        <v>3007</v>
      </c>
      <c r="B3002">
        <v>48</v>
      </c>
      <c r="C3002">
        <v>54.4365586826111</v>
      </c>
      <c r="D3002">
        <v>95.520353695684605</v>
      </c>
      <c r="E3002">
        <v>55.404229375031797</v>
      </c>
      <c r="F3002">
        <v>46.057882691778602</v>
      </c>
      <c r="G3002">
        <v>53.259688568313102</v>
      </c>
      <c r="H3002">
        <v>80.689047797687905</v>
      </c>
      <c r="I3002">
        <v>64.545437932313604</v>
      </c>
    </row>
    <row r="3003" spans="1:9" x14ac:dyDescent="0.2">
      <c r="A3003" t="s">
        <v>3008</v>
      </c>
      <c r="B3003">
        <v>51</v>
      </c>
      <c r="C3003">
        <v>56.169904784732203</v>
      </c>
      <c r="D3003">
        <v>93.535523771362605</v>
      </c>
      <c r="E3003">
        <v>51.297508375430297</v>
      </c>
      <c r="F3003">
        <v>46.800371091273298</v>
      </c>
      <c r="G3003">
        <v>45.072584130166497</v>
      </c>
      <c r="H3003">
        <v>72.656837837604002</v>
      </c>
      <c r="I3003">
        <v>60.396474920402603</v>
      </c>
    </row>
    <row r="3004" spans="1:9" x14ac:dyDescent="0.2">
      <c r="A3004" t="s">
        <v>3009</v>
      </c>
      <c r="B3004">
        <v>51</v>
      </c>
      <c r="C3004">
        <v>65.146988704076705</v>
      </c>
      <c r="D3004">
        <v>102.581384618504</v>
      </c>
      <c r="E3004">
        <v>46.149911010672497</v>
      </c>
      <c r="F3004">
        <v>48.347712208270799</v>
      </c>
      <c r="G3004">
        <v>61.337011981248097</v>
      </c>
      <c r="H3004">
        <v>88.901148897420299</v>
      </c>
      <c r="I3004">
        <v>63.8126423749408</v>
      </c>
    </row>
    <row r="3005" spans="1:9" x14ac:dyDescent="0.2">
      <c r="A3005" t="s">
        <v>3010</v>
      </c>
      <c r="B3005">
        <v>9</v>
      </c>
      <c r="C3005">
        <v>81.952140426727993</v>
      </c>
      <c r="D3005">
        <v>90.861454880110699</v>
      </c>
      <c r="E3005">
        <v>40.987600049766399</v>
      </c>
      <c r="F3005">
        <v>52.493601013849698</v>
      </c>
      <c r="G3005">
        <v>51.964840211075298</v>
      </c>
      <c r="H3005">
        <v>34.610489842492797</v>
      </c>
      <c r="I3005">
        <v>54.107106766448702</v>
      </c>
    </row>
    <row r="3006" spans="1:9" x14ac:dyDescent="0.2">
      <c r="A3006" t="s">
        <v>3011</v>
      </c>
      <c r="B3006">
        <v>12</v>
      </c>
      <c r="C3006">
        <v>48.503179808920898</v>
      </c>
      <c r="D3006">
        <v>92.886372660165506</v>
      </c>
      <c r="E3006">
        <v>36.0077373301012</v>
      </c>
      <c r="F3006">
        <v>64.010676085615899</v>
      </c>
      <c r="G3006">
        <v>34.621847463522997</v>
      </c>
      <c r="H3006">
        <v>43.860384098927803</v>
      </c>
      <c r="I3006">
        <v>41.190794973858502</v>
      </c>
    </row>
    <row r="3007" spans="1:9" x14ac:dyDescent="0.2">
      <c r="A3007" t="s">
        <v>3012</v>
      </c>
      <c r="B3007">
        <v>12</v>
      </c>
      <c r="C3007">
        <v>71.756025656894494</v>
      </c>
      <c r="D3007">
        <v>73.872675567908701</v>
      </c>
      <c r="E3007">
        <v>37.469324989021501</v>
      </c>
      <c r="F3007">
        <v>42.655961661902602</v>
      </c>
      <c r="G3007">
        <v>48.2395867159643</v>
      </c>
      <c r="H3007">
        <v>57.0829791797631</v>
      </c>
      <c r="I3007">
        <v>51.7831782047326</v>
      </c>
    </row>
    <row r="3008" spans="1:9" x14ac:dyDescent="0.2">
      <c r="A3008" t="s">
        <v>3013</v>
      </c>
      <c r="B3008">
        <v>5</v>
      </c>
      <c r="C3008">
        <v>67.913358509905095</v>
      </c>
      <c r="D3008">
        <v>60.122630118768399</v>
      </c>
      <c r="E3008">
        <v>39.467354678474202</v>
      </c>
      <c r="F3008">
        <v>43.368276953759199</v>
      </c>
      <c r="G3008">
        <v>59.0207600736355</v>
      </c>
      <c r="H3008">
        <v>26.905548929152602</v>
      </c>
      <c r="I3008">
        <v>46.854793397061798</v>
      </c>
    </row>
    <row r="3009" spans="1:9" x14ac:dyDescent="0.2">
      <c r="A3009" t="s">
        <v>3014</v>
      </c>
      <c r="B3009">
        <v>6</v>
      </c>
      <c r="C3009">
        <v>33.286867753681399</v>
      </c>
      <c r="D3009">
        <v>45.207575938564901</v>
      </c>
      <c r="E3009">
        <v>41.480559208389899</v>
      </c>
      <c r="F3009">
        <v>37.905131286164398</v>
      </c>
      <c r="G3009">
        <v>63.000119307879203</v>
      </c>
      <c r="H3009">
        <v>0.62297813871820995</v>
      </c>
      <c r="I3009">
        <v>34.749343294998503</v>
      </c>
    </row>
    <row r="3010" spans="1:9" x14ac:dyDescent="0.2">
      <c r="A3010" t="s">
        <v>3015</v>
      </c>
      <c r="B3010">
        <v>12</v>
      </c>
      <c r="C3010">
        <v>44.198055060945599</v>
      </c>
      <c r="D3010">
        <v>86.232005796011293</v>
      </c>
      <c r="E3010">
        <v>48.552957947858701</v>
      </c>
      <c r="F3010">
        <v>51.354960961309303</v>
      </c>
      <c r="G3010">
        <v>56.050786216715899</v>
      </c>
      <c r="H3010">
        <v>30.542390540442302</v>
      </c>
      <c r="I3010">
        <v>36.802932493233797</v>
      </c>
    </row>
    <row r="3011" spans="1:9" x14ac:dyDescent="0.2">
      <c r="A3011" t="s">
        <v>3016</v>
      </c>
      <c r="B3011">
        <v>15</v>
      </c>
      <c r="C3011">
        <v>72.101060757980903</v>
      </c>
      <c r="D3011">
        <v>75.702259303008503</v>
      </c>
      <c r="E3011">
        <v>42.758928130503598</v>
      </c>
      <c r="F3011">
        <v>45.349063666157299</v>
      </c>
      <c r="G3011">
        <v>57.815088442146198</v>
      </c>
      <c r="H3011">
        <v>53.582332920036897</v>
      </c>
      <c r="I3011">
        <v>56.907625007622201</v>
      </c>
    </row>
    <row r="3012" spans="1:9" x14ac:dyDescent="0.2">
      <c r="A3012" t="s">
        <v>3017</v>
      </c>
      <c r="B3012">
        <v>79</v>
      </c>
      <c r="C3012">
        <v>99.047178280949794</v>
      </c>
      <c r="D3012">
        <v>42.641515410680498</v>
      </c>
      <c r="E3012">
        <v>51.240030412799101</v>
      </c>
      <c r="F3012">
        <v>51.450073186748298</v>
      </c>
      <c r="G3012">
        <v>124.934863738497</v>
      </c>
      <c r="H3012">
        <v>65.172999854900297</v>
      </c>
      <c r="I3012">
        <v>54.082006714552698</v>
      </c>
    </row>
    <row r="3013" spans="1:9" x14ac:dyDescent="0.2">
      <c r="A3013" t="s">
        <v>3018</v>
      </c>
      <c r="B3013">
        <v>87</v>
      </c>
      <c r="C3013">
        <v>94.922408154876507</v>
      </c>
      <c r="D3013">
        <v>61.667353487762803</v>
      </c>
      <c r="E3013">
        <v>49.472281248536099</v>
      </c>
      <c r="F3013">
        <v>58.596386708143498</v>
      </c>
      <c r="G3013">
        <v>113.800023925471</v>
      </c>
      <c r="H3013">
        <v>67.246878785471694</v>
      </c>
      <c r="I3013">
        <v>54.563249307322899</v>
      </c>
    </row>
    <row r="3014" spans="1:9" x14ac:dyDescent="0.2">
      <c r="A3014" t="s">
        <v>3019</v>
      </c>
      <c r="B3014">
        <v>90</v>
      </c>
      <c r="C3014">
        <v>92.088143967630799</v>
      </c>
      <c r="D3014">
        <v>45.007903156582998</v>
      </c>
      <c r="E3014">
        <v>46.755977797509402</v>
      </c>
      <c r="F3014">
        <v>57.9048055524093</v>
      </c>
      <c r="G3014">
        <v>130.95711759912899</v>
      </c>
      <c r="H3014">
        <v>62.282460043871801</v>
      </c>
      <c r="I3014">
        <v>46.696477631459302</v>
      </c>
    </row>
    <row r="3015" spans="1:9" x14ac:dyDescent="0.2">
      <c r="A3015" t="s">
        <v>3020</v>
      </c>
      <c r="B3015">
        <v>90</v>
      </c>
      <c r="C3015">
        <v>88.687632132752896</v>
      </c>
      <c r="D3015">
        <v>46.177604436086803</v>
      </c>
      <c r="E3015">
        <v>44.537048638289399</v>
      </c>
      <c r="F3015">
        <v>45.007251400489103</v>
      </c>
      <c r="G3015">
        <v>121.509026854336</v>
      </c>
      <c r="H3015">
        <v>78.692444326574403</v>
      </c>
      <c r="I3015">
        <v>52.139253955567398</v>
      </c>
    </row>
    <row r="3016" spans="1:9" x14ac:dyDescent="0.2">
      <c r="A3016" t="s">
        <v>3021</v>
      </c>
      <c r="B3016">
        <v>90</v>
      </c>
      <c r="C3016">
        <v>84.539779190489398</v>
      </c>
      <c r="D3016">
        <v>37.097118461906099</v>
      </c>
      <c r="E3016">
        <v>47.679315414784199</v>
      </c>
      <c r="F3016">
        <v>57.991158310688299</v>
      </c>
      <c r="G3016">
        <v>114.495208901898</v>
      </c>
      <c r="H3016">
        <v>70.401701127340104</v>
      </c>
      <c r="I3016">
        <v>53.545002224261403</v>
      </c>
    </row>
    <row r="3017" spans="1:9" x14ac:dyDescent="0.2">
      <c r="A3017" t="s">
        <v>3022</v>
      </c>
      <c r="B3017">
        <v>83</v>
      </c>
      <c r="C3017">
        <v>94.682967076613295</v>
      </c>
      <c r="D3017">
        <v>41.788888105952601</v>
      </c>
      <c r="E3017">
        <v>46.158670804891997</v>
      </c>
      <c r="F3017">
        <v>58.949689627579303</v>
      </c>
      <c r="G3017">
        <v>115.11968264647101</v>
      </c>
      <c r="H3017">
        <v>76.527162630681701</v>
      </c>
      <c r="I3017">
        <v>57.943183844636899</v>
      </c>
    </row>
    <row r="3018" spans="1:9" x14ac:dyDescent="0.2">
      <c r="A3018" t="s">
        <v>3023</v>
      </c>
      <c r="B3018">
        <v>86</v>
      </c>
      <c r="C3018">
        <v>91.481689286676698</v>
      </c>
      <c r="D3018">
        <v>66.151276837546305</v>
      </c>
      <c r="E3018">
        <v>47.254892512767398</v>
      </c>
      <c r="F3018">
        <v>55.7501782954742</v>
      </c>
      <c r="G3018">
        <v>115.841047158322</v>
      </c>
      <c r="H3018">
        <v>76.953820536189497</v>
      </c>
      <c r="I3018">
        <v>61.651591005642203</v>
      </c>
    </row>
    <row r="3019" spans="1:9" x14ac:dyDescent="0.2">
      <c r="A3019" t="s">
        <v>3024</v>
      </c>
      <c r="B3019">
        <v>86</v>
      </c>
      <c r="C3019">
        <v>103.188202232343</v>
      </c>
      <c r="D3019">
        <v>50.333594035816603</v>
      </c>
      <c r="E3019">
        <v>48.835454924866802</v>
      </c>
      <c r="F3019">
        <v>47.240276075355901</v>
      </c>
      <c r="G3019">
        <v>137.03719534265201</v>
      </c>
      <c r="H3019">
        <v>71.309877142758396</v>
      </c>
      <c r="I3019">
        <v>50.993238544400597</v>
      </c>
    </row>
    <row r="3020" spans="1:9" x14ac:dyDescent="0.2">
      <c r="A3020" t="s">
        <v>3025</v>
      </c>
      <c r="B3020">
        <v>90</v>
      </c>
      <c r="C3020">
        <v>78.929606967244894</v>
      </c>
      <c r="D3020">
        <v>69.883349469555</v>
      </c>
      <c r="E3020">
        <v>45.305891735191601</v>
      </c>
      <c r="F3020">
        <v>57.586715317264201</v>
      </c>
      <c r="G3020">
        <v>111.759326435137</v>
      </c>
      <c r="H3020">
        <v>70.341081776007101</v>
      </c>
      <c r="I3020">
        <v>62.9511500976866</v>
      </c>
    </row>
    <row r="3021" spans="1:9" x14ac:dyDescent="0.2">
      <c r="A3021" t="s">
        <v>3026</v>
      </c>
      <c r="B3021">
        <v>90</v>
      </c>
      <c r="C3021">
        <v>95.132439110796696</v>
      </c>
      <c r="D3021">
        <v>45.669794246870701</v>
      </c>
      <c r="E3021">
        <v>46.7656758433276</v>
      </c>
      <c r="F3021">
        <v>58.301661789593602</v>
      </c>
      <c r="G3021">
        <v>135.19111158215901</v>
      </c>
      <c r="H3021">
        <v>59.750286534905896</v>
      </c>
      <c r="I3021">
        <v>51.048700165820101</v>
      </c>
    </row>
    <row r="3022" spans="1:9" x14ac:dyDescent="0.2">
      <c r="A3022" t="s">
        <v>3027</v>
      </c>
      <c r="B3022">
        <v>87</v>
      </c>
      <c r="C3022">
        <v>87.549876563444698</v>
      </c>
      <c r="D3022">
        <v>51.492808418382999</v>
      </c>
      <c r="E3022">
        <v>47.185212682812697</v>
      </c>
      <c r="F3022">
        <v>58.525949865406801</v>
      </c>
      <c r="G3022">
        <v>119.035142457342</v>
      </c>
      <c r="H3022">
        <v>67.334887015235793</v>
      </c>
      <c r="I3022">
        <v>52.265251299368003</v>
      </c>
    </row>
    <row r="3023" spans="1:9" x14ac:dyDescent="0.2">
      <c r="A3023" t="s">
        <v>3028</v>
      </c>
      <c r="B3023">
        <v>90</v>
      </c>
      <c r="C3023">
        <v>73.367716287226798</v>
      </c>
      <c r="D3023">
        <v>58.719342426519397</v>
      </c>
      <c r="E3023">
        <v>45.754505933222298</v>
      </c>
      <c r="F3023">
        <v>61.685059838379203</v>
      </c>
      <c r="G3023">
        <v>114.311782567195</v>
      </c>
      <c r="H3023">
        <v>64.690150350580794</v>
      </c>
      <c r="I3023">
        <v>56.654878179359798</v>
      </c>
    </row>
    <row r="3024" spans="1:9" x14ac:dyDescent="0.2">
      <c r="A3024" t="s">
        <v>3029</v>
      </c>
      <c r="B3024">
        <v>52</v>
      </c>
      <c r="C3024">
        <v>79.917225261510595</v>
      </c>
      <c r="D3024">
        <v>54.779477679574804</v>
      </c>
      <c r="E3024">
        <v>45.392285857932698</v>
      </c>
      <c r="F3024">
        <v>52.3695235302471</v>
      </c>
      <c r="G3024">
        <v>115.194085677733</v>
      </c>
      <c r="H3024">
        <v>58.168296501576798</v>
      </c>
      <c r="I3024">
        <v>48.308280604568601</v>
      </c>
    </row>
    <row r="3025" spans="1:9" x14ac:dyDescent="0.2">
      <c r="A3025" t="s">
        <v>3030</v>
      </c>
      <c r="B3025">
        <v>90</v>
      </c>
      <c r="C3025">
        <v>86.541180261807497</v>
      </c>
      <c r="D3025">
        <v>60.1341326372428</v>
      </c>
      <c r="E3025">
        <v>45.650218704927703</v>
      </c>
      <c r="F3025">
        <v>54.920406291426701</v>
      </c>
      <c r="G3025">
        <v>113.74093140025199</v>
      </c>
      <c r="H3025">
        <v>85.735483101167205</v>
      </c>
      <c r="I3025">
        <v>58.5697455595203</v>
      </c>
    </row>
    <row r="3026" spans="1:9" x14ac:dyDescent="0.2">
      <c r="A3026" t="s">
        <v>3031</v>
      </c>
      <c r="B3026">
        <v>87</v>
      </c>
      <c r="C3026">
        <v>91.6064493964505</v>
      </c>
      <c r="D3026">
        <v>64.074120709705895</v>
      </c>
      <c r="E3026">
        <v>46.806771308058202</v>
      </c>
      <c r="F3026">
        <v>54.7794369256506</v>
      </c>
      <c r="G3026">
        <v>109.13915698453999</v>
      </c>
      <c r="H3026">
        <v>71.350813640120194</v>
      </c>
      <c r="I3026">
        <v>65.066936190073505</v>
      </c>
    </row>
    <row r="3027" spans="1:9" x14ac:dyDescent="0.2">
      <c r="A3027" t="s">
        <v>3032</v>
      </c>
      <c r="B3027">
        <v>90</v>
      </c>
      <c r="C3027">
        <v>82.801976970856003</v>
      </c>
      <c r="D3027">
        <v>57.0353586198787</v>
      </c>
      <c r="E3027">
        <v>46.931743309709297</v>
      </c>
      <c r="F3027">
        <v>55.8461159588919</v>
      </c>
      <c r="G3027">
        <v>105.45439066571799</v>
      </c>
      <c r="H3027">
        <v>63.255797846379899</v>
      </c>
      <c r="I3027">
        <v>58.005638193897802</v>
      </c>
    </row>
    <row r="3028" spans="1:9" x14ac:dyDescent="0.2">
      <c r="A3028" t="s">
        <v>3033</v>
      </c>
      <c r="B3028">
        <v>89</v>
      </c>
      <c r="C3028">
        <v>95.933384640756401</v>
      </c>
      <c r="D3028">
        <v>46.6607481357334</v>
      </c>
      <c r="E3028">
        <v>46.834560127150297</v>
      </c>
      <c r="F3028">
        <v>54.486932512806099</v>
      </c>
      <c r="G3028">
        <v>118.819564765316</v>
      </c>
      <c r="H3028">
        <v>79.262024883455894</v>
      </c>
      <c r="I3028">
        <v>54.9008055989149</v>
      </c>
    </row>
    <row r="3029" spans="1:9" x14ac:dyDescent="0.2">
      <c r="A3029" t="s">
        <v>3034</v>
      </c>
      <c r="B3029">
        <v>78</v>
      </c>
      <c r="C3029">
        <v>91.704919011460703</v>
      </c>
      <c r="D3029">
        <v>52.750689083715599</v>
      </c>
      <c r="E3029">
        <v>45.580406793763601</v>
      </c>
      <c r="F3029">
        <v>57.3535196375216</v>
      </c>
      <c r="G3029">
        <v>103.904483233153</v>
      </c>
      <c r="H3029">
        <v>68.514306535901795</v>
      </c>
      <c r="I3029">
        <v>58.611918321949801</v>
      </c>
    </row>
    <row r="3030" spans="1:9" x14ac:dyDescent="0.2">
      <c r="A3030" t="s">
        <v>3035</v>
      </c>
      <c r="B3030">
        <v>83</v>
      </c>
      <c r="C3030">
        <v>81.107939325687795</v>
      </c>
      <c r="D3030">
        <v>49.581211496266803</v>
      </c>
      <c r="E3030">
        <v>51.681537540783701</v>
      </c>
      <c r="F3030">
        <v>55.941302222782703</v>
      </c>
      <c r="G3030">
        <v>108.486238594512</v>
      </c>
      <c r="H3030">
        <v>67.908150650170199</v>
      </c>
      <c r="I3030">
        <v>61.901739897186097</v>
      </c>
    </row>
    <row r="3031" spans="1:9" x14ac:dyDescent="0.2">
      <c r="A3031" t="s">
        <v>3036</v>
      </c>
      <c r="B3031">
        <v>64</v>
      </c>
      <c r="C3031">
        <v>85.408099768070699</v>
      </c>
      <c r="D3031">
        <v>35.007349856712104</v>
      </c>
      <c r="E3031">
        <v>43.406334690317998</v>
      </c>
      <c r="F3031">
        <v>51.987093966266499</v>
      </c>
      <c r="G3031">
        <v>120.835909162261</v>
      </c>
      <c r="H3031">
        <v>65.440362930629107</v>
      </c>
      <c r="I3031">
        <v>43.228428130731501</v>
      </c>
    </row>
    <row r="3032" spans="1:9" x14ac:dyDescent="0.2">
      <c r="A3032" t="s">
        <v>3037</v>
      </c>
      <c r="B3032">
        <v>73</v>
      </c>
      <c r="C3032">
        <v>91.098294197437298</v>
      </c>
      <c r="D3032">
        <v>49.488590160691601</v>
      </c>
      <c r="E3032">
        <v>45.724484503310698</v>
      </c>
      <c r="F3032">
        <v>62.389186639712399</v>
      </c>
      <c r="G3032">
        <v>117.128351339247</v>
      </c>
      <c r="H3032">
        <v>72.975516434479502</v>
      </c>
      <c r="I3032">
        <v>56.370020805534097</v>
      </c>
    </row>
    <row r="3033" spans="1:9" x14ac:dyDescent="0.2">
      <c r="A3033" t="s">
        <v>3038</v>
      </c>
      <c r="B3033">
        <v>81</v>
      </c>
      <c r="C3033">
        <v>94.085189616319994</v>
      </c>
      <c r="D3033">
        <v>51.3787323077485</v>
      </c>
      <c r="E3033">
        <v>46.009856131079097</v>
      </c>
      <c r="F3033">
        <v>56.092348081220798</v>
      </c>
      <c r="G3033">
        <v>118.023575247175</v>
      </c>
      <c r="H3033">
        <v>81.005976771856893</v>
      </c>
      <c r="I3033">
        <v>60.636404902034599</v>
      </c>
    </row>
    <row r="3034" spans="1:9" x14ac:dyDescent="0.2">
      <c r="A3034" t="s">
        <v>3039</v>
      </c>
      <c r="B3034">
        <v>71</v>
      </c>
      <c r="C3034">
        <v>84.465751243234095</v>
      </c>
      <c r="D3034">
        <v>43.275877082877997</v>
      </c>
      <c r="E3034">
        <v>46.810169880065899</v>
      </c>
      <c r="F3034">
        <v>52.556681122997098</v>
      </c>
      <c r="G3034">
        <v>124.27871062673201</v>
      </c>
      <c r="H3034">
        <v>62.711096656156599</v>
      </c>
      <c r="I3034">
        <v>52.2335006931119</v>
      </c>
    </row>
    <row r="3035" spans="1:9" x14ac:dyDescent="0.2">
      <c r="A3035" t="s">
        <v>3040</v>
      </c>
      <c r="B3035">
        <v>77</v>
      </c>
      <c r="C3035">
        <v>78.758145076380899</v>
      </c>
      <c r="D3035">
        <v>59.238332561989999</v>
      </c>
      <c r="E3035">
        <v>51.138188720288298</v>
      </c>
      <c r="F3035">
        <v>51.464635262579797</v>
      </c>
      <c r="G3035">
        <v>118.14797022102201</v>
      </c>
      <c r="H3035">
        <v>76.351022821322104</v>
      </c>
      <c r="I3035">
        <v>62.532406072039201</v>
      </c>
    </row>
    <row r="3036" spans="1:9" x14ac:dyDescent="0.2">
      <c r="A3036" t="s">
        <v>3041</v>
      </c>
      <c r="B3036">
        <v>70</v>
      </c>
      <c r="C3036">
        <v>89.582067177662694</v>
      </c>
      <c r="D3036">
        <v>36.742207114366302</v>
      </c>
      <c r="E3036">
        <v>44.450520131488503</v>
      </c>
      <c r="F3036">
        <v>51.136118771907</v>
      </c>
      <c r="G3036">
        <v>118.673020243217</v>
      </c>
      <c r="H3036">
        <v>53.828810791861599</v>
      </c>
      <c r="I3036">
        <v>43.5623705285984</v>
      </c>
    </row>
    <row r="3037" spans="1:9" x14ac:dyDescent="0.2">
      <c r="A3037" t="s">
        <v>3042</v>
      </c>
      <c r="B3037">
        <v>79</v>
      </c>
      <c r="C3037">
        <v>75.756073902718299</v>
      </c>
      <c r="D3037">
        <v>49.244761383183203</v>
      </c>
      <c r="E3037">
        <v>43.727123113006002</v>
      </c>
      <c r="F3037">
        <v>52.903237316673803</v>
      </c>
      <c r="G3037">
        <v>114.46253200493</v>
      </c>
      <c r="H3037">
        <v>60.582413850176103</v>
      </c>
      <c r="I3037">
        <v>42.236869917140503</v>
      </c>
    </row>
    <row r="3038" spans="1:9" x14ac:dyDescent="0.2">
      <c r="A3038" t="s">
        <v>3043</v>
      </c>
      <c r="B3038">
        <v>74</v>
      </c>
      <c r="C3038">
        <v>86.0868974763995</v>
      </c>
      <c r="D3038">
        <v>48.412209985412801</v>
      </c>
      <c r="E3038">
        <v>45.275077193682101</v>
      </c>
      <c r="F3038">
        <v>53.599914958659902</v>
      </c>
      <c r="G3038">
        <v>114.633218504738</v>
      </c>
      <c r="H3038">
        <v>73.356580191425806</v>
      </c>
      <c r="I3038">
        <v>56.416920474855203</v>
      </c>
    </row>
    <row r="3039" spans="1:9" x14ac:dyDescent="0.2">
      <c r="A3039" t="s">
        <v>3044</v>
      </c>
      <c r="B3039">
        <v>74</v>
      </c>
      <c r="C3039">
        <v>91.419137279814095</v>
      </c>
      <c r="D3039">
        <v>38.953462381136497</v>
      </c>
      <c r="E3039">
        <v>50.084549748776297</v>
      </c>
      <c r="F3039">
        <v>55.613763365071698</v>
      </c>
      <c r="G3039">
        <v>129.90967307443299</v>
      </c>
      <c r="H3039">
        <v>57.187895250940301</v>
      </c>
      <c r="I3039">
        <v>53.6794320293331</v>
      </c>
    </row>
    <row r="3040" spans="1:9" x14ac:dyDescent="0.2">
      <c r="A3040" t="s">
        <v>3045</v>
      </c>
      <c r="B3040">
        <v>87</v>
      </c>
      <c r="C3040">
        <v>92.803949940614203</v>
      </c>
      <c r="D3040">
        <v>56.613648758103501</v>
      </c>
      <c r="E3040">
        <v>50.689623015529797</v>
      </c>
      <c r="F3040">
        <v>61.015816622797601</v>
      </c>
      <c r="G3040">
        <v>131.974087861188</v>
      </c>
      <c r="H3040">
        <v>70.503938299677401</v>
      </c>
      <c r="I3040">
        <v>54.032398655838001</v>
      </c>
    </row>
    <row r="3041" spans="1:9" x14ac:dyDescent="0.2">
      <c r="A3041" t="s">
        <v>3046</v>
      </c>
      <c r="B3041">
        <v>83</v>
      </c>
      <c r="C3041">
        <v>110.917529643435</v>
      </c>
      <c r="D3041">
        <v>48.936745999902797</v>
      </c>
      <c r="E3041">
        <v>46.075892811448597</v>
      </c>
      <c r="F3041">
        <v>55.465599439645302</v>
      </c>
      <c r="G3041">
        <v>140.01994464103399</v>
      </c>
      <c r="H3041">
        <v>67.543425094630706</v>
      </c>
      <c r="I3041">
        <v>64.169425331494594</v>
      </c>
    </row>
    <row r="3042" spans="1:9" x14ac:dyDescent="0.2">
      <c r="A3042" t="s">
        <v>3047</v>
      </c>
      <c r="B3042">
        <v>81</v>
      </c>
      <c r="C3042">
        <v>93.414805280369706</v>
      </c>
      <c r="D3042">
        <v>41.928874567843103</v>
      </c>
      <c r="E3042">
        <v>51.983471120841401</v>
      </c>
      <c r="F3042">
        <v>48.756378444406998</v>
      </c>
      <c r="G3042">
        <v>117.816464364632</v>
      </c>
      <c r="H3042">
        <v>69.087776889984696</v>
      </c>
      <c r="I3042">
        <v>52.373635348941299</v>
      </c>
    </row>
    <row r="3043" spans="1:9" x14ac:dyDescent="0.2">
      <c r="A3043" t="s">
        <v>3048</v>
      </c>
      <c r="B3043">
        <v>86</v>
      </c>
      <c r="C3043">
        <v>98.578301976953895</v>
      </c>
      <c r="D3043">
        <v>40.407946608788897</v>
      </c>
      <c r="E3043">
        <v>49.365796477646498</v>
      </c>
      <c r="F3043">
        <v>67.540149976350804</v>
      </c>
      <c r="G3043">
        <v>125.056086049629</v>
      </c>
      <c r="H3043">
        <v>63.55986698393</v>
      </c>
      <c r="I3043">
        <v>55.032258212772497</v>
      </c>
    </row>
    <row r="3044" spans="1:9" x14ac:dyDescent="0.2">
      <c r="A3044" t="s">
        <v>3049</v>
      </c>
      <c r="B3044">
        <v>90</v>
      </c>
      <c r="C3044">
        <v>100.290038520465</v>
      </c>
      <c r="D3044">
        <v>40.178337217418502</v>
      </c>
      <c r="E3044">
        <v>45.373897197178202</v>
      </c>
      <c r="F3044">
        <v>49.305916586611303</v>
      </c>
      <c r="G3044">
        <v>129.61036367278501</v>
      </c>
      <c r="H3044">
        <v>62.210859633147003</v>
      </c>
      <c r="I3044">
        <v>49.455008236035901</v>
      </c>
    </row>
    <row r="3045" spans="1:9" x14ac:dyDescent="0.2">
      <c r="A3045" t="s">
        <v>3050</v>
      </c>
      <c r="B3045">
        <v>90</v>
      </c>
      <c r="C3045">
        <v>95.142119825628001</v>
      </c>
      <c r="D3045">
        <v>48.385814912527799</v>
      </c>
      <c r="E3045">
        <v>53.105361803143303</v>
      </c>
      <c r="F3045">
        <v>52.637765434704903</v>
      </c>
      <c r="G3045">
        <v>126.303164496706</v>
      </c>
      <c r="H3045">
        <v>73.059737129716595</v>
      </c>
      <c r="I3045">
        <v>51.208690444459101</v>
      </c>
    </row>
    <row r="3046" spans="1:9" x14ac:dyDescent="0.2">
      <c r="A3046" t="s">
        <v>3051</v>
      </c>
      <c r="B3046">
        <v>82</v>
      </c>
      <c r="C3046">
        <v>95.856653539894495</v>
      </c>
      <c r="D3046">
        <v>32.464495499478097</v>
      </c>
      <c r="E3046">
        <v>51.119925464392097</v>
      </c>
      <c r="F3046">
        <v>56.533244152473799</v>
      </c>
      <c r="G3046">
        <v>114.023479551891</v>
      </c>
      <c r="H3046">
        <v>61.338419681268299</v>
      </c>
      <c r="I3046">
        <v>51.531526110921099</v>
      </c>
    </row>
    <row r="3047" spans="1:9" x14ac:dyDescent="0.2">
      <c r="A3047" t="s">
        <v>3052</v>
      </c>
      <c r="B3047">
        <v>83</v>
      </c>
      <c r="C3047">
        <v>105.514667094668</v>
      </c>
      <c r="D3047">
        <v>35.450181467210498</v>
      </c>
      <c r="E3047">
        <v>48.861011080060401</v>
      </c>
      <c r="F3047">
        <v>52.6901186743656</v>
      </c>
      <c r="G3047">
        <v>125.636781800441</v>
      </c>
      <c r="H3047">
        <v>61.935028537504799</v>
      </c>
      <c r="I3047">
        <v>50.572252658622801</v>
      </c>
    </row>
    <row r="3048" spans="1:9" x14ac:dyDescent="0.2">
      <c r="A3048" t="s">
        <v>3053</v>
      </c>
      <c r="B3048">
        <v>90</v>
      </c>
      <c r="C3048">
        <v>94.728919616204806</v>
      </c>
      <c r="D3048">
        <v>55.390109361795901</v>
      </c>
      <c r="E3048">
        <v>52.369318287078599</v>
      </c>
      <c r="F3048">
        <v>63.735464354525199</v>
      </c>
      <c r="G3048">
        <v>119.34242402983401</v>
      </c>
      <c r="H3048">
        <v>64.606634179803393</v>
      </c>
      <c r="I3048">
        <v>55.121027923677303</v>
      </c>
    </row>
    <row r="3049" spans="1:9" x14ac:dyDescent="0.2">
      <c r="A3049" t="s">
        <v>3054</v>
      </c>
      <c r="B3049">
        <v>90</v>
      </c>
      <c r="C3049">
        <v>105.45942762783601</v>
      </c>
      <c r="D3049">
        <v>35.659248334669201</v>
      </c>
      <c r="E3049">
        <v>50.926323675021798</v>
      </c>
      <c r="F3049">
        <v>52.2653481400937</v>
      </c>
      <c r="G3049">
        <v>130.11687597326599</v>
      </c>
      <c r="H3049">
        <v>57.308724024583299</v>
      </c>
      <c r="I3049">
        <v>55.678663618343002</v>
      </c>
    </row>
    <row r="3050" spans="1:9" x14ac:dyDescent="0.2">
      <c r="A3050" t="s">
        <v>3055</v>
      </c>
      <c r="B3050">
        <v>82</v>
      </c>
      <c r="C3050">
        <v>93.534193454552707</v>
      </c>
      <c r="D3050">
        <v>68.025066039801004</v>
      </c>
      <c r="E3050">
        <v>52.2908182893717</v>
      </c>
      <c r="F3050">
        <v>58.9017247025008</v>
      </c>
      <c r="G3050">
        <v>115.08581717928</v>
      </c>
      <c r="H3050">
        <v>77.876521636771997</v>
      </c>
      <c r="I3050">
        <v>52.767094695168403</v>
      </c>
    </row>
    <row r="3051" spans="1:9" x14ac:dyDescent="0.2">
      <c r="A3051" t="s">
        <v>3056</v>
      </c>
      <c r="B3051">
        <v>52</v>
      </c>
      <c r="C3051">
        <v>99.075949636239798</v>
      </c>
      <c r="D3051">
        <v>38.6028578609208</v>
      </c>
      <c r="E3051">
        <v>49.948623736728401</v>
      </c>
      <c r="F3051">
        <v>59.423486611718701</v>
      </c>
      <c r="G3051">
        <v>134.78042393032999</v>
      </c>
      <c r="H3051">
        <v>60.855987572885098</v>
      </c>
      <c r="I3051">
        <v>43.6060852150339</v>
      </c>
    </row>
    <row r="3052" spans="1:9" x14ac:dyDescent="0.2">
      <c r="A3052" t="s">
        <v>3057</v>
      </c>
      <c r="B3052">
        <v>90</v>
      </c>
      <c r="C3052">
        <v>102.79426360712699</v>
      </c>
      <c r="D3052">
        <v>37.341188434049698</v>
      </c>
      <c r="E3052">
        <v>50.0823141342673</v>
      </c>
      <c r="F3052">
        <v>57.063822957631302</v>
      </c>
      <c r="G3052">
        <v>129.63146782368301</v>
      </c>
      <c r="H3052">
        <v>71.484575069985993</v>
      </c>
      <c r="I3052">
        <v>56.359118516184999</v>
      </c>
    </row>
    <row r="3053" spans="1:9" x14ac:dyDescent="0.2">
      <c r="A3053" t="s">
        <v>3058</v>
      </c>
      <c r="B3053">
        <v>79</v>
      </c>
      <c r="C3053">
        <v>105.14342057248</v>
      </c>
      <c r="D3053">
        <v>51.211993708425602</v>
      </c>
      <c r="E3053">
        <v>51.551657839247298</v>
      </c>
      <c r="F3053">
        <v>59.976520519601102</v>
      </c>
      <c r="G3053">
        <v>130.568635403451</v>
      </c>
      <c r="H3053">
        <v>73.584010296346904</v>
      </c>
      <c r="I3053">
        <v>53.699294285771998</v>
      </c>
    </row>
    <row r="3054" spans="1:9" x14ac:dyDescent="0.2">
      <c r="A3054" t="s">
        <v>3059</v>
      </c>
      <c r="B3054">
        <v>90</v>
      </c>
      <c r="C3054">
        <v>94.711236890988999</v>
      </c>
      <c r="D3054">
        <v>45.762787326186199</v>
      </c>
      <c r="E3054">
        <v>55.847655515818097</v>
      </c>
      <c r="F3054">
        <v>59.935914997279603</v>
      </c>
      <c r="G3054">
        <v>126.452034350113</v>
      </c>
      <c r="H3054">
        <v>59.983312324832902</v>
      </c>
      <c r="I3054">
        <v>56.222291134912098</v>
      </c>
    </row>
    <row r="3055" spans="1:9" x14ac:dyDescent="0.2">
      <c r="A3055" t="s">
        <v>3060</v>
      </c>
      <c r="B3055">
        <v>87</v>
      </c>
      <c r="C3055">
        <v>102.207812800361</v>
      </c>
      <c r="D3055">
        <v>63.333539883361198</v>
      </c>
      <c r="E3055">
        <v>53.993093565936498</v>
      </c>
      <c r="F3055">
        <v>62.531398027887803</v>
      </c>
      <c r="G3055">
        <v>129.04435979885201</v>
      </c>
      <c r="H3055">
        <v>82.592973902229701</v>
      </c>
      <c r="I3055">
        <v>60.576710281665598</v>
      </c>
    </row>
    <row r="3056" spans="1:9" x14ac:dyDescent="0.2">
      <c r="A3056" t="s">
        <v>3061</v>
      </c>
      <c r="B3056">
        <v>90</v>
      </c>
      <c r="C3056">
        <v>104.800833072256</v>
      </c>
      <c r="D3056">
        <v>35.8490275017313</v>
      </c>
      <c r="E3056">
        <v>55.0721803854345</v>
      </c>
      <c r="F3056">
        <v>55.932341581842103</v>
      </c>
      <c r="G3056">
        <v>105.45269034404799</v>
      </c>
      <c r="H3056">
        <v>71.065343820856199</v>
      </c>
      <c r="I3056">
        <v>57.083895539101597</v>
      </c>
    </row>
    <row r="3057" spans="1:9" x14ac:dyDescent="0.2">
      <c r="A3057" t="s">
        <v>3062</v>
      </c>
      <c r="B3057">
        <v>83</v>
      </c>
      <c r="C3057">
        <v>106.51997944839999</v>
      </c>
      <c r="D3057">
        <v>52.6322267815329</v>
      </c>
      <c r="E3057">
        <v>50.599421887351099</v>
      </c>
      <c r="F3057">
        <v>58.180856986627902</v>
      </c>
      <c r="G3057">
        <v>125.64529172150699</v>
      </c>
      <c r="H3057">
        <v>76.650080668989801</v>
      </c>
      <c r="I3057">
        <v>55.968441235101899</v>
      </c>
    </row>
    <row r="3058" spans="1:9" x14ac:dyDescent="0.2">
      <c r="A3058" t="s">
        <v>3063</v>
      </c>
      <c r="B3058">
        <v>80</v>
      </c>
      <c r="C3058">
        <v>93.333217864837806</v>
      </c>
      <c r="D3058">
        <v>56.662771345636102</v>
      </c>
      <c r="E3058">
        <v>47.493951657766701</v>
      </c>
      <c r="F3058">
        <v>57.839438754741103</v>
      </c>
      <c r="G3058">
        <v>137.415037356928</v>
      </c>
      <c r="H3058">
        <v>66.298736995375293</v>
      </c>
      <c r="I3058">
        <v>49.067351865234102</v>
      </c>
    </row>
    <row r="3059" spans="1:9" x14ac:dyDescent="0.2">
      <c r="A3059" t="s">
        <v>3064</v>
      </c>
      <c r="B3059">
        <v>89</v>
      </c>
      <c r="C3059">
        <v>98.397873512458304</v>
      </c>
      <c r="D3059">
        <v>42.4271201076536</v>
      </c>
      <c r="E3059">
        <v>50.314795559537899</v>
      </c>
      <c r="F3059">
        <v>53.976675171402</v>
      </c>
      <c r="G3059">
        <v>124.32196932055599</v>
      </c>
      <c r="H3059">
        <v>68.312139270861806</v>
      </c>
      <c r="I3059">
        <v>54.394945047881997</v>
      </c>
    </row>
    <row r="3060" spans="1:9" x14ac:dyDescent="0.2">
      <c r="A3060" t="s">
        <v>3065</v>
      </c>
      <c r="B3060">
        <v>78</v>
      </c>
      <c r="C3060">
        <v>99.515208121046498</v>
      </c>
      <c r="D3060">
        <v>35.782951581997096</v>
      </c>
      <c r="E3060">
        <v>47.5162350816247</v>
      </c>
      <c r="F3060">
        <v>54.502215835954303</v>
      </c>
      <c r="G3060">
        <v>113.20786938177901</v>
      </c>
      <c r="H3060">
        <v>60.991803039582599</v>
      </c>
      <c r="I3060">
        <v>47.304168524077802</v>
      </c>
    </row>
    <row r="3061" spans="1:9" x14ac:dyDescent="0.2">
      <c r="A3061" t="s">
        <v>3066</v>
      </c>
      <c r="B3061">
        <v>79</v>
      </c>
      <c r="C3061">
        <v>100.043837129547</v>
      </c>
      <c r="D3061">
        <v>51.910625632016703</v>
      </c>
      <c r="E3061">
        <v>49.839084370475597</v>
      </c>
      <c r="F3061">
        <v>54.1373014728252</v>
      </c>
      <c r="G3061">
        <v>111.534626067148</v>
      </c>
      <c r="H3061">
        <v>71.414132466678197</v>
      </c>
      <c r="I3061">
        <v>56.329171226840799</v>
      </c>
    </row>
    <row r="3062" spans="1:9" x14ac:dyDescent="0.2">
      <c r="A3062" t="s">
        <v>3067</v>
      </c>
      <c r="B3062">
        <v>73</v>
      </c>
      <c r="C3062">
        <v>111.266636278844</v>
      </c>
      <c r="D3062">
        <v>40.642460772488697</v>
      </c>
      <c r="E3062">
        <v>53.950633592733404</v>
      </c>
      <c r="F3062">
        <v>56.461863944919301</v>
      </c>
      <c r="G3062">
        <v>120.576248531437</v>
      </c>
      <c r="H3062">
        <v>63.526881992028599</v>
      </c>
      <c r="I3062">
        <v>45.798412513316897</v>
      </c>
    </row>
    <row r="3063" spans="1:9" x14ac:dyDescent="0.2">
      <c r="A3063" t="s">
        <v>3068</v>
      </c>
      <c r="B3063">
        <v>83</v>
      </c>
      <c r="C3063">
        <v>81.030354245844606</v>
      </c>
      <c r="D3063">
        <v>57.511546634418501</v>
      </c>
      <c r="E3063">
        <v>52.150483899482502</v>
      </c>
      <c r="F3063">
        <v>51.216081892308097</v>
      </c>
      <c r="G3063">
        <v>120.10913167285899</v>
      </c>
      <c r="H3063">
        <v>78.104005848987597</v>
      </c>
      <c r="I3063">
        <v>51.703944408787898</v>
      </c>
    </row>
    <row r="3064" spans="1:9" x14ac:dyDescent="0.2">
      <c r="A3064" t="s">
        <v>3069</v>
      </c>
      <c r="B3064">
        <v>64</v>
      </c>
      <c r="C3064">
        <v>94.341303009793094</v>
      </c>
      <c r="D3064">
        <v>33.736302048164902</v>
      </c>
      <c r="E3064">
        <v>47.877535801115201</v>
      </c>
      <c r="F3064">
        <v>46.819928706387699</v>
      </c>
      <c r="G3064">
        <v>127.30117886388</v>
      </c>
      <c r="H3064">
        <v>54.2703996033379</v>
      </c>
      <c r="I3064">
        <v>48.707206336200102</v>
      </c>
    </row>
    <row r="3065" spans="1:9" x14ac:dyDescent="0.2">
      <c r="A3065" t="s">
        <v>3070</v>
      </c>
      <c r="B3065">
        <v>71</v>
      </c>
      <c r="C3065">
        <v>89.610726922990906</v>
      </c>
      <c r="D3065">
        <v>26.243617557785999</v>
      </c>
      <c r="E3065">
        <v>47.486209912413997</v>
      </c>
      <c r="F3065">
        <v>46.685467341213702</v>
      </c>
      <c r="G3065">
        <v>133.359534435135</v>
      </c>
      <c r="H3065">
        <v>41.122566852758503</v>
      </c>
      <c r="I3065">
        <v>45.715038507001204</v>
      </c>
    </row>
    <row r="3066" spans="1:9" x14ac:dyDescent="0.2">
      <c r="A3066" t="s">
        <v>3071</v>
      </c>
      <c r="B3066">
        <v>77</v>
      </c>
      <c r="C3066">
        <v>100.029572760002</v>
      </c>
      <c r="D3066">
        <v>40.777714428367403</v>
      </c>
      <c r="E3066">
        <v>54.381419744015602</v>
      </c>
      <c r="F3066">
        <v>55.125488252383803</v>
      </c>
      <c r="G3066">
        <v>126.110706935854</v>
      </c>
      <c r="H3066">
        <v>68.368436687055606</v>
      </c>
      <c r="I3066">
        <v>57.858309174758801</v>
      </c>
    </row>
    <row r="3067" spans="1:9" x14ac:dyDescent="0.2">
      <c r="A3067" t="s">
        <v>3072</v>
      </c>
      <c r="B3067">
        <v>82</v>
      </c>
      <c r="C3067">
        <v>77.034411159924304</v>
      </c>
      <c r="D3067">
        <v>51.505125839828303</v>
      </c>
      <c r="E3067">
        <v>50.993763101944801</v>
      </c>
      <c r="F3067">
        <v>52.358135628198603</v>
      </c>
      <c r="G3067">
        <v>104.668670400997</v>
      </c>
      <c r="H3067">
        <v>90.033971115033097</v>
      </c>
      <c r="I3067">
        <v>61.251911034944698</v>
      </c>
    </row>
    <row r="3068" spans="1:9" x14ac:dyDescent="0.2">
      <c r="A3068" t="s">
        <v>3073</v>
      </c>
      <c r="B3068">
        <v>70</v>
      </c>
      <c r="C3068">
        <v>91.593007269596001</v>
      </c>
      <c r="D3068">
        <v>42.027834363286999</v>
      </c>
      <c r="E3068">
        <v>48.006086133057899</v>
      </c>
      <c r="F3068">
        <v>44.212457361361302</v>
      </c>
      <c r="G3068">
        <v>115.03912846158499</v>
      </c>
      <c r="H3068">
        <v>48.909810842806898</v>
      </c>
      <c r="I3068">
        <v>45.254888787084496</v>
      </c>
    </row>
    <row r="3069" spans="1:9" x14ac:dyDescent="0.2">
      <c r="A3069" t="s">
        <v>3074</v>
      </c>
      <c r="B3069">
        <v>66</v>
      </c>
      <c r="C3069">
        <v>92.715927879788097</v>
      </c>
      <c r="D3069">
        <v>24.977403246523298</v>
      </c>
      <c r="E3069">
        <v>46.486297759251897</v>
      </c>
      <c r="F3069">
        <v>46.5764681666437</v>
      </c>
      <c r="G3069">
        <v>115.770460645097</v>
      </c>
      <c r="H3069">
        <v>50.536544830201599</v>
      </c>
      <c r="I3069">
        <v>34.557934730361097</v>
      </c>
    </row>
    <row r="3070" spans="1:9" x14ac:dyDescent="0.2">
      <c r="A3070" t="s">
        <v>3075</v>
      </c>
      <c r="B3070">
        <v>74</v>
      </c>
      <c r="C3070">
        <v>86.467353449391496</v>
      </c>
      <c r="D3070">
        <v>26.789606395960501</v>
      </c>
      <c r="E3070">
        <v>49.092262863698402</v>
      </c>
      <c r="F3070">
        <v>51.122370494226999</v>
      </c>
      <c r="G3070">
        <v>120.310500441058</v>
      </c>
      <c r="H3070">
        <v>49.999175548322299</v>
      </c>
      <c r="I3070">
        <v>46.622206565097599</v>
      </c>
    </row>
    <row r="3071" spans="1:9" x14ac:dyDescent="0.2">
      <c r="A3071" t="s">
        <v>3076</v>
      </c>
      <c r="B3071">
        <v>70</v>
      </c>
      <c r="C3071">
        <v>96.519589257895802</v>
      </c>
      <c r="D3071">
        <v>29.257562769446402</v>
      </c>
      <c r="E3071">
        <v>48.639376473146498</v>
      </c>
      <c r="F3071">
        <v>45.362898599857097</v>
      </c>
      <c r="G3071">
        <v>115.94455970416</v>
      </c>
      <c r="H3071">
        <v>50.066234542493497</v>
      </c>
      <c r="I3071">
        <v>44.684932234709301</v>
      </c>
    </row>
    <row r="3072" spans="1:9" x14ac:dyDescent="0.2">
      <c r="A3072" t="s">
        <v>3077</v>
      </c>
      <c r="B3072">
        <v>62</v>
      </c>
      <c r="C3072">
        <v>69.095123876899905</v>
      </c>
      <c r="D3072">
        <v>59.708704909524101</v>
      </c>
      <c r="E3072">
        <v>47.136721726066199</v>
      </c>
      <c r="F3072">
        <v>50.170227583839598</v>
      </c>
      <c r="G3072">
        <v>63.173089806026297</v>
      </c>
      <c r="H3072">
        <v>68.492436204610797</v>
      </c>
      <c r="I3072">
        <v>51.266353664366797</v>
      </c>
    </row>
    <row r="3073" spans="1:9" x14ac:dyDescent="0.2">
      <c r="A3073" t="s">
        <v>3078</v>
      </c>
      <c r="B3073">
        <v>68</v>
      </c>
      <c r="C3073">
        <v>70.835144778290797</v>
      </c>
      <c r="D3073">
        <v>79.003676905296501</v>
      </c>
      <c r="E3073">
        <v>48.436168941408098</v>
      </c>
      <c r="F3073">
        <v>53.314770733287403</v>
      </c>
      <c r="G3073">
        <v>72.231483580844596</v>
      </c>
      <c r="H3073">
        <v>74.637548077968205</v>
      </c>
      <c r="I3073">
        <v>53.620672061492499</v>
      </c>
    </row>
    <row r="3074" spans="1:9" x14ac:dyDescent="0.2">
      <c r="A3074" t="s">
        <v>3079</v>
      </c>
      <c r="B3074">
        <v>64</v>
      </c>
      <c r="C3074">
        <v>69.120895204946194</v>
      </c>
      <c r="D3074">
        <v>63.577323712806198</v>
      </c>
      <c r="E3074">
        <v>44.736974413636503</v>
      </c>
      <c r="F3074">
        <v>54.006075315320501</v>
      </c>
      <c r="G3074">
        <v>81.532105602051104</v>
      </c>
      <c r="H3074">
        <v>55.849310064387197</v>
      </c>
      <c r="I3074">
        <v>48.3551087142068</v>
      </c>
    </row>
    <row r="3075" spans="1:9" x14ac:dyDescent="0.2">
      <c r="A3075" t="s">
        <v>3080</v>
      </c>
      <c r="B3075">
        <v>62</v>
      </c>
      <c r="C3075">
        <v>65.1310740586175</v>
      </c>
      <c r="D3075">
        <v>66.233870521754696</v>
      </c>
      <c r="E3075">
        <v>47.856075328787803</v>
      </c>
      <c r="F3075">
        <v>51.235159028494301</v>
      </c>
      <c r="G3075">
        <v>58.482146022202002</v>
      </c>
      <c r="H3075">
        <v>64.397027148021294</v>
      </c>
      <c r="I3075">
        <v>44.937560265784903</v>
      </c>
    </row>
    <row r="3076" spans="1:9" x14ac:dyDescent="0.2">
      <c r="A3076" t="s">
        <v>3081</v>
      </c>
      <c r="B3076">
        <v>12</v>
      </c>
      <c r="C3076">
        <v>71.722611045984493</v>
      </c>
      <c r="D3076">
        <v>43.9960470404368</v>
      </c>
      <c r="E3076">
        <v>51.593157141562102</v>
      </c>
      <c r="F3076">
        <v>50.154867546420199</v>
      </c>
      <c r="G3076">
        <v>75.519358408085097</v>
      </c>
      <c r="H3076">
        <v>40.566597282129798</v>
      </c>
      <c r="I3076">
        <v>53.3847210336533</v>
      </c>
    </row>
    <row r="3077" spans="1:9" x14ac:dyDescent="0.2">
      <c r="A3077" t="s">
        <v>3082</v>
      </c>
      <c r="B3077">
        <v>12</v>
      </c>
      <c r="C3077">
        <v>109.689213788308</v>
      </c>
      <c r="D3077">
        <v>52.094672357035797</v>
      </c>
      <c r="E3077">
        <v>50.9975628241884</v>
      </c>
      <c r="F3077">
        <v>60.4200200317145</v>
      </c>
      <c r="G3077">
        <v>93.944091723006096</v>
      </c>
      <c r="H3077">
        <v>60.9921987050258</v>
      </c>
      <c r="I3077">
        <v>71.344226895465397</v>
      </c>
    </row>
    <row r="3078" spans="1:9" x14ac:dyDescent="0.2">
      <c r="A3078" t="s">
        <v>3083</v>
      </c>
      <c r="B3078">
        <v>13</v>
      </c>
      <c r="C3078">
        <v>77.813374970781098</v>
      </c>
      <c r="D3078">
        <v>39.9809053902001</v>
      </c>
      <c r="E3078">
        <v>50.952767797014801</v>
      </c>
      <c r="F3078">
        <v>53.315723788310997</v>
      </c>
      <c r="G3078">
        <v>80.190673485509393</v>
      </c>
      <c r="H3078">
        <v>54.756861870712697</v>
      </c>
      <c r="I3078">
        <v>54.145249210102897</v>
      </c>
    </row>
    <row r="3079" spans="1:9" x14ac:dyDescent="0.2">
      <c r="A3079" t="s">
        <v>3084</v>
      </c>
      <c r="B3079">
        <v>13</v>
      </c>
      <c r="C3079">
        <v>100.68662456520001</v>
      </c>
      <c r="D3079">
        <v>45.986966956025199</v>
      </c>
      <c r="E3079">
        <v>51.743053285078197</v>
      </c>
      <c r="F3079">
        <v>56.915612029883903</v>
      </c>
      <c r="G3079">
        <v>101.56581181829</v>
      </c>
      <c r="H3079">
        <v>57.7243712078429</v>
      </c>
      <c r="I3079">
        <v>64.559818621497399</v>
      </c>
    </row>
    <row r="3080" spans="1:9" x14ac:dyDescent="0.2">
      <c r="A3080" t="s">
        <v>3085</v>
      </c>
      <c r="B3080">
        <v>16</v>
      </c>
      <c r="C3080">
        <v>75.945410471877906</v>
      </c>
      <c r="D3080">
        <v>53.466748464905898</v>
      </c>
      <c r="E3080">
        <v>55.279123237411</v>
      </c>
      <c r="F3080">
        <v>62.636424761743299</v>
      </c>
      <c r="G3080">
        <v>77.287429054270206</v>
      </c>
      <c r="H3080">
        <v>59.978761217189899</v>
      </c>
      <c r="I3080">
        <v>40.604986181994903</v>
      </c>
    </row>
    <row r="3081" spans="1:9" x14ac:dyDescent="0.2">
      <c r="A3081" t="s">
        <v>3086</v>
      </c>
      <c r="B3081">
        <v>16</v>
      </c>
      <c r="C3081">
        <v>87.321001018599503</v>
      </c>
      <c r="D3081">
        <v>62.281444436467098</v>
      </c>
      <c r="E3081">
        <v>57.610603135078598</v>
      </c>
      <c r="F3081">
        <v>68.851102521625606</v>
      </c>
      <c r="G3081">
        <v>81.803094591971103</v>
      </c>
      <c r="H3081">
        <v>65.712679777836001</v>
      </c>
      <c r="I3081">
        <v>43.527660665567403</v>
      </c>
    </row>
    <row r="3082" spans="1:9" x14ac:dyDescent="0.2">
      <c r="A3082" t="s">
        <v>3087</v>
      </c>
      <c r="B3082">
        <v>15</v>
      </c>
      <c r="C3082">
        <v>87.737203553162701</v>
      </c>
      <c r="D3082">
        <v>34.911527170070997</v>
      </c>
      <c r="E3082">
        <v>58.919853165182502</v>
      </c>
      <c r="F3082">
        <v>66.912680433691193</v>
      </c>
      <c r="G3082">
        <v>105.14323953924399</v>
      </c>
      <c r="H3082">
        <v>55.860823399269101</v>
      </c>
      <c r="I3082">
        <v>59.353927570502599</v>
      </c>
    </row>
    <row r="3083" spans="1:9" x14ac:dyDescent="0.2">
      <c r="A3083" t="s">
        <v>3088</v>
      </c>
      <c r="B3083">
        <v>15</v>
      </c>
      <c r="C3083">
        <v>84.935173859492906</v>
      </c>
      <c r="D3083">
        <v>41.035533340946102</v>
      </c>
      <c r="E3083">
        <v>58.8017057065857</v>
      </c>
      <c r="F3083">
        <v>72.6489233961249</v>
      </c>
      <c r="G3083">
        <v>101.94887754794399</v>
      </c>
      <c r="H3083">
        <v>58.555789740613598</v>
      </c>
      <c r="I3083">
        <v>55.070573730813202</v>
      </c>
    </row>
    <row r="3084" spans="1:9" x14ac:dyDescent="0.2">
      <c r="A3084" t="s">
        <v>3089</v>
      </c>
      <c r="B3084">
        <v>9</v>
      </c>
      <c r="C3084">
        <v>78.055056333228407</v>
      </c>
      <c r="D3084">
        <v>41.216986582607703</v>
      </c>
      <c r="E3084">
        <v>55.563289236990002</v>
      </c>
      <c r="F3084">
        <v>58.6614529356142</v>
      </c>
      <c r="G3084">
        <v>83.178943876230207</v>
      </c>
      <c r="H3084">
        <v>63.858435141221896</v>
      </c>
      <c r="I3084">
        <v>51.904732949330601</v>
      </c>
    </row>
    <row r="3085" spans="1:9" x14ac:dyDescent="0.2">
      <c r="A3085" t="s">
        <v>3090</v>
      </c>
      <c r="B3085">
        <v>8</v>
      </c>
      <c r="C3085">
        <v>63.628540672766299</v>
      </c>
      <c r="D3085">
        <v>41.0217614161444</v>
      </c>
      <c r="E3085">
        <v>55.308634714859302</v>
      </c>
      <c r="F3085">
        <v>55.279621086569698</v>
      </c>
      <c r="G3085">
        <v>61.911797523119297</v>
      </c>
      <c r="H3085">
        <v>52.132782305682603</v>
      </c>
      <c r="I3085">
        <v>36.935140942389602</v>
      </c>
    </row>
    <row r="3086" spans="1:9" x14ac:dyDescent="0.2">
      <c r="A3086" t="s">
        <v>3091</v>
      </c>
      <c r="B3086">
        <v>55</v>
      </c>
      <c r="C3086">
        <v>97.893912116224897</v>
      </c>
      <c r="D3086">
        <v>82.399688760587907</v>
      </c>
      <c r="E3086">
        <v>35.4588839789185</v>
      </c>
      <c r="F3086">
        <v>55.950082102167599</v>
      </c>
      <c r="G3086">
        <v>89.621109754771794</v>
      </c>
      <c r="H3086">
        <v>66.212286003793096</v>
      </c>
      <c r="I3086">
        <v>61.096840769066702</v>
      </c>
    </row>
    <row r="3087" spans="1:9" x14ac:dyDescent="0.2">
      <c r="A3087" t="s">
        <v>3092</v>
      </c>
      <c r="B3087">
        <v>49</v>
      </c>
      <c r="C3087">
        <v>58.257332898608503</v>
      </c>
      <c r="D3087">
        <v>61.366923941820303</v>
      </c>
      <c r="E3087">
        <v>45.100965838816798</v>
      </c>
      <c r="F3087">
        <v>45.663413256230399</v>
      </c>
      <c r="G3087">
        <v>42.576913897690602</v>
      </c>
      <c r="H3087">
        <v>44.957727075292802</v>
      </c>
      <c r="I3087">
        <v>48.735470605785402</v>
      </c>
    </row>
    <row r="3088" spans="1:9" x14ac:dyDescent="0.2">
      <c r="A3088" t="s">
        <v>3093</v>
      </c>
      <c r="B3088">
        <v>57</v>
      </c>
      <c r="C3088">
        <v>61.816162128640002</v>
      </c>
      <c r="D3088">
        <v>53.197309052303098</v>
      </c>
      <c r="E3088">
        <v>42.962875474432998</v>
      </c>
      <c r="F3088">
        <v>60.057932069531802</v>
      </c>
      <c r="G3088">
        <v>58.962183878002598</v>
      </c>
      <c r="H3088">
        <v>48.918986779995599</v>
      </c>
      <c r="I3088">
        <v>49.773241427857002</v>
      </c>
    </row>
    <row r="3089" spans="1:9" x14ac:dyDescent="0.2">
      <c r="A3089" t="s">
        <v>3094</v>
      </c>
      <c r="B3089">
        <v>57</v>
      </c>
      <c r="C3089">
        <v>53.518798032166103</v>
      </c>
      <c r="D3089">
        <v>55.290734910052002</v>
      </c>
      <c r="E3089">
        <v>42.546699311719998</v>
      </c>
      <c r="F3089">
        <v>57.778037909899098</v>
      </c>
      <c r="G3089">
        <v>54.112913491287202</v>
      </c>
      <c r="H3089">
        <v>46.775402890163697</v>
      </c>
      <c r="I3089">
        <v>46.853076927738897</v>
      </c>
    </row>
    <row r="3090" spans="1:9" x14ac:dyDescent="0.2">
      <c r="A3090" t="s">
        <v>3095</v>
      </c>
      <c r="B3090">
        <v>60</v>
      </c>
      <c r="C3090">
        <v>50.009948908525097</v>
      </c>
      <c r="D3090">
        <v>40.009077108897301</v>
      </c>
      <c r="E3090">
        <v>44.1915156615906</v>
      </c>
      <c r="F3090">
        <v>49.920341061961899</v>
      </c>
      <c r="G3090">
        <v>53.401489526373901</v>
      </c>
      <c r="H3090">
        <v>27.688892513806099</v>
      </c>
      <c r="I3090">
        <v>43.633194122350197</v>
      </c>
    </row>
    <row r="3091" spans="1:9" x14ac:dyDescent="0.2">
      <c r="A3091" t="s">
        <v>3096</v>
      </c>
      <c r="B3091">
        <v>46</v>
      </c>
      <c r="C3091">
        <v>73.824104378691104</v>
      </c>
      <c r="D3091">
        <v>58.534421445777397</v>
      </c>
      <c r="E3091">
        <v>46.174148736216701</v>
      </c>
      <c r="F3091">
        <v>55.009072460231899</v>
      </c>
      <c r="G3091">
        <v>63.503908866017099</v>
      </c>
      <c r="H3091">
        <v>43.734421595601397</v>
      </c>
      <c r="I3091">
        <v>49.702212833089099</v>
      </c>
    </row>
    <row r="3092" spans="1:9" x14ac:dyDescent="0.2">
      <c r="A3092" t="s">
        <v>3097</v>
      </c>
      <c r="B3092">
        <v>56</v>
      </c>
      <c r="C3092">
        <v>75.497501737503399</v>
      </c>
      <c r="D3092">
        <v>92.154188762155698</v>
      </c>
      <c r="E3092">
        <v>49.358918583633297</v>
      </c>
      <c r="F3092">
        <v>57.713100260111197</v>
      </c>
      <c r="G3092">
        <v>50.479394253842599</v>
      </c>
      <c r="H3092">
        <v>32.8237773316852</v>
      </c>
      <c r="I3092">
        <v>60.550557895974997</v>
      </c>
    </row>
    <row r="3093" spans="1:9" x14ac:dyDescent="0.2">
      <c r="A3093" t="s">
        <v>3098</v>
      </c>
      <c r="B3093">
        <v>62</v>
      </c>
      <c r="C3093">
        <v>65.078471047233407</v>
      </c>
      <c r="D3093">
        <v>90.778254043909101</v>
      </c>
      <c r="E3093">
        <v>45.080322227449102</v>
      </c>
      <c r="F3093">
        <v>47.453780526593398</v>
      </c>
      <c r="G3093">
        <v>56.010467945364702</v>
      </c>
      <c r="H3093">
        <v>50.623382191841699</v>
      </c>
      <c r="I3093">
        <v>57.321565744605003</v>
      </c>
    </row>
    <row r="3094" spans="1:9" x14ac:dyDescent="0.2">
      <c r="A3094" t="s">
        <v>3099</v>
      </c>
      <c r="B3094">
        <v>56</v>
      </c>
      <c r="C3094">
        <v>67.344286175340002</v>
      </c>
      <c r="D3094">
        <v>72.412606504333297</v>
      </c>
      <c r="E3094">
        <v>42.061944105752197</v>
      </c>
      <c r="F3094">
        <v>51.363634685717997</v>
      </c>
      <c r="G3094">
        <v>39.1286357643204</v>
      </c>
      <c r="H3094">
        <v>22.877088754702498</v>
      </c>
      <c r="I3094">
        <v>58.990686468308198</v>
      </c>
    </row>
    <row r="3095" spans="1:9" x14ac:dyDescent="0.2">
      <c r="A3095" t="s">
        <v>3100</v>
      </c>
      <c r="B3095">
        <v>50</v>
      </c>
      <c r="C3095">
        <v>82.0316842901656</v>
      </c>
      <c r="D3095">
        <v>64.729714522401807</v>
      </c>
      <c r="E3095">
        <v>63.284591753472199</v>
      </c>
      <c r="F3095">
        <v>50.588157693232802</v>
      </c>
      <c r="G3095">
        <v>42.005815871583103</v>
      </c>
      <c r="H3095">
        <v>41.719380197032599</v>
      </c>
      <c r="I3095">
        <v>42.875864079372398</v>
      </c>
    </row>
    <row r="3096" spans="1:9" x14ac:dyDescent="0.2">
      <c r="A3096" t="s">
        <v>3101</v>
      </c>
      <c r="B3096">
        <v>60</v>
      </c>
      <c r="C3096">
        <v>117.00115585579501</v>
      </c>
      <c r="D3096">
        <v>106.50646695661101</v>
      </c>
      <c r="E3096">
        <v>56.908026781027097</v>
      </c>
      <c r="F3096">
        <v>41.559227686434902</v>
      </c>
      <c r="G3096">
        <v>61.562694661750001</v>
      </c>
      <c r="H3096">
        <v>41.160267999692799</v>
      </c>
      <c r="I3096">
        <v>66.810565644949705</v>
      </c>
    </row>
    <row r="3097" spans="1:9" x14ac:dyDescent="0.2">
      <c r="A3097" t="s">
        <v>3102</v>
      </c>
      <c r="B3097">
        <v>67</v>
      </c>
      <c r="C3097">
        <v>81.713802669505</v>
      </c>
      <c r="D3097">
        <v>77.813141326421501</v>
      </c>
      <c r="E3097">
        <v>43.622509529590701</v>
      </c>
      <c r="F3097">
        <v>41.336978563768099</v>
      </c>
      <c r="G3097">
        <v>65.679112789952995</v>
      </c>
      <c r="H3097">
        <v>57.289909690030903</v>
      </c>
      <c r="I3097">
        <v>57.860105977714099</v>
      </c>
    </row>
    <row r="3098" spans="1:9" x14ac:dyDescent="0.2">
      <c r="A3098" t="s">
        <v>3103</v>
      </c>
      <c r="B3098">
        <v>54</v>
      </c>
      <c r="C3098">
        <v>74.9129797851608</v>
      </c>
      <c r="D3098">
        <v>87.448836922703407</v>
      </c>
      <c r="E3098">
        <v>45.673357020119802</v>
      </c>
      <c r="F3098">
        <v>42.382896110412602</v>
      </c>
      <c r="G3098">
        <v>41.771706078068398</v>
      </c>
      <c r="H3098">
        <v>42.920277477483701</v>
      </c>
      <c r="I3098">
        <v>55.854517358419301</v>
      </c>
    </row>
    <row r="3099" spans="1:9" x14ac:dyDescent="0.2">
      <c r="A3099" t="s">
        <v>3104</v>
      </c>
      <c r="B3099">
        <v>50</v>
      </c>
      <c r="C3099">
        <v>83.613089749131305</v>
      </c>
      <c r="D3099">
        <v>85.843670212227806</v>
      </c>
      <c r="E3099">
        <v>45.1721377881737</v>
      </c>
      <c r="F3099">
        <v>44.415236435194103</v>
      </c>
      <c r="G3099">
        <v>44.018873723053296</v>
      </c>
      <c r="H3099">
        <v>47.1510261959478</v>
      </c>
      <c r="I3099">
        <v>63.2481318049566</v>
      </c>
    </row>
    <row r="3100" spans="1:9" x14ac:dyDescent="0.2">
      <c r="A3100" t="s">
        <v>3105</v>
      </c>
      <c r="B3100">
        <v>47</v>
      </c>
      <c r="C3100">
        <v>81.076173649740795</v>
      </c>
      <c r="D3100">
        <v>75.938518480526497</v>
      </c>
      <c r="E3100">
        <v>46.653306254582503</v>
      </c>
      <c r="F3100">
        <v>48.132415998378697</v>
      </c>
      <c r="G3100">
        <v>48.5278567630886</v>
      </c>
      <c r="H3100">
        <v>38.780856829374699</v>
      </c>
      <c r="I3100">
        <v>54.282192166911997</v>
      </c>
    </row>
    <row r="3101" spans="1:9" x14ac:dyDescent="0.2">
      <c r="A3101" t="s">
        <v>3106</v>
      </c>
      <c r="B3101">
        <v>33</v>
      </c>
      <c r="C3101">
        <v>83.838305874696005</v>
      </c>
      <c r="D3101">
        <v>53.540106153660098</v>
      </c>
      <c r="E3101">
        <v>60.634708092098101</v>
      </c>
      <c r="F3101">
        <v>99.998323644163094</v>
      </c>
      <c r="G3101">
        <v>47.402929730864301</v>
      </c>
      <c r="H3101">
        <v>44.559059492947803</v>
      </c>
      <c r="I3101">
        <v>55.883735376289998</v>
      </c>
    </row>
    <row r="3102" spans="1:9" x14ac:dyDescent="0.2">
      <c r="A3102" t="s">
        <v>3107</v>
      </c>
      <c r="B3102">
        <v>80</v>
      </c>
      <c r="C3102">
        <v>89.068080891150103</v>
      </c>
      <c r="D3102">
        <v>81.331873525737706</v>
      </c>
      <c r="E3102">
        <v>52.532025549848903</v>
      </c>
      <c r="F3102">
        <v>48.463554099132701</v>
      </c>
      <c r="G3102">
        <v>51.8415818435981</v>
      </c>
      <c r="H3102">
        <v>43.485424811774202</v>
      </c>
      <c r="I3102">
        <v>62.316935861058496</v>
      </c>
    </row>
    <row r="3103" spans="1:9" x14ac:dyDescent="0.2">
      <c r="A3103" t="s">
        <v>3108</v>
      </c>
      <c r="B3103">
        <v>61</v>
      </c>
      <c r="C3103">
        <v>78.818915991182195</v>
      </c>
      <c r="D3103">
        <v>79.652799288406896</v>
      </c>
      <c r="E3103">
        <v>49.792886433119399</v>
      </c>
      <c r="F3103">
        <v>59.652122021544201</v>
      </c>
      <c r="G3103">
        <v>46.926686421822701</v>
      </c>
      <c r="H3103">
        <v>25.332428869211</v>
      </c>
      <c r="I3103">
        <v>57.103879103864401</v>
      </c>
    </row>
    <row r="3104" spans="1:9" x14ac:dyDescent="0.2">
      <c r="A3104" t="s">
        <v>3109</v>
      </c>
      <c r="B3104">
        <v>67</v>
      </c>
      <c r="C3104">
        <v>109.605619598262</v>
      </c>
      <c r="D3104">
        <v>100.8581571279</v>
      </c>
      <c r="E3104">
        <v>59.859728006950697</v>
      </c>
      <c r="F3104">
        <v>36.719796403143498</v>
      </c>
      <c r="G3104">
        <v>46.229323560870597</v>
      </c>
      <c r="H3104">
        <v>32.204705648766399</v>
      </c>
      <c r="I3104">
        <v>57.099419183965999</v>
      </c>
    </row>
    <row r="3105" spans="1:9" x14ac:dyDescent="0.2">
      <c r="A3105" t="s">
        <v>3110</v>
      </c>
      <c r="B3105">
        <v>47</v>
      </c>
      <c r="C3105">
        <v>84.552911247556395</v>
      </c>
      <c r="D3105">
        <v>85.690261076760905</v>
      </c>
      <c r="E3105">
        <v>44.174498855721197</v>
      </c>
      <c r="F3105">
        <v>50.721811689086401</v>
      </c>
      <c r="G3105">
        <v>36.615758016080299</v>
      </c>
      <c r="H3105">
        <v>41.9025742514794</v>
      </c>
      <c r="I3105">
        <v>58.996456086222899</v>
      </c>
    </row>
    <row r="3106" spans="1:9" x14ac:dyDescent="0.2">
      <c r="A3106" t="s">
        <v>3111</v>
      </c>
      <c r="B3106">
        <v>47</v>
      </c>
      <c r="C3106">
        <v>83.419826837666207</v>
      </c>
      <c r="D3106">
        <v>71.528629367173593</v>
      </c>
      <c r="E3106">
        <v>46.148820877235003</v>
      </c>
      <c r="F3106">
        <v>49.276614203131302</v>
      </c>
      <c r="G3106">
        <v>48.226244642900603</v>
      </c>
      <c r="H3106">
        <v>54.264108673150197</v>
      </c>
      <c r="I3106">
        <v>62.297442725394397</v>
      </c>
    </row>
    <row r="3107" spans="1:9" x14ac:dyDescent="0.2">
      <c r="A3107" t="s">
        <v>3112</v>
      </c>
      <c r="B3107">
        <v>85</v>
      </c>
      <c r="C3107">
        <v>97.699862667009299</v>
      </c>
      <c r="D3107">
        <v>98.746654058263502</v>
      </c>
      <c r="E3107">
        <v>48.526236339732897</v>
      </c>
      <c r="F3107">
        <v>47.705585757936802</v>
      </c>
      <c r="G3107">
        <v>60.198015904016998</v>
      </c>
      <c r="H3107">
        <v>62.808323900102899</v>
      </c>
      <c r="I3107">
        <v>63.431383774331501</v>
      </c>
    </row>
    <row r="3108" spans="1:9" x14ac:dyDescent="0.2">
      <c r="A3108" t="s">
        <v>3113</v>
      </c>
      <c r="B3108">
        <v>41</v>
      </c>
      <c r="C3108">
        <v>93.434007784966695</v>
      </c>
      <c r="D3108">
        <v>84.721024769232898</v>
      </c>
      <c r="E3108">
        <v>51.501014770998601</v>
      </c>
      <c r="F3108">
        <v>47.769208313382499</v>
      </c>
      <c r="G3108">
        <v>51.140683173377901</v>
      </c>
      <c r="H3108">
        <v>48.490581978739698</v>
      </c>
      <c r="I3108">
        <v>62.785677346703501</v>
      </c>
    </row>
    <row r="3109" spans="1:9" x14ac:dyDescent="0.2">
      <c r="A3109" t="s">
        <v>3114</v>
      </c>
      <c r="B3109">
        <v>53</v>
      </c>
      <c r="C3109">
        <v>80.5818553895311</v>
      </c>
      <c r="D3109">
        <v>82.773296309111103</v>
      </c>
      <c r="E3109">
        <v>44.889381150567097</v>
      </c>
      <c r="F3109">
        <v>53.866659818637601</v>
      </c>
      <c r="G3109">
        <v>41.963267750310401</v>
      </c>
      <c r="H3109">
        <v>44.066096952536199</v>
      </c>
      <c r="I3109">
        <v>61.93716396649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62D4A-F387-C440-9630-D7E7ACF9913F}">
  <dimension ref="A1:M3"/>
  <sheetViews>
    <sheetView workbookViewId="0">
      <selection activeCell="F3" sqref="F3"/>
    </sheetView>
  </sheetViews>
  <sheetFormatPr baseColWidth="10" defaultRowHeight="16" x14ac:dyDescent="0.2"/>
  <sheetData>
    <row r="1" spans="1:13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</row>
    <row r="2" spans="1:13" x14ac:dyDescent="0.2">
      <c r="A2" s="1" t="s">
        <v>3118</v>
      </c>
      <c r="B2">
        <v>0.1765671</v>
      </c>
      <c r="C2">
        <v>2.7370410000000001E-2</v>
      </c>
      <c r="D2">
        <v>1.2853659999999999E-2</v>
      </c>
      <c r="E2">
        <v>3.1012990000000001E-3</v>
      </c>
      <c r="F2">
        <v>0.43278810000000001</v>
      </c>
      <c r="G2">
        <v>9.4832689999999997E-2</v>
      </c>
      <c r="H2">
        <v>0.13967889999999999</v>
      </c>
      <c r="J2" t="s">
        <v>3119</v>
      </c>
      <c r="K2" t="s">
        <v>3120</v>
      </c>
      <c r="L2" t="s">
        <v>3121</v>
      </c>
      <c r="M2" t="s">
        <v>3122</v>
      </c>
    </row>
    <row r="3" spans="1:13" x14ac:dyDescent="0.2">
      <c r="A3" s="1" t="s">
        <v>3117</v>
      </c>
      <c r="B3">
        <v>34.831150000000001</v>
      </c>
      <c r="C3">
        <v>34.573129999999999</v>
      </c>
      <c r="D3">
        <v>25.64265</v>
      </c>
      <c r="E3">
        <v>25.16534</v>
      </c>
      <c r="F3">
        <v>26.27262</v>
      </c>
      <c r="G3">
        <v>22.81793</v>
      </c>
      <c r="H3">
        <v>22.818760000000001</v>
      </c>
    </row>
  </sheetData>
  <conditionalFormatting sqref="B2:H2">
    <cfRule type="colorScale" priority="1">
      <colorScale>
        <cfvo type="num" val="0"/>
        <cfvo type="num" val="0.5"/>
        <cfvo type="num" val="1"/>
        <color rgb="FFFF7128"/>
        <color rgb="FFFFEB84"/>
        <color theme="9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97E30-9635-A543-AE24-57DC35E5574C}">
  <dimension ref="A1:K38"/>
  <sheetViews>
    <sheetView tabSelected="1" workbookViewId="0">
      <selection activeCell="H17" sqref="H17"/>
    </sheetView>
  </sheetViews>
  <sheetFormatPr baseColWidth="10" defaultRowHeight="16" x14ac:dyDescent="0.2"/>
  <cols>
    <col min="1" max="1" width="35.5" bestFit="1" customWidth="1"/>
    <col min="2" max="8" width="12.1640625" bestFit="1" customWidth="1"/>
    <col min="10" max="10" width="24.1640625" bestFit="1" customWidth="1"/>
  </cols>
  <sheetData>
    <row r="1" spans="1:11" x14ac:dyDescent="0.2">
      <c r="A1" s="1" t="s">
        <v>312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J1" s="1" t="s">
        <v>3149</v>
      </c>
    </row>
    <row r="2" spans="1:11" x14ac:dyDescent="0.2">
      <c r="A2" s="1" t="s">
        <v>3124</v>
      </c>
      <c r="B2">
        <v>7.5536350000000004E-3</v>
      </c>
      <c r="C2">
        <v>0.1475554</v>
      </c>
      <c r="D2">
        <v>1.401496E-2</v>
      </c>
      <c r="E2">
        <v>0.79374239999999996</v>
      </c>
      <c r="F2">
        <v>4.0427369999999997E-2</v>
      </c>
      <c r="G2">
        <v>8.5771960000000005E-3</v>
      </c>
      <c r="H2">
        <v>2.8603360000000001E-2</v>
      </c>
      <c r="J2" t="s">
        <v>3150</v>
      </c>
    </row>
    <row r="3" spans="1:11" x14ac:dyDescent="0.2">
      <c r="A3" s="1" t="s">
        <v>3125</v>
      </c>
      <c r="B3">
        <v>3.2953959999999997E-2</v>
      </c>
      <c r="C3">
        <v>0.78012950000000003</v>
      </c>
      <c r="D3" s="2">
        <v>4.8240649999999997E-5</v>
      </c>
      <c r="E3">
        <v>0.5568263</v>
      </c>
      <c r="F3">
        <v>3.2907380000000001E-3</v>
      </c>
      <c r="G3">
        <v>8.5771960000000005E-3</v>
      </c>
      <c r="H3">
        <v>5.1675770000000003E-2</v>
      </c>
      <c r="J3" t="s">
        <v>3151</v>
      </c>
      <c r="K3">
        <v>0.05</v>
      </c>
    </row>
    <row r="4" spans="1:11" x14ac:dyDescent="0.2">
      <c r="J4" t="s">
        <v>3152</v>
      </c>
      <c r="K4" s="3"/>
    </row>
    <row r="5" spans="1:11" x14ac:dyDescent="0.2">
      <c r="A5" s="1" t="s">
        <v>3126</v>
      </c>
      <c r="B5" s="1" t="s">
        <v>0</v>
      </c>
      <c r="C5" s="1" t="s">
        <v>1</v>
      </c>
      <c r="D5" s="1" t="s">
        <v>2</v>
      </c>
      <c r="E5" s="1" t="s">
        <v>3</v>
      </c>
      <c r="F5" s="1" t="s">
        <v>4</v>
      </c>
      <c r="G5" s="1" t="s">
        <v>5</v>
      </c>
      <c r="H5" s="1" t="s">
        <v>6</v>
      </c>
    </row>
    <row r="6" spans="1:11" x14ac:dyDescent="0.2">
      <c r="A6" s="1" t="s">
        <v>3127</v>
      </c>
      <c r="B6">
        <v>0.2156922</v>
      </c>
      <c r="C6">
        <v>0.70052049999999999</v>
      </c>
      <c r="D6">
        <v>0.48506500000000002</v>
      </c>
      <c r="E6">
        <v>0.77275430000000001</v>
      </c>
      <c r="F6">
        <v>5.4894449999999997E-2</v>
      </c>
      <c r="G6">
        <v>0.55189319999999997</v>
      </c>
      <c r="H6">
        <v>0.84151450000000005</v>
      </c>
    </row>
    <row r="8" spans="1:11" x14ac:dyDescent="0.2">
      <c r="A8" s="1" t="s">
        <v>3128</v>
      </c>
      <c r="B8" s="1" t="s">
        <v>0</v>
      </c>
      <c r="C8" s="1" t="s">
        <v>1</v>
      </c>
      <c r="D8" s="1" t="s">
        <v>2</v>
      </c>
      <c r="E8" s="1" t="s">
        <v>3</v>
      </c>
      <c r="F8" s="1" t="s">
        <v>4</v>
      </c>
      <c r="G8" s="1" t="s">
        <v>5</v>
      </c>
      <c r="H8" s="1" t="s">
        <v>6</v>
      </c>
    </row>
    <row r="9" spans="1:11" x14ac:dyDescent="0.2">
      <c r="A9" s="1" t="s">
        <v>3129</v>
      </c>
      <c r="B9">
        <v>3.4185149999999997E-2</v>
      </c>
      <c r="C9">
        <v>2.9716869999999999E-2</v>
      </c>
      <c r="D9">
        <v>7.9026289999999999E-2</v>
      </c>
      <c r="E9">
        <v>0.1671145</v>
      </c>
      <c r="F9">
        <v>7.6176779999999999E-2</v>
      </c>
      <c r="G9">
        <v>2.3772970000000001E-2</v>
      </c>
      <c r="H9">
        <v>0.97125479999999997</v>
      </c>
    </row>
    <row r="11" spans="1:11" x14ac:dyDescent="0.2">
      <c r="A11" s="1" t="s">
        <v>3130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6</v>
      </c>
    </row>
    <row r="12" spans="1:11" x14ac:dyDescent="0.2">
      <c r="A12" s="1" t="s">
        <v>3131</v>
      </c>
      <c r="B12">
        <v>0.23090720000000001</v>
      </c>
      <c r="C12">
        <v>7.1576360000000006E-2</v>
      </c>
      <c r="D12">
        <v>0.21707460000000001</v>
      </c>
      <c r="E12">
        <v>5.1843840000000002E-2</v>
      </c>
      <c r="F12">
        <v>0.34917399999999998</v>
      </c>
      <c r="G12">
        <v>0.28056130000000001</v>
      </c>
      <c r="H12">
        <v>0.16962749999999999</v>
      </c>
    </row>
    <row r="13" spans="1:11" x14ac:dyDescent="0.2">
      <c r="A13" s="1" t="s">
        <v>3132</v>
      </c>
      <c r="B13">
        <v>0.42064360000000001</v>
      </c>
      <c r="C13">
        <v>7.1576360000000006E-2</v>
      </c>
      <c r="D13">
        <v>0.20037969999999999</v>
      </c>
      <c r="E13">
        <v>5.1455639999999997E-2</v>
      </c>
      <c r="F13">
        <v>0.33594629999999998</v>
      </c>
      <c r="G13">
        <v>0.28056130000000001</v>
      </c>
      <c r="H13">
        <v>0.14591480000000001</v>
      </c>
    </row>
    <row r="14" spans="1:11" x14ac:dyDescent="0.2">
      <c r="A14" s="1" t="s">
        <v>3133</v>
      </c>
      <c r="B14">
        <v>0.48199599999999998</v>
      </c>
      <c r="C14">
        <v>0.70017529999999994</v>
      </c>
      <c r="D14">
        <v>0.21707460000000001</v>
      </c>
      <c r="E14">
        <v>0.3133534</v>
      </c>
      <c r="F14">
        <v>0.65865700000000005</v>
      </c>
      <c r="G14">
        <v>0.76326260000000001</v>
      </c>
      <c r="H14">
        <v>0.46709699999999998</v>
      </c>
    </row>
    <row r="16" spans="1:11" x14ac:dyDescent="0.2">
      <c r="A16" s="1" t="s">
        <v>3134</v>
      </c>
      <c r="B16" s="1" t="s">
        <v>0</v>
      </c>
      <c r="C16" s="1" t="s">
        <v>1</v>
      </c>
      <c r="D16" s="1" t="s">
        <v>2</v>
      </c>
      <c r="E16" s="1" t="s">
        <v>3</v>
      </c>
      <c r="F16" s="1" t="s">
        <v>4</v>
      </c>
      <c r="G16" s="1" t="s">
        <v>5</v>
      </c>
      <c r="H16" s="1" t="s">
        <v>6</v>
      </c>
    </row>
    <row r="17" spans="1:8" x14ac:dyDescent="0.2">
      <c r="A17" s="1" t="s">
        <v>3135</v>
      </c>
      <c r="B17">
        <v>0.23090720000000001</v>
      </c>
      <c r="C17">
        <v>7.3140430000000006E-2</v>
      </c>
      <c r="D17">
        <v>0.39824599999999999</v>
      </c>
      <c r="E17">
        <v>5.2105980000000003E-2</v>
      </c>
      <c r="F17">
        <v>0.40559050000000002</v>
      </c>
      <c r="G17">
        <v>0.9258246</v>
      </c>
      <c r="H17">
        <v>0.46709699999999998</v>
      </c>
    </row>
    <row r="18" spans="1:8" x14ac:dyDescent="0.2">
      <c r="A18" s="1" t="s">
        <v>3136</v>
      </c>
      <c r="B18">
        <v>0.23090720000000001</v>
      </c>
      <c r="C18">
        <v>6.7895300000000006E-2</v>
      </c>
      <c r="D18">
        <v>0.36746069999999997</v>
      </c>
      <c r="E18">
        <v>5.1843840000000002E-2</v>
      </c>
      <c r="F18">
        <v>0.34917399999999998</v>
      </c>
      <c r="G18">
        <v>0.28056130000000001</v>
      </c>
      <c r="H18">
        <v>0.2387011</v>
      </c>
    </row>
    <row r="19" spans="1:8" x14ac:dyDescent="0.2">
      <c r="A19" s="1" t="s">
        <v>3137</v>
      </c>
      <c r="B19">
        <v>0.334893</v>
      </c>
      <c r="C19">
        <v>0.60726230000000003</v>
      </c>
      <c r="D19">
        <v>0.21707460000000001</v>
      </c>
      <c r="E19">
        <v>0.14268510000000001</v>
      </c>
      <c r="F19">
        <v>0.34917399999999998</v>
      </c>
      <c r="G19">
        <v>0.28056130000000001</v>
      </c>
      <c r="H19">
        <v>0.85606119999999997</v>
      </c>
    </row>
    <row r="21" spans="1:8" x14ac:dyDescent="0.2">
      <c r="A21" s="1" t="s">
        <v>3138</v>
      </c>
      <c r="B21" s="1" t="s">
        <v>0</v>
      </c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1" t="s">
        <v>6</v>
      </c>
    </row>
    <row r="22" spans="1:8" x14ac:dyDescent="0.2">
      <c r="A22" s="1" t="s">
        <v>3139</v>
      </c>
      <c r="B22">
        <v>0.34496179999999999</v>
      </c>
      <c r="C22">
        <v>7.3140430000000006E-2</v>
      </c>
      <c r="D22">
        <v>0.21707460000000001</v>
      </c>
      <c r="E22">
        <v>5.1455639999999997E-2</v>
      </c>
      <c r="F22">
        <v>0.56364080000000005</v>
      </c>
      <c r="G22">
        <v>0.28056130000000001</v>
      </c>
      <c r="H22">
        <v>0.46709699999999998</v>
      </c>
    </row>
    <row r="23" spans="1:8" x14ac:dyDescent="0.2">
      <c r="A23" s="1" t="s">
        <v>3140</v>
      </c>
      <c r="B23">
        <v>0.23090720000000001</v>
      </c>
      <c r="C23">
        <v>9.9586659999999994E-2</v>
      </c>
      <c r="D23">
        <v>0.38149499999999997</v>
      </c>
      <c r="E23">
        <v>5.218474E-2</v>
      </c>
      <c r="F23">
        <v>0.58208579999999999</v>
      </c>
      <c r="G23">
        <v>0.54863419999999996</v>
      </c>
      <c r="H23">
        <v>0.6880887</v>
      </c>
    </row>
    <row r="24" spans="1:8" x14ac:dyDescent="0.2">
      <c r="A24" s="1" t="s">
        <v>3141</v>
      </c>
      <c r="B24">
        <v>0.51265760000000005</v>
      </c>
      <c r="C24">
        <v>0.37466880000000002</v>
      </c>
      <c r="D24">
        <v>0.20037969999999999</v>
      </c>
      <c r="E24">
        <v>5.1455639999999997E-2</v>
      </c>
      <c r="F24">
        <v>0.58208579999999999</v>
      </c>
      <c r="G24">
        <v>0.35914370000000001</v>
      </c>
      <c r="H24">
        <v>0.44990000000000002</v>
      </c>
    </row>
    <row r="26" spans="1:8" x14ac:dyDescent="0.2">
      <c r="A26" s="1" t="s">
        <v>3128</v>
      </c>
      <c r="B26" s="1" t="s">
        <v>0</v>
      </c>
      <c r="C26" s="1" t="s">
        <v>1</v>
      </c>
      <c r="D26" s="1" t="s">
        <v>2</v>
      </c>
      <c r="E26" s="1" t="s">
        <v>3</v>
      </c>
      <c r="F26" s="1" t="s">
        <v>4</v>
      </c>
      <c r="G26" s="1" t="s">
        <v>5</v>
      </c>
      <c r="H26" s="1" t="s">
        <v>6</v>
      </c>
    </row>
    <row r="27" spans="1:8" x14ac:dyDescent="0.2">
      <c r="A27" s="1" t="s">
        <v>3129</v>
      </c>
      <c r="B27">
        <v>0.30334850000000002</v>
      </c>
      <c r="C27">
        <v>0.2822868</v>
      </c>
      <c r="D27">
        <v>0.20037969999999999</v>
      </c>
      <c r="E27">
        <v>8.2978499999999997E-2</v>
      </c>
      <c r="F27">
        <v>0.56364080000000005</v>
      </c>
      <c r="G27">
        <v>0.70670029999999995</v>
      </c>
      <c r="H27">
        <v>0.66864000000000001</v>
      </c>
    </row>
    <row r="29" spans="1:8" x14ac:dyDescent="0.2">
      <c r="A29" s="1" t="s">
        <v>3142</v>
      </c>
      <c r="B29" s="1" t="s">
        <v>0</v>
      </c>
      <c r="C29" s="1" t="s">
        <v>1</v>
      </c>
      <c r="D29" s="1" t="s">
        <v>2</v>
      </c>
      <c r="E29" s="1" t="s">
        <v>3</v>
      </c>
      <c r="F29" s="1" t="s">
        <v>4</v>
      </c>
      <c r="G29" s="1" t="s">
        <v>5</v>
      </c>
      <c r="H29" s="1" t="s">
        <v>6</v>
      </c>
    </row>
    <row r="30" spans="1:8" x14ac:dyDescent="0.2">
      <c r="A30" s="1" t="s">
        <v>3143</v>
      </c>
      <c r="B30">
        <v>0.44066450000000001</v>
      </c>
      <c r="C30">
        <v>0.59793620000000003</v>
      </c>
      <c r="D30">
        <v>5.6502080000000003E-2</v>
      </c>
      <c r="E30">
        <v>0.26899299999999998</v>
      </c>
      <c r="F30">
        <v>3.5267839999999998E-3</v>
      </c>
      <c r="G30">
        <v>0.98843979999999998</v>
      </c>
      <c r="H30">
        <v>0.61562640000000002</v>
      </c>
    </row>
    <row r="31" spans="1:8" x14ac:dyDescent="0.2">
      <c r="A31" s="1" t="s">
        <v>3144</v>
      </c>
      <c r="B31">
        <v>0.57932890000000004</v>
      </c>
      <c r="C31">
        <v>6.8178370000000002E-2</v>
      </c>
      <c r="D31">
        <v>0.665358</v>
      </c>
      <c r="E31">
        <v>0.38189899999999999</v>
      </c>
      <c r="F31">
        <v>0.95701060000000004</v>
      </c>
      <c r="G31">
        <v>8.814893E-2</v>
      </c>
      <c r="H31">
        <v>0.80470330000000001</v>
      </c>
    </row>
    <row r="32" spans="1:8" x14ac:dyDescent="0.2">
      <c r="A32" s="1" t="s">
        <v>3145</v>
      </c>
      <c r="B32">
        <v>0.44066450000000001</v>
      </c>
      <c r="C32">
        <v>0.186834</v>
      </c>
      <c r="D32">
        <v>5.6502080000000003E-2</v>
      </c>
      <c r="E32">
        <v>0.1336213</v>
      </c>
      <c r="F32">
        <v>0.39051659999999999</v>
      </c>
      <c r="G32">
        <v>3.0955069999999999E-3</v>
      </c>
      <c r="H32">
        <v>0.496473</v>
      </c>
    </row>
    <row r="34" spans="1:8" x14ac:dyDescent="0.2">
      <c r="A34" s="1" t="s">
        <v>3146</v>
      </c>
      <c r="B34" s="1" t="s">
        <v>0</v>
      </c>
      <c r="C34" s="1" t="s">
        <v>1</v>
      </c>
      <c r="D34" s="1" t="s">
        <v>2</v>
      </c>
      <c r="E34" s="1" t="s">
        <v>3</v>
      </c>
      <c r="F34" s="1" t="s">
        <v>4</v>
      </c>
      <c r="G34" s="1" t="s">
        <v>5</v>
      </c>
      <c r="H34" s="1" t="s">
        <v>6</v>
      </c>
    </row>
    <row r="35" spans="1:8" x14ac:dyDescent="0.2">
      <c r="A35" s="1" t="s">
        <v>3147</v>
      </c>
      <c r="B35">
        <v>0.13119980000000001</v>
      </c>
      <c r="C35">
        <v>0.13119980000000001</v>
      </c>
      <c r="D35">
        <v>0.13119980000000001</v>
      </c>
      <c r="E35">
        <v>0.13119980000000001</v>
      </c>
      <c r="F35">
        <v>0.13119980000000001</v>
      </c>
      <c r="G35">
        <v>0.13119980000000001</v>
      </c>
      <c r="H35">
        <v>0.13119980000000001</v>
      </c>
    </row>
    <row r="36" spans="1:8" x14ac:dyDescent="0.2">
      <c r="A36" s="1" t="s">
        <v>3148</v>
      </c>
      <c r="B36">
        <v>4.9023160000000003E-3</v>
      </c>
      <c r="C36">
        <v>4.9023160000000003E-3</v>
      </c>
      <c r="D36">
        <v>4.9023160000000003E-3</v>
      </c>
      <c r="E36">
        <v>4.9023160000000003E-3</v>
      </c>
      <c r="F36">
        <v>4.9023160000000003E-3</v>
      </c>
      <c r="G36">
        <v>4.9023160000000003E-3</v>
      </c>
      <c r="H36">
        <v>4.9023160000000003E-3</v>
      </c>
    </row>
    <row r="38" spans="1:8" x14ac:dyDescent="0.2">
      <c r="A38" s="1" t="s">
        <v>3153</v>
      </c>
      <c r="B38">
        <v>4</v>
      </c>
      <c r="C38">
        <v>2</v>
      </c>
      <c r="D38">
        <v>3</v>
      </c>
      <c r="E38">
        <v>1</v>
      </c>
      <c r="F38">
        <v>4</v>
      </c>
      <c r="G38">
        <v>5</v>
      </c>
      <c r="H38">
        <v>2</v>
      </c>
    </row>
  </sheetData>
  <conditionalFormatting sqref="B2:H3 K3">
    <cfRule type="cellIs" dxfId="3" priority="5" operator="lessThan">
      <formula>0.05</formula>
    </cfRule>
  </conditionalFormatting>
  <conditionalFormatting sqref="B6:H6">
    <cfRule type="cellIs" dxfId="2" priority="3" operator="lessThan">
      <formula>0.05</formula>
    </cfRule>
  </conditionalFormatting>
  <conditionalFormatting sqref="B9:H9 B11:H14 B16:H19 B21:H24 B26:H27 B29:H32 B34:H36">
    <cfRule type="cellIs" dxfId="1" priority="2" operator="lessThan">
      <formula>0.05</formula>
    </cfRule>
  </conditionalFormatting>
  <conditionalFormatting sqref="K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Preds Normal (Diff. Signatures)</vt:lpstr>
      <vt:lpstr>Summary Statistics Normal</vt:lpstr>
      <vt:lpstr>Summary Statistics Intervention</vt:lpstr>
      <vt:lpstr>'Preds Normal (Diff. Signatures)'!RNAAgeCalc_Pre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cha Jung</dc:creator>
  <cp:lastModifiedBy>Sascha Jung</cp:lastModifiedBy>
  <dcterms:created xsi:type="dcterms:W3CDTF">2023-01-15T12:15:29Z</dcterms:created>
  <dcterms:modified xsi:type="dcterms:W3CDTF">2023-01-15T18:00:14Z</dcterms:modified>
</cp:coreProperties>
</file>